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3\SupplementaryTables\"/>
    </mc:Choice>
  </mc:AlternateContent>
  <xr:revisionPtr revIDLastSave="0" documentId="13_ncr:1_{EF01715A-9BD7-4A63-A245-DC52D957A7E8}" xr6:coauthVersionLast="46" xr6:coauthVersionMax="46" xr10:uidLastSave="{00000000-0000-0000-0000-000000000000}"/>
  <bookViews>
    <workbookView xWindow="-110" yWindow="-110" windowWidth="22780" windowHeight="14800" tabRatio="723" firstSheet="53" activeTab="53" xr2:uid="{00000000-000D-0000-FFFF-FFFF00000000}"/>
  </bookViews>
  <sheets>
    <sheet name="SNVDensity" sheetId="3" r:id="rId1"/>
    <sheet name="PGA" sheetId="1" r:id="rId2"/>
    <sheet name="MonovsPolyclonal" sheetId="7" r:id="rId3"/>
    <sheet name="MutationTiming_PCAWG" sheetId="9" r:id="rId4"/>
    <sheet name="MutSignature_TCGA-pancancer" sheetId="42" r:id="rId5"/>
    <sheet name="MutSignature-BLCA" sheetId="43" r:id="rId6"/>
    <sheet name="MutSignature-BRCA" sheetId="48" r:id="rId7"/>
    <sheet name="MutSignature-CESC" sheetId="50" r:id="rId8"/>
    <sheet name="MutSignature-COADREAD" sheetId="49" r:id="rId9"/>
    <sheet name="MutSignature-GBM" sheetId="51" r:id="rId10"/>
    <sheet name="MutSignature-HNSC" sheetId="52" r:id="rId11"/>
    <sheet name="MutSignature-KIRC" sheetId="53" r:id="rId12"/>
    <sheet name="MutSignature-KIRP" sheetId="54" r:id="rId13"/>
    <sheet name="MutSignature-LAML" sheetId="55" r:id="rId14"/>
    <sheet name="MutSignature-LGG" sheetId="57" r:id="rId15"/>
    <sheet name="MutSignature-LIHC" sheetId="56" r:id="rId16"/>
    <sheet name="MutSignature-LUAD" sheetId="58" r:id="rId17"/>
    <sheet name="MutSignature-LUSC" sheetId="59" r:id="rId18"/>
    <sheet name="MutSignature-OV" sheetId="60" r:id="rId19"/>
    <sheet name="MutSignature-PAAD" sheetId="61" r:id="rId20"/>
    <sheet name="MutSignature-PCPG" sheetId="62" r:id="rId21"/>
    <sheet name="MutSignature-PRAD" sheetId="63" r:id="rId22"/>
    <sheet name="MutSignature-SARC" sheetId="65" r:id="rId23"/>
    <sheet name="MutSignature-SKCM" sheetId="64" r:id="rId24"/>
    <sheet name="MutSignature-STES" sheetId="66" r:id="rId25"/>
    <sheet name="MutSignature-THCA" sheetId="67" r:id="rId26"/>
    <sheet name="MutSignature-THYM" sheetId="68" r:id="rId27"/>
    <sheet name="MutSignature-UCEC" sheetId="69" r:id="rId28"/>
    <sheet name="MutSignature_PCAWG-pancancer" sheetId="12" r:id="rId29"/>
    <sheet name="MutSignature_Biliary-AdenoCA" sheetId="13" r:id="rId30"/>
    <sheet name="MutSignature_Bladder-TCC" sheetId="14" r:id="rId31"/>
    <sheet name="MutSignature_Breast-AdenoCA" sheetId="15" r:id="rId32"/>
    <sheet name="MutSignature_Cervix-SCC" sheetId="17" r:id="rId33"/>
    <sheet name="MutSignature_CNS-GBM" sheetId="18" r:id="rId34"/>
    <sheet name="MutSignature_CNS-Medullo" sheetId="19" r:id="rId35"/>
    <sheet name="MutSignature_CNS-Oligo" sheetId="20" r:id="rId36"/>
    <sheet name="MutSignature_CNS-PiloAstro" sheetId="21" r:id="rId37"/>
    <sheet name="MutSignature_ColoRect-AdenoCA" sheetId="22" r:id="rId38"/>
    <sheet name="MutSignature_Eso-AdenoCA" sheetId="23" r:id="rId39"/>
    <sheet name="MutSignature_Head-SCC" sheetId="24" r:id="rId40"/>
    <sheet name="MutSignature_Kidney-ChRCC" sheetId="25" r:id="rId41"/>
    <sheet name="MutSignature_Kidney-RCC" sheetId="26" r:id="rId42"/>
    <sheet name="MutSignature_Liver-HCC" sheetId="27" r:id="rId43"/>
    <sheet name="MutSignature_Lung-AdenoCA" sheetId="28" r:id="rId44"/>
    <sheet name="MutSignature_Lung-SCC" sheetId="29" r:id="rId45"/>
    <sheet name="MutSignature_Lymph-BNHL" sheetId="30" r:id="rId46"/>
    <sheet name="MutSignature_Lymph-CLL" sheetId="31" r:id="rId47"/>
    <sheet name="MutSignature_Myeloid-AML" sheetId="32" r:id="rId48"/>
    <sheet name="MutSignature_Myeloid-MPN" sheetId="33" r:id="rId49"/>
    <sheet name="MutSignature_Ovary-AdenoCA" sheetId="34" r:id="rId50"/>
    <sheet name="MutSignature_Panc-AdenoCA" sheetId="35" r:id="rId51"/>
    <sheet name="MutSignature_Panc-Endocrine" sheetId="36" r:id="rId52"/>
    <sheet name="MutSignature_Prost-AdenoCA" sheetId="37" r:id="rId53"/>
    <sheet name="MutSignature_Skin-Melanoma" sheetId="38" r:id="rId54"/>
    <sheet name="MutSignature_Stomach-AdenoCA" sheetId="39" r:id="rId55"/>
    <sheet name="MutSignature_Thy-AdenoCA" sheetId="40" r:id="rId56"/>
    <sheet name="MutSignature_Uterus-AdenoCA" sheetId="41" r:id="rId57"/>
  </sheets>
  <definedNames>
    <definedName name="_xlnm._FilterDatabase" localSheetId="2" hidden="1">MonovsPolyclonal!$A$3:$N$3</definedName>
    <definedName name="_xlnm._FilterDatabase" localSheetId="29" hidden="1">'MutSignature_Biliary-AdenoCA'!$A$3:$W$3</definedName>
    <definedName name="_xlnm._FilterDatabase" localSheetId="30" hidden="1">'MutSignature_Bladder-TCC'!$B$3:$W$3</definedName>
    <definedName name="_xlnm._FilterDatabase" localSheetId="31" hidden="1">'MutSignature_Breast-AdenoCA'!$B$3:$W$3</definedName>
    <definedName name="_xlnm._FilterDatabase" localSheetId="32" hidden="1">'MutSignature_Cervix-SCC'!$A$3:$W$3</definedName>
    <definedName name="_xlnm._FilterDatabase" localSheetId="33" hidden="1">'MutSignature_CNS-GBM'!$A$3:$W$3</definedName>
    <definedName name="_xlnm._FilterDatabase" localSheetId="34" hidden="1">'MutSignature_CNS-Medullo'!$A$3:$W$3</definedName>
    <definedName name="_xlnm._FilterDatabase" localSheetId="35" hidden="1">'MutSignature_CNS-Oligo'!$A$2:$W$2</definedName>
    <definedName name="_xlnm._FilterDatabase" localSheetId="36" hidden="1">'MutSignature_CNS-PiloAstro'!$A$2:$W$2</definedName>
    <definedName name="_xlnm._FilterDatabase" localSheetId="37" hidden="1">'MutSignature_ColoRect-AdenoCA'!$A$3:$W$3</definedName>
    <definedName name="_xlnm._FilterDatabase" localSheetId="39" hidden="1">'MutSignature_Head-SCC'!$A$3:$W$3</definedName>
    <definedName name="_xlnm._FilterDatabase" localSheetId="41" hidden="1">'MutSignature_Kidney-RCC'!$A$3:$W$3</definedName>
    <definedName name="_xlnm._FilterDatabase" localSheetId="42" hidden="1">'MutSignature_Liver-HCC'!$A$3:$W$3</definedName>
    <definedName name="_xlnm._FilterDatabase" localSheetId="43" hidden="1">'MutSignature_Lung-AdenoCA'!$A$3:$W$3</definedName>
    <definedName name="_xlnm._FilterDatabase" localSheetId="44" hidden="1">'MutSignature_Lung-SCC'!$A$3:$W$3</definedName>
    <definedName name="_xlnm._FilterDatabase" localSheetId="45" hidden="1">'MutSignature_Lymph-BNHL'!$A$3:$W$3</definedName>
    <definedName name="_xlnm._FilterDatabase" localSheetId="46" hidden="1">'MutSignature_Lymph-CLL'!$A$3:$W$3</definedName>
    <definedName name="_xlnm._FilterDatabase" localSheetId="47" hidden="1">'MutSignature_Myeloid-AML'!$A$3:$W$3</definedName>
    <definedName name="_xlnm._FilterDatabase" localSheetId="48" hidden="1">'MutSignature_Myeloid-MPN'!$A$3:$W$3</definedName>
    <definedName name="_xlnm._FilterDatabase" localSheetId="49" hidden="1">'MutSignature_Ovary-AdenoCA'!$A$3:$W$3</definedName>
    <definedName name="_xlnm._FilterDatabase" localSheetId="50" hidden="1">'MutSignature_Panc-AdenoCA'!$A$3:$X$3</definedName>
    <definedName name="_xlnm._FilterDatabase" localSheetId="51" hidden="1">'MutSignature_Panc-Endocrine'!$A$3:$W$3</definedName>
    <definedName name="_xlnm._FilterDatabase" localSheetId="28" hidden="1">'MutSignature_PCAWG-pancancer'!$A$3:$Y$3</definedName>
    <definedName name="_xlnm._FilterDatabase" localSheetId="52" hidden="1">'MutSignature_Prost-AdenoCA'!$A$3:$W$3</definedName>
    <definedName name="_xlnm._FilterDatabase" localSheetId="53" hidden="1">'MutSignature_Skin-Melanoma'!$A$3:$W$3</definedName>
    <definedName name="_xlnm._FilterDatabase" localSheetId="54" hidden="1">'MutSignature_Stomach-AdenoCA'!$A$3:$W$3</definedName>
    <definedName name="_xlnm._FilterDatabase" localSheetId="4" hidden="1">'MutSignature_TCGA-pancancer'!$A$3:$Z$3</definedName>
    <definedName name="_xlnm._FilterDatabase" localSheetId="55" hidden="1">'MutSignature_Thy-AdenoCA'!$A$3:$W$3</definedName>
    <definedName name="_xlnm._FilterDatabase" localSheetId="56" hidden="1">'MutSignature_Uterus-AdenoCA'!$A$3:$W$3</definedName>
    <definedName name="_xlnm._FilterDatabase" localSheetId="1" hidden="1">PGA!$A$3:$AB$3</definedName>
    <definedName name="_xlnm._FilterDatabase" localSheetId="0" hidden="1">SNVDensity!$A$3:$AT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38" i="3" l="1"/>
  <c r="AS37" i="3"/>
  <c r="AS36" i="3"/>
  <c r="AS35" i="3"/>
  <c r="AS34" i="3"/>
  <c r="AS33" i="3"/>
  <c r="AS32" i="3"/>
  <c r="AS31" i="3"/>
  <c r="AS30" i="3"/>
  <c r="AS29" i="3"/>
  <c r="AS28" i="3"/>
  <c r="AS27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S4" i="3"/>
  <c r="AN38" i="3"/>
  <c r="AN37" i="3"/>
  <c r="AN36" i="3"/>
  <c r="AN35" i="3"/>
  <c r="AN34" i="3"/>
  <c r="AN33" i="3"/>
  <c r="AN32" i="3"/>
  <c r="AN31" i="3"/>
  <c r="AN30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20" i="3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" i="1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4" i="7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4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  <c r="AA5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4" i="9"/>
  <c r="J50" i="42"/>
  <c r="J49" i="42"/>
  <c r="J48" i="42"/>
  <c r="J47" i="42"/>
  <c r="J46" i="42"/>
  <c r="J45" i="42"/>
  <c r="J44" i="42"/>
  <c r="J43" i="42"/>
  <c r="J42" i="42"/>
  <c r="J41" i="42"/>
  <c r="J40" i="42"/>
  <c r="J39" i="42"/>
  <c r="J38" i="42"/>
  <c r="J37" i="42"/>
  <c r="J36" i="42"/>
  <c r="J35" i="42"/>
  <c r="J34" i="42"/>
  <c r="J33" i="42"/>
  <c r="J32" i="42"/>
  <c r="J31" i="42"/>
  <c r="J30" i="42"/>
  <c r="J29" i="42"/>
  <c r="J28" i="42"/>
  <c r="J27" i="42"/>
  <c r="J26" i="42"/>
  <c r="J25" i="42"/>
  <c r="J24" i="42"/>
  <c r="J23" i="42"/>
  <c r="J22" i="42"/>
  <c r="J21" i="42"/>
  <c r="J20" i="42"/>
  <c r="J19" i="42"/>
  <c r="J18" i="42"/>
  <c r="J17" i="42"/>
  <c r="J16" i="42"/>
  <c r="J15" i="42"/>
  <c r="J14" i="42"/>
  <c r="J13" i="42"/>
  <c r="J12" i="42"/>
  <c r="J11" i="42"/>
  <c r="J10" i="42"/>
  <c r="J9" i="42"/>
  <c r="J8" i="42"/>
  <c r="J7" i="42"/>
  <c r="J6" i="42"/>
  <c r="J5" i="42"/>
  <c r="J4" i="42"/>
  <c r="Y5" i="42"/>
  <c r="Y6" i="42"/>
  <c r="Y7" i="42"/>
  <c r="Y8" i="42"/>
  <c r="Y9" i="42"/>
  <c r="Y10" i="42"/>
  <c r="Y11" i="42"/>
  <c r="Y12" i="42"/>
  <c r="Y13" i="42"/>
  <c r="Y14" i="42"/>
  <c r="Y15" i="42"/>
  <c r="Y16" i="42"/>
  <c r="Y17" i="42"/>
  <c r="Y18" i="42"/>
  <c r="Y19" i="42"/>
  <c r="Y20" i="42"/>
  <c r="Y21" i="42"/>
  <c r="Y22" i="42"/>
  <c r="Y23" i="42"/>
  <c r="Y24" i="42"/>
  <c r="Y25" i="42"/>
  <c r="Y26" i="42"/>
  <c r="Y27" i="42"/>
  <c r="Y28" i="42"/>
  <c r="Y29" i="42"/>
  <c r="Y30" i="42"/>
  <c r="Y31" i="42"/>
  <c r="Y32" i="42"/>
  <c r="Y33" i="42"/>
  <c r="Y34" i="42"/>
  <c r="Y35" i="42"/>
  <c r="Y36" i="42"/>
  <c r="Y37" i="42"/>
  <c r="Y38" i="42"/>
  <c r="Y39" i="42"/>
  <c r="Y40" i="42"/>
  <c r="Y41" i="42"/>
  <c r="Y42" i="42"/>
  <c r="Y43" i="42"/>
  <c r="Y44" i="42"/>
  <c r="Y45" i="42"/>
  <c r="Y46" i="42"/>
  <c r="Y47" i="42"/>
  <c r="Y48" i="42"/>
  <c r="Y49" i="42"/>
  <c r="Y50" i="42"/>
  <c r="Y4" i="42"/>
  <c r="H18" i="43"/>
  <c r="H17" i="43"/>
  <c r="H16" i="43"/>
  <c r="H15" i="43"/>
  <c r="H14" i="43"/>
  <c r="H13" i="43"/>
  <c r="H12" i="43"/>
  <c r="H11" i="43"/>
  <c r="H10" i="43"/>
  <c r="H9" i="43"/>
  <c r="H8" i="43"/>
  <c r="H7" i="43"/>
  <c r="H6" i="43"/>
  <c r="H5" i="43"/>
  <c r="H4" i="43"/>
  <c r="M18" i="43"/>
  <c r="M17" i="43"/>
  <c r="M16" i="43"/>
  <c r="M15" i="43"/>
  <c r="M14" i="43"/>
  <c r="M13" i="43"/>
  <c r="M12" i="43"/>
  <c r="M11" i="43"/>
  <c r="M10" i="43"/>
  <c r="M9" i="43"/>
  <c r="M8" i="43"/>
  <c r="M7" i="43"/>
  <c r="M6" i="43"/>
  <c r="M5" i="43"/>
  <c r="M4" i="43"/>
  <c r="Q5" i="43"/>
  <c r="Q6" i="43"/>
  <c r="Q7" i="43"/>
  <c r="Q8" i="43"/>
  <c r="Q9" i="43"/>
  <c r="Q10" i="43"/>
  <c r="Q11" i="43"/>
  <c r="Q12" i="43"/>
  <c r="Q13" i="43"/>
  <c r="Q14" i="43"/>
  <c r="Q15" i="43"/>
  <c r="Q16" i="43"/>
  <c r="Q17" i="43"/>
  <c r="Q18" i="43"/>
  <c r="Q4" i="43"/>
  <c r="H38" i="48"/>
  <c r="H37" i="48"/>
  <c r="H36" i="48"/>
  <c r="H35" i="48"/>
  <c r="H34" i="48"/>
  <c r="H33" i="48"/>
  <c r="H32" i="48"/>
  <c r="H31" i="48"/>
  <c r="H30" i="48"/>
  <c r="H29" i="48"/>
  <c r="H28" i="48"/>
  <c r="H27" i="48"/>
  <c r="H26" i="48"/>
  <c r="H25" i="48"/>
  <c r="H24" i="48"/>
  <c r="H23" i="48"/>
  <c r="H22" i="48"/>
  <c r="H21" i="48"/>
  <c r="H20" i="48"/>
  <c r="H19" i="48"/>
  <c r="H18" i="48"/>
  <c r="H17" i="48"/>
  <c r="H16" i="48"/>
  <c r="H15" i="48"/>
  <c r="H14" i="48"/>
  <c r="H13" i="48"/>
  <c r="H12" i="48"/>
  <c r="H11" i="48"/>
  <c r="H10" i="48"/>
  <c r="H9" i="48"/>
  <c r="H8" i="48"/>
  <c r="H7" i="48"/>
  <c r="H6" i="48"/>
  <c r="H5" i="48"/>
  <c r="H4" i="48"/>
  <c r="M38" i="48"/>
  <c r="M37" i="48"/>
  <c r="M36" i="48"/>
  <c r="M35" i="48"/>
  <c r="M34" i="48"/>
  <c r="M33" i="48"/>
  <c r="M32" i="48"/>
  <c r="M31" i="48"/>
  <c r="M30" i="48"/>
  <c r="M29" i="48"/>
  <c r="M28" i="48"/>
  <c r="M27" i="48"/>
  <c r="M26" i="48"/>
  <c r="M25" i="48"/>
  <c r="M24" i="48"/>
  <c r="M23" i="48"/>
  <c r="M22" i="48"/>
  <c r="M21" i="48"/>
  <c r="M20" i="48"/>
  <c r="M19" i="48"/>
  <c r="M18" i="48"/>
  <c r="M17" i="48"/>
  <c r="M16" i="48"/>
  <c r="M15" i="48"/>
  <c r="M14" i="48"/>
  <c r="M13" i="48"/>
  <c r="M12" i="48"/>
  <c r="M11" i="48"/>
  <c r="M10" i="48"/>
  <c r="M9" i="48"/>
  <c r="M8" i="48"/>
  <c r="M7" i="48"/>
  <c r="M6" i="48"/>
  <c r="M5" i="48"/>
  <c r="M4" i="48"/>
  <c r="Q38" i="48"/>
  <c r="Q37" i="48"/>
  <c r="Q36" i="48"/>
  <c r="Q35" i="48"/>
  <c r="Q34" i="48"/>
  <c r="Q33" i="48"/>
  <c r="Q32" i="48"/>
  <c r="Q31" i="48"/>
  <c r="Q30" i="48"/>
  <c r="Q29" i="48"/>
  <c r="Q28" i="48"/>
  <c r="Q27" i="48"/>
  <c r="Q26" i="48"/>
  <c r="Q25" i="48"/>
  <c r="Q24" i="48"/>
  <c r="Q23" i="48"/>
  <c r="Q22" i="48"/>
  <c r="Q21" i="48"/>
  <c r="Q20" i="48"/>
  <c r="Q19" i="48"/>
  <c r="Q18" i="48"/>
  <c r="Q17" i="48"/>
  <c r="Q16" i="48"/>
  <c r="Q15" i="48"/>
  <c r="Q14" i="48"/>
  <c r="Q13" i="48"/>
  <c r="Q12" i="48"/>
  <c r="Q11" i="48"/>
  <c r="Q10" i="48"/>
  <c r="Q9" i="48"/>
  <c r="Q8" i="48"/>
  <c r="Q7" i="48"/>
  <c r="Q6" i="48"/>
  <c r="Q5" i="48"/>
  <c r="Q4" i="48"/>
  <c r="V5" i="48"/>
  <c r="V6" i="48"/>
  <c r="V7" i="48"/>
  <c r="V8" i="48"/>
  <c r="V9" i="48"/>
  <c r="V10" i="48"/>
  <c r="V11" i="48"/>
  <c r="V12" i="48"/>
  <c r="V13" i="48"/>
  <c r="V14" i="48"/>
  <c r="V15" i="48"/>
  <c r="V16" i="48"/>
  <c r="V17" i="48"/>
  <c r="V18" i="48"/>
  <c r="V19" i="48"/>
  <c r="V20" i="48"/>
  <c r="V21" i="48"/>
  <c r="V22" i="48"/>
  <c r="V23" i="48"/>
  <c r="V24" i="48"/>
  <c r="V25" i="48"/>
  <c r="V26" i="48"/>
  <c r="V27" i="48"/>
  <c r="V28" i="48"/>
  <c r="V29" i="48"/>
  <c r="V30" i="48"/>
  <c r="V31" i="48"/>
  <c r="V32" i="48"/>
  <c r="V33" i="48"/>
  <c r="V34" i="48"/>
  <c r="V35" i="48"/>
  <c r="V36" i="48"/>
  <c r="V37" i="48"/>
  <c r="V38" i="48"/>
  <c r="V4" i="48"/>
  <c r="H13" i="50"/>
  <c r="H12" i="50"/>
  <c r="H11" i="50"/>
  <c r="H10" i="50"/>
  <c r="H9" i="50"/>
  <c r="H8" i="50"/>
  <c r="H7" i="50"/>
  <c r="H6" i="50"/>
  <c r="H5" i="50"/>
  <c r="H4" i="50"/>
  <c r="M13" i="50"/>
  <c r="M12" i="50"/>
  <c r="M11" i="50"/>
  <c r="M10" i="50"/>
  <c r="M9" i="50"/>
  <c r="M8" i="50"/>
  <c r="M7" i="50"/>
  <c r="M6" i="50"/>
  <c r="M5" i="50"/>
  <c r="M4" i="50"/>
  <c r="Q5" i="50"/>
  <c r="Q6" i="50"/>
  <c r="Q7" i="50"/>
  <c r="Q8" i="50"/>
  <c r="Q9" i="50"/>
  <c r="Q10" i="50"/>
  <c r="Q11" i="50"/>
  <c r="Q12" i="50"/>
  <c r="Q13" i="50"/>
  <c r="Q4" i="50"/>
  <c r="H18" i="49"/>
  <c r="H17" i="49"/>
  <c r="H16" i="49"/>
  <c r="H15" i="49"/>
  <c r="H14" i="49"/>
  <c r="H13" i="49"/>
  <c r="H12" i="49"/>
  <c r="H11" i="49"/>
  <c r="H10" i="49"/>
  <c r="H9" i="49"/>
  <c r="H8" i="49"/>
  <c r="H7" i="49"/>
  <c r="H6" i="49"/>
  <c r="H5" i="49"/>
  <c r="H4" i="49"/>
  <c r="M18" i="49"/>
  <c r="M17" i="49"/>
  <c r="M16" i="49"/>
  <c r="M15" i="49"/>
  <c r="M14" i="49"/>
  <c r="M13" i="49"/>
  <c r="M12" i="49"/>
  <c r="M11" i="49"/>
  <c r="M10" i="49"/>
  <c r="M9" i="49"/>
  <c r="M8" i="49"/>
  <c r="M7" i="49"/>
  <c r="M6" i="49"/>
  <c r="M5" i="49"/>
  <c r="M4" i="49"/>
  <c r="Q18" i="49"/>
  <c r="Q17" i="49"/>
  <c r="Q16" i="49"/>
  <c r="Q15" i="49"/>
  <c r="Q14" i="49"/>
  <c r="Q13" i="49"/>
  <c r="Q12" i="49"/>
  <c r="Q11" i="49"/>
  <c r="Q10" i="49"/>
  <c r="Q9" i="49"/>
  <c r="Q8" i="49"/>
  <c r="Q7" i="49"/>
  <c r="Q6" i="49"/>
  <c r="Q5" i="49"/>
  <c r="Q4" i="49"/>
  <c r="V5" i="49"/>
  <c r="V6" i="49"/>
  <c r="V7" i="49"/>
  <c r="V8" i="49"/>
  <c r="V9" i="49"/>
  <c r="V10" i="49"/>
  <c r="V11" i="49"/>
  <c r="V12" i="49"/>
  <c r="V13" i="49"/>
  <c r="V14" i="49"/>
  <c r="V15" i="49"/>
  <c r="V16" i="49"/>
  <c r="V17" i="49"/>
  <c r="V18" i="49"/>
  <c r="V4" i="49"/>
  <c r="H17" i="51"/>
  <c r="H16" i="51"/>
  <c r="H15" i="51"/>
  <c r="H14" i="51"/>
  <c r="H13" i="51"/>
  <c r="H12" i="51"/>
  <c r="H11" i="51"/>
  <c r="H10" i="51"/>
  <c r="H9" i="51"/>
  <c r="H8" i="51"/>
  <c r="H7" i="51"/>
  <c r="H6" i="51"/>
  <c r="H5" i="51"/>
  <c r="H4" i="51"/>
  <c r="M17" i="51"/>
  <c r="M16" i="51"/>
  <c r="M15" i="51"/>
  <c r="M14" i="51"/>
  <c r="M13" i="51"/>
  <c r="M12" i="51"/>
  <c r="M11" i="51"/>
  <c r="M10" i="51"/>
  <c r="M9" i="51"/>
  <c r="M8" i="51"/>
  <c r="M7" i="51"/>
  <c r="M6" i="51"/>
  <c r="M5" i="51"/>
  <c r="M4" i="51"/>
  <c r="Q17" i="51"/>
  <c r="Q16" i="51"/>
  <c r="Q15" i="51"/>
  <c r="Q14" i="51"/>
  <c r="Q13" i="51"/>
  <c r="Q12" i="51"/>
  <c r="Q11" i="51"/>
  <c r="Q10" i="51"/>
  <c r="Q9" i="51"/>
  <c r="Q8" i="51"/>
  <c r="Q7" i="51"/>
  <c r="Q6" i="51"/>
  <c r="Q5" i="51"/>
  <c r="Q4" i="51"/>
  <c r="V5" i="51"/>
  <c r="V6" i="51"/>
  <c r="V7" i="51"/>
  <c r="V8" i="51"/>
  <c r="V9" i="51"/>
  <c r="V10" i="51"/>
  <c r="V11" i="51"/>
  <c r="V12" i="51"/>
  <c r="V13" i="51"/>
  <c r="V14" i="51"/>
  <c r="V15" i="51"/>
  <c r="V16" i="51"/>
  <c r="V17" i="51"/>
  <c r="V4" i="51"/>
  <c r="H28" i="52"/>
  <c r="H27" i="52"/>
  <c r="H26" i="52"/>
  <c r="H25" i="52"/>
  <c r="H24" i="52"/>
  <c r="H23" i="52"/>
  <c r="H22" i="52"/>
  <c r="H21" i="52"/>
  <c r="H20" i="52"/>
  <c r="H19" i="52"/>
  <c r="H18" i="52"/>
  <c r="H17" i="52"/>
  <c r="H16" i="52"/>
  <c r="H15" i="52"/>
  <c r="H14" i="52"/>
  <c r="H13" i="52"/>
  <c r="H12" i="52"/>
  <c r="H11" i="52"/>
  <c r="H10" i="52"/>
  <c r="H9" i="52"/>
  <c r="H8" i="52"/>
  <c r="H7" i="52"/>
  <c r="H6" i="52"/>
  <c r="H5" i="52"/>
  <c r="H4" i="52"/>
  <c r="M28" i="52"/>
  <c r="M27" i="52"/>
  <c r="M26" i="52"/>
  <c r="M25" i="52"/>
  <c r="M24" i="52"/>
  <c r="M23" i="52"/>
  <c r="M22" i="52"/>
  <c r="M21" i="52"/>
  <c r="M20" i="52"/>
  <c r="M19" i="52"/>
  <c r="M18" i="52"/>
  <c r="M17" i="52"/>
  <c r="M16" i="52"/>
  <c r="M15" i="52"/>
  <c r="M14" i="52"/>
  <c r="M13" i="52"/>
  <c r="M12" i="52"/>
  <c r="M11" i="52"/>
  <c r="M10" i="52"/>
  <c r="M9" i="52"/>
  <c r="M8" i="52"/>
  <c r="M7" i="52"/>
  <c r="M6" i="52"/>
  <c r="M5" i="52"/>
  <c r="M4" i="52"/>
  <c r="Q28" i="52"/>
  <c r="Q27" i="52"/>
  <c r="Q26" i="52"/>
  <c r="Q25" i="52"/>
  <c r="Q24" i="52"/>
  <c r="Q23" i="52"/>
  <c r="Q22" i="52"/>
  <c r="Q21" i="52"/>
  <c r="Q20" i="52"/>
  <c r="Q19" i="52"/>
  <c r="Q18" i="52"/>
  <c r="Q17" i="52"/>
  <c r="Q16" i="52"/>
  <c r="Q15" i="52"/>
  <c r="Q14" i="52"/>
  <c r="Q13" i="52"/>
  <c r="Q12" i="52"/>
  <c r="Q11" i="52"/>
  <c r="Q10" i="52"/>
  <c r="Q9" i="52"/>
  <c r="Q8" i="52"/>
  <c r="Q7" i="52"/>
  <c r="Q6" i="52"/>
  <c r="Q5" i="52"/>
  <c r="Q4" i="52"/>
  <c r="V5" i="52"/>
  <c r="V6" i="52"/>
  <c r="V7" i="52"/>
  <c r="V8" i="52"/>
  <c r="V9" i="52"/>
  <c r="V10" i="52"/>
  <c r="V11" i="52"/>
  <c r="V12" i="52"/>
  <c r="V13" i="52"/>
  <c r="V14" i="52"/>
  <c r="V15" i="52"/>
  <c r="V16" i="52"/>
  <c r="V17" i="52"/>
  <c r="V18" i="52"/>
  <c r="V19" i="52"/>
  <c r="V20" i="52"/>
  <c r="V21" i="52"/>
  <c r="V22" i="52"/>
  <c r="V23" i="52"/>
  <c r="V24" i="52"/>
  <c r="V25" i="52"/>
  <c r="V26" i="52"/>
  <c r="V27" i="52"/>
  <c r="V28" i="52"/>
  <c r="V4" i="52"/>
  <c r="H30" i="53"/>
  <c r="H29" i="53"/>
  <c r="H28" i="53"/>
  <c r="H27" i="53"/>
  <c r="H26" i="53"/>
  <c r="H25" i="53"/>
  <c r="H24" i="53"/>
  <c r="H23" i="53"/>
  <c r="H22" i="53"/>
  <c r="H21" i="53"/>
  <c r="H20" i="53"/>
  <c r="H19" i="53"/>
  <c r="H18" i="53"/>
  <c r="H17" i="53"/>
  <c r="H16" i="53"/>
  <c r="H15" i="53"/>
  <c r="H14" i="53"/>
  <c r="H13" i="53"/>
  <c r="H12" i="53"/>
  <c r="H11" i="53"/>
  <c r="H10" i="53"/>
  <c r="H9" i="53"/>
  <c r="H8" i="53"/>
  <c r="H7" i="53"/>
  <c r="H6" i="53"/>
  <c r="H5" i="53"/>
  <c r="H4" i="53"/>
  <c r="M30" i="53"/>
  <c r="M29" i="53"/>
  <c r="M28" i="53"/>
  <c r="M27" i="53"/>
  <c r="M26" i="53"/>
  <c r="M25" i="53"/>
  <c r="M24" i="53"/>
  <c r="M23" i="53"/>
  <c r="M22" i="53"/>
  <c r="M21" i="53"/>
  <c r="M20" i="53"/>
  <c r="M19" i="53"/>
  <c r="M18" i="53"/>
  <c r="M17" i="53"/>
  <c r="M16" i="53"/>
  <c r="M15" i="53"/>
  <c r="M14" i="53"/>
  <c r="M13" i="53"/>
  <c r="M12" i="53"/>
  <c r="M11" i="53"/>
  <c r="M10" i="53"/>
  <c r="M9" i="53"/>
  <c r="M8" i="53"/>
  <c r="M7" i="53"/>
  <c r="M6" i="53"/>
  <c r="M5" i="53"/>
  <c r="M4" i="53"/>
  <c r="Q5" i="53"/>
  <c r="Q6" i="53"/>
  <c r="Q7" i="53"/>
  <c r="Q8" i="53"/>
  <c r="Q9" i="53"/>
  <c r="Q10" i="53"/>
  <c r="Q11" i="53"/>
  <c r="Q12" i="53"/>
  <c r="Q13" i="53"/>
  <c r="Q14" i="53"/>
  <c r="Q15" i="53"/>
  <c r="Q16" i="53"/>
  <c r="Q17" i="53"/>
  <c r="Q18" i="53"/>
  <c r="Q19" i="53"/>
  <c r="Q20" i="53"/>
  <c r="Q21" i="53"/>
  <c r="Q22" i="53"/>
  <c r="Q23" i="53"/>
  <c r="Q24" i="53"/>
  <c r="Q25" i="53"/>
  <c r="Q26" i="53"/>
  <c r="Q27" i="53"/>
  <c r="Q28" i="53"/>
  <c r="Q29" i="53"/>
  <c r="Q30" i="53"/>
  <c r="Q4" i="53"/>
  <c r="V5" i="53"/>
  <c r="V6" i="53"/>
  <c r="V7" i="53"/>
  <c r="V8" i="53"/>
  <c r="V9" i="53"/>
  <c r="V10" i="53"/>
  <c r="V11" i="53"/>
  <c r="V12" i="53"/>
  <c r="V13" i="53"/>
  <c r="V14" i="53"/>
  <c r="V15" i="53"/>
  <c r="V16" i="53"/>
  <c r="V17" i="53"/>
  <c r="V18" i="53"/>
  <c r="V19" i="53"/>
  <c r="V20" i="53"/>
  <c r="V21" i="53"/>
  <c r="V22" i="53"/>
  <c r="V23" i="53"/>
  <c r="V24" i="53"/>
  <c r="V25" i="53"/>
  <c r="V26" i="53"/>
  <c r="V27" i="53"/>
  <c r="V28" i="53"/>
  <c r="V29" i="53"/>
  <c r="V30" i="53"/>
  <c r="V4" i="53"/>
  <c r="H38" i="54"/>
  <c r="H37" i="54"/>
  <c r="H36" i="54"/>
  <c r="H35" i="54"/>
  <c r="H34" i="54"/>
  <c r="H33" i="54"/>
  <c r="H32" i="54"/>
  <c r="H31" i="54"/>
  <c r="H30" i="54"/>
  <c r="H29" i="54"/>
  <c r="H28" i="54"/>
  <c r="H27" i="54"/>
  <c r="H26" i="54"/>
  <c r="H25" i="54"/>
  <c r="H24" i="54"/>
  <c r="H23" i="54"/>
  <c r="H22" i="54"/>
  <c r="H21" i="54"/>
  <c r="H20" i="54"/>
  <c r="H19" i="54"/>
  <c r="H18" i="54"/>
  <c r="H17" i="54"/>
  <c r="H16" i="54"/>
  <c r="H15" i="54"/>
  <c r="H14" i="54"/>
  <c r="H13" i="54"/>
  <c r="H12" i="54"/>
  <c r="H11" i="54"/>
  <c r="H10" i="54"/>
  <c r="H9" i="54"/>
  <c r="H8" i="54"/>
  <c r="H7" i="54"/>
  <c r="H6" i="54"/>
  <c r="H5" i="54"/>
  <c r="H4" i="54"/>
  <c r="M38" i="54"/>
  <c r="M37" i="54"/>
  <c r="M36" i="54"/>
  <c r="M35" i="54"/>
  <c r="M34" i="54"/>
  <c r="M33" i="54"/>
  <c r="M32" i="54"/>
  <c r="M31" i="54"/>
  <c r="M30" i="54"/>
  <c r="M29" i="54"/>
  <c r="M28" i="54"/>
  <c r="M27" i="54"/>
  <c r="M26" i="54"/>
  <c r="M25" i="54"/>
  <c r="M24" i="54"/>
  <c r="M23" i="54"/>
  <c r="M22" i="54"/>
  <c r="M21" i="54"/>
  <c r="M20" i="54"/>
  <c r="M19" i="54"/>
  <c r="M18" i="54"/>
  <c r="M17" i="54"/>
  <c r="M16" i="54"/>
  <c r="M15" i="54"/>
  <c r="M14" i="54"/>
  <c r="M13" i="54"/>
  <c r="M12" i="54"/>
  <c r="M11" i="54"/>
  <c r="M10" i="54"/>
  <c r="M9" i="54"/>
  <c r="M8" i="54"/>
  <c r="M7" i="54"/>
  <c r="M6" i="54"/>
  <c r="M5" i="54"/>
  <c r="M4" i="54"/>
  <c r="Q38" i="54"/>
  <c r="Q37" i="54"/>
  <c r="Q36" i="54"/>
  <c r="Q35" i="54"/>
  <c r="Q34" i="54"/>
  <c r="Q33" i="54"/>
  <c r="Q32" i="54"/>
  <c r="Q31" i="54"/>
  <c r="Q30" i="54"/>
  <c r="Q29" i="54"/>
  <c r="Q28" i="54"/>
  <c r="Q27" i="54"/>
  <c r="Q26" i="54"/>
  <c r="Q25" i="54"/>
  <c r="Q24" i="54"/>
  <c r="Q23" i="54"/>
  <c r="Q22" i="54"/>
  <c r="Q21" i="54"/>
  <c r="Q20" i="54"/>
  <c r="Q19" i="54"/>
  <c r="Q18" i="54"/>
  <c r="Q17" i="54"/>
  <c r="Q16" i="54"/>
  <c r="Q15" i="54"/>
  <c r="Q14" i="54"/>
  <c r="Q13" i="54"/>
  <c r="Q12" i="54"/>
  <c r="Q11" i="54"/>
  <c r="Q10" i="54"/>
  <c r="Q9" i="54"/>
  <c r="Q8" i="54"/>
  <c r="Q7" i="54"/>
  <c r="Q6" i="54"/>
  <c r="Q5" i="54"/>
  <c r="Q4" i="54"/>
  <c r="V5" i="54"/>
  <c r="V6" i="54"/>
  <c r="V7" i="54"/>
  <c r="V8" i="54"/>
  <c r="V9" i="54"/>
  <c r="V10" i="54"/>
  <c r="V11" i="54"/>
  <c r="V12" i="54"/>
  <c r="V13" i="54"/>
  <c r="V14" i="54"/>
  <c r="V15" i="54"/>
  <c r="V16" i="54"/>
  <c r="V17" i="54"/>
  <c r="V18" i="54"/>
  <c r="V19" i="54"/>
  <c r="V20" i="54"/>
  <c r="V21" i="54"/>
  <c r="V22" i="54"/>
  <c r="V23" i="54"/>
  <c r="V24" i="54"/>
  <c r="V25" i="54"/>
  <c r="V26" i="54"/>
  <c r="V27" i="54"/>
  <c r="V28" i="54"/>
  <c r="V29" i="54"/>
  <c r="V30" i="54"/>
  <c r="V31" i="54"/>
  <c r="V32" i="54"/>
  <c r="V33" i="54"/>
  <c r="V34" i="54"/>
  <c r="V35" i="54"/>
  <c r="V36" i="54"/>
  <c r="V37" i="54"/>
  <c r="V38" i="54"/>
  <c r="V4" i="54"/>
  <c r="H29" i="55"/>
  <c r="H28" i="55"/>
  <c r="H27" i="55"/>
  <c r="H26" i="55"/>
  <c r="H25" i="55"/>
  <c r="H24" i="55"/>
  <c r="H23" i="55"/>
  <c r="H22" i="55"/>
  <c r="H21" i="55"/>
  <c r="H20" i="55"/>
  <c r="H19" i="55"/>
  <c r="H18" i="55"/>
  <c r="H17" i="55"/>
  <c r="H16" i="55"/>
  <c r="H15" i="55"/>
  <c r="H14" i="55"/>
  <c r="H13" i="55"/>
  <c r="H12" i="55"/>
  <c r="H11" i="55"/>
  <c r="H10" i="55"/>
  <c r="H9" i="55"/>
  <c r="H8" i="55"/>
  <c r="H7" i="55"/>
  <c r="H6" i="55"/>
  <c r="H5" i="55"/>
  <c r="H4" i="55"/>
  <c r="M5" i="55"/>
  <c r="M6" i="55"/>
  <c r="M7" i="55"/>
  <c r="M8" i="55"/>
  <c r="M9" i="55"/>
  <c r="M10" i="55"/>
  <c r="M11" i="55"/>
  <c r="M12" i="55"/>
  <c r="M13" i="55"/>
  <c r="M14" i="55"/>
  <c r="M15" i="55"/>
  <c r="M16" i="55"/>
  <c r="M17" i="55"/>
  <c r="M18" i="55"/>
  <c r="M19" i="55"/>
  <c r="M20" i="55"/>
  <c r="M21" i="55"/>
  <c r="M22" i="55"/>
  <c r="M23" i="55"/>
  <c r="M24" i="55"/>
  <c r="M25" i="55"/>
  <c r="M26" i="55"/>
  <c r="M27" i="55"/>
  <c r="M28" i="55"/>
  <c r="M29" i="55"/>
  <c r="M4" i="55"/>
  <c r="Q5" i="55"/>
  <c r="Q6" i="55"/>
  <c r="Q7" i="55"/>
  <c r="Q8" i="55"/>
  <c r="Q9" i="55"/>
  <c r="Q10" i="55"/>
  <c r="Q11" i="55"/>
  <c r="Q12" i="55"/>
  <c r="Q13" i="55"/>
  <c r="Q14" i="55"/>
  <c r="Q15" i="55"/>
  <c r="Q16" i="55"/>
  <c r="Q17" i="55"/>
  <c r="Q18" i="55"/>
  <c r="Q19" i="55"/>
  <c r="Q20" i="55"/>
  <c r="Q21" i="55"/>
  <c r="Q22" i="55"/>
  <c r="Q23" i="55"/>
  <c r="Q24" i="55"/>
  <c r="Q25" i="55"/>
  <c r="Q26" i="55"/>
  <c r="Q27" i="55"/>
  <c r="Q28" i="55"/>
  <c r="Q29" i="55"/>
  <c r="Q4" i="55"/>
  <c r="V5" i="55"/>
  <c r="V6" i="55"/>
  <c r="V7" i="55"/>
  <c r="V8" i="55"/>
  <c r="V9" i="55"/>
  <c r="V10" i="55"/>
  <c r="V11" i="55"/>
  <c r="V12" i="55"/>
  <c r="V13" i="55"/>
  <c r="V14" i="55"/>
  <c r="V15" i="55"/>
  <c r="V16" i="55"/>
  <c r="V17" i="55"/>
  <c r="V18" i="55"/>
  <c r="V19" i="55"/>
  <c r="V20" i="55"/>
  <c r="V21" i="55"/>
  <c r="V22" i="55"/>
  <c r="V23" i="55"/>
  <c r="V24" i="55"/>
  <c r="V25" i="55"/>
  <c r="V26" i="55"/>
  <c r="V27" i="55"/>
  <c r="V28" i="55"/>
  <c r="V29" i="55"/>
  <c r="V4" i="55"/>
  <c r="H31" i="57"/>
  <c r="H30" i="57"/>
  <c r="H29" i="57"/>
  <c r="H28" i="57"/>
  <c r="H27" i="57"/>
  <c r="H26" i="57"/>
  <c r="H25" i="57"/>
  <c r="H24" i="57"/>
  <c r="H23" i="57"/>
  <c r="H22" i="57"/>
  <c r="H21" i="57"/>
  <c r="H20" i="57"/>
  <c r="H19" i="57"/>
  <c r="H18" i="57"/>
  <c r="H17" i="57"/>
  <c r="H16" i="57"/>
  <c r="H15" i="57"/>
  <c r="H14" i="57"/>
  <c r="H13" i="57"/>
  <c r="H12" i="57"/>
  <c r="H11" i="57"/>
  <c r="H10" i="57"/>
  <c r="H9" i="57"/>
  <c r="H8" i="57"/>
  <c r="H7" i="57"/>
  <c r="H6" i="57"/>
  <c r="H5" i="57"/>
  <c r="H4" i="57"/>
  <c r="M31" i="57"/>
  <c r="M30" i="57"/>
  <c r="M29" i="57"/>
  <c r="M28" i="57"/>
  <c r="M27" i="57"/>
  <c r="M26" i="57"/>
  <c r="M25" i="57"/>
  <c r="M24" i="57"/>
  <c r="M23" i="57"/>
  <c r="M22" i="57"/>
  <c r="M21" i="57"/>
  <c r="M20" i="57"/>
  <c r="M19" i="57"/>
  <c r="M18" i="57"/>
  <c r="M17" i="57"/>
  <c r="M16" i="57"/>
  <c r="M15" i="57"/>
  <c r="M14" i="57"/>
  <c r="M13" i="57"/>
  <c r="M12" i="57"/>
  <c r="M11" i="57"/>
  <c r="M10" i="57"/>
  <c r="M9" i="57"/>
  <c r="M8" i="57"/>
  <c r="M7" i="57"/>
  <c r="M6" i="57"/>
  <c r="M5" i="57"/>
  <c r="M4" i="57"/>
  <c r="Q31" i="57"/>
  <c r="Q30" i="57"/>
  <c r="Q29" i="57"/>
  <c r="Q28" i="57"/>
  <c r="Q27" i="57"/>
  <c r="Q26" i="57"/>
  <c r="Q25" i="57"/>
  <c r="Q24" i="57"/>
  <c r="Q23" i="57"/>
  <c r="Q22" i="57"/>
  <c r="Q21" i="57"/>
  <c r="Q20" i="57"/>
  <c r="Q19" i="57"/>
  <c r="Q18" i="57"/>
  <c r="Q17" i="57"/>
  <c r="Q16" i="57"/>
  <c r="Q15" i="57"/>
  <c r="Q14" i="57"/>
  <c r="Q13" i="57"/>
  <c r="Q12" i="57"/>
  <c r="Q11" i="57"/>
  <c r="Q10" i="57"/>
  <c r="Q9" i="57"/>
  <c r="Q8" i="57"/>
  <c r="Q7" i="57"/>
  <c r="Q6" i="57"/>
  <c r="Q5" i="57"/>
  <c r="Q4" i="57"/>
  <c r="V5" i="57"/>
  <c r="V6" i="57"/>
  <c r="V7" i="57"/>
  <c r="V8" i="57"/>
  <c r="V9" i="57"/>
  <c r="V10" i="57"/>
  <c r="V11" i="57"/>
  <c r="V12" i="57"/>
  <c r="V13" i="57"/>
  <c r="V14" i="57"/>
  <c r="V15" i="57"/>
  <c r="V16" i="57"/>
  <c r="V17" i="57"/>
  <c r="V18" i="57"/>
  <c r="V19" i="57"/>
  <c r="V20" i="57"/>
  <c r="V21" i="57"/>
  <c r="V22" i="57"/>
  <c r="V23" i="57"/>
  <c r="V24" i="57"/>
  <c r="V25" i="57"/>
  <c r="V26" i="57"/>
  <c r="V27" i="57"/>
  <c r="V28" i="57"/>
  <c r="V29" i="57"/>
  <c r="V30" i="57"/>
  <c r="V31" i="57"/>
  <c r="V4" i="57"/>
  <c r="H27" i="56"/>
  <c r="H26" i="56"/>
  <c r="H25" i="56"/>
  <c r="H24" i="56"/>
  <c r="H23" i="56"/>
  <c r="H22" i="56"/>
  <c r="H21" i="56"/>
  <c r="H20" i="56"/>
  <c r="H19" i="56"/>
  <c r="H18" i="56"/>
  <c r="H17" i="56"/>
  <c r="H16" i="56"/>
  <c r="H15" i="56"/>
  <c r="H14" i="56"/>
  <c r="H13" i="56"/>
  <c r="H12" i="56"/>
  <c r="H11" i="56"/>
  <c r="H10" i="56"/>
  <c r="H9" i="56"/>
  <c r="H8" i="56"/>
  <c r="H7" i="56"/>
  <c r="H6" i="56"/>
  <c r="H5" i="56"/>
  <c r="H4" i="56"/>
  <c r="M27" i="56"/>
  <c r="M26" i="56"/>
  <c r="M25" i="56"/>
  <c r="M24" i="56"/>
  <c r="M23" i="56"/>
  <c r="M22" i="56"/>
  <c r="M21" i="56"/>
  <c r="M20" i="56"/>
  <c r="M19" i="56"/>
  <c r="M18" i="56"/>
  <c r="M17" i="56"/>
  <c r="M16" i="56"/>
  <c r="M15" i="56"/>
  <c r="M14" i="56"/>
  <c r="M13" i="56"/>
  <c r="M12" i="56"/>
  <c r="M11" i="56"/>
  <c r="M10" i="56"/>
  <c r="M9" i="56"/>
  <c r="M8" i="56"/>
  <c r="M7" i="56"/>
  <c r="M6" i="56"/>
  <c r="M5" i="56"/>
  <c r="M4" i="56"/>
  <c r="Q5" i="56"/>
  <c r="Q6" i="56"/>
  <c r="Q7" i="56"/>
  <c r="Q8" i="56"/>
  <c r="Q9" i="56"/>
  <c r="Q10" i="56"/>
  <c r="Q11" i="56"/>
  <c r="Q12" i="56"/>
  <c r="Q13" i="56"/>
  <c r="Q14" i="56"/>
  <c r="Q15" i="56"/>
  <c r="Q16" i="56"/>
  <c r="Q17" i="56"/>
  <c r="Q18" i="56"/>
  <c r="Q19" i="56"/>
  <c r="Q20" i="56"/>
  <c r="Q21" i="56"/>
  <c r="Q22" i="56"/>
  <c r="Q23" i="56"/>
  <c r="Q24" i="56"/>
  <c r="Q25" i="56"/>
  <c r="Q26" i="56"/>
  <c r="Q27" i="56"/>
  <c r="Q4" i="56"/>
  <c r="H33" i="58"/>
  <c r="H32" i="58"/>
  <c r="H31" i="58"/>
  <c r="H30" i="58"/>
  <c r="H29" i="58"/>
  <c r="H28" i="58"/>
  <c r="H27" i="58"/>
  <c r="H26" i="58"/>
  <c r="H25" i="58"/>
  <c r="H24" i="58"/>
  <c r="H23" i="58"/>
  <c r="H22" i="58"/>
  <c r="H21" i="58"/>
  <c r="H20" i="58"/>
  <c r="H19" i="58"/>
  <c r="H18" i="58"/>
  <c r="H17" i="58"/>
  <c r="H16" i="58"/>
  <c r="H15" i="58"/>
  <c r="H14" i="58"/>
  <c r="H13" i="58"/>
  <c r="H12" i="58"/>
  <c r="H11" i="58"/>
  <c r="H10" i="58"/>
  <c r="H9" i="58"/>
  <c r="H8" i="58"/>
  <c r="H7" i="58"/>
  <c r="H6" i="58"/>
  <c r="H5" i="58"/>
  <c r="H4" i="58"/>
  <c r="M5" i="58"/>
  <c r="M6" i="58"/>
  <c r="M7" i="58"/>
  <c r="M8" i="58"/>
  <c r="M9" i="58"/>
  <c r="M10" i="58"/>
  <c r="M11" i="58"/>
  <c r="M12" i="58"/>
  <c r="M13" i="58"/>
  <c r="M14" i="58"/>
  <c r="M15" i="58"/>
  <c r="M16" i="58"/>
  <c r="M17" i="58"/>
  <c r="M18" i="58"/>
  <c r="M19" i="58"/>
  <c r="M20" i="58"/>
  <c r="M21" i="58"/>
  <c r="M22" i="58"/>
  <c r="M23" i="58"/>
  <c r="M24" i="58"/>
  <c r="M25" i="58"/>
  <c r="M26" i="58"/>
  <c r="M27" i="58"/>
  <c r="M28" i="58"/>
  <c r="M29" i="58"/>
  <c r="M30" i="58"/>
  <c r="M31" i="58"/>
  <c r="M32" i="58"/>
  <c r="M33" i="58"/>
  <c r="M4" i="58"/>
  <c r="Q5" i="58"/>
  <c r="Q6" i="58"/>
  <c r="Q7" i="58"/>
  <c r="Q8" i="58"/>
  <c r="Q9" i="58"/>
  <c r="Q10" i="58"/>
  <c r="Q11" i="58"/>
  <c r="Q12" i="58"/>
  <c r="Q13" i="58"/>
  <c r="Q14" i="58"/>
  <c r="Q15" i="58"/>
  <c r="Q16" i="58"/>
  <c r="Q17" i="58"/>
  <c r="Q18" i="58"/>
  <c r="Q19" i="58"/>
  <c r="Q20" i="58"/>
  <c r="Q21" i="58"/>
  <c r="Q22" i="58"/>
  <c r="Q23" i="58"/>
  <c r="Q24" i="58"/>
  <c r="Q25" i="58"/>
  <c r="Q26" i="58"/>
  <c r="Q27" i="58"/>
  <c r="Q28" i="58"/>
  <c r="Q29" i="58"/>
  <c r="Q30" i="58"/>
  <c r="Q31" i="58"/>
  <c r="Q32" i="58"/>
  <c r="Q33" i="58"/>
  <c r="Q4" i="58"/>
  <c r="V5" i="58"/>
  <c r="V6" i="58"/>
  <c r="V7" i="58"/>
  <c r="V8" i="58"/>
  <c r="V9" i="58"/>
  <c r="V10" i="58"/>
  <c r="V11" i="58"/>
  <c r="V12" i="58"/>
  <c r="V13" i="58"/>
  <c r="V14" i="58"/>
  <c r="V15" i="58"/>
  <c r="V16" i="58"/>
  <c r="V17" i="58"/>
  <c r="V18" i="58"/>
  <c r="V19" i="58"/>
  <c r="V20" i="58"/>
  <c r="V21" i="58"/>
  <c r="V22" i="58"/>
  <c r="V23" i="58"/>
  <c r="V24" i="58"/>
  <c r="V25" i="58"/>
  <c r="V26" i="58"/>
  <c r="V27" i="58"/>
  <c r="V28" i="58"/>
  <c r="V29" i="58"/>
  <c r="V30" i="58"/>
  <c r="V31" i="58"/>
  <c r="V32" i="58"/>
  <c r="V33" i="58"/>
  <c r="V4" i="58"/>
  <c r="M15" i="59"/>
  <c r="M14" i="59"/>
  <c r="M13" i="59"/>
  <c r="M12" i="59"/>
  <c r="M11" i="59"/>
  <c r="M10" i="59"/>
  <c r="M9" i="59"/>
  <c r="M8" i="59"/>
  <c r="M7" i="59"/>
  <c r="M6" i="59"/>
  <c r="M5" i="59"/>
  <c r="M4" i="59"/>
  <c r="H15" i="59"/>
  <c r="H14" i="59"/>
  <c r="H13" i="59"/>
  <c r="H12" i="59"/>
  <c r="H11" i="59"/>
  <c r="H10" i="59"/>
  <c r="H9" i="59"/>
  <c r="H8" i="59"/>
  <c r="H7" i="59"/>
  <c r="H6" i="59"/>
  <c r="H5" i="59"/>
  <c r="H4" i="59"/>
  <c r="Q15" i="59"/>
  <c r="Q14" i="59"/>
  <c r="Q13" i="59"/>
  <c r="Q12" i="59"/>
  <c r="Q11" i="59"/>
  <c r="Q10" i="59"/>
  <c r="Q9" i="59"/>
  <c r="Q8" i="59"/>
  <c r="Q7" i="59"/>
  <c r="Q6" i="59"/>
  <c r="Q5" i="59"/>
  <c r="Q4" i="59"/>
  <c r="V5" i="59"/>
  <c r="V6" i="59"/>
  <c r="V7" i="59"/>
  <c r="V8" i="59"/>
  <c r="V9" i="59"/>
  <c r="V10" i="59"/>
  <c r="V11" i="59"/>
  <c r="V12" i="59"/>
  <c r="V13" i="59"/>
  <c r="V14" i="59"/>
  <c r="V15" i="59"/>
  <c r="V4" i="59"/>
  <c r="H34" i="60"/>
  <c r="H33" i="60"/>
  <c r="H32" i="60"/>
  <c r="H31" i="60"/>
  <c r="H30" i="60"/>
  <c r="H29" i="60"/>
  <c r="H28" i="60"/>
  <c r="H27" i="60"/>
  <c r="H26" i="60"/>
  <c r="H25" i="60"/>
  <c r="H24" i="60"/>
  <c r="H23" i="60"/>
  <c r="H22" i="60"/>
  <c r="H21" i="60"/>
  <c r="H20" i="60"/>
  <c r="H19" i="60"/>
  <c r="H18" i="60"/>
  <c r="H17" i="60"/>
  <c r="H16" i="60"/>
  <c r="H15" i="60"/>
  <c r="H14" i="60"/>
  <c r="H13" i="60"/>
  <c r="H12" i="60"/>
  <c r="H11" i="60"/>
  <c r="H10" i="60"/>
  <c r="H9" i="60"/>
  <c r="H8" i="60"/>
  <c r="H7" i="60"/>
  <c r="H6" i="60"/>
  <c r="H5" i="60"/>
  <c r="H4" i="60"/>
  <c r="M5" i="60"/>
  <c r="M6" i="60"/>
  <c r="M7" i="60"/>
  <c r="M8" i="60"/>
  <c r="M9" i="60"/>
  <c r="M10" i="60"/>
  <c r="M11" i="60"/>
  <c r="M12" i="60"/>
  <c r="M13" i="60"/>
  <c r="M14" i="60"/>
  <c r="M15" i="60"/>
  <c r="M16" i="60"/>
  <c r="M17" i="60"/>
  <c r="M18" i="60"/>
  <c r="M19" i="60"/>
  <c r="M20" i="60"/>
  <c r="M21" i="60"/>
  <c r="M22" i="60"/>
  <c r="M23" i="60"/>
  <c r="M24" i="60"/>
  <c r="M25" i="60"/>
  <c r="M26" i="60"/>
  <c r="M27" i="60"/>
  <c r="M28" i="60"/>
  <c r="M29" i="60"/>
  <c r="M30" i="60"/>
  <c r="M31" i="60"/>
  <c r="M32" i="60"/>
  <c r="M33" i="60"/>
  <c r="M34" i="60"/>
  <c r="M4" i="60"/>
  <c r="Q5" i="60"/>
  <c r="Q6" i="60"/>
  <c r="Q7" i="60"/>
  <c r="Q8" i="60"/>
  <c r="Q9" i="60"/>
  <c r="Q10" i="60"/>
  <c r="Q11" i="60"/>
  <c r="Q12" i="60"/>
  <c r="Q13" i="60"/>
  <c r="Q14" i="60"/>
  <c r="Q15" i="60"/>
  <c r="Q16" i="60"/>
  <c r="Q17" i="60"/>
  <c r="Q18" i="60"/>
  <c r="Q19" i="60"/>
  <c r="Q20" i="60"/>
  <c r="Q21" i="60"/>
  <c r="Q22" i="60"/>
  <c r="Q23" i="60"/>
  <c r="Q24" i="60"/>
  <c r="Q25" i="60"/>
  <c r="Q26" i="60"/>
  <c r="Q27" i="60"/>
  <c r="Q28" i="60"/>
  <c r="Q29" i="60"/>
  <c r="Q30" i="60"/>
  <c r="Q31" i="60"/>
  <c r="Q32" i="60"/>
  <c r="Q33" i="60"/>
  <c r="Q34" i="60"/>
  <c r="Q4" i="60"/>
  <c r="V5" i="60"/>
  <c r="V6" i="60"/>
  <c r="V7" i="60"/>
  <c r="V8" i="60"/>
  <c r="V9" i="60"/>
  <c r="V10" i="60"/>
  <c r="V11" i="60"/>
  <c r="V12" i="60"/>
  <c r="V13" i="60"/>
  <c r="V14" i="60"/>
  <c r="V15" i="60"/>
  <c r="V16" i="60"/>
  <c r="V17" i="60"/>
  <c r="V18" i="60"/>
  <c r="V19" i="60"/>
  <c r="V20" i="60"/>
  <c r="V21" i="60"/>
  <c r="V22" i="60"/>
  <c r="V23" i="60"/>
  <c r="V24" i="60"/>
  <c r="V25" i="60"/>
  <c r="V26" i="60"/>
  <c r="V27" i="60"/>
  <c r="V28" i="60"/>
  <c r="V29" i="60"/>
  <c r="V30" i="60"/>
  <c r="V31" i="60"/>
  <c r="V32" i="60"/>
  <c r="V33" i="60"/>
  <c r="V34" i="60"/>
  <c r="V4" i="60"/>
  <c r="V22" i="61"/>
  <c r="V21" i="61"/>
  <c r="V20" i="61"/>
  <c r="V19" i="61"/>
  <c r="V18" i="61"/>
  <c r="V17" i="61"/>
  <c r="V16" i="61"/>
  <c r="V15" i="61"/>
  <c r="V14" i="61"/>
  <c r="V13" i="61"/>
  <c r="V12" i="61"/>
  <c r="V11" i="61"/>
  <c r="V10" i="61"/>
  <c r="V9" i="61"/>
  <c r="V8" i="61"/>
  <c r="V7" i="61"/>
  <c r="V6" i="61"/>
  <c r="V5" i="61"/>
  <c r="V4" i="61"/>
  <c r="Q22" i="61"/>
  <c r="Q21" i="61"/>
  <c r="Q20" i="61"/>
  <c r="Q19" i="61"/>
  <c r="Q18" i="61"/>
  <c r="Q17" i="61"/>
  <c r="Q16" i="61"/>
  <c r="Q15" i="61"/>
  <c r="Q14" i="61"/>
  <c r="Q13" i="61"/>
  <c r="Q12" i="61"/>
  <c r="Q11" i="61"/>
  <c r="Q10" i="61"/>
  <c r="Q9" i="61"/>
  <c r="Q8" i="61"/>
  <c r="Q7" i="61"/>
  <c r="Q6" i="61"/>
  <c r="Q5" i="61"/>
  <c r="Q4" i="61"/>
  <c r="M22" i="61"/>
  <c r="M21" i="61"/>
  <c r="M20" i="61"/>
  <c r="M19" i="61"/>
  <c r="M18" i="61"/>
  <c r="M17" i="61"/>
  <c r="M16" i="61"/>
  <c r="M15" i="61"/>
  <c r="M14" i="61"/>
  <c r="M13" i="61"/>
  <c r="M12" i="61"/>
  <c r="M11" i="61"/>
  <c r="M10" i="61"/>
  <c r="M9" i="61"/>
  <c r="M8" i="61"/>
  <c r="M7" i="61"/>
  <c r="M6" i="61"/>
  <c r="M5" i="61"/>
  <c r="M4" i="61"/>
  <c r="H5" i="61"/>
  <c r="H6" i="61"/>
  <c r="H7" i="61"/>
  <c r="H8" i="61"/>
  <c r="H9" i="61"/>
  <c r="H10" i="61"/>
  <c r="H11" i="61"/>
  <c r="H12" i="61"/>
  <c r="H13" i="61"/>
  <c r="H14" i="61"/>
  <c r="H15" i="61"/>
  <c r="H16" i="61"/>
  <c r="H17" i="61"/>
  <c r="H18" i="61"/>
  <c r="H19" i="61"/>
  <c r="H20" i="61"/>
  <c r="H21" i="61"/>
  <c r="H22" i="61"/>
  <c r="H4" i="61"/>
  <c r="V40" i="63"/>
  <c r="V39" i="63"/>
  <c r="V38" i="63"/>
  <c r="V37" i="63"/>
  <c r="V36" i="63"/>
  <c r="V35" i="63"/>
  <c r="V34" i="63"/>
  <c r="V33" i="63"/>
  <c r="V32" i="63"/>
  <c r="V31" i="63"/>
  <c r="V30" i="63"/>
  <c r="V29" i="63"/>
  <c r="V28" i="63"/>
  <c r="V27" i="63"/>
  <c r="V26" i="63"/>
  <c r="V25" i="63"/>
  <c r="V24" i="63"/>
  <c r="V23" i="63"/>
  <c r="V22" i="63"/>
  <c r="V21" i="63"/>
  <c r="V20" i="63"/>
  <c r="V19" i="63"/>
  <c r="V18" i="63"/>
  <c r="V17" i="63"/>
  <c r="V16" i="63"/>
  <c r="V15" i="63"/>
  <c r="V14" i="63"/>
  <c r="V13" i="63"/>
  <c r="V12" i="63"/>
  <c r="V11" i="63"/>
  <c r="V10" i="63"/>
  <c r="V9" i="63"/>
  <c r="V8" i="63"/>
  <c r="V7" i="63"/>
  <c r="V6" i="63"/>
  <c r="V5" i="63"/>
  <c r="V4" i="63"/>
  <c r="Q40" i="63"/>
  <c r="Q39" i="63"/>
  <c r="Q38" i="63"/>
  <c r="Q37" i="63"/>
  <c r="Q36" i="63"/>
  <c r="Q35" i="63"/>
  <c r="Q34" i="63"/>
  <c r="Q33" i="63"/>
  <c r="Q32" i="63"/>
  <c r="Q31" i="63"/>
  <c r="Q30" i="63"/>
  <c r="Q29" i="63"/>
  <c r="Q28" i="63"/>
  <c r="Q27" i="63"/>
  <c r="Q26" i="63"/>
  <c r="Q25" i="63"/>
  <c r="Q24" i="63"/>
  <c r="Q23" i="63"/>
  <c r="Q22" i="63"/>
  <c r="Q21" i="63"/>
  <c r="Q20" i="63"/>
  <c r="Q19" i="63"/>
  <c r="Q18" i="63"/>
  <c r="Q17" i="63"/>
  <c r="Q16" i="63"/>
  <c r="Q15" i="63"/>
  <c r="Q14" i="63"/>
  <c r="Q13" i="63"/>
  <c r="Q12" i="63"/>
  <c r="Q11" i="63"/>
  <c r="Q10" i="63"/>
  <c r="Q9" i="63"/>
  <c r="Q8" i="63"/>
  <c r="Q7" i="63"/>
  <c r="Q6" i="63"/>
  <c r="Q5" i="63"/>
  <c r="Q4" i="63"/>
  <c r="M40" i="63"/>
  <c r="M39" i="63"/>
  <c r="M38" i="63"/>
  <c r="M37" i="63"/>
  <c r="M36" i="63"/>
  <c r="M35" i="63"/>
  <c r="M34" i="63"/>
  <c r="M33" i="63"/>
  <c r="M32" i="63"/>
  <c r="M31" i="63"/>
  <c r="M30" i="63"/>
  <c r="M29" i="63"/>
  <c r="M28" i="63"/>
  <c r="M27" i="63"/>
  <c r="M26" i="63"/>
  <c r="M25" i="63"/>
  <c r="M24" i="63"/>
  <c r="M23" i="63"/>
  <c r="M22" i="63"/>
  <c r="M21" i="63"/>
  <c r="M20" i="63"/>
  <c r="M19" i="63"/>
  <c r="M18" i="63"/>
  <c r="M17" i="63"/>
  <c r="M16" i="63"/>
  <c r="M15" i="63"/>
  <c r="M14" i="63"/>
  <c r="M13" i="63"/>
  <c r="M12" i="63"/>
  <c r="M11" i="63"/>
  <c r="M10" i="63"/>
  <c r="M9" i="63"/>
  <c r="M8" i="63"/>
  <c r="M7" i="63"/>
  <c r="M6" i="63"/>
  <c r="M5" i="63"/>
  <c r="M4" i="63"/>
  <c r="H40" i="63"/>
  <c r="H39" i="63"/>
  <c r="H38" i="63"/>
  <c r="H37" i="63"/>
  <c r="H36" i="63"/>
  <c r="H35" i="63"/>
  <c r="H34" i="63"/>
  <c r="H33" i="63"/>
  <c r="H32" i="63"/>
  <c r="H31" i="63"/>
  <c r="H30" i="63"/>
  <c r="H29" i="63"/>
  <c r="H28" i="63"/>
  <c r="H27" i="63"/>
  <c r="H26" i="63"/>
  <c r="H25" i="63"/>
  <c r="H24" i="63"/>
  <c r="H23" i="63"/>
  <c r="H22" i="63"/>
  <c r="H21" i="63"/>
  <c r="H20" i="63"/>
  <c r="H19" i="63"/>
  <c r="H18" i="63"/>
  <c r="H17" i="63"/>
  <c r="H16" i="63"/>
  <c r="H15" i="63"/>
  <c r="H14" i="63"/>
  <c r="H13" i="63"/>
  <c r="H12" i="63"/>
  <c r="H11" i="63"/>
  <c r="H10" i="63"/>
  <c r="H9" i="63"/>
  <c r="H8" i="63"/>
  <c r="H7" i="63"/>
  <c r="H6" i="63"/>
  <c r="H5" i="63"/>
  <c r="H4" i="63"/>
  <c r="V40" i="62"/>
  <c r="V39" i="62"/>
  <c r="V38" i="62"/>
  <c r="V37" i="62"/>
  <c r="V36" i="62"/>
  <c r="V35" i="62"/>
  <c r="V34" i="62"/>
  <c r="V33" i="62"/>
  <c r="V32" i="62"/>
  <c r="V31" i="62"/>
  <c r="V30" i="62"/>
  <c r="V29" i="62"/>
  <c r="V28" i="62"/>
  <c r="V27" i="62"/>
  <c r="V26" i="62"/>
  <c r="V25" i="62"/>
  <c r="V24" i="62"/>
  <c r="V23" i="62"/>
  <c r="V22" i="62"/>
  <c r="V21" i="62"/>
  <c r="V20" i="62"/>
  <c r="V19" i="62"/>
  <c r="V18" i="62"/>
  <c r="V17" i="62"/>
  <c r="V16" i="62"/>
  <c r="V15" i="62"/>
  <c r="V14" i="62"/>
  <c r="V13" i="62"/>
  <c r="V12" i="62"/>
  <c r="V11" i="62"/>
  <c r="V10" i="62"/>
  <c r="V9" i="62"/>
  <c r="V8" i="62"/>
  <c r="V7" i="62"/>
  <c r="V6" i="62"/>
  <c r="V5" i="62"/>
  <c r="V4" i="62"/>
  <c r="Q40" i="62"/>
  <c r="Q39" i="62"/>
  <c r="Q38" i="62"/>
  <c r="Q37" i="62"/>
  <c r="Q36" i="62"/>
  <c r="Q35" i="62"/>
  <c r="Q34" i="62"/>
  <c r="Q33" i="62"/>
  <c r="Q32" i="62"/>
  <c r="Q31" i="62"/>
  <c r="Q30" i="62"/>
  <c r="Q29" i="62"/>
  <c r="Q28" i="62"/>
  <c r="Q27" i="62"/>
  <c r="Q26" i="62"/>
  <c r="Q25" i="62"/>
  <c r="Q24" i="62"/>
  <c r="Q23" i="62"/>
  <c r="Q22" i="62"/>
  <c r="Q21" i="62"/>
  <c r="Q20" i="62"/>
  <c r="Q19" i="62"/>
  <c r="Q18" i="62"/>
  <c r="Q17" i="62"/>
  <c r="Q16" i="62"/>
  <c r="Q15" i="62"/>
  <c r="Q14" i="62"/>
  <c r="Q13" i="62"/>
  <c r="Q12" i="62"/>
  <c r="Q11" i="62"/>
  <c r="Q10" i="62"/>
  <c r="Q9" i="62"/>
  <c r="Q8" i="62"/>
  <c r="Q7" i="62"/>
  <c r="Q6" i="62"/>
  <c r="Q5" i="62"/>
  <c r="Q4" i="62"/>
  <c r="M40" i="62"/>
  <c r="M39" i="62"/>
  <c r="M38" i="62"/>
  <c r="M37" i="62"/>
  <c r="M36" i="62"/>
  <c r="M35" i="62"/>
  <c r="M34" i="62"/>
  <c r="M33" i="62"/>
  <c r="M32" i="62"/>
  <c r="M31" i="62"/>
  <c r="M30" i="62"/>
  <c r="M29" i="62"/>
  <c r="M28" i="62"/>
  <c r="M27" i="62"/>
  <c r="M26" i="62"/>
  <c r="M25" i="62"/>
  <c r="M24" i="62"/>
  <c r="M23" i="62"/>
  <c r="M22" i="62"/>
  <c r="M21" i="62"/>
  <c r="M20" i="62"/>
  <c r="M19" i="62"/>
  <c r="M18" i="62"/>
  <c r="M17" i="62"/>
  <c r="M16" i="62"/>
  <c r="M15" i="62"/>
  <c r="M14" i="62"/>
  <c r="M13" i="62"/>
  <c r="M12" i="62"/>
  <c r="M11" i="62"/>
  <c r="M10" i="62"/>
  <c r="M9" i="62"/>
  <c r="M8" i="62"/>
  <c r="M7" i="62"/>
  <c r="M6" i="62"/>
  <c r="M5" i="62"/>
  <c r="M4" i="62"/>
  <c r="H5" i="62"/>
  <c r="H6" i="62"/>
  <c r="H7" i="62"/>
  <c r="H8" i="62"/>
  <c r="H9" i="62"/>
  <c r="H10" i="62"/>
  <c r="H11" i="62"/>
  <c r="H12" i="62"/>
  <c r="H13" i="62"/>
  <c r="H14" i="62"/>
  <c r="H15" i="62"/>
  <c r="H16" i="62"/>
  <c r="H17" i="62"/>
  <c r="H18" i="62"/>
  <c r="H19" i="62"/>
  <c r="H20" i="62"/>
  <c r="H21" i="62"/>
  <c r="H22" i="62"/>
  <c r="H23" i="62"/>
  <c r="H24" i="62"/>
  <c r="H25" i="62"/>
  <c r="H26" i="62"/>
  <c r="H27" i="62"/>
  <c r="H28" i="62"/>
  <c r="H29" i="62"/>
  <c r="H30" i="62"/>
  <c r="H31" i="62"/>
  <c r="H32" i="62"/>
  <c r="H33" i="62"/>
  <c r="H34" i="62"/>
  <c r="H35" i="62"/>
  <c r="H36" i="62"/>
  <c r="H37" i="62"/>
  <c r="H38" i="62"/>
  <c r="H39" i="62"/>
  <c r="H40" i="62"/>
  <c r="H4" i="62"/>
  <c r="H37" i="65"/>
  <c r="H36" i="65"/>
  <c r="H35" i="65"/>
  <c r="H34" i="65"/>
  <c r="H33" i="65"/>
  <c r="H32" i="65"/>
  <c r="H31" i="65"/>
  <c r="H30" i="65"/>
  <c r="H29" i="65"/>
  <c r="H28" i="65"/>
  <c r="H27" i="65"/>
  <c r="H26" i="65"/>
  <c r="H25" i="65"/>
  <c r="H24" i="65"/>
  <c r="H23" i="65"/>
  <c r="H22" i="65"/>
  <c r="H21" i="65"/>
  <c r="H20" i="65"/>
  <c r="H19" i="65"/>
  <c r="H18" i="65"/>
  <c r="H17" i="65"/>
  <c r="H16" i="65"/>
  <c r="H15" i="65"/>
  <c r="H14" i="65"/>
  <c r="H13" i="65"/>
  <c r="H12" i="65"/>
  <c r="H11" i="65"/>
  <c r="H10" i="65"/>
  <c r="H9" i="65"/>
  <c r="H8" i="65"/>
  <c r="H7" i="65"/>
  <c r="H6" i="65"/>
  <c r="H5" i="65"/>
  <c r="H4" i="65"/>
  <c r="M37" i="65"/>
  <c r="M36" i="65"/>
  <c r="M35" i="65"/>
  <c r="M34" i="65"/>
  <c r="M33" i="65"/>
  <c r="M32" i="65"/>
  <c r="M31" i="65"/>
  <c r="M30" i="65"/>
  <c r="M29" i="65"/>
  <c r="M28" i="65"/>
  <c r="M27" i="65"/>
  <c r="M26" i="65"/>
  <c r="M25" i="65"/>
  <c r="M24" i="65"/>
  <c r="M23" i="65"/>
  <c r="M22" i="65"/>
  <c r="M21" i="65"/>
  <c r="M20" i="65"/>
  <c r="M19" i="65"/>
  <c r="M18" i="65"/>
  <c r="M17" i="65"/>
  <c r="M16" i="65"/>
  <c r="M15" i="65"/>
  <c r="M14" i="65"/>
  <c r="M13" i="65"/>
  <c r="M12" i="65"/>
  <c r="M11" i="65"/>
  <c r="M10" i="65"/>
  <c r="M9" i="65"/>
  <c r="M8" i="65"/>
  <c r="M7" i="65"/>
  <c r="M6" i="65"/>
  <c r="M5" i="65"/>
  <c r="M4" i="65"/>
  <c r="Q37" i="65"/>
  <c r="Q36" i="65"/>
  <c r="Q35" i="65"/>
  <c r="Q34" i="65"/>
  <c r="Q33" i="65"/>
  <c r="Q32" i="65"/>
  <c r="Q31" i="65"/>
  <c r="Q30" i="65"/>
  <c r="Q29" i="65"/>
  <c r="Q28" i="65"/>
  <c r="Q27" i="65"/>
  <c r="Q26" i="65"/>
  <c r="Q25" i="65"/>
  <c r="Q24" i="65"/>
  <c r="Q23" i="65"/>
  <c r="Q22" i="65"/>
  <c r="Q21" i="65"/>
  <c r="Q20" i="65"/>
  <c r="Q19" i="65"/>
  <c r="Q18" i="65"/>
  <c r="Q17" i="65"/>
  <c r="Q16" i="65"/>
  <c r="Q15" i="65"/>
  <c r="Q14" i="65"/>
  <c r="Q13" i="65"/>
  <c r="Q12" i="65"/>
  <c r="Q11" i="65"/>
  <c r="Q10" i="65"/>
  <c r="Q9" i="65"/>
  <c r="Q8" i="65"/>
  <c r="Q7" i="65"/>
  <c r="Q6" i="65"/>
  <c r="Q5" i="65"/>
  <c r="Q4" i="65"/>
  <c r="V5" i="65"/>
  <c r="V6" i="65"/>
  <c r="V7" i="65"/>
  <c r="V8" i="65"/>
  <c r="V9" i="65"/>
  <c r="V10" i="65"/>
  <c r="V11" i="65"/>
  <c r="V12" i="65"/>
  <c r="V13" i="65"/>
  <c r="V14" i="65"/>
  <c r="V15" i="65"/>
  <c r="V16" i="65"/>
  <c r="V17" i="65"/>
  <c r="V18" i="65"/>
  <c r="V19" i="65"/>
  <c r="V20" i="65"/>
  <c r="V21" i="65"/>
  <c r="V22" i="65"/>
  <c r="V23" i="65"/>
  <c r="V24" i="65"/>
  <c r="V25" i="65"/>
  <c r="V26" i="65"/>
  <c r="V27" i="65"/>
  <c r="V28" i="65"/>
  <c r="V29" i="65"/>
  <c r="V30" i="65"/>
  <c r="V31" i="65"/>
  <c r="V32" i="65"/>
  <c r="V33" i="65"/>
  <c r="V34" i="65"/>
  <c r="V35" i="65"/>
  <c r="V36" i="65"/>
  <c r="V37" i="65"/>
  <c r="V4" i="65"/>
  <c r="V19" i="64"/>
  <c r="V18" i="64"/>
  <c r="V17" i="64"/>
  <c r="V16" i="64"/>
  <c r="V15" i="64"/>
  <c r="V14" i="64"/>
  <c r="V13" i="64"/>
  <c r="V12" i="64"/>
  <c r="V11" i="64"/>
  <c r="V10" i="64"/>
  <c r="V9" i="64"/>
  <c r="V8" i="64"/>
  <c r="V7" i="64"/>
  <c r="V6" i="64"/>
  <c r="V5" i="64"/>
  <c r="V4" i="64"/>
  <c r="Q19" i="64"/>
  <c r="Q18" i="64"/>
  <c r="Q17" i="64"/>
  <c r="Q16" i="64"/>
  <c r="Q15" i="64"/>
  <c r="Q14" i="64"/>
  <c r="Q13" i="64"/>
  <c r="Q12" i="64"/>
  <c r="Q11" i="64"/>
  <c r="Q10" i="64"/>
  <c r="Q9" i="64"/>
  <c r="Q8" i="64"/>
  <c r="Q7" i="64"/>
  <c r="Q6" i="64"/>
  <c r="Q5" i="64"/>
  <c r="Q4" i="64"/>
  <c r="H19" i="64"/>
  <c r="H18" i="64"/>
  <c r="H17" i="64"/>
  <c r="H16" i="64"/>
  <c r="H15" i="64"/>
  <c r="H14" i="64"/>
  <c r="H13" i="64"/>
  <c r="H12" i="64"/>
  <c r="H11" i="64"/>
  <c r="H10" i="64"/>
  <c r="H9" i="64"/>
  <c r="H8" i="64"/>
  <c r="H7" i="64"/>
  <c r="H6" i="64"/>
  <c r="H5" i="64"/>
  <c r="H4" i="64"/>
  <c r="M5" i="64"/>
  <c r="M6" i="64"/>
  <c r="M7" i="64"/>
  <c r="M8" i="64"/>
  <c r="M9" i="64"/>
  <c r="M10" i="64"/>
  <c r="M11" i="64"/>
  <c r="M12" i="64"/>
  <c r="M13" i="64"/>
  <c r="M14" i="64"/>
  <c r="M15" i="64"/>
  <c r="M16" i="64"/>
  <c r="M17" i="64"/>
  <c r="M18" i="64"/>
  <c r="M19" i="64"/>
  <c r="M4" i="64"/>
  <c r="H26" i="66"/>
  <c r="H25" i="66"/>
  <c r="H24" i="66"/>
  <c r="H23" i="66"/>
  <c r="H22" i="66"/>
  <c r="H21" i="66"/>
  <c r="H20" i="66"/>
  <c r="H19" i="66"/>
  <c r="H18" i="66"/>
  <c r="H17" i="66"/>
  <c r="H16" i="66"/>
  <c r="H15" i="66"/>
  <c r="H14" i="66"/>
  <c r="H13" i="66"/>
  <c r="H12" i="66"/>
  <c r="H11" i="66"/>
  <c r="H10" i="66"/>
  <c r="H9" i="66"/>
  <c r="H8" i="66"/>
  <c r="H7" i="66"/>
  <c r="H6" i="66"/>
  <c r="H5" i="66"/>
  <c r="H4" i="66"/>
  <c r="M26" i="66"/>
  <c r="M25" i="66"/>
  <c r="M24" i="66"/>
  <c r="M23" i="66"/>
  <c r="M22" i="66"/>
  <c r="M21" i="66"/>
  <c r="M20" i="66"/>
  <c r="M19" i="66"/>
  <c r="M18" i="66"/>
  <c r="M17" i="66"/>
  <c r="M16" i="66"/>
  <c r="M15" i="66"/>
  <c r="M14" i="66"/>
  <c r="M13" i="66"/>
  <c r="M12" i="66"/>
  <c r="M11" i="66"/>
  <c r="M10" i="66"/>
  <c r="M9" i="66"/>
  <c r="M8" i="66"/>
  <c r="M7" i="66"/>
  <c r="M6" i="66"/>
  <c r="M5" i="66"/>
  <c r="M4" i="66"/>
  <c r="Q26" i="66"/>
  <c r="Q25" i="66"/>
  <c r="Q24" i="66"/>
  <c r="Q23" i="66"/>
  <c r="Q22" i="66"/>
  <c r="Q21" i="66"/>
  <c r="Q20" i="66"/>
  <c r="Q19" i="66"/>
  <c r="Q18" i="66"/>
  <c r="Q17" i="66"/>
  <c r="Q16" i="66"/>
  <c r="Q15" i="66"/>
  <c r="Q14" i="66"/>
  <c r="Q13" i="66"/>
  <c r="Q12" i="66"/>
  <c r="Q11" i="66"/>
  <c r="Q10" i="66"/>
  <c r="Q9" i="66"/>
  <c r="Q8" i="66"/>
  <c r="Q7" i="66"/>
  <c r="Q6" i="66"/>
  <c r="Q5" i="66"/>
  <c r="Q4" i="66"/>
  <c r="V5" i="66"/>
  <c r="V6" i="66"/>
  <c r="V7" i="66"/>
  <c r="V8" i="66"/>
  <c r="V9" i="66"/>
  <c r="V10" i="66"/>
  <c r="V11" i="66"/>
  <c r="V12" i="66"/>
  <c r="V13" i="66"/>
  <c r="V14" i="66"/>
  <c r="V15" i="66"/>
  <c r="V16" i="66"/>
  <c r="V17" i="66"/>
  <c r="V18" i="66"/>
  <c r="V19" i="66"/>
  <c r="V20" i="66"/>
  <c r="V21" i="66"/>
  <c r="V22" i="66"/>
  <c r="V23" i="66"/>
  <c r="V24" i="66"/>
  <c r="V25" i="66"/>
  <c r="V26" i="66"/>
  <c r="V4" i="66"/>
  <c r="H45" i="67"/>
  <c r="H44" i="67"/>
  <c r="H43" i="67"/>
  <c r="H42" i="67"/>
  <c r="H41" i="67"/>
  <c r="H40" i="67"/>
  <c r="H39" i="67"/>
  <c r="H38" i="67"/>
  <c r="H37" i="67"/>
  <c r="H36" i="67"/>
  <c r="H35" i="67"/>
  <c r="H34" i="67"/>
  <c r="H33" i="67"/>
  <c r="H32" i="67"/>
  <c r="H31" i="67"/>
  <c r="H30" i="67"/>
  <c r="H29" i="67"/>
  <c r="H28" i="67"/>
  <c r="H27" i="67"/>
  <c r="H26" i="67"/>
  <c r="H25" i="67"/>
  <c r="H24" i="67"/>
  <c r="H23" i="67"/>
  <c r="H22" i="67"/>
  <c r="H21" i="67"/>
  <c r="H20" i="67"/>
  <c r="H19" i="67"/>
  <c r="H18" i="67"/>
  <c r="H17" i="67"/>
  <c r="H16" i="67"/>
  <c r="H15" i="67"/>
  <c r="H14" i="67"/>
  <c r="H13" i="67"/>
  <c r="H12" i="67"/>
  <c r="H11" i="67"/>
  <c r="H10" i="67"/>
  <c r="H9" i="67"/>
  <c r="H8" i="67"/>
  <c r="H7" i="67"/>
  <c r="H6" i="67"/>
  <c r="H5" i="67"/>
  <c r="H4" i="67"/>
  <c r="M45" i="67"/>
  <c r="M44" i="67"/>
  <c r="M43" i="67"/>
  <c r="M42" i="67"/>
  <c r="M41" i="67"/>
  <c r="M40" i="67"/>
  <c r="M39" i="67"/>
  <c r="M38" i="67"/>
  <c r="M37" i="67"/>
  <c r="M36" i="67"/>
  <c r="M35" i="67"/>
  <c r="M34" i="67"/>
  <c r="M33" i="67"/>
  <c r="M32" i="67"/>
  <c r="M31" i="67"/>
  <c r="M30" i="67"/>
  <c r="M29" i="67"/>
  <c r="M28" i="67"/>
  <c r="M27" i="67"/>
  <c r="M26" i="67"/>
  <c r="M25" i="67"/>
  <c r="M24" i="67"/>
  <c r="M23" i="67"/>
  <c r="M22" i="67"/>
  <c r="M21" i="67"/>
  <c r="M20" i="67"/>
  <c r="M19" i="67"/>
  <c r="M18" i="67"/>
  <c r="M17" i="67"/>
  <c r="M16" i="67"/>
  <c r="M15" i="67"/>
  <c r="M14" i="67"/>
  <c r="M13" i="67"/>
  <c r="M12" i="67"/>
  <c r="M11" i="67"/>
  <c r="M10" i="67"/>
  <c r="M9" i="67"/>
  <c r="M8" i="67"/>
  <c r="M7" i="67"/>
  <c r="M6" i="67"/>
  <c r="M5" i="67"/>
  <c r="M4" i="67"/>
  <c r="Q45" i="67"/>
  <c r="Q44" i="67"/>
  <c r="Q43" i="67"/>
  <c r="Q42" i="67"/>
  <c r="Q41" i="67"/>
  <c r="Q40" i="67"/>
  <c r="Q39" i="67"/>
  <c r="Q38" i="67"/>
  <c r="Q37" i="67"/>
  <c r="Q36" i="67"/>
  <c r="Q35" i="67"/>
  <c r="Q34" i="67"/>
  <c r="Q33" i="67"/>
  <c r="Q32" i="67"/>
  <c r="Q31" i="67"/>
  <c r="Q30" i="67"/>
  <c r="Q29" i="67"/>
  <c r="Q28" i="67"/>
  <c r="Q27" i="67"/>
  <c r="Q26" i="67"/>
  <c r="Q25" i="67"/>
  <c r="Q24" i="67"/>
  <c r="Q23" i="67"/>
  <c r="Q22" i="67"/>
  <c r="Q21" i="67"/>
  <c r="Q20" i="67"/>
  <c r="Q19" i="67"/>
  <c r="Q18" i="67"/>
  <c r="Q17" i="67"/>
  <c r="Q16" i="67"/>
  <c r="Q15" i="67"/>
  <c r="Q14" i="67"/>
  <c r="Q13" i="67"/>
  <c r="Q12" i="67"/>
  <c r="Q11" i="67"/>
  <c r="Q10" i="67"/>
  <c r="Q9" i="67"/>
  <c r="Q8" i="67"/>
  <c r="Q7" i="67"/>
  <c r="Q6" i="67"/>
  <c r="Q5" i="67"/>
  <c r="Q4" i="67"/>
  <c r="V5" i="67"/>
  <c r="V6" i="67"/>
  <c r="V7" i="67"/>
  <c r="V8" i="67"/>
  <c r="V9" i="67"/>
  <c r="V10" i="67"/>
  <c r="V11" i="67"/>
  <c r="V12" i="67"/>
  <c r="V13" i="67"/>
  <c r="V14" i="67"/>
  <c r="V15" i="67"/>
  <c r="V16" i="67"/>
  <c r="V17" i="67"/>
  <c r="V18" i="67"/>
  <c r="V19" i="67"/>
  <c r="V20" i="67"/>
  <c r="V21" i="67"/>
  <c r="V22" i="67"/>
  <c r="V23" i="67"/>
  <c r="V24" i="67"/>
  <c r="V25" i="67"/>
  <c r="V26" i="67"/>
  <c r="V27" i="67"/>
  <c r="V28" i="67"/>
  <c r="V29" i="67"/>
  <c r="V30" i="67"/>
  <c r="V31" i="67"/>
  <c r="V32" i="67"/>
  <c r="V33" i="67"/>
  <c r="V34" i="67"/>
  <c r="V35" i="67"/>
  <c r="V36" i="67"/>
  <c r="V37" i="67"/>
  <c r="V38" i="67"/>
  <c r="V39" i="67"/>
  <c r="V40" i="67"/>
  <c r="V41" i="67"/>
  <c r="V42" i="67"/>
  <c r="V43" i="67"/>
  <c r="V44" i="67"/>
  <c r="V45" i="67"/>
  <c r="V4" i="67"/>
  <c r="M5" i="68"/>
  <c r="M6" i="68"/>
  <c r="M7" i="68"/>
  <c r="M8" i="68"/>
  <c r="M9" i="68"/>
  <c r="M10" i="68"/>
  <c r="M11" i="68"/>
  <c r="M12" i="68"/>
  <c r="M13" i="68"/>
  <c r="M14" i="68"/>
  <c r="M15" i="68"/>
  <c r="M16" i="68"/>
  <c r="M17" i="68"/>
  <c r="M18" i="68"/>
  <c r="M19" i="68"/>
  <c r="M20" i="68"/>
  <c r="M21" i="68"/>
  <c r="M22" i="68"/>
  <c r="M23" i="68"/>
  <c r="M24" i="68"/>
  <c r="M25" i="68"/>
  <c r="M26" i="68"/>
  <c r="M27" i="68"/>
  <c r="M28" i="68"/>
  <c r="M29" i="68"/>
  <c r="M30" i="68"/>
  <c r="M31" i="68"/>
  <c r="M32" i="68"/>
  <c r="M33" i="68"/>
  <c r="M34" i="68"/>
  <c r="M35" i="68"/>
  <c r="M36" i="68"/>
  <c r="M37" i="68"/>
  <c r="M4" i="68"/>
  <c r="Q5" i="68"/>
  <c r="Q6" i="68"/>
  <c r="Q7" i="68"/>
  <c r="Q8" i="68"/>
  <c r="Q9" i="68"/>
  <c r="Q10" i="68"/>
  <c r="Q11" i="68"/>
  <c r="Q12" i="68"/>
  <c r="Q13" i="68"/>
  <c r="Q14" i="68"/>
  <c r="Q15" i="68"/>
  <c r="Q16" i="68"/>
  <c r="Q17" i="68"/>
  <c r="Q18" i="68"/>
  <c r="Q19" i="68"/>
  <c r="Q20" i="68"/>
  <c r="Q21" i="68"/>
  <c r="Q22" i="68"/>
  <c r="Q23" i="68"/>
  <c r="Q24" i="68"/>
  <c r="Q25" i="68"/>
  <c r="Q26" i="68"/>
  <c r="Q27" i="68"/>
  <c r="Q28" i="68"/>
  <c r="Q29" i="68"/>
  <c r="Q30" i="68"/>
  <c r="Q31" i="68"/>
  <c r="Q32" i="68"/>
  <c r="Q33" i="68"/>
  <c r="Q34" i="68"/>
  <c r="Q35" i="68"/>
  <c r="Q36" i="68"/>
  <c r="Q37" i="68"/>
  <c r="Q4" i="68"/>
  <c r="V5" i="68"/>
  <c r="V6" i="68"/>
  <c r="V7" i="68"/>
  <c r="V8" i="68"/>
  <c r="V9" i="68"/>
  <c r="V10" i="68"/>
  <c r="V11" i="68"/>
  <c r="V12" i="68"/>
  <c r="V13" i="68"/>
  <c r="V14" i="68"/>
  <c r="V15" i="68"/>
  <c r="V16" i="68"/>
  <c r="V17" i="68"/>
  <c r="V18" i="68"/>
  <c r="V19" i="68"/>
  <c r="V20" i="68"/>
  <c r="V21" i="68"/>
  <c r="V22" i="68"/>
  <c r="V23" i="68"/>
  <c r="V24" i="68"/>
  <c r="V25" i="68"/>
  <c r="V26" i="68"/>
  <c r="V27" i="68"/>
  <c r="V28" i="68"/>
  <c r="V29" i="68"/>
  <c r="V30" i="68"/>
  <c r="V31" i="68"/>
  <c r="V32" i="68"/>
  <c r="V33" i="68"/>
  <c r="V34" i="68"/>
  <c r="V35" i="68"/>
  <c r="V36" i="68"/>
  <c r="V37" i="68"/>
  <c r="V4" i="68"/>
  <c r="M18" i="69"/>
  <c r="M17" i="69"/>
  <c r="M16" i="69"/>
  <c r="M15" i="69"/>
  <c r="M14" i="69"/>
  <c r="M13" i="69"/>
  <c r="M12" i="69"/>
  <c r="M11" i="69"/>
  <c r="M10" i="69"/>
  <c r="M9" i="69"/>
  <c r="M8" i="69"/>
  <c r="M7" i="69"/>
  <c r="M6" i="69"/>
  <c r="M5" i="69"/>
  <c r="M4" i="69"/>
  <c r="Q18" i="69"/>
  <c r="Q17" i="69"/>
  <c r="Q16" i="69"/>
  <c r="Q15" i="69"/>
  <c r="Q14" i="69"/>
  <c r="Q13" i="69"/>
  <c r="Q12" i="69"/>
  <c r="Q11" i="69"/>
  <c r="Q10" i="69"/>
  <c r="Q9" i="69"/>
  <c r="Q8" i="69"/>
  <c r="Q7" i="69"/>
  <c r="Q6" i="69"/>
  <c r="Q5" i="69"/>
  <c r="Q4" i="69"/>
  <c r="V5" i="69"/>
  <c r="V6" i="69"/>
  <c r="V7" i="69"/>
  <c r="V8" i="69"/>
  <c r="V9" i="69"/>
  <c r="V10" i="69"/>
  <c r="V11" i="69"/>
  <c r="V12" i="69"/>
  <c r="V13" i="69"/>
  <c r="V14" i="69"/>
  <c r="V15" i="69"/>
  <c r="V16" i="69"/>
  <c r="V17" i="69"/>
  <c r="V18" i="69"/>
  <c r="V4" i="69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4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X5" i="12"/>
  <c r="X6" i="12"/>
  <c r="X7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22" i="12"/>
  <c r="X23" i="12"/>
  <c r="X24" i="12"/>
  <c r="X25" i="12"/>
  <c r="X26" i="12"/>
  <c r="X27" i="12"/>
  <c r="X28" i="12"/>
  <c r="X29" i="12"/>
  <c r="X30" i="12"/>
  <c r="X31" i="12"/>
  <c r="X32" i="12"/>
  <c r="X33" i="12"/>
  <c r="X34" i="12"/>
  <c r="X35" i="12"/>
  <c r="X36" i="12"/>
  <c r="X37" i="12"/>
  <c r="X38" i="12"/>
  <c r="X39" i="12"/>
  <c r="X40" i="12"/>
  <c r="X41" i="12"/>
  <c r="X42" i="12"/>
  <c r="X43" i="12"/>
  <c r="X44" i="12"/>
  <c r="X45" i="12"/>
  <c r="X46" i="12"/>
  <c r="X47" i="12"/>
  <c r="X48" i="12"/>
  <c r="X49" i="12"/>
  <c r="X50" i="12"/>
  <c r="X51" i="12"/>
  <c r="X52" i="12"/>
  <c r="X53" i="12"/>
  <c r="X54" i="12"/>
  <c r="X55" i="12"/>
  <c r="X56" i="12"/>
  <c r="X57" i="12"/>
  <c r="X58" i="12"/>
  <c r="X59" i="12"/>
  <c r="X60" i="12"/>
  <c r="X61" i="12"/>
  <c r="X62" i="12"/>
  <c r="X63" i="12"/>
  <c r="X64" i="12"/>
  <c r="X65" i="12"/>
  <c r="X66" i="12"/>
  <c r="X67" i="12"/>
  <c r="X68" i="12"/>
  <c r="X69" i="12"/>
  <c r="X70" i="12"/>
  <c r="X71" i="12"/>
  <c r="X72" i="12"/>
  <c r="X73" i="12"/>
  <c r="X74" i="12"/>
  <c r="X75" i="12"/>
  <c r="X76" i="12"/>
  <c r="X77" i="12"/>
  <c r="X78" i="12"/>
  <c r="X4" i="12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4" i="13"/>
  <c r="Q6" i="13"/>
  <c r="Q5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4" i="13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Q4" i="14"/>
  <c r="V5" i="14"/>
  <c r="V6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19" i="14"/>
  <c r="V20" i="14"/>
  <c r="V21" i="14"/>
  <c r="V22" i="14"/>
  <c r="V23" i="14"/>
  <c r="V24" i="14"/>
  <c r="V4" i="14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M35" i="15"/>
  <c r="M34" i="15"/>
  <c r="M33" i="15"/>
  <c r="M32" i="15"/>
  <c r="M31" i="15"/>
  <c r="M30" i="15"/>
  <c r="M29" i="15"/>
  <c r="M28" i="15"/>
  <c r="M27" i="15"/>
  <c r="M26" i="15"/>
  <c r="M25" i="15"/>
  <c r="M24" i="15"/>
  <c r="M23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M5" i="15"/>
  <c r="M4" i="15"/>
  <c r="Q35" i="15"/>
  <c r="Q34" i="15"/>
  <c r="Q33" i="15"/>
  <c r="Q32" i="15"/>
  <c r="Q31" i="15"/>
  <c r="Q30" i="15"/>
  <c r="Q29" i="15"/>
  <c r="Q28" i="15"/>
  <c r="Q27" i="15"/>
  <c r="Q26" i="15"/>
  <c r="Q25" i="15"/>
  <c r="Q24" i="15"/>
  <c r="Q23" i="15"/>
  <c r="Q22" i="15"/>
  <c r="Q21" i="15"/>
  <c r="Q20" i="15"/>
  <c r="Q19" i="15"/>
  <c r="Q18" i="15"/>
  <c r="Q17" i="15"/>
  <c r="Q16" i="15"/>
  <c r="Q15" i="15"/>
  <c r="Q14" i="15"/>
  <c r="Q13" i="15"/>
  <c r="Q12" i="15"/>
  <c r="Q11" i="15"/>
  <c r="Q10" i="15"/>
  <c r="Q9" i="15"/>
  <c r="Q8" i="15"/>
  <c r="Q7" i="15"/>
  <c r="Q6" i="15"/>
  <c r="Q5" i="15"/>
  <c r="Q4" i="15"/>
  <c r="V5" i="15"/>
  <c r="V6" i="15"/>
  <c r="V7" i="15"/>
  <c r="V8" i="15"/>
  <c r="V9" i="15"/>
  <c r="V10" i="15"/>
  <c r="V11" i="15"/>
  <c r="V12" i="15"/>
  <c r="V13" i="15"/>
  <c r="V14" i="15"/>
  <c r="V15" i="15"/>
  <c r="V16" i="15"/>
  <c r="V17" i="15"/>
  <c r="V18" i="15"/>
  <c r="V19" i="15"/>
  <c r="V20" i="15"/>
  <c r="V21" i="15"/>
  <c r="V22" i="15"/>
  <c r="V23" i="15"/>
  <c r="V24" i="15"/>
  <c r="V25" i="15"/>
  <c r="V26" i="15"/>
  <c r="V27" i="15"/>
  <c r="V28" i="15"/>
  <c r="V29" i="15"/>
  <c r="V30" i="15"/>
  <c r="V31" i="15"/>
  <c r="V32" i="15"/>
  <c r="V33" i="15"/>
  <c r="V34" i="15"/>
  <c r="V35" i="15"/>
  <c r="V4" i="15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M20" i="17"/>
  <c r="M19" i="17"/>
  <c r="M18" i="17"/>
  <c r="M17" i="17"/>
  <c r="M16" i="17"/>
  <c r="M15" i="17"/>
  <c r="M14" i="17"/>
  <c r="M13" i="17"/>
  <c r="M12" i="17"/>
  <c r="M11" i="17"/>
  <c r="M10" i="17"/>
  <c r="M9" i="17"/>
  <c r="M8" i="17"/>
  <c r="M7" i="17"/>
  <c r="M6" i="17"/>
  <c r="M5" i="17"/>
  <c r="M4" i="17"/>
  <c r="Q20" i="17"/>
  <c r="Q19" i="17"/>
  <c r="Q18" i="17"/>
  <c r="Q17" i="17"/>
  <c r="Q16" i="17"/>
  <c r="Q15" i="17"/>
  <c r="Q14" i="17"/>
  <c r="Q13" i="17"/>
  <c r="Q12" i="17"/>
  <c r="Q11" i="17"/>
  <c r="Q10" i="17"/>
  <c r="Q9" i="17"/>
  <c r="Q8" i="17"/>
  <c r="Q7" i="17"/>
  <c r="Q6" i="17"/>
  <c r="Q5" i="17"/>
  <c r="Q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4" i="17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M24" i="18"/>
  <c r="M23" i="18"/>
  <c r="M22" i="18"/>
  <c r="M21" i="18"/>
  <c r="M20" i="18"/>
  <c r="M19" i="18"/>
  <c r="M18" i="18"/>
  <c r="M17" i="18"/>
  <c r="M16" i="18"/>
  <c r="M15" i="18"/>
  <c r="M14" i="18"/>
  <c r="M13" i="18"/>
  <c r="M12" i="18"/>
  <c r="M11" i="18"/>
  <c r="M10" i="18"/>
  <c r="M9" i="18"/>
  <c r="M8" i="18"/>
  <c r="M7" i="18"/>
  <c r="M6" i="18"/>
  <c r="M5" i="18"/>
  <c r="M4" i="18"/>
  <c r="Q24" i="18"/>
  <c r="Q23" i="18"/>
  <c r="Q22" i="18"/>
  <c r="Q21" i="18"/>
  <c r="Q20" i="18"/>
  <c r="Q19" i="18"/>
  <c r="Q18" i="18"/>
  <c r="Q17" i="18"/>
  <c r="Q16" i="18"/>
  <c r="Q15" i="18"/>
  <c r="Q14" i="18"/>
  <c r="Q13" i="18"/>
  <c r="Q12" i="18"/>
  <c r="Q11" i="18"/>
  <c r="Q10" i="18"/>
  <c r="Q9" i="18"/>
  <c r="Q8" i="18"/>
  <c r="Q7" i="18"/>
  <c r="Q6" i="18"/>
  <c r="Q5" i="18"/>
  <c r="Q4" i="18"/>
  <c r="V5" i="18"/>
  <c r="V6" i="18"/>
  <c r="V7" i="18"/>
  <c r="V8" i="18"/>
  <c r="V9" i="18"/>
  <c r="V10" i="18"/>
  <c r="V11" i="18"/>
  <c r="V12" i="18"/>
  <c r="V13" i="18"/>
  <c r="V14" i="18"/>
  <c r="V15" i="18"/>
  <c r="V16" i="18"/>
  <c r="V17" i="18"/>
  <c r="V18" i="18"/>
  <c r="V19" i="18"/>
  <c r="V20" i="18"/>
  <c r="V21" i="18"/>
  <c r="V22" i="18"/>
  <c r="V23" i="18"/>
  <c r="V24" i="18"/>
  <c r="V4" i="18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M29" i="19"/>
  <c r="M28" i="19"/>
  <c r="M27" i="19"/>
  <c r="M26" i="19"/>
  <c r="M25" i="19"/>
  <c r="M24" i="19"/>
  <c r="M23" i="19"/>
  <c r="M22" i="19"/>
  <c r="M21" i="19"/>
  <c r="M20" i="19"/>
  <c r="M19" i="19"/>
  <c r="M18" i="19"/>
  <c r="M17" i="19"/>
  <c r="M16" i="19"/>
  <c r="M15" i="19"/>
  <c r="M14" i="19"/>
  <c r="M13" i="19"/>
  <c r="M12" i="19"/>
  <c r="M11" i="19"/>
  <c r="M10" i="19"/>
  <c r="M9" i="19"/>
  <c r="M8" i="19"/>
  <c r="M7" i="19"/>
  <c r="M6" i="19"/>
  <c r="M5" i="19"/>
  <c r="M4" i="19"/>
  <c r="Q29" i="19"/>
  <c r="Q28" i="19"/>
  <c r="Q27" i="19"/>
  <c r="Q26" i="19"/>
  <c r="Q25" i="19"/>
  <c r="Q24" i="19"/>
  <c r="Q23" i="19"/>
  <c r="Q22" i="19"/>
  <c r="Q21" i="19"/>
  <c r="Q20" i="19"/>
  <c r="Q19" i="19"/>
  <c r="Q18" i="19"/>
  <c r="Q17" i="19"/>
  <c r="Q16" i="19"/>
  <c r="Q15" i="19"/>
  <c r="Q14" i="19"/>
  <c r="Q13" i="19"/>
  <c r="Q12" i="19"/>
  <c r="Q11" i="19"/>
  <c r="Q10" i="19"/>
  <c r="Q9" i="19"/>
  <c r="Q8" i="19"/>
  <c r="Q7" i="19"/>
  <c r="Q6" i="19"/>
  <c r="Q5" i="19"/>
  <c r="Q4" i="19"/>
  <c r="V5" i="19"/>
  <c r="V6" i="19"/>
  <c r="V7" i="19"/>
  <c r="V8" i="19"/>
  <c r="V9" i="19"/>
  <c r="V10" i="19"/>
  <c r="V11" i="19"/>
  <c r="V12" i="19"/>
  <c r="V13" i="19"/>
  <c r="V14" i="19"/>
  <c r="V15" i="19"/>
  <c r="V16" i="19"/>
  <c r="V17" i="19"/>
  <c r="V18" i="19"/>
  <c r="V19" i="19"/>
  <c r="V20" i="19"/>
  <c r="V21" i="19"/>
  <c r="V22" i="19"/>
  <c r="V23" i="19"/>
  <c r="V24" i="19"/>
  <c r="V25" i="19"/>
  <c r="V26" i="19"/>
  <c r="V27" i="19"/>
  <c r="V28" i="19"/>
  <c r="V29" i="19"/>
  <c r="V4" i="19"/>
  <c r="H21" i="20"/>
  <c r="H20" i="20"/>
  <c r="H19" i="20"/>
  <c r="H18" i="20"/>
  <c r="H17" i="20"/>
  <c r="H16" i="20"/>
  <c r="H15" i="20"/>
  <c r="H14" i="20"/>
  <c r="H13" i="20"/>
  <c r="H12" i="20"/>
  <c r="H11" i="20"/>
  <c r="H10" i="20"/>
  <c r="H9" i="20"/>
  <c r="H8" i="20"/>
  <c r="H7" i="20"/>
  <c r="H6" i="20"/>
  <c r="H5" i="20"/>
  <c r="H4" i="20"/>
  <c r="M21" i="20"/>
  <c r="M20" i="20"/>
  <c r="M19" i="20"/>
  <c r="M18" i="20"/>
  <c r="M17" i="20"/>
  <c r="M16" i="20"/>
  <c r="M15" i="20"/>
  <c r="M14" i="20"/>
  <c r="M13" i="20"/>
  <c r="M12" i="20"/>
  <c r="M11" i="20"/>
  <c r="M10" i="20"/>
  <c r="M9" i="20"/>
  <c r="M8" i="20"/>
  <c r="M7" i="20"/>
  <c r="M6" i="20"/>
  <c r="M5" i="20"/>
  <c r="M4" i="20"/>
  <c r="Q21" i="20"/>
  <c r="Q20" i="20"/>
  <c r="Q19" i="20"/>
  <c r="Q18" i="20"/>
  <c r="Q17" i="20"/>
  <c r="Q16" i="20"/>
  <c r="Q15" i="20"/>
  <c r="Q14" i="20"/>
  <c r="Q13" i="20"/>
  <c r="Q12" i="20"/>
  <c r="Q11" i="20"/>
  <c r="Q10" i="20"/>
  <c r="Q9" i="20"/>
  <c r="Q8" i="20"/>
  <c r="Q7" i="20"/>
  <c r="Q6" i="20"/>
  <c r="Q5" i="20"/>
  <c r="Q4" i="20"/>
  <c r="V5" i="20"/>
  <c r="V6" i="20"/>
  <c r="V7" i="20"/>
  <c r="V8" i="20"/>
  <c r="V9" i="20"/>
  <c r="V10" i="20"/>
  <c r="V11" i="20"/>
  <c r="V12" i="20"/>
  <c r="V13" i="20"/>
  <c r="V14" i="20"/>
  <c r="V15" i="20"/>
  <c r="V16" i="20"/>
  <c r="V17" i="20"/>
  <c r="V18" i="20"/>
  <c r="V19" i="20"/>
  <c r="V20" i="20"/>
  <c r="V21" i="20"/>
  <c r="V4" i="20"/>
  <c r="H31" i="21"/>
  <c r="H30" i="21"/>
  <c r="H29" i="21"/>
  <c r="H28" i="21"/>
  <c r="H27" i="21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H9" i="21"/>
  <c r="H8" i="21"/>
  <c r="H7" i="21"/>
  <c r="H6" i="21"/>
  <c r="H5" i="21"/>
  <c r="H4" i="21"/>
  <c r="M31" i="21"/>
  <c r="M30" i="21"/>
  <c r="M29" i="21"/>
  <c r="M28" i="21"/>
  <c r="M27" i="21"/>
  <c r="M26" i="21"/>
  <c r="M25" i="21"/>
  <c r="M24" i="21"/>
  <c r="M23" i="21"/>
  <c r="M22" i="21"/>
  <c r="M21" i="21"/>
  <c r="M20" i="21"/>
  <c r="M19" i="21"/>
  <c r="M18" i="21"/>
  <c r="M17" i="21"/>
  <c r="M16" i="21"/>
  <c r="M15" i="21"/>
  <c r="M14" i="21"/>
  <c r="M13" i="21"/>
  <c r="M12" i="21"/>
  <c r="M11" i="21"/>
  <c r="M10" i="21"/>
  <c r="M9" i="21"/>
  <c r="M8" i="21"/>
  <c r="M7" i="21"/>
  <c r="M6" i="21"/>
  <c r="M5" i="21"/>
  <c r="M4" i="21"/>
  <c r="Q31" i="21"/>
  <c r="Q30" i="21"/>
  <c r="Q29" i="21"/>
  <c r="Q28" i="21"/>
  <c r="Q27" i="21"/>
  <c r="Q26" i="21"/>
  <c r="Q25" i="21"/>
  <c r="Q24" i="21"/>
  <c r="Q23" i="21"/>
  <c r="Q22" i="21"/>
  <c r="Q21" i="21"/>
  <c r="Q20" i="21"/>
  <c r="Q19" i="21"/>
  <c r="Q18" i="21"/>
  <c r="Q17" i="21"/>
  <c r="Q16" i="21"/>
  <c r="Q15" i="21"/>
  <c r="Q14" i="21"/>
  <c r="Q13" i="21"/>
  <c r="Q12" i="21"/>
  <c r="Q11" i="21"/>
  <c r="Q10" i="21"/>
  <c r="Q9" i="21"/>
  <c r="Q8" i="21"/>
  <c r="Q7" i="21"/>
  <c r="Q6" i="21"/>
  <c r="Q5" i="21"/>
  <c r="Q4" i="21"/>
  <c r="V5" i="21"/>
  <c r="V6" i="21"/>
  <c r="V7" i="21"/>
  <c r="V8" i="21"/>
  <c r="V9" i="21"/>
  <c r="V10" i="21"/>
  <c r="V11" i="21"/>
  <c r="V12" i="21"/>
  <c r="V13" i="21"/>
  <c r="V14" i="21"/>
  <c r="V15" i="21"/>
  <c r="V16" i="21"/>
  <c r="V17" i="21"/>
  <c r="V18" i="21"/>
  <c r="V19" i="21"/>
  <c r="V20" i="21"/>
  <c r="V21" i="21"/>
  <c r="V22" i="21"/>
  <c r="V23" i="21"/>
  <c r="V24" i="21"/>
  <c r="V25" i="21"/>
  <c r="V26" i="21"/>
  <c r="V27" i="21"/>
  <c r="V28" i="21"/>
  <c r="V29" i="21"/>
  <c r="V30" i="21"/>
  <c r="V31" i="21"/>
  <c r="V4" i="21"/>
  <c r="H29" i="22"/>
  <c r="H28" i="22"/>
  <c r="H27" i="22"/>
  <c r="H26" i="22"/>
  <c r="H25" i="22"/>
  <c r="H24" i="22"/>
  <c r="H23" i="22"/>
  <c r="H22" i="22"/>
  <c r="H21" i="22"/>
  <c r="H20" i="22"/>
  <c r="H19" i="22"/>
  <c r="H18" i="22"/>
  <c r="H17" i="22"/>
  <c r="H16" i="22"/>
  <c r="H15" i="22"/>
  <c r="H14" i="22"/>
  <c r="H13" i="22"/>
  <c r="H12" i="22"/>
  <c r="H11" i="22"/>
  <c r="H10" i="22"/>
  <c r="H9" i="22"/>
  <c r="H8" i="22"/>
  <c r="H7" i="22"/>
  <c r="H6" i="22"/>
  <c r="H5" i="22"/>
  <c r="H4" i="22"/>
  <c r="M29" i="22"/>
  <c r="M28" i="22"/>
  <c r="M27" i="22"/>
  <c r="M26" i="22"/>
  <c r="M25" i="22"/>
  <c r="M24" i="22"/>
  <c r="M23" i="22"/>
  <c r="M22" i="22"/>
  <c r="M21" i="22"/>
  <c r="M20" i="22"/>
  <c r="M19" i="22"/>
  <c r="M18" i="22"/>
  <c r="M17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Q29" i="22"/>
  <c r="Q28" i="22"/>
  <c r="Q27" i="22"/>
  <c r="Q26" i="22"/>
  <c r="Q25" i="22"/>
  <c r="Q24" i="22"/>
  <c r="Q23" i="22"/>
  <c r="Q22" i="22"/>
  <c r="Q21" i="22"/>
  <c r="Q20" i="22"/>
  <c r="Q19" i="22"/>
  <c r="Q18" i="22"/>
  <c r="Q17" i="22"/>
  <c r="Q16" i="22"/>
  <c r="Q15" i="22"/>
  <c r="Q14" i="22"/>
  <c r="Q13" i="22"/>
  <c r="Q12" i="22"/>
  <c r="Q11" i="22"/>
  <c r="Q10" i="22"/>
  <c r="Q9" i="22"/>
  <c r="Q8" i="22"/>
  <c r="Q7" i="22"/>
  <c r="Q6" i="22"/>
  <c r="Q5" i="22"/>
  <c r="Q4" i="22"/>
  <c r="V5" i="22"/>
  <c r="V6" i="22"/>
  <c r="V7" i="22"/>
  <c r="V8" i="22"/>
  <c r="V9" i="22"/>
  <c r="V10" i="22"/>
  <c r="V11" i="22"/>
  <c r="V12" i="22"/>
  <c r="V13" i="22"/>
  <c r="V14" i="22"/>
  <c r="V15" i="22"/>
  <c r="V16" i="22"/>
  <c r="V17" i="22"/>
  <c r="V18" i="22"/>
  <c r="V19" i="22"/>
  <c r="V20" i="22"/>
  <c r="V21" i="22"/>
  <c r="V22" i="22"/>
  <c r="V23" i="22"/>
  <c r="V24" i="22"/>
  <c r="V25" i="22"/>
  <c r="V26" i="22"/>
  <c r="V27" i="22"/>
  <c r="V28" i="22"/>
  <c r="V29" i="22"/>
  <c r="V4" i="22"/>
  <c r="H31" i="23"/>
  <c r="H30" i="23"/>
  <c r="H29" i="23"/>
  <c r="H28" i="23"/>
  <c r="H27" i="23"/>
  <c r="H26" i="23"/>
  <c r="H25" i="23"/>
  <c r="H24" i="23"/>
  <c r="H23" i="23"/>
  <c r="H22" i="23"/>
  <c r="H21" i="23"/>
  <c r="H20" i="23"/>
  <c r="H19" i="23"/>
  <c r="H18" i="23"/>
  <c r="H17" i="23"/>
  <c r="H16" i="23"/>
  <c r="H15" i="23"/>
  <c r="H14" i="23"/>
  <c r="H13" i="23"/>
  <c r="H12" i="23"/>
  <c r="H11" i="23"/>
  <c r="H10" i="23"/>
  <c r="H9" i="23"/>
  <c r="H8" i="23"/>
  <c r="H7" i="23"/>
  <c r="H6" i="23"/>
  <c r="H5" i="23"/>
  <c r="H4" i="23"/>
  <c r="M31" i="23"/>
  <c r="M30" i="23"/>
  <c r="M29" i="23"/>
  <c r="M28" i="23"/>
  <c r="M27" i="23"/>
  <c r="M26" i="23"/>
  <c r="M25" i="23"/>
  <c r="M24" i="23"/>
  <c r="M23" i="23"/>
  <c r="M22" i="23"/>
  <c r="M21" i="23"/>
  <c r="M20" i="23"/>
  <c r="M19" i="23"/>
  <c r="M18" i="23"/>
  <c r="M17" i="23"/>
  <c r="M16" i="23"/>
  <c r="M15" i="23"/>
  <c r="M14" i="23"/>
  <c r="M13" i="23"/>
  <c r="M12" i="23"/>
  <c r="M11" i="23"/>
  <c r="M10" i="23"/>
  <c r="M9" i="23"/>
  <c r="M8" i="23"/>
  <c r="M7" i="23"/>
  <c r="M6" i="23"/>
  <c r="M5" i="23"/>
  <c r="M4" i="23"/>
  <c r="Q31" i="23"/>
  <c r="Q30" i="23"/>
  <c r="Q29" i="23"/>
  <c r="Q28" i="23"/>
  <c r="Q27" i="23"/>
  <c r="Q26" i="23"/>
  <c r="Q25" i="23"/>
  <c r="Q24" i="23"/>
  <c r="Q23" i="23"/>
  <c r="Q22" i="23"/>
  <c r="Q21" i="23"/>
  <c r="Q20" i="23"/>
  <c r="Q19" i="23"/>
  <c r="Q18" i="23"/>
  <c r="Q17" i="23"/>
  <c r="Q16" i="23"/>
  <c r="Q15" i="23"/>
  <c r="Q14" i="23"/>
  <c r="Q13" i="23"/>
  <c r="Q12" i="23"/>
  <c r="Q11" i="23"/>
  <c r="Q10" i="23"/>
  <c r="Q9" i="23"/>
  <c r="Q8" i="23"/>
  <c r="Q7" i="23"/>
  <c r="Q6" i="23"/>
  <c r="Q5" i="23"/>
  <c r="Q4" i="23"/>
  <c r="V5" i="23"/>
  <c r="V6" i="23"/>
  <c r="V7" i="23"/>
  <c r="V8" i="23"/>
  <c r="V9" i="23"/>
  <c r="V10" i="23"/>
  <c r="V11" i="23"/>
  <c r="V12" i="23"/>
  <c r="V13" i="23"/>
  <c r="V14" i="23"/>
  <c r="V15" i="23"/>
  <c r="V16" i="23"/>
  <c r="V17" i="23"/>
  <c r="V18" i="23"/>
  <c r="V19" i="23"/>
  <c r="V20" i="23"/>
  <c r="V21" i="23"/>
  <c r="V22" i="23"/>
  <c r="V23" i="23"/>
  <c r="V24" i="23"/>
  <c r="V25" i="23"/>
  <c r="V26" i="23"/>
  <c r="V27" i="23"/>
  <c r="V28" i="23"/>
  <c r="V29" i="23"/>
  <c r="V30" i="23"/>
  <c r="V31" i="23"/>
  <c r="V4" i="23"/>
  <c r="H36" i="24"/>
  <c r="H35" i="24"/>
  <c r="H34" i="24"/>
  <c r="H33" i="24"/>
  <c r="H32" i="24"/>
  <c r="H31" i="24"/>
  <c r="H30" i="24"/>
  <c r="H29" i="24"/>
  <c r="H28" i="24"/>
  <c r="H27" i="24"/>
  <c r="H26" i="24"/>
  <c r="H25" i="24"/>
  <c r="H24" i="24"/>
  <c r="H23" i="24"/>
  <c r="H22" i="24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H7" i="24"/>
  <c r="H6" i="24"/>
  <c r="H5" i="24"/>
  <c r="H4" i="24"/>
  <c r="M36" i="24"/>
  <c r="M35" i="24"/>
  <c r="M34" i="24"/>
  <c r="M33" i="24"/>
  <c r="M32" i="24"/>
  <c r="M31" i="24"/>
  <c r="M30" i="24"/>
  <c r="M29" i="24"/>
  <c r="M28" i="24"/>
  <c r="M27" i="24"/>
  <c r="M26" i="24"/>
  <c r="M25" i="24"/>
  <c r="M24" i="24"/>
  <c r="M23" i="24"/>
  <c r="M22" i="24"/>
  <c r="M21" i="24"/>
  <c r="M20" i="24"/>
  <c r="M19" i="24"/>
  <c r="M18" i="24"/>
  <c r="M17" i="24"/>
  <c r="M16" i="24"/>
  <c r="M15" i="24"/>
  <c r="M14" i="24"/>
  <c r="M13" i="24"/>
  <c r="M12" i="24"/>
  <c r="M11" i="24"/>
  <c r="M10" i="24"/>
  <c r="M9" i="24"/>
  <c r="M8" i="24"/>
  <c r="M7" i="24"/>
  <c r="M6" i="24"/>
  <c r="M5" i="24"/>
  <c r="M4" i="24"/>
  <c r="Q36" i="24"/>
  <c r="Q35" i="24"/>
  <c r="Q34" i="24"/>
  <c r="Q33" i="24"/>
  <c r="Q32" i="24"/>
  <c r="Q31" i="24"/>
  <c r="Q30" i="24"/>
  <c r="Q29" i="24"/>
  <c r="Q28" i="24"/>
  <c r="Q27" i="24"/>
  <c r="Q26" i="24"/>
  <c r="Q25" i="24"/>
  <c r="Q24" i="24"/>
  <c r="Q23" i="24"/>
  <c r="Q22" i="24"/>
  <c r="Q21" i="24"/>
  <c r="Q20" i="24"/>
  <c r="Q19" i="24"/>
  <c r="Q18" i="24"/>
  <c r="Q17" i="24"/>
  <c r="Q16" i="24"/>
  <c r="Q15" i="24"/>
  <c r="Q14" i="24"/>
  <c r="Q13" i="24"/>
  <c r="Q12" i="24"/>
  <c r="Q11" i="24"/>
  <c r="Q10" i="24"/>
  <c r="Q9" i="24"/>
  <c r="Q8" i="24"/>
  <c r="Q7" i="24"/>
  <c r="Q6" i="24"/>
  <c r="Q5" i="24"/>
  <c r="Q4" i="24"/>
  <c r="V5" i="24"/>
  <c r="V6" i="24"/>
  <c r="V7" i="24"/>
  <c r="V8" i="24"/>
  <c r="V9" i="24"/>
  <c r="V10" i="24"/>
  <c r="V11" i="24"/>
  <c r="V12" i="24"/>
  <c r="V13" i="24"/>
  <c r="V14" i="24"/>
  <c r="V15" i="24"/>
  <c r="V16" i="24"/>
  <c r="V17" i="24"/>
  <c r="V18" i="24"/>
  <c r="V19" i="24"/>
  <c r="V20" i="24"/>
  <c r="V21" i="24"/>
  <c r="V22" i="24"/>
  <c r="V23" i="24"/>
  <c r="V24" i="24"/>
  <c r="V25" i="24"/>
  <c r="V26" i="24"/>
  <c r="V27" i="24"/>
  <c r="V28" i="24"/>
  <c r="V29" i="24"/>
  <c r="V30" i="24"/>
  <c r="V31" i="24"/>
  <c r="V32" i="24"/>
  <c r="V33" i="24"/>
  <c r="V34" i="24"/>
  <c r="V35" i="24"/>
  <c r="V36" i="24"/>
  <c r="V4" i="24"/>
  <c r="H31" i="25"/>
  <c r="H30" i="25"/>
  <c r="H29" i="25"/>
  <c r="H28" i="25"/>
  <c r="H27" i="25"/>
  <c r="H26" i="25"/>
  <c r="H25" i="25"/>
  <c r="H24" i="25"/>
  <c r="H23" i="25"/>
  <c r="H22" i="25"/>
  <c r="H21" i="25"/>
  <c r="H20" i="25"/>
  <c r="H19" i="25"/>
  <c r="H18" i="25"/>
  <c r="H17" i="25"/>
  <c r="H16" i="25"/>
  <c r="H15" i="25"/>
  <c r="H14" i="25"/>
  <c r="H13" i="25"/>
  <c r="H12" i="25"/>
  <c r="H11" i="25"/>
  <c r="H10" i="25"/>
  <c r="H9" i="25"/>
  <c r="H8" i="25"/>
  <c r="H7" i="25"/>
  <c r="H6" i="25"/>
  <c r="H5" i="25"/>
  <c r="H4" i="25"/>
  <c r="M31" i="25"/>
  <c r="M30" i="25"/>
  <c r="M29" i="25"/>
  <c r="M28" i="25"/>
  <c r="M27" i="25"/>
  <c r="M26" i="25"/>
  <c r="M25" i="25"/>
  <c r="M24" i="25"/>
  <c r="M23" i="25"/>
  <c r="M22" i="25"/>
  <c r="M21" i="25"/>
  <c r="M20" i="25"/>
  <c r="M19" i="25"/>
  <c r="M18" i="25"/>
  <c r="M17" i="25"/>
  <c r="M16" i="25"/>
  <c r="M15" i="25"/>
  <c r="M14" i="25"/>
  <c r="M13" i="25"/>
  <c r="M12" i="25"/>
  <c r="M11" i="25"/>
  <c r="M10" i="25"/>
  <c r="M9" i="25"/>
  <c r="M8" i="25"/>
  <c r="M7" i="25"/>
  <c r="M6" i="25"/>
  <c r="M5" i="25"/>
  <c r="M4" i="25"/>
  <c r="Q31" i="25"/>
  <c r="Q30" i="25"/>
  <c r="Q29" i="25"/>
  <c r="Q28" i="25"/>
  <c r="Q27" i="25"/>
  <c r="Q26" i="25"/>
  <c r="Q25" i="25"/>
  <c r="Q24" i="25"/>
  <c r="Q23" i="25"/>
  <c r="Q22" i="25"/>
  <c r="Q21" i="25"/>
  <c r="Q20" i="25"/>
  <c r="Q19" i="25"/>
  <c r="Q18" i="25"/>
  <c r="Q17" i="25"/>
  <c r="Q16" i="25"/>
  <c r="Q15" i="25"/>
  <c r="Q14" i="25"/>
  <c r="Q13" i="25"/>
  <c r="Q12" i="25"/>
  <c r="Q11" i="25"/>
  <c r="Q10" i="25"/>
  <c r="Q9" i="25"/>
  <c r="Q8" i="25"/>
  <c r="Q7" i="25"/>
  <c r="Q6" i="25"/>
  <c r="Q5" i="25"/>
  <c r="Q4" i="25"/>
  <c r="V5" i="25"/>
  <c r="V6" i="25"/>
  <c r="V7" i="25"/>
  <c r="V8" i="25"/>
  <c r="V9" i="25"/>
  <c r="V10" i="25"/>
  <c r="V11" i="25"/>
  <c r="V12" i="25"/>
  <c r="V13" i="25"/>
  <c r="V14" i="25"/>
  <c r="V15" i="25"/>
  <c r="V16" i="25"/>
  <c r="V17" i="25"/>
  <c r="V18" i="25"/>
  <c r="V19" i="25"/>
  <c r="V20" i="25"/>
  <c r="V21" i="25"/>
  <c r="V22" i="25"/>
  <c r="V23" i="25"/>
  <c r="V24" i="25"/>
  <c r="V25" i="25"/>
  <c r="V26" i="25"/>
  <c r="V27" i="25"/>
  <c r="V28" i="25"/>
  <c r="V29" i="25"/>
  <c r="V30" i="25"/>
  <c r="V31" i="25"/>
  <c r="V4" i="25"/>
  <c r="H27" i="26"/>
  <c r="H26" i="26"/>
  <c r="H25" i="26"/>
  <c r="H24" i="26"/>
  <c r="H23" i="26"/>
  <c r="H22" i="26"/>
  <c r="H21" i="26"/>
  <c r="H20" i="26"/>
  <c r="H19" i="26"/>
  <c r="H18" i="26"/>
  <c r="H17" i="26"/>
  <c r="H16" i="26"/>
  <c r="H15" i="26"/>
  <c r="H14" i="26"/>
  <c r="H13" i="26"/>
  <c r="H12" i="26"/>
  <c r="H11" i="26"/>
  <c r="H10" i="26"/>
  <c r="H9" i="26"/>
  <c r="H8" i="26"/>
  <c r="H7" i="26"/>
  <c r="H6" i="26"/>
  <c r="H5" i="26"/>
  <c r="H4" i="26"/>
  <c r="M27" i="26"/>
  <c r="M26" i="26"/>
  <c r="M25" i="26"/>
  <c r="M24" i="26"/>
  <c r="M23" i="26"/>
  <c r="M22" i="26"/>
  <c r="M21" i="26"/>
  <c r="M20" i="26"/>
  <c r="M19" i="26"/>
  <c r="M18" i="26"/>
  <c r="M17" i="26"/>
  <c r="M16" i="26"/>
  <c r="M15" i="26"/>
  <c r="M14" i="26"/>
  <c r="M13" i="26"/>
  <c r="M12" i="26"/>
  <c r="M11" i="26"/>
  <c r="M10" i="26"/>
  <c r="M9" i="26"/>
  <c r="M8" i="26"/>
  <c r="M7" i="26"/>
  <c r="M6" i="26"/>
  <c r="M5" i="26"/>
  <c r="M4" i="26"/>
  <c r="Q27" i="26"/>
  <c r="Q26" i="26"/>
  <c r="Q25" i="26"/>
  <c r="Q24" i="26"/>
  <c r="Q23" i="26"/>
  <c r="Q22" i="26"/>
  <c r="Q21" i="26"/>
  <c r="Q20" i="26"/>
  <c r="Q19" i="26"/>
  <c r="Q18" i="26"/>
  <c r="Q17" i="26"/>
  <c r="Q16" i="26"/>
  <c r="Q15" i="26"/>
  <c r="Q14" i="26"/>
  <c r="Q13" i="26"/>
  <c r="Q12" i="26"/>
  <c r="Q11" i="26"/>
  <c r="Q10" i="26"/>
  <c r="Q9" i="26"/>
  <c r="Q8" i="26"/>
  <c r="Q7" i="26"/>
  <c r="Q6" i="26"/>
  <c r="Q5" i="26"/>
  <c r="Q4" i="26"/>
  <c r="V5" i="26"/>
  <c r="V6" i="26"/>
  <c r="V7" i="26"/>
  <c r="V8" i="26"/>
  <c r="V9" i="26"/>
  <c r="V10" i="26"/>
  <c r="V11" i="26"/>
  <c r="V12" i="26"/>
  <c r="V13" i="26"/>
  <c r="V14" i="26"/>
  <c r="V15" i="26"/>
  <c r="V16" i="26"/>
  <c r="V17" i="26"/>
  <c r="V18" i="26"/>
  <c r="V19" i="26"/>
  <c r="V20" i="26"/>
  <c r="V21" i="26"/>
  <c r="V22" i="26"/>
  <c r="V23" i="26"/>
  <c r="V24" i="26"/>
  <c r="V25" i="26"/>
  <c r="V26" i="26"/>
  <c r="V27" i="26"/>
  <c r="V4" i="26"/>
  <c r="H41" i="27"/>
  <c r="H40" i="27"/>
  <c r="H39" i="27"/>
  <c r="H38" i="27"/>
  <c r="H37" i="27"/>
  <c r="H36" i="27"/>
  <c r="H35" i="27"/>
  <c r="H34" i="27"/>
  <c r="H33" i="27"/>
  <c r="H32" i="27"/>
  <c r="H31" i="27"/>
  <c r="H30" i="27"/>
  <c r="H29" i="27"/>
  <c r="H28" i="27"/>
  <c r="H27" i="27"/>
  <c r="H26" i="27"/>
  <c r="H25" i="27"/>
  <c r="H24" i="27"/>
  <c r="H23" i="27"/>
  <c r="H22" i="27"/>
  <c r="H21" i="27"/>
  <c r="H20" i="27"/>
  <c r="H19" i="27"/>
  <c r="H18" i="27"/>
  <c r="H17" i="27"/>
  <c r="H16" i="27"/>
  <c r="H15" i="27"/>
  <c r="H14" i="27"/>
  <c r="H13" i="27"/>
  <c r="H12" i="27"/>
  <c r="H11" i="27"/>
  <c r="H10" i="27"/>
  <c r="H9" i="27"/>
  <c r="H8" i="27"/>
  <c r="H7" i="27"/>
  <c r="H6" i="27"/>
  <c r="H5" i="27"/>
  <c r="H4" i="27"/>
  <c r="M41" i="27"/>
  <c r="M40" i="27"/>
  <c r="M39" i="27"/>
  <c r="M38" i="27"/>
  <c r="M37" i="27"/>
  <c r="M36" i="27"/>
  <c r="M35" i="27"/>
  <c r="M34" i="27"/>
  <c r="M33" i="27"/>
  <c r="M32" i="27"/>
  <c r="M31" i="27"/>
  <c r="M30" i="27"/>
  <c r="M29" i="27"/>
  <c r="M28" i="27"/>
  <c r="M27" i="27"/>
  <c r="M26" i="27"/>
  <c r="M25" i="27"/>
  <c r="M24" i="27"/>
  <c r="M23" i="27"/>
  <c r="M22" i="27"/>
  <c r="M21" i="27"/>
  <c r="M20" i="27"/>
  <c r="M19" i="27"/>
  <c r="M18" i="27"/>
  <c r="M17" i="27"/>
  <c r="M16" i="27"/>
  <c r="M15" i="27"/>
  <c r="M14" i="27"/>
  <c r="M13" i="27"/>
  <c r="M12" i="27"/>
  <c r="M11" i="27"/>
  <c r="M10" i="27"/>
  <c r="M9" i="27"/>
  <c r="M8" i="27"/>
  <c r="M7" i="27"/>
  <c r="M6" i="27"/>
  <c r="M5" i="27"/>
  <c r="M4" i="27"/>
  <c r="Q41" i="27"/>
  <c r="Q40" i="27"/>
  <c r="Q39" i="27"/>
  <c r="Q38" i="27"/>
  <c r="Q37" i="27"/>
  <c r="Q36" i="27"/>
  <c r="Q35" i="27"/>
  <c r="Q34" i="27"/>
  <c r="Q33" i="27"/>
  <c r="Q32" i="27"/>
  <c r="Q31" i="27"/>
  <c r="Q30" i="27"/>
  <c r="Q29" i="27"/>
  <c r="Q28" i="27"/>
  <c r="Q27" i="27"/>
  <c r="Q26" i="27"/>
  <c r="Q25" i="27"/>
  <c r="Q24" i="27"/>
  <c r="Q23" i="27"/>
  <c r="Q22" i="27"/>
  <c r="Q21" i="27"/>
  <c r="Q20" i="27"/>
  <c r="Q19" i="27"/>
  <c r="Q18" i="27"/>
  <c r="Q17" i="27"/>
  <c r="Q16" i="27"/>
  <c r="Q15" i="27"/>
  <c r="Q14" i="27"/>
  <c r="Q13" i="27"/>
  <c r="Q12" i="27"/>
  <c r="Q11" i="27"/>
  <c r="Q10" i="27"/>
  <c r="Q9" i="27"/>
  <c r="Q8" i="27"/>
  <c r="Q7" i="27"/>
  <c r="Q6" i="27"/>
  <c r="Q5" i="27"/>
  <c r="Q4" i="27"/>
  <c r="V5" i="27"/>
  <c r="V6" i="27"/>
  <c r="V7" i="27"/>
  <c r="V8" i="27"/>
  <c r="V9" i="27"/>
  <c r="V10" i="27"/>
  <c r="V11" i="27"/>
  <c r="V12" i="27"/>
  <c r="V13" i="27"/>
  <c r="V14" i="27"/>
  <c r="V15" i="27"/>
  <c r="V16" i="27"/>
  <c r="V17" i="27"/>
  <c r="V18" i="27"/>
  <c r="V19" i="27"/>
  <c r="V20" i="27"/>
  <c r="V21" i="27"/>
  <c r="V22" i="27"/>
  <c r="V23" i="27"/>
  <c r="V24" i="27"/>
  <c r="V25" i="27"/>
  <c r="V26" i="27"/>
  <c r="V27" i="27"/>
  <c r="V28" i="27"/>
  <c r="V29" i="27"/>
  <c r="V30" i="27"/>
  <c r="V31" i="27"/>
  <c r="V32" i="27"/>
  <c r="V33" i="27"/>
  <c r="V34" i="27"/>
  <c r="V35" i="27"/>
  <c r="V36" i="27"/>
  <c r="V37" i="27"/>
  <c r="V38" i="27"/>
  <c r="V39" i="27"/>
  <c r="V40" i="27"/>
  <c r="V41" i="27"/>
  <c r="V4" i="27"/>
  <c r="H30" i="28"/>
  <c r="H29" i="28"/>
  <c r="H28" i="28"/>
  <c r="H27" i="28"/>
  <c r="H26" i="28"/>
  <c r="H25" i="28"/>
  <c r="H24" i="28"/>
  <c r="H23" i="28"/>
  <c r="H22" i="28"/>
  <c r="H21" i="28"/>
  <c r="H20" i="28"/>
  <c r="H19" i="28"/>
  <c r="H18" i="28"/>
  <c r="H17" i="28"/>
  <c r="H16" i="28"/>
  <c r="H15" i="28"/>
  <c r="H14" i="28"/>
  <c r="H13" i="28"/>
  <c r="H12" i="28"/>
  <c r="H11" i="28"/>
  <c r="H10" i="28"/>
  <c r="H9" i="28"/>
  <c r="H8" i="28"/>
  <c r="H7" i="28"/>
  <c r="H6" i="28"/>
  <c r="H5" i="28"/>
  <c r="H4" i="28"/>
  <c r="M30" i="28"/>
  <c r="M29" i="28"/>
  <c r="M28" i="28"/>
  <c r="M27" i="28"/>
  <c r="M26" i="28"/>
  <c r="M25" i="28"/>
  <c r="M24" i="28"/>
  <c r="M23" i="28"/>
  <c r="M22" i="28"/>
  <c r="M21" i="28"/>
  <c r="M20" i="28"/>
  <c r="M19" i="28"/>
  <c r="M18" i="28"/>
  <c r="M17" i="28"/>
  <c r="M16" i="28"/>
  <c r="M15" i="28"/>
  <c r="M14" i="28"/>
  <c r="M13" i="28"/>
  <c r="M12" i="28"/>
  <c r="M11" i="28"/>
  <c r="M10" i="28"/>
  <c r="M9" i="28"/>
  <c r="M8" i="28"/>
  <c r="M7" i="28"/>
  <c r="M6" i="28"/>
  <c r="M5" i="28"/>
  <c r="M4" i="28"/>
  <c r="Q30" i="28"/>
  <c r="Q29" i="28"/>
  <c r="Q28" i="28"/>
  <c r="Q27" i="28"/>
  <c r="Q26" i="28"/>
  <c r="Q25" i="28"/>
  <c r="Q24" i="28"/>
  <c r="Q23" i="28"/>
  <c r="Q22" i="28"/>
  <c r="Q21" i="28"/>
  <c r="Q20" i="28"/>
  <c r="Q19" i="28"/>
  <c r="Q18" i="28"/>
  <c r="Q17" i="28"/>
  <c r="Q16" i="28"/>
  <c r="Q15" i="28"/>
  <c r="Q14" i="28"/>
  <c r="Q13" i="28"/>
  <c r="Q12" i="28"/>
  <c r="Q11" i="28"/>
  <c r="Q10" i="28"/>
  <c r="Q9" i="28"/>
  <c r="Q8" i="28"/>
  <c r="Q7" i="28"/>
  <c r="Q6" i="28"/>
  <c r="Q5" i="28"/>
  <c r="Q4" i="28"/>
  <c r="V5" i="28"/>
  <c r="V6" i="28"/>
  <c r="V7" i="28"/>
  <c r="V8" i="28"/>
  <c r="V9" i="28"/>
  <c r="V10" i="28"/>
  <c r="V11" i="28"/>
  <c r="V12" i="28"/>
  <c r="V13" i="28"/>
  <c r="V14" i="28"/>
  <c r="V15" i="28"/>
  <c r="V16" i="28"/>
  <c r="V17" i="28"/>
  <c r="V18" i="28"/>
  <c r="V19" i="28"/>
  <c r="V20" i="28"/>
  <c r="V21" i="28"/>
  <c r="V22" i="28"/>
  <c r="V23" i="28"/>
  <c r="V24" i="28"/>
  <c r="V25" i="28"/>
  <c r="V26" i="28"/>
  <c r="V27" i="28"/>
  <c r="V28" i="28"/>
  <c r="V29" i="28"/>
  <c r="V30" i="28"/>
  <c r="V4" i="28"/>
  <c r="H18" i="29"/>
  <c r="H17" i="29"/>
  <c r="H16" i="29"/>
  <c r="H15" i="29"/>
  <c r="H14" i="29"/>
  <c r="H13" i="29"/>
  <c r="H12" i="29"/>
  <c r="H11" i="29"/>
  <c r="H10" i="29"/>
  <c r="H9" i="29"/>
  <c r="H8" i="29"/>
  <c r="H7" i="29"/>
  <c r="H6" i="29"/>
  <c r="H5" i="29"/>
  <c r="H4" i="29"/>
  <c r="M18" i="29"/>
  <c r="M17" i="29"/>
  <c r="M16" i="29"/>
  <c r="M15" i="29"/>
  <c r="M14" i="29"/>
  <c r="M13" i="29"/>
  <c r="M12" i="29"/>
  <c r="M11" i="29"/>
  <c r="M10" i="29"/>
  <c r="M9" i="29"/>
  <c r="M8" i="29"/>
  <c r="M7" i="29"/>
  <c r="M6" i="29"/>
  <c r="M5" i="29"/>
  <c r="M4" i="29"/>
  <c r="Q18" i="29"/>
  <c r="Q17" i="29"/>
  <c r="Q16" i="29"/>
  <c r="Q15" i="29"/>
  <c r="Q14" i="29"/>
  <c r="Q13" i="29"/>
  <c r="Q12" i="29"/>
  <c r="Q11" i="29"/>
  <c r="Q10" i="29"/>
  <c r="Q9" i="29"/>
  <c r="Q8" i="29"/>
  <c r="Q7" i="29"/>
  <c r="Q6" i="29"/>
  <c r="Q5" i="29"/>
  <c r="Q4" i="29"/>
  <c r="V5" i="29"/>
  <c r="V6" i="29"/>
  <c r="V7" i="29"/>
  <c r="V8" i="29"/>
  <c r="V9" i="29"/>
  <c r="V10" i="29"/>
  <c r="V11" i="29"/>
  <c r="V12" i="29"/>
  <c r="V13" i="29"/>
  <c r="V14" i="29"/>
  <c r="V15" i="29"/>
  <c r="V16" i="29"/>
  <c r="V17" i="29"/>
  <c r="V18" i="29"/>
  <c r="V4" i="29"/>
  <c r="H33" i="30"/>
  <c r="H32" i="30"/>
  <c r="H31" i="30"/>
  <c r="H30" i="30"/>
  <c r="H29" i="30"/>
  <c r="H28" i="30"/>
  <c r="H27" i="30"/>
  <c r="H26" i="30"/>
  <c r="H25" i="30"/>
  <c r="H24" i="30"/>
  <c r="H23" i="30"/>
  <c r="H22" i="30"/>
  <c r="H21" i="30"/>
  <c r="H20" i="30"/>
  <c r="H19" i="30"/>
  <c r="H18" i="30"/>
  <c r="H17" i="30"/>
  <c r="H16" i="30"/>
  <c r="H15" i="30"/>
  <c r="H14" i="30"/>
  <c r="H13" i="30"/>
  <c r="H12" i="30"/>
  <c r="H11" i="30"/>
  <c r="H10" i="30"/>
  <c r="H9" i="30"/>
  <c r="H8" i="30"/>
  <c r="H7" i="30"/>
  <c r="H6" i="30"/>
  <c r="H5" i="30"/>
  <c r="H4" i="30"/>
  <c r="M33" i="30"/>
  <c r="M32" i="30"/>
  <c r="M31" i="30"/>
  <c r="M30" i="30"/>
  <c r="M29" i="30"/>
  <c r="M28" i="30"/>
  <c r="M27" i="30"/>
  <c r="M26" i="30"/>
  <c r="M25" i="30"/>
  <c r="M24" i="30"/>
  <c r="M23" i="30"/>
  <c r="M22" i="30"/>
  <c r="M21" i="30"/>
  <c r="M20" i="30"/>
  <c r="M19" i="30"/>
  <c r="M18" i="30"/>
  <c r="M17" i="30"/>
  <c r="M16" i="30"/>
  <c r="M15" i="30"/>
  <c r="M14" i="30"/>
  <c r="M13" i="30"/>
  <c r="M12" i="30"/>
  <c r="M11" i="30"/>
  <c r="M10" i="30"/>
  <c r="M9" i="30"/>
  <c r="M8" i="30"/>
  <c r="M7" i="30"/>
  <c r="M6" i="30"/>
  <c r="M5" i="30"/>
  <c r="M4" i="30"/>
  <c r="Q33" i="30"/>
  <c r="Q32" i="30"/>
  <c r="Q31" i="30"/>
  <c r="Q30" i="30"/>
  <c r="Q29" i="30"/>
  <c r="Q28" i="30"/>
  <c r="Q27" i="30"/>
  <c r="Q26" i="30"/>
  <c r="Q25" i="30"/>
  <c r="Q24" i="30"/>
  <c r="Q23" i="30"/>
  <c r="Q22" i="30"/>
  <c r="Q21" i="30"/>
  <c r="Q20" i="30"/>
  <c r="Q19" i="30"/>
  <c r="Q18" i="30"/>
  <c r="Q17" i="30"/>
  <c r="Q16" i="30"/>
  <c r="Q15" i="30"/>
  <c r="Q14" i="30"/>
  <c r="Q13" i="30"/>
  <c r="Q12" i="30"/>
  <c r="Q11" i="30"/>
  <c r="Q10" i="30"/>
  <c r="Q9" i="30"/>
  <c r="Q8" i="30"/>
  <c r="Q7" i="30"/>
  <c r="Q6" i="30"/>
  <c r="Q5" i="30"/>
  <c r="Q4" i="30"/>
  <c r="V5" i="30"/>
  <c r="V6" i="30"/>
  <c r="V7" i="30"/>
  <c r="V8" i="30"/>
  <c r="V9" i="30"/>
  <c r="V10" i="30"/>
  <c r="V11" i="30"/>
  <c r="V12" i="30"/>
  <c r="V13" i="30"/>
  <c r="V14" i="30"/>
  <c r="V15" i="30"/>
  <c r="V16" i="30"/>
  <c r="V17" i="30"/>
  <c r="V18" i="30"/>
  <c r="V19" i="30"/>
  <c r="V20" i="30"/>
  <c r="V21" i="30"/>
  <c r="V22" i="30"/>
  <c r="V23" i="30"/>
  <c r="V24" i="30"/>
  <c r="V25" i="30"/>
  <c r="V26" i="30"/>
  <c r="V27" i="30"/>
  <c r="V28" i="30"/>
  <c r="V29" i="30"/>
  <c r="V30" i="30"/>
  <c r="V31" i="30"/>
  <c r="V32" i="30"/>
  <c r="V33" i="30"/>
  <c r="V4" i="30"/>
  <c r="H22" i="31"/>
  <c r="H21" i="31"/>
  <c r="H20" i="31"/>
  <c r="H19" i="31"/>
  <c r="H18" i="31"/>
  <c r="H17" i="31"/>
  <c r="H16" i="31"/>
  <c r="H15" i="31"/>
  <c r="H14" i="31"/>
  <c r="H13" i="31"/>
  <c r="H12" i="31"/>
  <c r="H11" i="31"/>
  <c r="H10" i="31"/>
  <c r="H9" i="31"/>
  <c r="H8" i="31"/>
  <c r="H7" i="31"/>
  <c r="H6" i="31"/>
  <c r="H5" i="31"/>
  <c r="H4" i="31"/>
  <c r="M22" i="31"/>
  <c r="M21" i="31"/>
  <c r="M20" i="31"/>
  <c r="M19" i="31"/>
  <c r="M18" i="31"/>
  <c r="M17" i="31"/>
  <c r="M16" i="31"/>
  <c r="M15" i="31"/>
  <c r="M14" i="31"/>
  <c r="M13" i="31"/>
  <c r="M12" i="31"/>
  <c r="M11" i="31"/>
  <c r="M10" i="31"/>
  <c r="M9" i="31"/>
  <c r="M8" i="31"/>
  <c r="M7" i="31"/>
  <c r="M6" i="31"/>
  <c r="M5" i="31"/>
  <c r="M4" i="31"/>
  <c r="Q22" i="31"/>
  <c r="Q21" i="31"/>
  <c r="Q20" i="31"/>
  <c r="Q19" i="31"/>
  <c r="Q18" i="31"/>
  <c r="Q17" i="31"/>
  <c r="Q16" i="31"/>
  <c r="Q15" i="31"/>
  <c r="Q14" i="31"/>
  <c r="Q13" i="31"/>
  <c r="Q12" i="31"/>
  <c r="Q11" i="31"/>
  <c r="Q10" i="31"/>
  <c r="Q9" i="31"/>
  <c r="Q8" i="31"/>
  <c r="Q7" i="31"/>
  <c r="Q6" i="31"/>
  <c r="Q5" i="31"/>
  <c r="Q4" i="31"/>
  <c r="V5" i="31"/>
  <c r="V6" i="31"/>
  <c r="V7" i="31"/>
  <c r="V8" i="31"/>
  <c r="V9" i="31"/>
  <c r="V10" i="31"/>
  <c r="V11" i="31"/>
  <c r="V12" i="31"/>
  <c r="V13" i="31"/>
  <c r="V14" i="31"/>
  <c r="V15" i="31"/>
  <c r="V16" i="31"/>
  <c r="V17" i="31"/>
  <c r="V18" i="31"/>
  <c r="V19" i="31"/>
  <c r="V20" i="31"/>
  <c r="V21" i="31"/>
  <c r="V22" i="31"/>
  <c r="V4" i="31"/>
  <c r="H20" i="32"/>
  <c r="H19" i="32"/>
  <c r="H18" i="32"/>
  <c r="H17" i="32"/>
  <c r="H16" i="32"/>
  <c r="H15" i="32"/>
  <c r="H14" i="32"/>
  <c r="H13" i="32"/>
  <c r="H12" i="32"/>
  <c r="H11" i="32"/>
  <c r="H10" i="32"/>
  <c r="H9" i="32"/>
  <c r="H8" i="32"/>
  <c r="H7" i="32"/>
  <c r="H6" i="32"/>
  <c r="H5" i="32"/>
  <c r="H4" i="32"/>
  <c r="M20" i="32"/>
  <c r="M19" i="32"/>
  <c r="M18" i="32"/>
  <c r="M17" i="32"/>
  <c r="M16" i="32"/>
  <c r="M15" i="32"/>
  <c r="M14" i="32"/>
  <c r="M13" i="32"/>
  <c r="M12" i="32"/>
  <c r="M11" i="32"/>
  <c r="M10" i="32"/>
  <c r="M9" i="32"/>
  <c r="M8" i="32"/>
  <c r="M7" i="32"/>
  <c r="M6" i="32"/>
  <c r="M5" i="32"/>
  <c r="M4" i="32"/>
  <c r="Q20" i="32"/>
  <c r="Q19" i="32"/>
  <c r="Q18" i="32"/>
  <c r="Q17" i="32"/>
  <c r="Q16" i="32"/>
  <c r="Q15" i="32"/>
  <c r="Q14" i="32"/>
  <c r="Q13" i="32"/>
  <c r="Q12" i="32"/>
  <c r="Q11" i="32"/>
  <c r="Q10" i="32"/>
  <c r="Q9" i="32"/>
  <c r="Q8" i="32"/>
  <c r="Q7" i="32"/>
  <c r="Q6" i="32"/>
  <c r="Q5" i="32"/>
  <c r="Q4" i="32"/>
  <c r="V5" i="32"/>
  <c r="V6" i="32"/>
  <c r="V7" i="32"/>
  <c r="V8" i="32"/>
  <c r="V9" i="32"/>
  <c r="V10" i="32"/>
  <c r="V11" i="32"/>
  <c r="V12" i="32"/>
  <c r="V13" i="32"/>
  <c r="V14" i="32"/>
  <c r="V15" i="32"/>
  <c r="V16" i="32"/>
  <c r="V17" i="32"/>
  <c r="V18" i="32"/>
  <c r="V19" i="32"/>
  <c r="V20" i="32"/>
  <c r="V4" i="32"/>
  <c r="H22" i="33"/>
  <c r="H21" i="33"/>
  <c r="H20" i="33"/>
  <c r="H19" i="33"/>
  <c r="H18" i="33"/>
  <c r="H17" i="33"/>
  <c r="H16" i="33"/>
  <c r="H15" i="33"/>
  <c r="H14" i="33"/>
  <c r="H13" i="33"/>
  <c r="H12" i="33"/>
  <c r="H11" i="33"/>
  <c r="H10" i="33"/>
  <c r="H9" i="33"/>
  <c r="H8" i="33"/>
  <c r="H7" i="33"/>
  <c r="H6" i="33"/>
  <c r="H5" i="33"/>
  <c r="H4" i="33"/>
  <c r="M22" i="33"/>
  <c r="M21" i="33"/>
  <c r="M20" i="33"/>
  <c r="M19" i="33"/>
  <c r="M18" i="33"/>
  <c r="M17" i="33"/>
  <c r="M16" i="33"/>
  <c r="M15" i="33"/>
  <c r="M14" i="33"/>
  <c r="M13" i="33"/>
  <c r="M12" i="33"/>
  <c r="M11" i="33"/>
  <c r="M10" i="33"/>
  <c r="M9" i="33"/>
  <c r="M8" i="33"/>
  <c r="M7" i="33"/>
  <c r="M6" i="33"/>
  <c r="M5" i="33"/>
  <c r="M4" i="33"/>
  <c r="Q22" i="33"/>
  <c r="Q21" i="33"/>
  <c r="Q20" i="33"/>
  <c r="Q19" i="33"/>
  <c r="Q18" i="33"/>
  <c r="Q17" i="33"/>
  <c r="Q16" i="33"/>
  <c r="Q15" i="33"/>
  <c r="Q14" i="33"/>
  <c r="Q13" i="33"/>
  <c r="Q12" i="33"/>
  <c r="Q11" i="33"/>
  <c r="Q10" i="33"/>
  <c r="Q9" i="33"/>
  <c r="Q8" i="33"/>
  <c r="Q7" i="33"/>
  <c r="Q6" i="33"/>
  <c r="Q5" i="33"/>
  <c r="Q4" i="33"/>
  <c r="V5" i="33"/>
  <c r="V6" i="33"/>
  <c r="V7" i="33"/>
  <c r="V8" i="33"/>
  <c r="V9" i="33"/>
  <c r="V10" i="33"/>
  <c r="V11" i="33"/>
  <c r="V12" i="33"/>
  <c r="V13" i="33"/>
  <c r="V14" i="33"/>
  <c r="V15" i="33"/>
  <c r="V16" i="33"/>
  <c r="V17" i="33"/>
  <c r="V18" i="33"/>
  <c r="V19" i="33"/>
  <c r="V20" i="33"/>
  <c r="V21" i="33"/>
  <c r="V22" i="33"/>
  <c r="V4" i="33"/>
  <c r="H30" i="34"/>
  <c r="H29" i="34"/>
  <c r="H28" i="34"/>
  <c r="H27" i="34"/>
  <c r="H26" i="34"/>
  <c r="H25" i="34"/>
  <c r="H24" i="34"/>
  <c r="H23" i="34"/>
  <c r="H22" i="34"/>
  <c r="H21" i="34"/>
  <c r="H20" i="34"/>
  <c r="H19" i="34"/>
  <c r="H18" i="34"/>
  <c r="H17" i="34"/>
  <c r="H16" i="34"/>
  <c r="H15" i="34"/>
  <c r="H14" i="34"/>
  <c r="H13" i="34"/>
  <c r="H12" i="34"/>
  <c r="H11" i="34"/>
  <c r="H10" i="34"/>
  <c r="H9" i="34"/>
  <c r="H8" i="34"/>
  <c r="H7" i="34"/>
  <c r="H6" i="34"/>
  <c r="H5" i="34"/>
  <c r="H4" i="34"/>
  <c r="M30" i="34"/>
  <c r="M29" i="34"/>
  <c r="M28" i="34"/>
  <c r="M27" i="34"/>
  <c r="M26" i="34"/>
  <c r="M25" i="34"/>
  <c r="M24" i="34"/>
  <c r="M23" i="34"/>
  <c r="M22" i="34"/>
  <c r="M21" i="34"/>
  <c r="M20" i="34"/>
  <c r="M19" i="34"/>
  <c r="M18" i="34"/>
  <c r="M17" i="34"/>
  <c r="M16" i="34"/>
  <c r="M15" i="34"/>
  <c r="M14" i="34"/>
  <c r="M13" i="34"/>
  <c r="M12" i="34"/>
  <c r="M11" i="34"/>
  <c r="M10" i="34"/>
  <c r="M9" i="34"/>
  <c r="M8" i="34"/>
  <c r="M7" i="34"/>
  <c r="M6" i="34"/>
  <c r="M5" i="34"/>
  <c r="M4" i="34"/>
  <c r="Q30" i="34"/>
  <c r="Q29" i="34"/>
  <c r="Q28" i="34"/>
  <c r="Q27" i="34"/>
  <c r="Q26" i="34"/>
  <c r="Q25" i="34"/>
  <c r="Q24" i="34"/>
  <c r="Q23" i="34"/>
  <c r="Q22" i="34"/>
  <c r="Q21" i="34"/>
  <c r="Q20" i="34"/>
  <c r="Q19" i="34"/>
  <c r="Q18" i="34"/>
  <c r="Q17" i="34"/>
  <c r="Q16" i="34"/>
  <c r="Q15" i="34"/>
  <c r="Q14" i="34"/>
  <c r="Q13" i="34"/>
  <c r="Q12" i="34"/>
  <c r="Q11" i="34"/>
  <c r="Q10" i="34"/>
  <c r="Q9" i="34"/>
  <c r="Q8" i="34"/>
  <c r="Q7" i="34"/>
  <c r="Q6" i="34"/>
  <c r="Q5" i="34"/>
  <c r="Q4" i="34"/>
  <c r="V5" i="34"/>
  <c r="V6" i="34"/>
  <c r="V7" i="34"/>
  <c r="V8" i="34"/>
  <c r="V9" i="34"/>
  <c r="V10" i="34"/>
  <c r="V11" i="34"/>
  <c r="V12" i="34"/>
  <c r="V13" i="34"/>
  <c r="V14" i="34"/>
  <c r="V15" i="34"/>
  <c r="V16" i="34"/>
  <c r="V17" i="34"/>
  <c r="V18" i="34"/>
  <c r="V19" i="34"/>
  <c r="V20" i="34"/>
  <c r="V21" i="34"/>
  <c r="V22" i="34"/>
  <c r="V23" i="34"/>
  <c r="V24" i="34"/>
  <c r="V25" i="34"/>
  <c r="V26" i="34"/>
  <c r="V27" i="34"/>
  <c r="V28" i="34"/>
  <c r="V29" i="34"/>
  <c r="V30" i="34"/>
  <c r="V4" i="34"/>
  <c r="H36" i="35"/>
  <c r="H35" i="35"/>
  <c r="H34" i="35"/>
  <c r="H33" i="35"/>
  <c r="H32" i="35"/>
  <c r="H31" i="35"/>
  <c r="H30" i="35"/>
  <c r="H29" i="35"/>
  <c r="H28" i="35"/>
  <c r="H27" i="35"/>
  <c r="H26" i="35"/>
  <c r="H25" i="35"/>
  <c r="H24" i="35"/>
  <c r="H23" i="35"/>
  <c r="H22" i="35"/>
  <c r="H21" i="35"/>
  <c r="H20" i="35"/>
  <c r="H19" i="35"/>
  <c r="H18" i="35"/>
  <c r="H17" i="35"/>
  <c r="H16" i="35"/>
  <c r="H15" i="35"/>
  <c r="H14" i="35"/>
  <c r="H13" i="35"/>
  <c r="H12" i="35"/>
  <c r="H11" i="35"/>
  <c r="H10" i="35"/>
  <c r="H9" i="35"/>
  <c r="H8" i="35"/>
  <c r="H7" i="35"/>
  <c r="H6" i="35"/>
  <c r="H5" i="35"/>
  <c r="H4" i="35"/>
  <c r="M36" i="35"/>
  <c r="M35" i="35"/>
  <c r="M34" i="35"/>
  <c r="M33" i="35"/>
  <c r="M32" i="35"/>
  <c r="M31" i="35"/>
  <c r="M30" i="35"/>
  <c r="M29" i="35"/>
  <c r="M28" i="35"/>
  <c r="M27" i="35"/>
  <c r="M26" i="35"/>
  <c r="M25" i="35"/>
  <c r="M24" i="35"/>
  <c r="M23" i="35"/>
  <c r="M22" i="35"/>
  <c r="M21" i="35"/>
  <c r="M20" i="35"/>
  <c r="M19" i="35"/>
  <c r="M18" i="35"/>
  <c r="M17" i="35"/>
  <c r="M16" i="35"/>
  <c r="M15" i="35"/>
  <c r="M14" i="35"/>
  <c r="M13" i="35"/>
  <c r="M12" i="35"/>
  <c r="M11" i="35"/>
  <c r="M10" i="35"/>
  <c r="M9" i="35"/>
  <c r="M8" i="35"/>
  <c r="M7" i="35"/>
  <c r="M6" i="35"/>
  <c r="M5" i="35"/>
  <c r="M4" i="35"/>
  <c r="Q36" i="35"/>
  <c r="Q35" i="35"/>
  <c r="Q34" i="35"/>
  <c r="Q33" i="35"/>
  <c r="Q32" i="35"/>
  <c r="Q31" i="35"/>
  <c r="Q30" i="35"/>
  <c r="Q29" i="35"/>
  <c r="Q28" i="35"/>
  <c r="Q27" i="35"/>
  <c r="Q26" i="35"/>
  <c r="Q25" i="35"/>
  <c r="Q24" i="35"/>
  <c r="Q23" i="35"/>
  <c r="Q22" i="35"/>
  <c r="Q21" i="35"/>
  <c r="Q20" i="35"/>
  <c r="Q19" i="35"/>
  <c r="Q18" i="35"/>
  <c r="Q17" i="35"/>
  <c r="Q16" i="35"/>
  <c r="Q15" i="35"/>
  <c r="Q14" i="35"/>
  <c r="Q13" i="35"/>
  <c r="Q12" i="35"/>
  <c r="Q11" i="35"/>
  <c r="Q10" i="35"/>
  <c r="Q9" i="35"/>
  <c r="Q8" i="35"/>
  <c r="Q7" i="35"/>
  <c r="Q6" i="35"/>
  <c r="Q5" i="35"/>
  <c r="Q4" i="35"/>
  <c r="V5" i="35"/>
  <c r="V6" i="35"/>
  <c r="V7" i="35"/>
  <c r="V8" i="35"/>
  <c r="V9" i="35"/>
  <c r="V10" i="35"/>
  <c r="V11" i="35"/>
  <c r="V12" i="35"/>
  <c r="V13" i="35"/>
  <c r="V14" i="35"/>
  <c r="V15" i="35"/>
  <c r="V16" i="35"/>
  <c r="V17" i="35"/>
  <c r="V18" i="35"/>
  <c r="V19" i="35"/>
  <c r="V20" i="35"/>
  <c r="V21" i="35"/>
  <c r="V22" i="35"/>
  <c r="V23" i="35"/>
  <c r="V24" i="35"/>
  <c r="V25" i="35"/>
  <c r="V26" i="35"/>
  <c r="V27" i="35"/>
  <c r="V28" i="35"/>
  <c r="V29" i="35"/>
  <c r="V30" i="35"/>
  <c r="V31" i="35"/>
  <c r="V32" i="35"/>
  <c r="V33" i="35"/>
  <c r="V34" i="35"/>
  <c r="V35" i="35"/>
  <c r="V36" i="35"/>
  <c r="V4" i="35"/>
  <c r="H35" i="36"/>
  <c r="H34" i="36"/>
  <c r="H33" i="36"/>
  <c r="H32" i="36"/>
  <c r="H31" i="36"/>
  <c r="H30" i="36"/>
  <c r="H29" i="36"/>
  <c r="H28" i="36"/>
  <c r="H27" i="36"/>
  <c r="H26" i="36"/>
  <c r="H25" i="36"/>
  <c r="H24" i="36"/>
  <c r="H23" i="36"/>
  <c r="H22" i="36"/>
  <c r="H21" i="36"/>
  <c r="H20" i="36"/>
  <c r="H19" i="36"/>
  <c r="H18" i="36"/>
  <c r="H17" i="36"/>
  <c r="H16" i="36"/>
  <c r="H15" i="36"/>
  <c r="H14" i="36"/>
  <c r="H13" i="36"/>
  <c r="H12" i="36"/>
  <c r="H11" i="36"/>
  <c r="H10" i="36"/>
  <c r="H9" i="36"/>
  <c r="H8" i="36"/>
  <c r="H7" i="36"/>
  <c r="H6" i="36"/>
  <c r="H5" i="36"/>
  <c r="H4" i="36"/>
  <c r="M35" i="36"/>
  <c r="M34" i="36"/>
  <c r="M33" i="36"/>
  <c r="M32" i="36"/>
  <c r="M31" i="36"/>
  <c r="M30" i="36"/>
  <c r="M29" i="36"/>
  <c r="M28" i="36"/>
  <c r="M27" i="36"/>
  <c r="M26" i="36"/>
  <c r="M25" i="36"/>
  <c r="M24" i="36"/>
  <c r="M23" i="36"/>
  <c r="M22" i="36"/>
  <c r="M21" i="36"/>
  <c r="M20" i="36"/>
  <c r="M19" i="36"/>
  <c r="M18" i="36"/>
  <c r="M17" i="36"/>
  <c r="M16" i="36"/>
  <c r="M15" i="36"/>
  <c r="M14" i="36"/>
  <c r="M13" i="36"/>
  <c r="M12" i="36"/>
  <c r="M11" i="36"/>
  <c r="M10" i="36"/>
  <c r="M9" i="36"/>
  <c r="M8" i="36"/>
  <c r="M7" i="36"/>
  <c r="M6" i="36"/>
  <c r="M5" i="36"/>
  <c r="M4" i="36"/>
  <c r="Q35" i="36"/>
  <c r="Q34" i="36"/>
  <c r="Q33" i="36"/>
  <c r="Q32" i="36"/>
  <c r="Q31" i="36"/>
  <c r="Q30" i="36"/>
  <c r="Q29" i="36"/>
  <c r="Q28" i="36"/>
  <c r="Q27" i="36"/>
  <c r="Q26" i="36"/>
  <c r="Q25" i="36"/>
  <c r="Q24" i="36"/>
  <c r="Q23" i="36"/>
  <c r="Q22" i="36"/>
  <c r="Q21" i="36"/>
  <c r="Q20" i="36"/>
  <c r="Q19" i="36"/>
  <c r="Q18" i="36"/>
  <c r="Q17" i="36"/>
  <c r="Q16" i="36"/>
  <c r="Q15" i="36"/>
  <c r="Q14" i="36"/>
  <c r="Q13" i="36"/>
  <c r="Q12" i="36"/>
  <c r="Q11" i="36"/>
  <c r="Q10" i="36"/>
  <c r="Q9" i="36"/>
  <c r="Q8" i="36"/>
  <c r="Q7" i="36"/>
  <c r="Q6" i="36"/>
  <c r="Q5" i="36"/>
  <c r="Q4" i="36"/>
  <c r="V5" i="36"/>
  <c r="V6" i="36"/>
  <c r="V7" i="36"/>
  <c r="V8" i="36"/>
  <c r="V9" i="36"/>
  <c r="V10" i="36"/>
  <c r="V11" i="36"/>
  <c r="V12" i="36"/>
  <c r="V13" i="36"/>
  <c r="V14" i="36"/>
  <c r="V15" i="36"/>
  <c r="V16" i="36"/>
  <c r="V17" i="36"/>
  <c r="V18" i="36"/>
  <c r="V19" i="36"/>
  <c r="V20" i="36"/>
  <c r="V21" i="36"/>
  <c r="V22" i="36"/>
  <c r="V23" i="36"/>
  <c r="V24" i="36"/>
  <c r="V25" i="36"/>
  <c r="V26" i="36"/>
  <c r="V27" i="36"/>
  <c r="V28" i="36"/>
  <c r="V29" i="36"/>
  <c r="V30" i="36"/>
  <c r="V31" i="36"/>
  <c r="V32" i="36"/>
  <c r="V33" i="36"/>
  <c r="V34" i="36"/>
  <c r="V35" i="36"/>
  <c r="V4" i="36"/>
  <c r="H36" i="37"/>
  <c r="H35" i="37"/>
  <c r="H34" i="37"/>
  <c r="H33" i="37"/>
  <c r="H32" i="37"/>
  <c r="H31" i="37"/>
  <c r="H30" i="37"/>
  <c r="H29" i="37"/>
  <c r="H28" i="37"/>
  <c r="H27" i="37"/>
  <c r="H26" i="37"/>
  <c r="H25" i="37"/>
  <c r="H24" i="37"/>
  <c r="H23" i="37"/>
  <c r="H22" i="37"/>
  <c r="H21" i="37"/>
  <c r="H20" i="37"/>
  <c r="H19" i="37"/>
  <c r="H18" i="37"/>
  <c r="H17" i="37"/>
  <c r="H16" i="37"/>
  <c r="H15" i="37"/>
  <c r="H14" i="37"/>
  <c r="H13" i="37"/>
  <c r="H12" i="37"/>
  <c r="H11" i="37"/>
  <c r="H10" i="37"/>
  <c r="H9" i="37"/>
  <c r="H8" i="37"/>
  <c r="H7" i="37"/>
  <c r="H6" i="37"/>
  <c r="H5" i="37"/>
  <c r="H4" i="37"/>
  <c r="M36" i="37"/>
  <c r="M35" i="37"/>
  <c r="M34" i="37"/>
  <c r="M33" i="37"/>
  <c r="M32" i="37"/>
  <c r="M31" i="37"/>
  <c r="M30" i="37"/>
  <c r="M29" i="37"/>
  <c r="M28" i="37"/>
  <c r="M27" i="37"/>
  <c r="M26" i="37"/>
  <c r="M25" i="37"/>
  <c r="M24" i="37"/>
  <c r="M23" i="37"/>
  <c r="M22" i="37"/>
  <c r="M21" i="37"/>
  <c r="M20" i="37"/>
  <c r="M19" i="37"/>
  <c r="M18" i="37"/>
  <c r="M17" i="37"/>
  <c r="M16" i="37"/>
  <c r="M15" i="37"/>
  <c r="M14" i="37"/>
  <c r="M13" i="37"/>
  <c r="M12" i="37"/>
  <c r="M11" i="37"/>
  <c r="M10" i="37"/>
  <c r="M9" i="37"/>
  <c r="M8" i="37"/>
  <c r="M7" i="37"/>
  <c r="M6" i="37"/>
  <c r="M5" i="37"/>
  <c r="M4" i="37"/>
  <c r="Q36" i="37"/>
  <c r="Q35" i="37"/>
  <c r="Q34" i="37"/>
  <c r="Q33" i="37"/>
  <c r="Q32" i="37"/>
  <c r="Q31" i="37"/>
  <c r="Q30" i="37"/>
  <c r="Q29" i="37"/>
  <c r="Q28" i="37"/>
  <c r="Q27" i="37"/>
  <c r="Q26" i="37"/>
  <c r="Q25" i="37"/>
  <c r="Q24" i="37"/>
  <c r="Q23" i="37"/>
  <c r="Q22" i="37"/>
  <c r="Q21" i="37"/>
  <c r="Q20" i="37"/>
  <c r="Q19" i="37"/>
  <c r="Q18" i="37"/>
  <c r="Q17" i="37"/>
  <c r="Q16" i="37"/>
  <c r="Q15" i="37"/>
  <c r="Q14" i="37"/>
  <c r="Q13" i="37"/>
  <c r="Q12" i="37"/>
  <c r="Q11" i="37"/>
  <c r="Q10" i="37"/>
  <c r="Q9" i="37"/>
  <c r="Q8" i="37"/>
  <c r="Q7" i="37"/>
  <c r="Q6" i="37"/>
  <c r="Q5" i="37"/>
  <c r="Q4" i="37"/>
  <c r="V5" i="37"/>
  <c r="V6" i="37"/>
  <c r="V7" i="37"/>
  <c r="V8" i="37"/>
  <c r="V9" i="37"/>
  <c r="V10" i="37"/>
  <c r="V11" i="37"/>
  <c r="V12" i="37"/>
  <c r="V13" i="37"/>
  <c r="V14" i="37"/>
  <c r="V15" i="37"/>
  <c r="V16" i="37"/>
  <c r="V17" i="37"/>
  <c r="V18" i="37"/>
  <c r="V19" i="37"/>
  <c r="V20" i="37"/>
  <c r="V21" i="37"/>
  <c r="V22" i="37"/>
  <c r="V23" i="37"/>
  <c r="V24" i="37"/>
  <c r="V25" i="37"/>
  <c r="V26" i="37"/>
  <c r="V27" i="37"/>
  <c r="V28" i="37"/>
  <c r="V29" i="37"/>
  <c r="V30" i="37"/>
  <c r="V31" i="37"/>
  <c r="V32" i="37"/>
  <c r="V33" i="37"/>
  <c r="V34" i="37"/>
  <c r="V35" i="37"/>
  <c r="V36" i="37"/>
  <c r="V4" i="37"/>
  <c r="H29" i="38"/>
  <c r="H28" i="38"/>
  <c r="H27" i="38"/>
  <c r="H26" i="38"/>
  <c r="H25" i="38"/>
  <c r="H24" i="38"/>
  <c r="H23" i="38"/>
  <c r="H22" i="38"/>
  <c r="H21" i="38"/>
  <c r="H20" i="38"/>
  <c r="H19" i="38"/>
  <c r="H18" i="38"/>
  <c r="H17" i="38"/>
  <c r="H16" i="38"/>
  <c r="H15" i="38"/>
  <c r="H14" i="38"/>
  <c r="H13" i="38"/>
  <c r="H12" i="38"/>
  <c r="H11" i="38"/>
  <c r="H10" i="38"/>
  <c r="H9" i="38"/>
  <c r="H8" i="38"/>
  <c r="H7" i="38"/>
  <c r="H6" i="38"/>
  <c r="H5" i="38"/>
  <c r="H4" i="38"/>
  <c r="M29" i="38"/>
  <c r="M28" i="38"/>
  <c r="M27" i="38"/>
  <c r="M26" i="38"/>
  <c r="M25" i="38"/>
  <c r="M24" i="38"/>
  <c r="M23" i="38"/>
  <c r="M22" i="38"/>
  <c r="M21" i="38"/>
  <c r="M20" i="38"/>
  <c r="M19" i="38"/>
  <c r="M18" i="38"/>
  <c r="M17" i="38"/>
  <c r="M16" i="38"/>
  <c r="M15" i="38"/>
  <c r="M14" i="38"/>
  <c r="M13" i="38"/>
  <c r="M12" i="38"/>
  <c r="M11" i="38"/>
  <c r="M10" i="38"/>
  <c r="M9" i="38"/>
  <c r="M8" i="38"/>
  <c r="M7" i="38"/>
  <c r="M6" i="38"/>
  <c r="M5" i="38"/>
  <c r="M4" i="38"/>
  <c r="Q29" i="38"/>
  <c r="Q28" i="38"/>
  <c r="Q27" i="38"/>
  <c r="Q26" i="38"/>
  <c r="Q25" i="38"/>
  <c r="Q24" i="38"/>
  <c r="Q23" i="38"/>
  <c r="Q22" i="38"/>
  <c r="Q21" i="38"/>
  <c r="Q20" i="38"/>
  <c r="Q19" i="38"/>
  <c r="Q18" i="38"/>
  <c r="Q17" i="38"/>
  <c r="Q16" i="38"/>
  <c r="Q15" i="38"/>
  <c r="Q14" i="38"/>
  <c r="Q13" i="38"/>
  <c r="Q12" i="38"/>
  <c r="Q11" i="38"/>
  <c r="Q10" i="38"/>
  <c r="Q9" i="38"/>
  <c r="Q8" i="38"/>
  <c r="Q7" i="38"/>
  <c r="Q6" i="38"/>
  <c r="Q5" i="38"/>
  <c r="Q4" i="38"/>
  <c r="V5" i="38"/>
  <c r="V6" i="38"/>
  <c r="V7" i="38"/>
  <c r="V8" i="38"/>
  <c r="V9" i="38"/>
  <c r="V10" i="38"/>
  <c r="V11" i="38"/>
  <c r="V12" i="38"/>
  <c r="V13" i="38"/>
  <c r="V14" i="38"/>
  <c r="V15" i="38"/>
  <c r="V16" i="38"/>
  <c r="V17" i="38"/>
  <c r="V18" i="38"/>
  <c r="V19" i="38"/>
  <c r="V20" i="38"/>
  <c r="V21" i="38"/>
  <c r="V22" i="38"/>
  <c r="V23" i="38"/>
  <c r="V24" i="38"/>
  <c r="V25" i="38"/>
  <c r="V26" i="38"/>
  <c r="V27" i="38"/>
  <c r="V28" i="38"/>
  <c r="V29" i="38"/>
  <c r="V4" i="38"/>
  <c r="H43" i="39"/>
  <c r="H42" i="39"/>
  <c r="H41" i="39"/>
  <c r="H40" i="39"/>
  <c r="H39" i="39"/>
  <c r="H38" i="39"/>
  <c r="H37" i="39"/>
  <c r="H36" i="39"/>
  <c r="H35" i="39"/>
  <c r="H34" i="39"/>
  <c r="H33" i="39"/>
  <c r="H32" i="39"/>
  <c r="H31" i="39"/>
  <c r="H30" i="39"/>
  <c r="H29" i="39"/>
  <c r="H28" i="39"/>
  <c r="H27" i="39"/>
  <c r="H26" i="39"/>
  <c r="H25" i="39"/>
  <c r="H24" i="39"/>
  <c r="H23" i="39"/>
  <c r="H22" i="39"/>
  <c r="H21" i="39"/>
  <c r="H20" i="39"/>
  <c r="H19" i="39"/>
  <c r="H18" i="39"/>
  <c r="H17" i="39"/>
  <c r="H16" i="39"/>
  <c r="H15" i="39"/>
  <c r="H14" i="39"/>
  <c r="H13" i="39"/>
  <c r="H12" i="39"/>
  <c r="H11" i="39"/>
  <c r="H10" i="39"/>
  <c r="H9" i="39"/>
  <c r="H8" i="39"/>
  <c r="H7" i="39"/>
  <c r="H6" i="39"/>
  <c r="H5" i="39"/>
  <c r="H4" i="39"/>
  <c r="M43" i="39"/>
  <c r="M42" i="39"/>
  <c r="M41" i="39"/>
  <c r="M40" i="39"/>
  <c r="M39" i="39"/>
  <c r="M38" i="39"/>
  <c r="M37" i="39"/>
  <c r="M36" i="39"/>
  <c r="M35" i="39"/>
  <c r="M34" i="39"/>
  <c r="M33" i="39"/>
  <c r="M32" i="39"/>
  <c r="M31" i="39"/>
  <c r="M30" i="39"/>
  <c r="M29" i="39"/>
  <c r="M28" i="39"/>
  <c r="M27" i="39"/>
  <c r="M26" i="39"/>
  <c r="M25" i="39"/>
  <c r="M24" i="39"/>
  <c r="M23" i="39"/>
  <c r="M22" i="39"/>
  <c r="M21" i="39"/>
  <c r="M20" i="39"/>
  <c r="M19" i="39"/>
  <c r="M18" i="39"/>
  <c r="M17" i="39"/>
  <c r="M16" i="39"/>
  <c r="M15" i="39"/>
  <c r="M14" i="39"/>
  <c r="M13" i="39"/>
  <c r="M12" i="39"/>
  <c r="M11" i="39"/>
  <c r="M10" i="39"/>
  <c r="M9" i="39"/>
  <c r="M8" i="39"/>
  <c r="M7" i="39"/>
  <c r="M6" i="39"/>
  <c r="M5" i="39"/>
  <c r="M4" i="39"/>
  <c r="Q43" i="39"/>
  <c r="Q42" i="39"/>
  <c r="Q41" i="39"/>
  <c r="Q40" i="39"/>
  <c r="Q39" i="39"/>
  <c r="Q38" i="39"/>
  <c r="Q37" i="39"/>
  <c r="Q36" i="39"/>
  <c r="Q35" i="39"/>
  <c r="Q34" i="39"/>
  <c r="Q33" i="39"/>
  <c r="Q32" i="39"/>
  <c r="Q31" i="39"/>
  <c r="Q30" i="39"/>
  <c r="Q29" i="39"/>
  <c r="Q28" i="39"/>
  <c r="Q27" i="39"/>
  <c r="Q26" i="39"/>
  <c r="Q25" i="39"/>
  <c r="Q24" i="39"/>
  <c r="Q23" i="39"/>
  <c r="Q22" i="39"/>
  <c r="Q21" i="39"/>
  <c r="Q20" i="39"/>
  <c r="Q19" i="39"/>
  <c r="Q18" i="39"/>
  <c r="Q17" i="39"/>
  <c r="Q16" i="39"/>
  <c r="Q15" i="39"/>
  <c r="Q14" i="39"/>
  <c r="Q13" i="39"/>
  <c r="Q12" i="39"/>
  <c r="Q11" i="39"/>
  <c r="Q10" i="39"/>
  <c r="Q9" i="39"/>
  <c r="Q8" i="39"/>
  <c r="Q7" i="39"/>
  <c r="Q6" i="39"/>
  <c r="Q5" i="39"/>
  <c r="Q4" i="39"/>
  <c r="V5" i="39"/>
  <c r="V6" i="39"/>
  <c r="V7" i="39"/>
  <c r="V8" i="39"/>
  <c r="V9" i="39"/>
  <c r="V10" i="39"/>
  <c r="V11" i="39"/>
  <c r="V12" i="39"/>
  <c r="V13" i="39"/>
  <c r="V14" i="39"/>
  <c r="V15" i="39"/>
  <c r="V16" i="39"/>
  <c r="V17" i="39"/>
  <c r="V18" i="39"/>
  <c r="V19" i="39"/>
  <c r="V20" i="39"/>
  <c r="V21" i="39"/>
  <c r="V22" i="39"/>
  <c r="V23" i="39"/>
  <c r="V24" i="39"/>
  <c r="V25" i="39"/>
  <c r="V26" i="39"/>
  <c r="V27" i="39"/>
  <c r="V28" i="39"/>
  <c r="V29" i="39"/>
  <c r="V30" i="39"/>
  <c r="V31" i="39"/>
  <c r="V32" i="39"/>
  <c r="V33" i="39"/>
  <c r="V34" i="39"/>
  <c r="V35" i="39"/>
  <c r="V36" i="39"/>
  <c r="V37" i="39"/>
  <c r="V38" i="39"/>
  <c r="V39" i="39"/>
  <c r="V40" i="39"/>
  <c r="V41" i="39"/>
  <c r="V42" i="39"/>
  <c r="V43" i="39"/>
  <c r="V4" i="39"/>
  <c r="I27" i="40"/>
  <c r="I26" i="40"/>
  <c r="I25" i="40"/>
  <c r="I24" i="40"/>
  <c r="I23" i="40"/>
  <c r="I22" i="40"/>
  <c r="I21" i="40"/>
  <c r="I20" i="40"/>
  <c r="I19" i="40"/>
  <c r="I18" i="40"/>
  <c r="I17" i="40"/>
  <c r="I16" i="40"/>
  <c r="I15" i="40"/>
  <c r="I14" i="40"/>
  <c r="I13" i="40"/>
  <c r="I12" i="40"/>
  <c r="I11" i="40"/>
  <c r="I10" i="40"/>
  <c r="I9" i="40"/>
  <c r="I8" i="40"/>
  <c r="I7" i="40"/>
  <c r="I6" i="40"/>
  <c r="I5" i="40"/>
  <c r="I4" i="40"/>
  <c r="N27" i="40"/>
  <c r="N26" i="40"/>
  <c r="N25" i="40"/>
  <c r="N24" i="40"/>
  <c r="N23" i="40"/>
  <c r="N22" i="40"/>
  <c r="N21" i="40"/>
  <c r="N20" i="40"/>
  <c r="N19" i="40"/>
  <c r="N18" i="40"/>
  <c r="N17" i="40"/>
  <c r="N16" i="40"/>
  <c r="N15" i="40"/>
  <c r="N14" i="40"/>
  <c r="N13" i="40"/>
  <c r="N12" i="40"/>
  <c r="N11" i="40"/>
  <c r="N10" i="40"/>
  <c r="N9" i="40"/>
  <c r="N8" i="40"/>
  <c r="N7" i="40"/>
  <c r="N6" i="40"/>
  <c r="N5" i="40"/>
  <c r="N4" i="40"/>
  <c r="Q27" i="40"/>
  <c r="Q26" i="40"/>
  <c r="Q25" i="40"/>
  <c r="Q24" i="40"/>
  <c r="Q23" i="40"/>
  <c r="Q22" i="40"/>
  <c r="Q21" i="40"/>
  <c r="Q20" i="40"/>
  <c r="Q19" i="40"/>
  <c r="Q18" i="40"/>
  <c r="Q17" i="40"/>
  <c r="Q16" i="40"/>
  <c r="Q15" i="40"/>
  <c r="Q14" i="40"/>
  <c r="Q13" i="40"/>
  <c r="Q12" i="40"/>
  <c r="Q11" i="40"/>
  <c r="Q10" i="40"/>
  <c r="Q9" i="40"/>
  <c r="Q8" i="40"/>
  <c r="Q7" i="40"/>
  <c r="Q6" i="40"/>
  <c r="Q5" i="40"/>
  <c r="Q4" i="40"/>
  <c r="V5" i="40"/>
  <c r="V6" i="40"/>
  <c r="V7" i="40"/>
  <c r="V8" i="40"/>
  <c r="V9" i="40"/>
  <c r="V10" i="40"/>
  <c r="V11" i="40"/>
  <c r="V12" i="40"/>
  <c r="V13" i="40"/>
  <c r="V14" i="40"/>
  <c r="V15" i="40"/>
  <c r="V16" i="40"/>
  <c r="V17" i="40"/>
  <c r="V18" i="40"/>
  <c r="V19" i="40"/>
  <c r="V20" i="40"/>
  <c r="V21" i="40"/>
  <c r="V22" i="40"/>
  <c r="V23" i="40"/>
  <c r="V24" i="40"/>
  <c r="V25" i="40"/>
  <c r="V26" i="40"/>
  <c r="V27" i="40"/>
  <c r="V4" i="40"/>
  <c r="H32" i="41"/>
  <c r="H31" i="41"/>
  <c r="H30" i="41"/>
  <c r="H29" i="41"/>
  <c r="H28" i="41"/>
  <c r="H27" i="41"/>
  <c r="H26" i="41"/>
  <c r="H25" i="41"/>
  <c r="H24" i="41"/>
  <c r="H23" i="41"/>
  <c r="H22" i="41"/>
  <c r="H21" i="41"/>
  <c r="H20" i="41"/>
  <c r="H19" i="41"/>
  <c r="H18" i="41"/>
  <c r="H17" i="41"/>
  <c r="H16" i="41"/>
  <c r="H15" i="41"/>
  <c r="H14" i="41"/>
  <c r="H13" i="41"/>
  <c r="H12" i="41"/>
  <c r="H11" i="41"/>
  <c r="H10" i="41"/>
  <c r="H9" i="41"/>
  <c r="H8" i="41"/>
  <c r="H7" i="41"/>
  <c r="H6" i="41"/>
  <c r="H5" i="41"/>
  <c r="H4" i="41"/>
  <c r="M32" i="41"/>
  <c r="M31" i="41"/>
  <c r="M30" i="41"/>
  <c r="M29" i="41"/>
  <c r="M28" i="41"/>
  <c r="M27" i="41"/>
  <c r="M26" i="41"/>
  <c r="M25" i="41"/>
  <c r="M24" i="41"/>
  <c r="M23" i="41"/>
  <c r="M22" i="41"/>
  <c r="M21" i="41"/>
  <c r="M20" i="41"/>
  <c r="M19" i="41"/>
  <c r="M18" i="41"/>
  <c r="M17" i="41"/>
  <c r="M16" i="41"/>
  <c r="M15" i="41"/>
  <c r="M14" i="41"/>
  <c r="M13" i="41"/>
  <c r="M12" i="41"/>
  <c r="M11" i="41"/>
  <c r="M10" i="41"/>
  <c r="M9" i="41"/>
  <c r="M8" i="41"/>
  <c r="M7" i="41"/>
  <c r="M6" i="41"/>
  <c r="M5" i="41"/>
  <c r="M4" i="41"/>
  <c r="Q32" i="41"/>
  <c r="Q31" i="41"/>
  <c r="Q30" i="41"/>
  <c r="Q29" i="41"/>
  <c r="Q28" i="41"/>
  <c r="Q27" i="41"/>
  <c r="Q26" i="41"/>
  <c r="Q25" i="41"/>
  <c r="Q24" i="41"/>
  <c r="Q23" i="41"/>
  <c r="Q22" i="41"/>
  <c r="Q21" i="41"/>
  <c r="Q20" i="41"/>
  <c r="Q19" i="41"/>
  <c r="Q18" i="41"/>
  <c r="Q17" i="41"/>
  <c r="Q16" i="41"/>
  <c r="Q15" i="41"/>
  <c r="Q14" i="41"/>
  <c r="Q13" i="41"/>
  <c r="Q12" i="41"/>
  <c r="Q11" i="41"/>
  <c r="Q10" i="41"/>
  <c r="Q9" i="41"/>
  <c r="Q8" i="41"/>
  <c r="Q7" i="41"/>
  <c r="Q6" i="41"/>
  <c r="Q5" i="41"/>
  <c r="Q4" i="41"/>
  <c r="V5" i="41"/>
  <c r="V6" i="41"/>
  <c r="V7" i="41"/>
  <c r="V8" i="41"/>
  <c r="V9" i="41"/>
  <c r="V10" i="41"/>
  <c r="V11" i="41"/>
  <c r="V12" i="41"/>
  <c r="V13" i="41"/>
  <c r="V14" i="41"/>
  <c r="V15" i="41"/>
  <c r="V16" i="41"/>
  <c r="V17" i="41"/>
  <c r="V18" i="41"/>
  <c r="V19" i="41"/>
  <c r="V20" i="41"/>
  <c r="V21" i="41"/>
  <c r="V22" i="41"/>
  <c r="V23" i="41"/>
  <c r="V24" i="41"/>
  <c r="V25" i="41"/>
  <c r="V26" i="41"/>
  <c r="V27" i="41"/>
  <c r="V28" i="41"/>
  <c r="V29" i="41"/>
  <c r="V30" i="41"/>
  <c r="V31" i="41"/>
  <c r="V32" i="41"/>
  <c r="V4" i="41"/>
  <c r="M27" i="40"/>
  <c r="M26" i="40"/>
  <c r="M25" i="40"/>
  <c r="M24" i="40"/>
  <c r="M23" i="40"/>
  <c r="M22" i="40"/>
  <c r="M21" i="40"/>
  <c r="M20" i="40"/>
  <c r="M19" i="40"/>
  <c r="M18" i="40"/>
  <c r="M17" i="40"/>
  <c r="M16" i="40"/>
  <c r="M15" i="40"/>
  <c r="M14" i="40"/>
  <c r="M13" i="40"/>
  <c r="M12" i="40"/>
  <c r="M11" i="40"/>
  <c r="M10" i="40"/>
  <c r="M9" i="40"/>
  <c r="M8" i="40"/>
  <c r="M7" i="40"/>
  <c r="M6" i="40"/>
  <c r="M5" i="40"/>
  <c r="M4" i="40"/>
  <c r="H27" i="40"/>
  <c r="H26" i="40"/>
  <c r="H25" i="40"/>
  <c r="H24" i="40"/>
  <c r="H23" i="40"/>
  <c r="H22" i="40"/>
  <c r="H21" i="40"/>
  <c r="H20" i="40"/>
  <c r="H19" i="40"/>
  <c r="H18" i="40"/>
  <c r="H17" i="40"/>
  <c r="H16" i="40"/>
  <c r="H15" i="40"/>
  <c r="H14" i="40"/>
  <c r="H13" i="40"/>
  <c r="H12" i="40"/>
  <c r="H11" i="40"/>
  <c r="H10" i="40"/>
  <c r="H9" i="40"/>
  <c r="H8" i="40"/>
  <c r="H7" i="40"/>
  <c r="H6" i="40"/>
  <c r="H5" i="40"/>
  <c r="H4" i="40"/>
  <c r="H18" i="69"/>
  <c r="H17" i="69"/>
  <c r="H16" i="69"/>
  <c r="H15" i="69"/>
  <c r="H14" i="69"/>
  <c r="H13" i="69"/>
  <c r="H12" i="69"/>
  <c r="H11" i="69"/>
  <c r="H10" i="69"/>
  <c r="H9" i="69"/>
  <c r="H8" i="69"/>
  <c r="H7" i="69"/>
  <c r="H6" i="69"/>
  <c r="H4" i="69"/>
  <c r="H5" i="69"/>
  <c r="H37" i="68"/>
  <c r="H36" i="68"/>
  <c r="H35" i="68"/>
  <c r="H34" i="68"/>
  <c r="H33" i="68"/>
  <c r="H32" i="68"/>
  <c r="H31" i="68"/>
  <c r="H30" i="68"/>
  <c r="H29" i="68"/>
  <c r="H28" i="68"/>
  <c r="H27" i="68"/>
  <c r="H26" i="68"/>
  <c r="H25" i="68"/>
  <c r="H24" i="68"/>
  <c r="H23" i="68"/>
  <c r="H22" i="68"/>
  <c r="H21" i="68"/>
  <c r="H20" i="68"/>
  <c r="H19" i="68"/>
  <c r="H18" i="68"/>
  <c r="H17" i="68"/>
  <c r="H16" i="68"/>
  <c r="H15" i="68"/>
  <c r="H14" i="68"/>
  <c r="H13" i="68"/>
  <c r="H12" i="68"/>
  <c r="H11" i="68"/>
  <c r="H10" i="68"/>
  <c r="H9" i="68"/>
  <c r="H8" i="68"/>
  <c r="H7" i="68"/>
  <c r="H6" i="68"/>
  <c r="H5" i="68"/>
  <c r="H4" i="68"/>
  <c r="S50" i="42"/>
  <c r="T50" i="42" s="1"/>
  <c r="S49" i="42"/>
  <c r="T49" i="42" s="1"/>
  <c r="S48" i="42"/>
  <c r="T48" i="42" s="1"/>
  <c r="S47" i="42"/>
  <c r="T47" i="42" s="1"/>
  <c r="S46" i="42"/>
  <c r="T46" i="42" s="1"/>
  <c r="S45" i="42"/>
  <c r="T45" i="42" s="1"/>
  <c r="S44" i="42"/>
  <c r="T44" i="42" s="1"/>
  <c r="S43" i="42"/>
  <c r="T43" i="42" s="1"/>
  <c r="S42" i="42"/>
  <c r="T42" i="42" s="1"/>
  <c r="S41" i="42"/>
  <c r="T41" i="42" s="1"/>
  <c r="S40" i="42"/>
  <c r="T40" i="42" s="1"/>
  <c r="S39" i="42"/>
  <c r="T39" i="42" s="1"/>
  <c r="S38" i="42"/>
  <c r="T38" i="42" s="1"/>
  <c r="S37" i="42"/>
  <c r="T37" i="42" s="1"/>
  <c r="S36" i="42"/>
  <c r="T36" i="42" s="1"/>
  <c r="S35" i="42"/>
  <c r="T35" i="42" s="1"/>
  <c r="S34" i="42"/>
  <c r="T34" i="42" s="1"/>
  <c r="S33" i="42"/>
  <c r="T33" i="42" s="1"/>
  <c r="S32" i="42"/>
  <c r="T32" i="42" s="1"/>
  <c r="S31" i="42"/>
  <c r="T31" i="42" s="1"/>
  <c r="S30" i="42"/>
  <c r="T30" i="42" s="1"/>
  <c r="S29" i="42"/>
  <c r="T29" i="42" s="1"/>
  <c r="S28" i="42"/>
  <c r="T28" i="42" s="1"/>
  <c r="S27" i="42"/>
  <c r="T27" i="42" s="1"/>
  <c r="S26" i="42"/>
  <c r="T26" i="42" s="1"/>
  <c r="S25" i="42"/>
  <c r="T25" i="42" s="1"/>
  <c r="S24" i="42"/>
  <c r="T24" i="42" s="1"/>
  <c r="S23" i="42"/>
  <c r="T23" i="42" s="1"/>
  <c r="S22" i="42"/>
  <c r="T22" i="42" s="1"/>
  <c r="S21" i="42"/>
  <c r="T21" i="42" s="1"/>
  <c r="S20" i="42"/>
  <c r="T20" i="42" s="1"/>
  <c r="S19" i="42"/>
  <c r="T19" i="42" s="1"/>
  <c r="S18" i="42"/>
  <c r="T18" i="42" s="1"/>
  <c r="S17" i="42"/>
  <c r="T17" i="42" s="1"/>
  <c r="S16" i="42"/>
  <c r="T16" i="42" s="1"/>
  <c r="S15" i="42"/>
  <c r="T15" i="42" s="1"/>
  <c r="S14" i="42"/>
  <c r="T14" i="42" s="1"/>
  <c r="S13" i="42"/>
  <c r="T13" i="42" s="1"/>
  <c r="S12" i="42"/>
  <c r="T12" i="42" s="1"/>
  <c r="S11" i="42"/>
  <c r="T11" i="42" s="1"/>
  <c r="S10" i="42"/>
  <c r="T10" i="42" s="1"/>
  <c r="S9" i="42"/>
  <c r="T9" i="42" s="1"/>
  <c r="S8" i="42"/>
  <c r="T8" i="42" s="1"/>
  <c r="S7" i="42"/>
  <c r="T7" i="42" s="1"/>
  <c r="S6" i="42"/>
  <c r="T6" i="42" s="1"/>
  <c r="S5" i="42"/>
  <c r="T5" i="42" s="1"/>
  <c r="S4" i="42"/>
  <c r="T4" i="42" s="1"/>
  <c r="O5" i="42"/>
  <c r="O6" i="42"/>
  <c r="O7" i="42"/>
  <c r="O8" i="42"/>
  <c r="O9" i="42"/>
  <c r="O10" i="42"/>
  <c r="O11" i="42"/>
  <c r="O12" i="42"/>
  <c r="O13" i="42"/>
  <c r="O14" i="42"/>
  <c r="O15" i="42"/>
  <c r="O16" i="42"/>
  <c r="O17" i="42"/>
  <c r="O18" i="42"/>
  <c r="O19" i="42"/>
  <c r="O20" i="42"/>
  <c r="O21" i="42"/>
  <c r="O22" i="42"/>
  <c r="O23" i="42"/>
  <c r="O24" i="42"/>
  <c r="O25" i="42"/>
  <c r="O26" i="42"/>
  <c r="O27" i="42"/>
  <c r="O28" i="42"/>
  <c r="O29" i="42"/>
  <c r="O30" i="42"/>
  <c r="O31" i="42"/>
  <c r="O32" i="42"/>
  <c r="O33" i="42"/>
  <c r="O34" i="42"/>
  <c r="O35" i="42"/>
  <c r="O36" i="42"/>
  <c r="O37" i="42"/>
  <c r="O38" i="42"/>
  <c r="O39" i="42"/>
  <c r="O40" i="42"/>
  <c r="O41" i="42"/>
  <c r="O42" i="42"/>
  <c r="O43" i="42"/>
  <c r="O44" i="42"/>
  <c r="O45" i="42"/>
  <c r="O46" i="42"/>
  <c r="O47" i="42"/>
  <c r="O48" i="42"/>
  <c r="O49" i="42"/>
  <c r="O50" i="42"/>
  <c r="O4" i="42"/>
</calcChain>
</file>

<file path=xl/sharedStrings.xml><?xml version="1.0" encoding="utf-8"?>
<sst xmlns="http://schemas.openxmlformats.org/spreadsheetml/2006/main" count="17246" uniqueCount="274">
  <si>
    <t>age.spearman.rho</t>
  </si>
  <si>
    <t>age.spearman.p</t>
  </si>
  <si>
    <t>age.spearman.q</t>
  </si>
  <si>
    <t>age.lnr.p</t>
  </si>
  <si>
    <t>age.lnr.q</t>
  </si>
  <si>
    <t>NA</t>
  </si>
  <si>
    <t>Lymph-BNHL</t>
  </si>
  <si>
    <t>Skin-Melanoma</t>
  </si>
  <si>
    <t>PCAWG-pancancer</t>
  </si>
  <si>
    <t>age.uni.lgr.q</t>
  </si>
  <si>
    <t>age.uni.lgr.p</t>
  </si>
  <si>
    <t>age.uni.lgr.confint.high</t>
  </si>
  <si>
    <t>age.uni.lgr.confint.low</t>
  </si>
  <si>
    <t>age.uni.lgr.coef</t>
  </si>
  <si>
    <t>median.monoclonal.age</t>
  </si>
  <si>
    <t>median.polyclonal.age</t>
  </si>
  <si>
    <t>CNS-PiloAstro, Stomach-AdenoCA</t>
  </si>
  <si>
    <t>ID17</t>
  </si>
  <si>
    <t>CNS-Medullo, Myeloid-MPN</t>
  </si>
  <si>
    <t>ID16</t>
  </si>
  <si>
    <t>ID15</t>
  </si>
  <si>
    <t>ID14</t>
  </si>
  <si>
    <t>Liver-HCC, Prost-AdenoCA, Skin-Melanoma, Stomach-AdenoCA, Thy-AdenoCA</t>
  </si>
  <si>
    <t>ID13</t>
  </si>
  <si>
    <t>CNS-Medullo, CNS-PiloAstro, Head-SCC, Lung-AdenoCA, Panc-AdenoCA, Prost-AdenoCA, SoftTissue-Liposarc, Stomach-AdenoCA, Thy-AdenoCA</t>
  </si>
  <si>
    <t>ID12</t>
  </si>
  <si>
    <t>Biliary-AdenoCA, Breast-AdenoCA, CNS-PiloAstro, Head-SCC, Kidney-ChRCC, Kidney-RCC, Liver-HCC, Myeloid-AML, Panc-AdenoCA, Panc-Endocrine</t>
  </si>
  <si>
    <t>ID11</t>
  </si>
  <si>
    <t>Bladder-TCC, CNS-Medullo, CNS-PiloAstro, Cervix-SCC, Eso-AdenoCA, Head-SCC, Myeloid-AML, Myeloid-MPN, Panc-AdenoCA, Panc-Endocrine, Prost-AdenoCA, Thy-AdenoCA</t>
  </si>
  <si>
    <t>ID10</t>
  </si>
  <si>
    <t>ID9</t>
  </si>
  <si>
    <t>ID8</t>
  </si>
  <si>
    <t>Myeloid-MPN, Stomach-AdenoCA</t>
  </si>
  <si>
    <t>ID7</t>
  </si>
  <si>
    <t>Biliary-AdenoCA, Breast-AdenoCA, Breast-LobularCA, CNS-PiloAstro, Cervix-SCC, Eso-AdenoCA, Head-SCC, Kidney-ChRCC, Kidney-RCC, Liver-HCC, Lung-AdenoCA, Lung-SCC, Lymph-BNHL, Ovary-AdenoCA, Panc-AdenoCA, Panc-Endocrine, Prost-AdenoCA, Stomach-AdenoCA, Uterus-AdenoCA</t>
  </si>
  <si>
    <t>ID6</t>
  </si>
  <si>
    <t>ID5</t>
  </si>
  <si>
    <t>ID4</t>
  </si>
  <si>
    <t>ID3</t>
  </si>
  <si>
    <t>ID2</t>
  </si>
  <si>
    <t>ID1</t>
  </si>
  <si>
    <t>DBS11</t>
  </si>
  <si>
    <t>Breast-AdenoCA, CNS-GBM, CNS-Medullo, ColoRect-AdenoCA, Kidney-ChRCC, Lymph-BNHL, Prost-AdenoCA, Stomach-AdenoCA, Uterus-AdenoCA</t>
  </si>
  <si>
    <t>DBS10</t>
  </si>
  <si>
    <t>DBS9</t>
  </si>
  <si>
    <t>Biliary-AdenoCA, Breast-AdenoCA, Breast-LobularCA, CNS-Medullo, CNS-PiloAstro, ColoRect-AdenoCA, Eso-AdenoCA, Kidney-ChRCC, Lung-AdenoCA, Lymph-BNHL, Lymph-CLL, Panc-Endocrine, Prost-AdenoCA, Thy-AdenoCA</t>
  </si>
  <si>
    <t>DBS8</t>
  </si>
  <si>
    <t>DBS7</t>
  </si>
  <si>
    <t>DBS6</t>
  </si>
  <si>
    <t>DBS5</t>
  </si>
  <si>
    <t>DBS4</t>
  </si>
  <si>
    <t>Breast-AdenoCA, CNS-GBM, CNS-Medullo, CNS-Oligo, CNS-PiloAstro, ColoRect-AdenoCA, Eso-AdenoCA, Head-SCC, Kidney-ChRCC, Liver-HCC, Lymph-BNHL, Lymph-CLL, Myeloid-MDS, Ovary-AdenoCA, Panc-AdenoCA, Panc-Endocrine, Prost-AdenoCA, Stomach-AdenoCA, Uterus-AdenoCA</t>
  </si>
  <si>
    <t>DBS3</t>
  </si>
  <si>
    <t>DBS2</t>
  </si>
  <si>
    <t>DBS1</t>
  </si>
  <si>
    <t>Biliary-AdenoCA, ColoRect-AdenoCA, Stomach-AdenoCA, Uterus-AdenoCA</t>
  </si>
  <si>
    <t>SBS44</t>
  </si>
  <si>
    <t>SBS42</t>
  </si>
  <si>
    <t>Breast-AdenoCA, Kidney-RCC, Ovary-AdenoCA, Prost-AdenoCA, Stomach-AdenoCA</t>
  </si>
  <si>
    <t>SBS41</t>
  </si>
  <si>
    <t>SBS40</t>
  </si>
  <si>
    <t>CNS-Medullo, Ovary-AdenoCA, Panc-Endocrine</t>
  </si>
  <si>
    <t>SBS39</t>
  </si>
  <si>
    <t>SBS38</t>
  </si>
  <si>
    <t>Breast-AdenoCA, CNS-GBM, ColoRect-AdenoCA, Lymph-BNHL, Prost-AdenoCA, SoftTissue-Liposarc</t>
  </si>
  <si>
    <t>SBS37</t>
  </si>
  <si>
    <t>Lymph-BNHL, Panc-Endocrine</t>
  </si>
  <si>
    <t>SBS36</t>
  </si>
  <si>
    <t>Liver-HCC, Ovary-AdenoCA</t>
  </si>
  <si>
    <t>SBS35</t>
  </si>
  <si>
    <t>SBS34</t>
  </si>
  <si>
    <t>Head-SCC, Prost-AdenoCA</t>
  </si>
  <si>
    <t>SBS33</t>
  </si>
  <si>
    <t>Biliary-AdenoCA, Myeloid-MPN</t>
  </si>
  <si>
    <t>SBS32</t>
  </si>
  <si>
    <t>Liver-HCC, Myeloid-AML</t>
  </si>
  <si>
    <t>SBS31</t>
  </si>
  <si>
    <t>SBS30</t>
  </si>
  <si>
    <t>Bladder-TCC, Kidney-ChRCC, Kidney-RCC, Liver-HCC</t>
  </si>
  <si>
    <t>SBS29</t>
  </si>
  <si>
    <t>ColoRect-AdenoCA, Eso-AdenoCA, Liver-HCC, Lung-AdenoCA, Panc-AdenoCA, Stomach-AdenoCA, Uterus-AdenoCA</t>
  </si>
  <si>
    <t>SBS28</t>
  </si>
  <si>
    <t>Liver-HCC, Ovary-AdenoCA, Panc-AdenoCA, Panc-Endocrine, Stomach-AdenoCA, Uterus-AdenoCA</t>
  </si>
  <si>
    <t>SBS26</t>
  </si>
  <si>
    <t>SBS25</t>
  </si>
  <si>
    <t>Biliary-AdenoCA, Liver-HCC</t>
  </si>
  <si>
    <t>SBS24</t>
  </si>
  <si>
    <t>CNS-PiloAstro, Myeloid-MDS</t>
  </si>
  <si>
    <t>SBS23</t>
  </si>
  <si>
    <t>Biliary-AdenoCA, Kidney-RCC, Liver-HCC</t>
  </si>
  <si>
    <t>SBS22</t>
  </si>
  <si>
    <t>Biliary-AdenoCA, Stomach-AdenoCA</t>
  </si>
  <si>
    <t>SBS21</t>
  </si>
  <si>
    <t>Panc-AdenoCA, Stomach-AdenoCA</t>
  </si>
  <si>
    <t>SBS20</t>
  </si>
  <si>
    <t>CNS-PiloAstro, Liver-HCC, Myeloid-MPN</t>
  </si>
  <si>
    <t>SBS19</t>
  </si>
  <si>
    <t>Biliary-AdenoCA, Breast-AdenoCA, Breast-LobularCA, CNS-Medullo, Cervix-SCC, ColoRect-AdenoCA, Eso-AdenoCA, Head-SCC, Liver-HCC, Lung-AdenoCA, Myeloid-AML, Ovary-AdenoCA, Panc-AdenoCA, Prost-AdenoCA, Stomach-AdenoCA</t>
  </si>
  <si>
    <t>SBS18</t>
  </si>
  <si>
    <t>SBS17b</t>
  </si>
  <si>
    <t>SBS17a</t>
  </si>
  <si>
    <t>Head-SCC, Liver-HCC</t>
  </si>
  <si>
    <t>SBS16</t>
  </si>
  <si>
    <t>SBS15</t>
  </si>
  <si>
    <t>Liver-HCC, Uterus-AdenoCA</t>
  </si>
  <si>
    <t>SBS14</t>
  </si>
  <si>
    <t>SBS13</t>
  </si>
  <si>
    <t>SBS12</t>
  </si>
  <si>
    <t>CNS-GBM, Panc-Endocrine</t>
  </si>
  <si>
    <t>SBS11</t>
  </si>
  <si>
    <t>ColoRect-AdenoCA, Uterus-AdenoCA</t>
  </si>
  <si>
    <t>SBS10b</t>
  </si>
  <si>
    <t>SBS10a</t>
  </si>
  <si>
    <t>Biliary-AdenoCA, Breast-AdenoCA, Liver-HCC, Lung-AdenoCA, Lymph-BNHL, Lymph-CLL, Panc-Endocrine, Stomach-AdenoCA</t>
  </si>
  <si>
    <t>SBS9</t>
  </si>
  <si>
    <t>SBS8</t>
  </si>
  <si>
    <t>Head-SCC, Skin-Melanoma</t>
  </si>
  <si>
    <t>SBS7d</t>
  </si>
  <si>
    <t>SBS7c</t>
  </si>
  <si>
    <t>SBS7b</t>
  </si>
  <si>
    <t>SBS7a</t>
  </si>
  <si>
    <t>Liver-HCC, Lymph-BNHL, Panc-AdenoCA, Panc-Endocrine, Uterus-AdenoCA</t>
  </si>
  <si>
    <t>SBS6</t>
  </si>
  <si>
    <t>SBS5</t>
  </si>
  <si>
    <t>Head-SCC, Liver-HCC, Lung-AdenoCA, Lung-SCC</t>
  </si>
  <si>
    <t>SBS4</t>
  </si>
  <si>
    <t>SBS3</t>
  </si>
  <si>
    <t>SBS2</t>
  </si>
  <si>
    <t>SBS1</t>
  </si>
  <si>
    <t>age.mv.lgr.q</t>
  </si>
  <si>
    <t>age.mv.lgr.p</t>
  </si>
  <si>
    <t>age.uni.lgr.95ci.high</t>
  </si>
  <si>
    <t>age.uni.lgr.95ci.low</t>
  </si>
  <si>
    <t>median.sig.age</t>
  </si>
  <si>
    <t>median.nosig.age</t>
  </si>
  <si>
    <t>detected.tumourtypes</t>
  </si>
  <si>
    <t>no.detected.tumourtypes</t>
  </si>
  <si>
    <t>signature</t>
  </si>
  <si>
    <t>NaN</t>
  </si>
  <si>
    <t>age.mv.lnr.q</t>
  </si>
  <si>
    <t>age.mv.lnr.p</t>
  </si>
  <si>
    <t>age.lnr.est</t>
  </si>
  <si>
    <t>age.lnr.stderr</t>
  </si>
  <si>
    <t>age.lgr.coef</t>
  </si>
  <si>
    <t>age.lgr.stderr</t>
  </si>
  <si>
    <t>age.lgr.p</t>
  </si>
  <si>
    <t>age.lgr.q</t>
  </si>
  <si>
    <t>age.lnr.coef</t>
  </si>
  <si>
    <t>age.mv.lgr.coef</t>
  </si>
  <si>
    <t>age.mv.lgr.stderr</t>
  </si>
  <si>
    <t>age.mv.lnr.coef</t>
  </si>
  <si>
    <t>age.mv.lnr.stderr</t>
  </si>
  <si>
    <t>Signature-Attributed Mutations</t>
  </si>
  <si>
    <t xml:space="preserve">Signature-Positive </t>
  </si>
  <si>
    <t>laml, brca, gbm, cesc, coadread, lgg, stes, hnsc, kirp, kirc, lihc, luad, lusc, ov, paad, pcpg, prad, sarc, skcm, thca, thym, blca, ucec</t>
  </si>
  <si>
    <t>brca, coadread, stes, kirp, luad, ov, paad, pcpg, sarc, thca, thym, blca</t>
  </si>
  <si>
    <t>laml, stes, hnsc, lihc, luad, lusc, ov, sarc, thym</t>
  </si>
  <si>
    <t>laml, brca, cesc, lgg, stes, lihc, luad, ov, paad, pcpg, prad, thca, thym</t>
  </si>
  <si>
    <t>laml, brca, gbm, lgg, hnsc, kirp, kirc, luad, ov, paad, pcpg, prad, sarc, skcm, thca, thym</t>
  </si>
  <si>
    <t>brca, gbm, lgg, hnsc, kirp, kirc, luad, ov, paad, pcpg, prad, sarc, skcm, thca, thym, blca</t>
  </si>
  <si>
    <t>laml, brca, lgg, hnsc, kirp, kirc, luad, ov, pcpg, prad, sarc, skcm, thca, thym</t>
  </si>
  <si>
    <t>brca, lgg, hnsc, kirp, kirc, luad, ov, paad, pcpg, prad, sarc, skcm, thca, thym, blca</t>
  </si>
  <si>
    <t>stes, kirp, lihc, ov, sarc, thym</t>
  </si>
  <si>
    <t>coadread, kirp, lihc</t>
  </si>
  <si>
    <t>laml, brca, gbm, cesc, coadread, lgg, stes, hnsc, kirp, kirc, lihc, luad, ov, paad, pcpg, prad, sarc, thca, thym, blca, ucec</t>
  </si>
  <si>
    <t>laml, brca, lgg, luad, pcpg, prad, sarc, thca, thym</t>
  </si>
  <si>
    <t>kirp, kirc, pcpg, thca</t>
  </si>
  <si>
    <t>brca, gbm, cesc, coadread, lgg, stes, hnsc, kirp, luad, lusc, ov, paad, pcpg, prad, sarc, skcm, thca, thym, blca, ucec</t>
  </si>
  <si>
    <t>brca, lgg, kirp, kirc, lihc, ov, paad, sarc, skcm, stes, thca, thym, ucec</t>
  </si>
  <si>
    <t>brca, gbm, lgg, stes, hnsc, kirp, lihc, ov, pcpg, prad, sarc, thca, thym</t>
  </si>
  <si>
    <t>laml, coadread, stes, kirp, kirc, lihc, luad, paad, pcpg, prad, sarc, skcm, thca, thym</t>
  </si>
  <si>
    <t>laml, coadread, stes, kirp, kirc, luad, paad, pcpg, prad, skcm, thca</t>
  </si>
  <si>
    <t>laml, brca, stes, kirp, luad, lusc, ov, pcpg, sarc, thca, thym, blca</t>
  </si>
  <si>
    <t>laml, brca, lgg, hnsc, kirp, kirc, lihc, luad, pcpg, prad, sarc, thca, thym, blca</t>
  </si>
  <si>
    <t>laml, brca, coadread, lgg, kirp, kirc, lihc, luad, sarc, stes, thca, thym, ucec</t>
  </si>
  <si>
    <t>brca, lgg, hnsc, pcpg, prad, stes, thca, thym, ucec</t>
  </si>
  <si>
    <t>brca, kirp, kirc, lihc, luad, ov, prad, sarc, thca</t>
  </si>
  <si>
    <t>brca, lgg, luad, ov, pcpg, thca, thym, blca</t>
  </si>
  <si>
    <t>laml, hnsc, lihc, luad, lusc, paad, pcpg, sarc, thca, thym</t>
  </si>
  <si>
    <t>brca, kirp, kirc, lihc, luad, prad, thca</t>
  </si>
  <si>
    <t>brca, lgg, kirp, kirc, pcpg, thca, ucec</t>
  </si>
  <si>
    <t>brca, cesc, ov, pcpg, prad, sarc, stes, thca, thym, ucec</t>
  </si>
  <si>
    <t>laml, brca, hnsc, kirp, kirc, lihc, luad, lusc, ov, pcpg, sarc, thca, thym, blca</t>
  </si>
  <si>
    <t>laml, brca, gbm, coadread, lgg, kirp, kirc, lihc, luad, ov, pcpg, prad, sarc, stes, thca, thym, ucec</t>
  </si>
  <si>
    <t>laml, brca, gbm, lgg, hnsc, kirp, kirc, lihc, ov, paad, pcpg, prad, sarc, thca</t>
  </si>
  <si>
    <t>laml, brca, kirp, kirc, lihc, luad, ov, paad, pcpg, prad, sarc, skcm, thca</t>
  </si>
  <si>
    <t>laml, brca, cesc, lgg, hnsc, kirp, pcpg, thca</t>
  </si>
  <si>
    <t>laml, brca, paad, prad, thca</t>
  </si>
  <si>
    <t>lgg, hnsc, kirp, luad, lusc, ov, pcpg, sarc, thca</t>
  </si>
  <si>
    <t>brca, lgg, hnsc, kirp, ov, pcpg, sarc, skcm, thca, thym</t>
  </si>
  <si>
    <t>lgg, kirp, thym, blca</t>
  </si>
  <si>
    <t>laml, brca, hnsc, lusc, ov, pcpg, sarc, skcm, thca, thym</t>
  </si>
  <si>
    <t>lgg, hnsc, kirc, ov, pcpg, sarc, skcm, thca</t>
  </si>
  <si>
    <t>laml, gbm, coadread, hnsc, kirp, kirc, lihc, luad, lusc, ov, pcpg, prad, sarc, stes, thca, thym, ucec</t>
  </si>
  <si>
    <t>prad</t>
  </si>
  <si>
    <t>laml, brca, gbm, lgg, stes, kirp, kirc, lihc, luad, ov, pcpg, prad, sarc, thca, thym</t>
  </si>
  <si>
    <t>brca, coadread, stes, hnsc, kirc, pcpg, thca, thym, ucec</t>
  </si>
  <si>
    <t>tumour.type</t>
  </si>
  <si>
    <t>Biliary-AdenoCA, Bladder-TCC, SoftTissue-Epith, SoftTissue-Osteosarc, Breast-AdenoCA, CNS-GBM, CNS-Medullo, CNS-Oligo, CNS-PiloAstro, Cervix-SCC, ColoRect-AdenoCA, Eso-AdenoCA, Head-SCC, Kidney-ChRCC, Kidney-RCC, Liver-HCC, Lung-AdenoCA, Lymph-BNHL, Lymph-CLL, Ovary-AdenoCA, Panc-AdenoCA, Prost-AdenoCA, Skin-Melanoma, SoftTissue-Leiomyo, SoftTissue-Liposarc, Stomach-AdenoCA, Thy-AdenoCA, Uterus-AdenoCA</t>
  </si>
  <si>
    <t>Biliary-AdenoCA, SoftTissue-Osteosarc, Breast-AdenoCA, Breast-LobularCA, Eso-AdenoCA, Head-SCC, Lung-AdenoCA, Lymph-BNHL, Ovary-AdenoCA, Panc-AdenoCA, Panc-Endocrine, Prost-AdenoCA, SoftTissue-Liposarc, Stomach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ervix-SCC, Eso-AdenoCA, Head-SCC, Kidney-ChRCC, Kidney-RCC, Lung-AdenoCA, Lung-SCC, Lymph-BNHL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ymph-BNHL, Lymph-CLL, Myeloid-MPN, Myeloid-AML, Ovary-AdenoCA, Panc-AdenoCA, Panc-Endocrine, Prost-AdenoCA, Skin-Melanoma, SoftTissue-Leiomyo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MPN, Myeloid-AML, Myeloid-MDS, Ovary-AdenoCA, Panc-AdenoCA, Panc-Endocrine, Prost-AdenoCA, Skin-Melanoma, SoftTissue-Leiomyo, SoftTissue-Liposarc, Stomach-AdenoCA, Thy-AdenoCA, Uterus-AdenoCA</t>
  </si>
  <si>
    <t>Bladder-TCC, SoftTissue-Epith, SoftTissue-Osteosarc, Breast-AdenoCA, Breast-LobularCA, CNS-GBM, CNS-Medullo, CNS-Oligo, CNS-PiloAstro, Cervix-SCC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MPN, Ovary-AdenoCA, Panc-AdenoCA, Panc-Endocrine, Prost-AdenoCA, Skin-Melanoma, SoftTissue-Leiomyo, SoftTissue-Liposarc, Stomach-AdenoCA, Thy-AdenoCA, Uterus-AdenoCA</t>
  </si>
  <si>
    <t>Biliary-AdenoCA, Bladder-TCC, SoftTissue-Osteosarc, CNS-PiloAstro, Head-SCC, Kidney-ChRCC, Kidney-RCC, Liver-HCC, Lung-AdenoCA, Lung-SCC, Myeloid-MPN, Myeloid-AML, Myeloid-MDS, Panc-Endocrine, Prost-AdenoCA, SoftTissue-Liposarc, Stomach-AdenoCA, Thy-AdenoCA</t>
  </si>
  <si>
    <t>Biliary-AdenoCA, Bladder-TCC, SoftTissue-Epith, SoftTissue-Osteosarc, Breast-AdenoCA, Breast-LobularCA, CNS-GBM, CNS-Medullo, CNS-Oligo, CNS-PiloAstro, ColoRect-AdenoCA, Eso-AdenoCA, Head-SCC, Kidney-ChRCC, Kidney-RCC, Liver-HCC, Lung-AdenoCA, Lymph-BNHL, Lymph-CLL, Myeloid-MPN, Myeloid-AML, Myeloid-MDS, Ovary-AdenoCA, Panc-AdenoCA, Panc-Endocrine, Prost-AdenoCA, Skin-Melanoma, SoftTissue-Leiomyo, SoftTissue-Liposarc, Stomach-AdenoCA, Thy-AdenoCA</t>
  </si>
  <si>
    <t>SoftTissue-Osteosarc, Breast-AdenoCA, Breast-LobularCA, CNS-Medullo, CNS-PiloAstro, Head-SCC, Kidney-ChRCC, Myeloid-AML, Myeloid-MDS, Panc-AdenoCA, Prost-AdenoCA, Skin-Melanoma, SoftTissue-Leiomyo, SoftTissue-Liposarc, Stomach-AdenoCA, Thy-AdenoCA</t>
  </si>
  <si>
    <t>SoftTissue-Osteosarc, CNS-GBM, Liver-HCC, Panc-AdenoCA, Panc-Endocrine, SoftTissue-Leiomyo</t>
  </si>
  <si>
    <t>Biliary-AdenoCA, SoftTissue-Epith, SoftTissue-Osteosarc, Breast-AdenoCA, CNS-GBM, CNS-Medullo, CNS-Oligo, CNS-PiloAstro, Cervix-SCC, ColoRect-AdenoCA, Eso-AdenoCA, Kidney-ChRCC, Kidney-RCC, Liver-HCC, Lung-AdenoCA, Lymph-BNHL, Lymph-CLL, Myeloid-MPN, Ovary-AdenoCA, Panc-AdenoCA, Panc-Endocrine, Prost-AdenoCA, Skin-Melanoma, Stomach-AdenoCA, Thy-AdenoCA, Uterus-AdenoCA</t>
  </si>
  <si>
    <t>Biliary-AdenoCA, Bladder-TCC, SoftTissue-Osteosarc, Breast-AdenoCA, Breast-LobularCA, CNS-GBM, CNS-Medullo, CNS-Oligo, CNS-PiloAstro, Cervix-SCC, ColoRect-AdenoCA, Eso-AdenoCA, Head-SCC, Kidney-ChRCC, Kidney-RCC, Liver-HCC, Lung-AdenoCA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Osteosarc, Breast-AdenoCA, Breast-LobularCA, CNS-GBM, CNS-Medullo, CNS-Oligo, CNS-PiloAstro, ColoRect-AdenoCA, Eso-AdenoCA, Head-SCC, Kidney-ChRCC, Kidney-RCC, Liver-HCC, Lung-AdenoCA, Lymph-BNHL, Lymph-CLL, Myeloid-AML, Ovary-AdenoCA, Panc-AdenoCA, Panc-Endocrine, Prost-AdenoCA, Stomach-AdenoCA, Thy-AdenoCA, Uterus-AdenoCA</t>
  </si>
  <si>
    <t>Bladder-TCC, SoftTissue-Osteosarc, Breast-AdenoCA, CNS-GBM, CNS-Oligo, CNS-PiloAstro, Eso-AdenoCA, Kidney-ChRCC, Kidney-RCC, Lymph-BNHL, Lymph-CLL, Ovary-AdenoCA, Panc-Endocrine, Prost-AdenoCA, Skin-Melanoma, Stomach-AdenoCA, Thy-AdenoCA, Uterus-AdenoCA</t>
  </si>
  <si>
    <t>Bladder-TCC, SoftTissue-Osteosarc, Breast-AdenoCA, CNS-Medullo, CNS-Oligo, Lung-SCC, Ovary-AdenoCA, Panc-AdenoCA, Panc-Endocrine, Prost-AdenoCA</t>
  </si>
  <si>
    <t>Biliary-AdenoCA, SoftTissue-Epith, SoftTissue-Osteosarc, Breast-AdenoCA, ColoRect-AdenoCA, Eso-AdenoCA, Head-SCC, Kidney-ChRCC, Liver-HCC, Lung-AdenoCA, Lymph-BNHL, Panc-AdenoCA, Skin-Melanoma, SoftTissue-Leiomyo, Stomach-AdenoCA</t>
  </si>
  <si>
    <t>SoftTissue-Osteosarc, CNS-Medullo, CNS-PiloAstro, ColoRect-AdenoCA, Eso-AdenoCA, SoftTissue-Liposarc, Stomach-AdenoCA</t>
  </si>
  <si>
    <t>Bladder Cancer</t>
  </si>
  <si>
    <t>Breast Carcinoma</t>
  </si>
  <si>
    <t>Breast Lobular Carcinoma</t>
  </si>
  <si>
    <t>Biliary Cancer</t>
  </si>
  <si>
    <t>Cervical Cancer</t>
  </si>
  <si>
    <t>Colorectal Cancer</t>
  </si>
  <si>
    <t>Glioblastoma</t>
  </si>
  <si>
    <t>Medulloblastoma</t>
  </si>
  <si>
    <t xml:space="preserve">Pilocytic Astrocytoma </t>
  </si>
  <si>
    <t>Head and Neck Carcinoma</t>
  </si>
  <si>
    <t>Clear Cell Renal Cell Carcinoma</t>
  </si>
  <si>
    <t>Chromophobe Renal cell Carcinoma</t>
  </si>
  <si>
    <t>Papillary Cell Renal Cell Carcinoma</t>
  </si>
  <si>
    <t>Non-Hodgkin Lymphoma</t>
  </si>
  <si>
    <t>Oligodendeoglioma</t>
  </si>
  <si>
    <t>Hepatocellular Carcinoma</t>
  </si>
  <si>
    <t>Lung Adenocarcinoma</t>
  </si>
  <si>
    <t>Lung Squamous Cell Carcinoma</t>
  </si>
  <si>
    <t>Ovarian Cancer</t>
  </si>
  <si>
    <t>Pancreatic Cancer</t>
  </si>
  <si>
    <t>Pancreatic Endocrine Cancer</t>
  </si>
  <si>
    <t>Pheochromocytoma</t>
  </si>
  <si>
    <t>Prostate Cancer</t>
  </si>
  <si>
    <t>Sarcoma</t>
  </si>
  <si>
    <t>Melanoma</t>
  </si>
  <si>
    <t>Stomach Adenocarcinoma</t>
  </si>
  <si>
    <t>Esophagogastric Carcinoma</t>
  </si>
  <si>
    <t>Thyroid Cancer</t>
  </si>
  <si>
    <t>Thymic Tumor</t>
  </si>
  <si>
    <t>Endometrial Carcinoma</t>
  </si>
  <si>
    <t>UVM</t>
  </si>
  <si>
    <t>TCGA-WXS</t>
  </si>
  <si>
    <t>PCAWG-WGS</t>
  </si>
  <si>
    <t>Pan-cancer</t>
  </si>
  <si>
    <t>Acute Myeloid Leukemia</t>
  </si>
  <si>
    <t>Lower Grade Glioma</t>
  </si>
  <si>
    <t>Chronic Lymphocytic Leukemia</t>
  </si>
  <si>
    <t>Myeloid MPN</t>
  </si>
  <si>
    <t xml:space="preserve">Testicular Germ Cell </t>
  </si>
  <si>
    <t>PCAWG-WGS_Coding-Only</t>
  </si>
  <si>
    <t>PCAWG-WGS_NonCoding-Only</t>
  </si>
  <si>
    <t>PCAWG-WGS_SNV-Timing</t>
  </si>
  <si>
    <t>PCAWG-WGS_Indel-Timing</t>
  </si>
  <si>
    <t>PCAWG-WGS_SV-Timing</t>
  </si>
  <si>
    <t>AACR-GENIE-MSK-IMPACT</t>
  </si>
  <si>
    <t>#Supplementary Table 2: Results of Mutational Signatures analysis showing univariate and mutivariate regression coefficient, p-value, and q-value. Signature-positive results shown first, followed by Signature-attributed mutations</t>
  </si>
  <si>
    <t>#Supplementary Table 2-4: Results of Mutation Timing analysis showing univariate Spearman's correlation results and multivariate linear regression coefficient, p-value, and q-value</t>
  </si>
  <si>
    <t>#Supplementary Table 2-3: Results of Monoclonal vs Polyclonal analysis showing univariate logistic regression results and multivariate logistic regression coefficient, p-value, and q-value</t>
  </si>
  <si>
    <t>#Supplementary Table 2-2: Results of PGA analysis showing univariate Spearman's correlation results and multivariate linear regression coefficient, p-value, and q-value</t>
  </si>
  <si>
    <t>#Supplementary Table 2-1: Results of SNV density analysis showing univariate Spearman's correlation results and multivariate linear regression coefficient, p-value, and q-value</t>
  </si>
  <si>
    <t>age.spearman.p.bonferroni</t>
  </si>
  <si>
    <t>age.lnr.p.bonferroni</t>
  </si>
  <si>
    <t>age.uni.lgr.p.bonferroni</t>
  </si>
  <si>
    <t>age.lgr.p.bonferroni</t>
  </si>
  <si>
    <t>age.mv.lgr.p.bonferroni</t>
  </si>
  <si>
    <t>age.mv.lnr.p.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11" fontId="0" fillId="0" borderId="0" xfId="0" applyNumberFormat="1" applyBorder="1"/>
    <xf numFmtId="11" fontId="0" fillId="0" borderId="14" xfId="0" applyNumberFormat="1" applyBorder="1"/>
    <xf numFmtId="0" fontId="0" fillId="0" borderId="15" xfId="0" applyBorder="1"/>
    <xf numFmtId="11" fontId="0" fillId="0" borderId="16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0" xfId="0" applyBorder="1"/>
    <xf numFmtId="0" fontId="0" fillId="0" borderId="11" xfId="0" applyBorder="1"/>
    <xf numFmtId="0" fontId="16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0" fillId="0" borderId="20" xfId="0" applyBorder="1"/>
    <xf numFmtId="0" fontId="16" fillId="0" borderId="23" xfId="0" applyFont="1" applyBorder="1"/>
    <xf numFmtId="0" fontId="0" fillId="0" borderId="0" xfId="0" applyFont="1" applyBorder="1"/>
    <xf numFmtId="11" fontId="0" fillId="0" borderId="21" xfId="0" applyNumberFormat="1" applyBorder="1"/>
    <xf numFmtId="0" fontId="0" fillId="0" borderId="21" xfId="0" applyBorder="1"/>
    <xf numFmtId="11" fontId="0" fillId="0" borderId="22" xfId="0" applyNumberFormat="1" applyBorder="1"/>
    <xf numFmtId="0" fontId="0" fillId="0" borderId="22" xfId="0" applyBorder="1"/>
    <xf numFmtId="0" fontId="0" fillId="0" borderId="13" xfId="0" applyFont="1" applyBorder="1"/>
    <xf numFmtId="0" fontId="0" fillId="0" borderId="14" xfId="0" applyFont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40"/>
  <sheetViews>
    <sheetView zoomScaleNormal="100" workbookViewId="0">
      <pane xSplit="1" ySplit="3" topLeftCell="B16" activePane="bottomRight" state="frozen"/>
      <selection pane="topRight" activeCell="B1" sqref="B1"/>
      <selection pane="bottomLeft" activeCell="A2" sqref="A2"/>
      <selection pane="bottomRight" activeCell="A32" sqref="A32:XFD32"/>
    </sheetView>
  </sheetViews>
  <sheetFormatPr defaultRowHeight="14.5" x14ac:dyDescent="0.35"/>
  <cols>
    <col min="1" max="1" width="31" style="5" bestFit="1" customWidth="1"/>
    <col min="2" max="2" width="8.6328125" style="5" customWidth="1"/>
    <col min="3" max="10" width="8.6328125" style="6" customWidth="1"/>
    <col min="11" max="11" width="8.6328125" style="5" customWidth="1"/>
    <col min="12" max="12" width="11.1796875" style="6" customWidth="1"/>
    <col min="13" max="13" width="8.6328125" style="6" customWidth="1"/>
    <col min="14" max="14" width="9.90625" style="6" customWidth="1"/>
    <col min="15" max="19" width="8.6328125" style="6" customWidth="1"/>
    <col min="20" max="20" width="8.6328125" style="5" customWidth="1"/>
    <col min="21" max="28" width="8.6328125" style="6" customWidth="1"/>
    <col min="29" max="29" width="8.6328125" style="5" customWidth="1"/>
    <col min="30" max="37" width="8.6328125" style="6" customWidth="1"/>
    <col min="38" max="38" width="8.6328125" style="5" customWidth="1"/>
    <col min="39" max="45" width="8.6328125" style="6" customWidth="1"/>
    <col min="46" max="46" width="8.6328125" style="7" customWidth="1"/>
  </cols>
  <sheetData>
    <row r="1" spans="1:46" x14ac:dyDescent="0.35">
      <c r="A1" s="5" t="s">
        <v>267</v>
      </c>
    </row>
    <row r="2" spans="1:46" s="19" customFormat="1" x14ac:dyDescent="0.35">
      <c r="A2" s="18"/>
      <c r="B2" s="33" t="s">
        <v>249</v>
      </c>
      <c r="C2" s="34"/>
      <c r="D2" s="34"/>
      <c r="E2" s="34"/>
      <c r="F2" s="34"/>
      <c r="G2" s="34"/>
      <c r="H2" s="34"/>
      <c r="I2" s="34"/>
      <c r="J2" s="35"/>
      <c r="K2" s="33" t="s">
        <v>250</v>
      </c>
      <c r="L2" s="34"/>
      <c r="M2" s="34"/>
      <c r="N2" s="34"/>
      <c r="O2" s="34"/>
      <c r="P2" s="34"/>
      <c r="Q2" s="34"/>
      <c r="R2" s="34"/>
      <c r="S2" s="35"/>
      <c r="T2" s="33" t="s">
        <v>262</v>
      </c>
      <c r="U2" s="34"/>
      <c r="V2" s="34"/>
      <c r="W2" s="34"/>
      <c r="X2" s="34"/>
      <c r="Y2" s="34"/>
      <c r="Z2" s="34"/>
      <c r="AA2" s="34"/>
      <c r="AB2" s="35"/>
      <c r="AC2" s="33" t="s">
        <v>257</v>
      </c>
      <c r="AD2" s="34"/>
      <c r="AE2" s="34"/>
      <c r="AF2" s="34"/>
      <c r="AG2" s="34"/>
      <c r="AH2" s="34"/>
      <c r="AI2" s="34"/>
      <c r="AJ2" s="34"/>
      <c r="AK2" s="35"/>
      <c r="AL2" s="33" t="s">
        <v>258</v>
      </c>
      <c r="AM2" s="34"/>
      <c r="AN2" s="34"/>
      <c r="AO2" s="34"/>
      <c r="AP2" s="34"/>
      <c r="AQ2" s="34"/>
      <c r="AR2" s="34"/>
      <c r="AS2" s="34"/>
      <c r="AT2" s="35"/>
    </row>
    <row r="3" spans="1:46" s="19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1</v>
      </c>
      <c r="G3" s="19" t="s">
        <v>142</v>
      </c>
      <c r="H3" s="19" t="s">
        <v>3</v>
      </c>
      <c r="I3" s="19" t="s">
        <v>269</v>
      </c>
      <c r="J3" s="19" t="s">
        <v>4</v>
      </c>
      <c r="K3" s="18" t="s">
        <v>0</v>
      </c>
      <c r="L3" s="19" t="s">
        <v>1</v>
      </c>
      <c r="M3" s="19" t="s">
        <v>268</v>
      </c>
      <c r="N3" s="19" t="s">
        <v>2</v>
      </c>
      <c r="O3" s="19" t="s">
        <v>141</v>
      </c>
      <c r="P3" s="19" t="s">
        <v>142</v>
      </c>
      <c r="Q3" s="19" t="s">
        <v>3</v>
      </c>
      <c r="R3" s="19" t="s">
        <v>269</v>
      </c>
      <c r="S3" s="19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1</v>
      </c>
      <c r="Y3" s="19" t="s">
        <v>142</v>
      </c>
      <c r="Z3" s="19" t="s">
        <v>3</v>
      </c>
      <c r="AA3" s="19" t="s">
        <v>269</v>
      </c>
      <c r="AB3" s="19" t="s">
        <v>4</v>
      </c>
      <c r="AC3" s="18" t="s">
        <v>0</v>
      </c>
      <c r="AD3" s="19" t="s">
        <v>1</v>
      </c>
      <c r="AE3" s="19" t="s">
        <v>268</v>
      </c>
      <c r="AF3" s="19" t="s">
        <v>2</v>
      </c>
      <c r="AG3" s="19" t="s">
        <v>141</v>
      </c>
      <c r="AH3" s="19" t="s">
        <v>142</v>
      </c>
      <c r="AI3" s="19" t="s">
        <v>3</v>
      </c>
      <c r="AJ3" s="19" t="s">
        <v>269</v>
      </c>
      <c r="AK3" s="19" t="s">
        <v>4</v>
      </c>
      <c r="AL3" s="18" t="s">
        <v>0</v>
      </c>
      <c r="AM3" s="19" t="s">
        <v>1</v>
      </c>
      <c r="AN3" s="19" t="s">
        <v>268</v>
      </c>
      <c r="AO3" s="19" t="s">
        <v>2</v>
      </c>
      <c r="AP3" s="19" t="s">
        <v>141</v>
      </c>
      <c r="AQ3" s="19" t="s">
        <v>142</v>
      </c>
      <c r="AR3" s="19" t="s">
        <v>3</v>
      </c>
      <c r="AS3" s="19" t="s">
        <v>269</v>
      </c>
      <c r="AT3" s="20" t="s">
        <v>4</v>
      </c>
    </row>
    <row r="4" spans="1:46" s="1" customFormat="1" x14ac:dyDescent="0.35">
      <c r="A4" s="5" t="s">
        <v>252</v>
      </c>
      <c r="B4" s="5">
        <v>0.27081739710008601</v>
      </c>
      <c r="C4" s="6">
        <v>1.3935641748260801E-4</v>
      </c>
      <c r="D4" s="6">
        <f t="shared" ref="D4:D19" si="0">IF(C4="NA","NA",IF(C4*(COUNTIF(C$4:C$38, "&lt;&gt;NA"))&gt;1,1,C4*(COUNTIF(C$4:C$38, "&lt;&gt;NA"))))</f>
        <v>3.6232668545478084E-3</v>
      </c>
      <c r="E4" s="6">
        <v>2.26454178409239E-4</v>
      </c>
      <c r="F4" s="6">
        <v>3.0716482439137401E-3</v>
      </c>
      <c r="G4" s="6">
        <v>7.7968484229988999E-4</v>
      </c>
      <c r="H4" s="6">
        <v>1.1577083277326599E-4</v>
      </c>
      <c r="I4" s="6">
        <f t="shared" ref="I4:I19" si="1">IF(H4="NA","NA",IF(H4*(COUNTIF(H$4:H$38, "&lt;&gt;NA"))&gt;1,1,H4*(COUNTIF(H$4:H$38, "&lt;&gt;NA"))))</f>
        <v>2.1996458226920539E-3</v>
      </c>
      <c r="J4" s="6">
        <v>3.6660763711534201E-4</v>
      </c>
      <c r="K4" s="5">
        <v>-0.107438424206862</v>
      </c>
      <c r="L4" s="6">
        <v>0.72682194631085395</v>
      </c>
      <c r="M4" s="6">
        <f t="shared" ref="M4:M19" si="2">IF(L4="NA","NA",IF(L4*(COUNTIF(L$4:L$38, "&lt;&gt;NA"))&gt;1,1,L4*(COUNTIF(L$4:L$38, "&lt;&gt;NA"))))</f>
        <v>1</v>
      </c>
      <c r="N4" s="6">
        <v>0.83864070728175499</v>
      </c>
      <c r="O4" s="6" t="s">
        <v>5</v>
      </c>
      <c r="P4" s="6" t="s">
        <v>5</v>
      </c>
      <c r="Q4" s="6" t="s">
        <v>5</v>
      </c>
      <c r="R4" s="6" t="str">
        <f t="shared" ref="R4:R19" si="3">IF(Q4="NA","NA",IF(Q4*(COUNTIF(Q$4:Q$38, "&lt;&gt;NA"))&gt;1,1,Q4*(COUNTIF(Q$4:Q$38, "&lt;&gt;NA"))))</f>
        <v>NA</v>
      </c>
      <c r="S4" s="6" t="s">
        <v>5</v>
      </c>
      <c r="T4" s="5" t="s">
        <v>5</v>
      </c>
      <c r="U4" s="6" t="s">
        <v>5</v>
      </c>
      <c r="V4" s="6" t="str">
        <f t="shared" ref="V4:V19" si="4">IF(U4="NA","NA",IF(U4*(COUNTIF(U$4:U$38, "&lt;&gt;NA"))&gt;1,1,U4*(COUNTIF(U$4:U$38, "&lt;&gt;NA"))))</f>
        <v>NA</v>
      </c>
      <c r="W4" s="6" t="s">
        <v>5</v>
      </c>
      <c r="X4" s="6" t="s">
        <v>5</v>
      </c>
      <c r="Y4" s="6" t="s">
        <v>5</v>
      </c>
      <c r="Z4" s="6" t="s">
        <v>5</v>
      </c>
      <c r="AA4" s="6" t="str">
        <f t="shared" ref="AA4:AA19" si="5">IF(Z4="NA","NA",IF(Z4*(COUNTIF(Z$4:Z$38, "&lt;&gt;NA"))&gt;1,1,Z4*(COUNTIF(Z$4:Z$38, "&lt;&gt;NA"))))</f>
        <v>NA</v>
      </c>
      <c r="AB4" s="6" t="s">
        <v>5</v>
      </c>
      <c r="AC4" s="5">
        <v>-0.27862095469306802</v>
      </c>
      <c r="AD4" s="6">
        <v>0.35663249341916398</v>
      </c>
      <c r="AE4" s="6">
        <f t="shared" ref="AE4:AE19" si="6">IF(AD4="NA","NA",IF(AD4*(COUNTIF(AD$4:AD$38, "&lt;&gt;NA"))&gt;1,1,AD4*(COUNTIF(AD$4:AD$38, "&lt;&gt;NA"))))</f>
        <v>1</v>
      </c>
      <c r="AF4" s="6">
        <v>0.44579061677395498</v>
      </c>
      <c r="AG4" s="6" t="s">
        <v>5</v>
      </c>
      <c r="AH4" s="6" t="s">
        <v>5</v>
      </c>
      <c r="AI4" s="6" t="s">
        <v>5</v>
      </c>
      <c r="AJ4" s="6" t="str">
        <f t="shared" ref="AJ4:AJ19" si="7">IF(AI4="NA","NA",IF(AI4*(COUNTIF(AI$4:AI$38, "&lt;&gt;NA"))&gt;1,1,AI4*(COUNTIF(AI$4:AI$38, "&lt;&gt;NA"))))</f>
        <v>NA</v>
      </c>
      <c r="AK4" s="6" t="s">
        <v>5</v>
      </c>
      <c r="AL4" s="5">
        <v>-0.107438424206862</v>
      </c>
      <c r="AM4" s="6">
        <v>0.72682194631085395</v>
      </c>
      <c r="AN4" s="6">
        <f t="shared" ref="AN4:AN19" si="8">IF(AM4="NA","NA",IF(AM4*(COUNTIF(AM$4:AM$38, "&lt;&gt;NA"))&gt;1,1,AM4*(COUNTIF(AM$4:AM$38, "&lt;&gt;NA"))))</f>
        <v>1</v>
      </c>
      <c r="AO4" s="6">
        <v>0.83864070728175499</v>
      </c>
      <c r="AP4" s="6" t="s">
        <v>5</v>
      </c>
      <c r="AQ4" s="6" t="s">
        <v>5</v>
      </c>
      <c r="AR4" s="6" t="s">
        <v>5</v>
      </c>
      <c r="AS4" s="6" t="str">
        <f t="shared" ref="AS4:AS19" si="9">IF(AR4="NA","NA",IF(AR4*(COUNTIF(AR$4:AR$38, "&lt;&gt;NA"))&gt;1,1,AR4*(COUNTIF(AR$4:AR$38, "&lt;&gt;NA"))))</f>
        <v>NA</v>
      </c>
      <c r="AT4" s="7" t="s">
        <v>5</v>
      </c>
    </row>
    <row r="5" spans="1:46" x14ac:dyDescent="0.35">
      <c r="A5" s="5" t="s">
        <v>221</v>
      </c>
      <c r="B5" s="5">
        <v>7.9327159949950696E-2</v>
      </c>
      <c r="C5" s="6">
        <v>0.115468714737763</v>
      </c>
      <c r="D5" s="6">
        <f t="shared" si="0"/>
        <v>1</v>
      </c>
      <c r="E5" s="6">
        <v>0.14296126586580199</v>
      </c>
      <c r="F5" s="6" t="s">
        <v>5</v>
      </c>
      <c r="G5" s="6" t="s">
        <v>5</v>
      </c>
      <c r="H5" s="6" t="s">
        <v>5</v>
      </c>
      <c r="I5" s="6" t="str">
        <f t="shared" si="1"/>
        <v>NA</v>
      </c>
      <c r="J5" s="6" t="s">
        <v>5</v>
      </c>
      <c r="K5" s="5">
        <v>0.108579339178465</v>
      </c>
      <c r="L5" s="6">
        <v>0.54103343454474095</v>
      </c>
      <c r="M5" s="6">
        <f t="shared" si="2"/>
        <v>1</v>
      </c>
      <c r="N5" s="6">
        <v>0.67629179318092603</v>
      </c>
      <c r="O5" s="6" t="s">
        <v>5</v>
      </c>
      <c r="P5" s="6" t="s">
        <v>5</v>
      </c>
      <c r="Q5" s="6" t="s">
        <v>5</v>
      </c>
      <c r="R5" s="6" t="str">
        <f t="shared" si="3"/>
        <v>NA</v>
      </c>
      <c r="S5" s="6" t="s">
        <v>5</v>
      </c>
      <c r="T5" s="5">
        <v>3.0773568674076102E-2</v>
      </c>
      <c r="U5" s="6">
        <v>0.64245326974748596</v>
      </c>
      <c r="V5" s="6">
        <f t="shared" si="4"/>
        <v>1</v>
      </c>
      <c r="W5" s="6">
        <v>0.85660435966331405</v>
      </c>
      <c r="X5" s="6" t="s">
        <v>5</v>
      </c>
      <c r="Y5" s="6" t="s">
        <v>5</v>
      </c>
      <c r="Z5" s="6" t="s">
        <v>5</v>
      </c>
      <c r="AA5" s="6" t="str">
        <f t="shared" si="5"/>
        <v>NA</v>
      </c>
      <c r="AB5" s="6" t="s">
        <v>5</v>
      </c>
      <c r="AC5" s="5">
        <v>7.3252821783781299E-2</v>
      </c>
      <c r="AD5" s="6">
        <v>0.68055129047792495</v>
      </c>
      <c r="AE5" s="6">
        <f t="shared" si="6"/>
        <v>1</v>
      </c>
      <c r="AF5" s="6">
        <v>0.76281214322658497</v>
      </c>
      <c r="AG5" s="6" t="s">
        <v>5</v>
      </c>
      <c r="AH5" s="6" t="s">
        <v>5</v>
      </c>
      <c r="AI5" s="6" t="s">
        <v>5</v>
      </c>
      <c r="AJ5" s="6" t="str">
        <f t="shared" si="7"/>
        <v>NA</v>
      </c>
      <c r="AK5" s="6" t="s">
        <v>5</v>
      </c>
      <c r="AL5" s="5">
        <v>0.100932906841953</v>
      </c>
      <c r="AM5" s="6">
        <v>0.57005200767006103</v>
      </c>
      <c r="AN5" s="6">
        <f t="shared" si="8"/>
        <v>1</v>
      </c>
      <c r="AO5" s="6">
        <v>0.71256500958757596</v>
      </c>
      <c r="AP5" s="6" t="s">
        <v>5</v>
      </c>
      <c r="AQ5" s="6" t="s">
        <v>5</v>
      </c>
      <c r="AR5" s="6" t="s">
        <v>5</v>
      </c>
      <c r="AS5" s="6" t="str">
        <f t="shared" si="9"/>
        <v>NA</v>
      </c>
      <c r="AT5" s="7" t="s">
        <v>5</v>
      </c>
    </row>
    <row r="6" spans="1:46" x14ac:dyDescent="0.35">
      <c r="A6" s="5" t="s">
        <v>218</v>
      </c>
      <c r="B6" s="28" t="s">
        <v>5</v>
      </c>
      <c r="C6" s="23" t="s">
        <v>5</v>
      </c>
      <c r="D6" s="6" t="str">
        <f t="shared" si="0"/>
        <v>NA</v>
      </c>
      <c r="E6" s="23" t="s">
        <v>5</v>
      </c>
      <c r="F6" s="23" t="s">
        <v>5</v>
      </c>
      <c r="G6" s="23" t="s">
        <v>5</v>
      </c>
      <c r="H6" s="23" t="s">
        <v>5</v>
      </c>
      <c r="I6" s="6" t="str">
        <f t="shared" si="1"/>
        <v>NA</v>
      </c>
      <c r="J6" s="23" t="s">
        <v>5</v>
      </c>
      <c r="K6" s="5">
        <v>-1.48368025100776E-2</v>
      </c>
      <c r="L6" s="6">
        <v>0.94643031073620099</v>
      </c>
      <c r="M6" s="6">
        <f t="shared" si="2"/>
        <v>1</v>
      </c>
      <c r="N6" s="6">
        <v>0.97041165338720603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6" t="s">
        <v>5</v>
      </c>
      <c r="T6" s="5">
        <v>0.250963348348332</v>
      </c>
      <c r="U6" s="8">
        <v>4.0638428368440399E-7</v>
      </c>
      <c r="V6" s="6">
        <f t="shared" si="4"/>
        <v>1.0972375659478907E-5</v>
      </c>
      <c r="W6" s="8">
        <v>3.7929199810544402E-6</v>
      </c>
      <c r="X6" s="6">
        <v>-0.19863152406766299</v>
      </c>
      <c r="Y6" s="6">
        <v>0.16191928731938501</v>
      </c>
      <c r="Z6" s="6">
        <v>0.22100410230078901</v>
      </c>
      <c r="AA6" s="6">
        <f t="shared" si="5"/>
        <v>1</v>
      </c>
      <c r="AB6" s="6">
        <v>0.37886417537278</v>
      </c>
      <c r="AC6" s="5">
        <v>9.0504495311473601E-2</v>
      </c>
      <c r="AD6" s="6">
        <v>0.68130439929684505</v>
      </c>
      <c r="AE6" s="6">
        <f t="shared" si="6"/>
        <v>1</v>
      </c>
      <c r="AF6" s="6">
        <v>0.76281214322658497</v>
      </c>
      <c r="AG6" s="6" t="s">
        <v>5</v>
      </c>
      <c r="AH6" s="6" t="s">
        <v>5</v>
      </c>
      <c r="AI6" s="6" t="s">
        <v>5</v>
      </c>
      <c r="AJ6" s="6" t="str">
        <f t="shared" si="7"/>
        <v>NA</v>
      </c>
      <c r="AK6" s="6" t="s">
        <v>5</v>
      </c>
      <c r="AL6" s="5">
        <v>-1.48368025100776E-2</v>
      </c>
      <c r="AM6" s="6">
        <v>0.94643031073620099</v>
      </c>
      <c r="AN6" s="6">
        <f t="shared" si="8"/>
        <v>1</v>
      </c>
      <c r="AO6" s="6">
        <v>0.98100571175989004</v>
      </c>
      <c r="AP6" s="6" t="s">
        <v>5</v>
      </c>
      <c r="AQ6" s="6" t="s">
        <v>5</v>
      </c>
      <c r="AR6" s="6" t="s">
        <v>5</v>
      </c>
      <c r="AS6" s="6" t="str">
        <f t="shared" si="9"/>
        <v>NA</v>
      </c>
      <c r="AT6" s="7" t="s">
        <v>5</v>
      </c>
    </row>
    <row r="7" spans="1:46" x14ac:dyDescent="0.35">
      <c r="A7" s="5" t="s">
        <v>219</v>
      </c>
      <c r="B7" s="5">
        <v>0.135635818127472</v>
      </c>
      <c r="C7" s="8">
        <v>2.1016046587009298E-5</v>
      </c>
      <c r="D7" s="6">
        <f t="shared" si="0"/>
        <v>5.4641721126224175E-4</v>
      </c>
      <c r="E7" s="8">
        <v>4.2032093174018699E-5</v>
      </c>
      <c r="F7" s="6">
        <v>6.1424608073953897E-2</v>
      </c>
      <c r="G7" s="6">
        <v>2.1097575096507299E-2</v>
      </c>
      <c r="H7" s="6">
        <v>3.6996844593131799E-3</v>
      </c>
      <c r="I7" s="6">
        <f t="shared" si="1"/>
        <v>7.0294004726950424E-2</v>
      </c>
      <c r="J7" s="6">
        <v>8.7867505908687908E-3</v>
      </c>
      <c r="K7" s="5">
        <v>0.12291078127018799</v>
      </c>
      <c r="L7" s="6">
        <v>9.8329617043192402E-2</v>
      </c>
      <c r="M7" s="6">
        <f t="shared" si="2"/>
        <v>1</v>
      </c>
      <c r="N7" s="6">
        <v>0.15525729006819899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6" t="s">
        <v>5</v>
      </c>
      <c r="T7" s="5">
        <v>0.12042967192899599</v>
      </c>
      <c r="U7" s="6">
        <v>1.42354647631716E-4</v>
      </c>
      <c r="V7" s="6">
        <f t="shared" si="4"/>
        <v>3.843575486056332E-3</v>
      </c>
      <c r="W7" s="6">
        <v>6.6432168894800796E-4</v>
      </c>
      <c r="X7" s="6">
        <v>4.2431741584404603E-2</v>
      </c>
      <c r="Y7" s="6">
        <v>1.17855620595142E-2</v>
      </c>
      <c r="Z7" s="6">
        <v>3.6774604162678802E-4</v>
      </c>
      <c r="AA7" s="6">
        <f t="shared" si="5"/>
        <v>4.4129524995214567E-3</v>
      </c>
      <c r="AB7" s="6">
        <v>4.4129524995214602E-3</v>
      </c>
      <c r="AC7" s="5">
        <v>0.109622797201094</v>
      </c>
      <c r="AD7" s="6">
        <v>0.14071158627742</v>
      </c>
      <c r="AE7" s="6">
        <f t="shared" si="6"/>
        <v>1</v>
      </c>
      <c r="AF7" s="6">
        <v>0.20101655182488501</v>
      </c>
      <c r="AG7" s="6" t="s">
        <v>5</v>
      </c>
      <c r="AH7" s="6" t="s">
        <v>5</v>
      </c>
      <c r="AI7" s="6" t="s">
        <v>5</v>
      </c>
      <c r="AJ7" s="6" t="str">
        <f t="shared" si="7"/>
        <v>NA</v>
      </c>
      <c r="AK7" s="6" t="s">
        <v>5</v>
      </c>
      <c r="AL7" s="5">
        <v>0.123511711567713</v>
      </c>
      <c r="AM7" s="6">
        <v>9.6683274935758096E-2</v>
      </c>
      <c r="AN7" s="6">
        <f t="shared" si="8"/>
        <v>1</v>
      </c>
      <c r="AO7" s="6">
        <v>0.15265780253014399</v>
      </c>
      <c r="AP7" s="6" t="s">
        <v>5</v>
      </c>
      <c r="AQ7" s="6" t="s">
        <v>5</v>
      </c>
      <c r="AR7" s="6" t="s">
        <v>5</v>
      </c>
      <c r="AS7" s="6" t="str">
        <f t="shared" si="9"/>
        <v>NA</v>
      </c>
      <c r="AT7" s="7" t="s">
        <v>5</v>
      </c>
    </row>
    <row r="8" spans="1:46" x14ac:dyDescent="0.35">
      <c r="A8" s="5" t="s">
        <v>222</v>
      </c>
      <c r="B8" s="5">
        <v>0.342860629682746</v>
      </c>
      <c r="C8" s="8">
        <v>9.89138772567993E-7</v>
      </c>
      <c r="D8" s="6">
        <f t="shared" si="0"/>
        <v>2.5717608086767817E-5</v>
      </c>
      <c r="E8" s="8">
        <v>2.3379643715243502E-6</v>
      </c>
      <c r="F8" s="6">
        <v>0.16846718170906899</v>
      </c>
      <c r="G8" s="6">
        <v>9.6833521311732507E-2</v>
      </c>
      <c r="H8" s="6">
        <v>8.4888091864863902E-2</v>
      </c>
      <c r="I8" s="6">
        <f t="shared" si="1"/>
        <v>1</v>
      </c>
      <c r="J8" s="6">
        <v>0.12406721118710901</v>
      </c>
      <c r="K8" s="5">
        <v>1.24095405026768E-2</v>
      </c>
      <c r="L8" s="6">
        <v>0.96102211572352303</v>
      </c>
      <c r="M8" s="6">
        <f t="shared" si="2"/>
        <v>1</v>
      </c>
      <c r="N8" s="6">
        <v>0.97041165338720603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6" t="s">
        <v>5</v>
      </c>
      <c r="T8" s="5">
        <v>-5.76514854007424E-2</v>
      </c>
      <c r="U8" s="6">
        <v>0.75804022093088896</v>
      </c>
      <c r="V8" s="6">
        <f t="shared" si="4"/>
        <v>1</v>
      </c>
      <c r="W8" s="6">
        <v>0.88438025775270401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6" t="s">
        <v>5</v>
      </c>
      <c r="AC8" s="5">
        <v>-1.6546054003569101E-2</v>
      </c>
      <c r="AD8" s="6">
        <v>0.94804400615168205</v>
      </c>
      <c r="AE8" s="6">
        <f t="shared" si="6"/>
        <v>1</v>
      </c>
      <c r="AF8" s="6">
        <v>0.94804400615168205</v>
      </c>
      <c r="AG8" s="6" t="s">
        <v>5</v>
      </c>
      <c r="AH8" s="6" t="s">
        <v>5</v>
      </c>
      <c r="AI8" s="6" t="s">
        <v>5</v>
      </c>
      <c r="AJ8" s="6" t="str">
        <f t="shared" si="7"/>
        <v>NA</v>
      </c>
      <c r="AK8" s="6" t="s">
        <v>5</v>
      </c>
      <c r="AL8" s="5">
        <v>1.24095405026768E-2</v>
      </c>
      <c r="AM8" s="6">
        <v>0.96102211572352303</v>
      </c>
      <c r="AN8" s="6">
        <f t="shared" si="8"/>
        <v>1</v>
      </c>
      <c r="AO8" s="6">
        <v>0.98100571175989004</v>
      </c>
      <c r="AP8" s="6" t="s">
        <v>5</v>
      </c>
      <c r="AQ8" s="6" t="s">
        <v>5</v>
      </c>
      <c r="AR8" s="6" t="s">
        <v>5</v>
      </c>
      <c r="AS8" s="6" t="str">
        <f t="shared" si="9"/>
        <v>NA</v>
      </c>
      <c r="AT8" s="7" t="s">
        <v>5</v>
      </c>
    </row>
    <row r="9" spans="1:46" x14ac:dyDescent="0.35">
      <c r="A9" s="5" t="s">
        <v>229</v>
      </c>
      <c r="B9" s="28" t="s">
        <v>5</v>
      </c>
      <c r="C9" s="23" t="s">
        <v>5</v>
      </c>
      <c r="D9" s="6" t="str">
        <f t="shared" si="0"/>
        <v>NA</v>
      </c>
      <c r="E9" s="23" t="s">
        <v>5</v>
      </c>
      <c r="F9" s="23" t="s">
        <v>5</v>
      </c>
      <c r="G9" s="23" t="s">
        <v>5</v>
      </c>
      <c r="H9" s="23" t="s">
        <v>5</v>
      </c>
      <c r="I9" s="6" t="str">
        <f t="shared" si="1"/>
        <v>NA</v>
      </c>
      <c r="J9" s="23" t="s">
        <v>5</v>
      </c>
      <c r="K9" s="5">
        <v>0.485136963498499</v>
      </c>
      <c r="L9" s="6">
        <v>9.7634693097112799E-4</v>
      </c>
      <c r="M9" s="6">
        <f t="shared" si="2"/>
        <v>2.8314060998162711E-2</v>
      </c>
      <c r="N9" s="6">
        <v>2.6627643571939899E-3</v>
      </c>
      <c r="O9" s="6">
        <v>2.4747265306429302E-3</v>
      </c>
      <c r="P9" s="6">
        <v>6.1779898734634501E-4</v>
      </c>
      <c r="Q9" s="6">
        <v>2.7764156896612201E-4</v>
      </c>
      <c r="R9" s="6">
        <f t="shared" si="3"/>
        <v>4.7199066724240742E-3</v>
      </c>
      <c r="S9" s="6">
        <v>5.2443407471378599E-4</v>
      </c>
      <c r="T9" s="5">
        <v>-0.113897035570137</v>
      </c>
      <c r="U9" s="6">
        <v>0.72449841519134905</v>
      </c>
      <c r="V9" s="6">
        <f t="shared" si="4"/>
        <v>1</v>
      </c>
      <c r="W9" s="6">
        <v>0.88438025775270401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6" t="s">
        <v>5</v>
      </c>
      <c r="AC9" s="5">
        <v>0.430876188206403</v>
      </c>
      <c r="AD9" s="6">
        <v>3.9213371030853801E-3</v>
      </c>
      <c r="AE9" s="6">
        <f t="shared" si="6"/>
        <v>0.11371877598947602</v>
      </c>
      <c r="AF9" s="6">
        <v>9.8033427577134506E-3</v>
      </c>
      <c r="AG9" s="6">
        <v>4.1895929171677799E-3</v>
      </c>
      <c r="AH9" s="6">
        <v>9.7914392779093504E-4</v>
      </c>
      <c r="AI9" s="6">
        <v>1.2242868404531399E-4</v>
      </c>
      <c r="AJ9" s="6">
        <f t="shared" si="7"/>
        <v>2.0812876287703377E-3</v>
      </c>
      <c r="AK9" s="6">
        <v>2.6016095359629199E-4</v>
      </c>
      <c r="AL9" s="5">
        <v>0.46676239875110598</v>
      </c>
      <c r="AM9" s="6">
        <v>1.60381526139955E-3</v>
      </c>
      <c r="AN9" s="6">
        <f t="shared" si="8"/>
        <v>4.6510642580586951E-2</v>
      </c>
      <c r="AO9" s="6">
        <v>4.3740416219987602E-3</v>
      </c>
      <c r="AP9" s="6">
        <v>2.4747265306429302E-3</v>
      </c>
      <c r="AQ9" s="6">
        <v>6.1779898734634501E-4</v>
      </c>
      <c r="AR9" s="6">
        <v>2.7764156896612201E-4</v>
      </c>
      <c r="AS9" s="6">
        <f t="shared" si="9"/>
        <v>4.7199066724240742E-3</v>
      </c>
      <c r="AT9" s="7">
        <v>5.2443407471378599E-4</v>
      </c>
    </row>
    <row r="10" spans="1:46" x14ac:dyDescent="0.35">
      <c r="A10" s="5" t="s">
        <v>254</v>
      </c>
      <c r="B10" s="28" t="s">
        <v>5</v>
      </c>
      <c r="C10" s="23" t="s">
        <v>5</v>
      </c>
      <c r="D10" s="6" t="str">
        <f t="shared" si="0"/>
        <v>NA</v>
      </c>
      <c r="E10" s="23" t="s">
        <v>5</v>
      </c>
      <c r="F10" s="23" t="s">
        <v>5</v>
      </c>
      <c r="G10" s="23" t="s">
        <v>5</v>
      </c>
      <c r="H10" s="23" t="s">
        <v>5</v>
      </c>
      <c r="I10" s="6" t="str">
        <f t="shared" si="1"/>
        <v>NA</v>
      </c>
      <c r="J10" s="23" t="s">
        <v>5</v>
      </c>
      <c r="K10" s="5">
        <v>0.36829172141956201</v>
      </c>
      <c r="L10" s="6">
        <v>3.5496577583542E-4</v>
      </c>
      <c r="M10" s="6">
        <f t="shared" si="2"/>
        <v>1.029400749922718E-2</v>
      </c>
      <c r="N10" s="6">
        <v>1.0648973275062599E-3</v>
      </c>
      <c r="O10" s="6">
        <v>4.2808056435492898E-3</v>
      </c>
      <c r="P10" s="6">
        <v>1.41315677376032E-3</v>
      </c>
      <c r="Q10" s="6">
        <v>3.2467329809395102E-3</v>
      </c>
      <c r="R10" s="6">
        <f t="shared" si="3"/>
        <v>5.5194460675971675E-2</v>
      </c>
      <c r="S10" s="6">
        <v>4.2457277443055099E-3</v>
      </c>
      <c r="T10" s="5" t="s">
        <v>5</v>
      </c>
      <c r="U10" s="6" t="s">
        <v>5</v>
      </c>
      <c r="V10" s="6" t="str">
        <f t="shared" si="4"/>
        <v>NA</v>
      </c>
      <c r="W10" s="6" t="s">
        <v>5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6" t="s">
        <v>5</v>
      </c>
      <c r="AC10" s="5">
        <v>0.39313538030962702</v>
      </c>
      <c r="AD10" s="6">
        <v>1.2658099984556799E-4</v>
      </c>
      <c r="AE10" s="6">
        <f t="shared" si="6"/>
        <v>3.6708489955214717E-3</v>
      </c>
      <c r="AF10" s="6">
        <v>4.2193666615189301E-4</v>
      </c>
      <c r="AG10" s="6">
        <v>2.8389683454193202E-3</v>
      </c>
      <c r="AH10" s="6">
        <v>7.6966407786848302E-4</v>
      </c>
      <c r="AI10" s="6">
        <v>3.9674664055813302E-4</v>
      </c>
      <c r="AJ10" s="6">
        <f t="shared" si="7"/>
        <v>6.7446928894882617E-3</v>
      </c>
      <c r="AK10" s="6">
        <v>6.7446928894882604E-4</v>
      </c>
      <c r="AL10" s="5">
        <v>0.364428665544408</v>
      </c>
      <c r="AM10" s="6">
        <v>4.1367821806502898E-4</v>
      </c>
      <c r="AN10" s="6">
        <f t="shared" si="8"/>
        <v>1.199666832388584E-2</v>
      </c>
      <c r="AO10" s="6">
        <v>1.24103465419509E-3</v>
      </c>
      <c r="AP10" s="6">
        <v>4.2808056435492898E-3</v>
      </c>
      <c r="AQ10" s="6">
        <v>1.41315677376032E-3</v>
      </c>
      <c r="AR10" s="6">
        <v>3.2467329809395102E-3</v>
      </c>
      <c r="AS10" s="6">
        <f t="shared" si="9"/>
        <v>5.5194460675971675E-2</v>
      </c>
      <c r="AT10" s="7">
        <v>4.2457277443055099E-3</v>
      </c>
    </row>
    <row r="11" spans="1:46" x14ac:dyDescent="0.35">
      <c r="A11" s="5" t="s">
        <v>228</v>
      </c>
      <c r="B11" s="5">
        <v>0.282344363545879</v>
      </c>
      <c r="C11" s="8">
        <v>1.95950948517781E-9</v>
      </c>
      <c r="D11" s="6">
        <f t="shared" si="0"/>
        <v>5.094724661462306E-8</v>
      </c>
      <c r="E11" s="8">
        <v>7.2781780878033E-9</v>
      </c>
      <c r="F11" s="6">
        <v>1.6761783268323199E-2</v>
      </c>
      <c r="G11" s="6">
        <v>5.0326422787285796E-3</v>
      </c>
      <c r="H11" s="6">
        <v>9.4768190203431695E-4</v>
      </c>
      <c r="I11" s="6">
        <f t="shared" si="1"/>
        <v>1.800595613865202E-2</v>
      </c>
      <c r="J11" s="6">
        <v>2.5722794483788599E-3</v>
      </c>
      <c r="K11" s="5">
        <v>0.43994304255599298</v>
      </c>
      <c r="L11" s="8">
        <v>3.8461371081949702E-8</v>
      </c>
      <c r="M11" s="6">
        <f t="shared" si="2"/>
        <v>1.1153797613765414E-6</v>
      </c>
      <c r="N11" s="8">
        <v>1.9230685540974899E-7</v>
      </c>
      <c r="O11" s="6">
        <v>3.4711249890173202E-3</v>
      </c>
      <c r="P11" s="6">
        <v>7.0634022393697895E-4</v>
      </c>
      <c r="Q11" s="8">
        <v>2.55781867555355E-6</v>
      </c>
      <c r="R11" s="6">
        <f t="shared" si="3"/>
        <v>4.3482917484410346E-5</v>
      </c>
      <c r="S11" s="8">
        <v>8.6965834968820503E-6</v>
      </c>
      <c r="T11" s="5">
        <v>0.16871279338720599</v>
      </c>
      <c r="U11" s="6">
        <v>3.5257274159704199E-2</v>
      </c>
      <c r="V11" s="6">
        <f t="shared" si="4"/>
        <v>0.95194640231201344</v>
      </c>
      <c r="W11" s="6">
        <v>8.5100208851374801E-2</v>
      </c>
      <c r="X11" s="6">
        <v>1.04225054209974E-2</v>
      </c>
      <c r="Y11" s="6">
        <v>2.0922841335592E-2</v>
      </c>
      <c r="Z11" s="6">
        <v>0.61964226648933496</v>
      </c>
      <c r="AA11" s="6">
        <f t="shared" si="5"/>
        <v>1</v>
      </c>
      <c r="AB11" s="6">
        <v>0.71388812453485895</v>
      </c>
      <c r="AC11" s="5">
        <v>0.46013885364545498</v>
      </c>
      <c r="AD11" s="8">
        <v>7.3907005315916004E-9</v>
      </c>
      <c r="AE11" s="6">
        <f t="shared" si="6"/>
        <v>2.1433031541615641E-7</v>
      </c>
      <c r="AF11" s="8">
        <v>5.5430253986937001E-8</v>
      </c>
      <c r="AG11" s="6">
        <v>6.7446716437756498E-3</v>
      </c>
      <c r="AH11" s="6">
        <v>1.18664061616457E-3</v>
      </c>
      <c r="AI11" s="8">
        <v>7.8742078829697395E-8</v>
      </c>
      <c r="AJ11" s="6">
        <f t="shared" si="7"/>
        <v>1.3386153401048556E-6</v>
      </c>
      <c r="AK11" s="8">
        <v>3.3465383502621401E-7</v>
      </c>
      <c r="AL11" s="5">
        <v>0.44067968196975599</v>
      </c>
      <c r="AM11" s="8">
        <v>3.6283216982735299E-8</v>
      </c>
      <c r="AN11" s="6">
        <f t="shared" si="8"/>
        <v>1.0522132924993236E-6</v>
      </c>
      <c r="AO11" s="8">
        <v>1.81416084913677E-7</v>
      </c>
      <c r="AP11" s="6">
        <v>3.4711249890173202E-3</v>
      </c>
      <c r="AQ11" s="6">
        <v>7.0634022393697895E-4</v>
      </c>
      <c r="AR11" s="8">
        <v>2.55781867555355E-6</v>
      </c>
      <c r="AS11" s="6">
        <f t="shared" si="9"/>
        <v>4.3482917484410346E-5</v>
      </c>
      <c r="AT11" s="9">
        <v>8.6965834968820503E-6</v>
      </c>
    </row>
    <row r="12" spans="1:46" x14ac:dyDescent="0.35">
      <c r="A12" s="5" t="s">
        <v>223</v>
      </c>
      <c r="B12" s="5">
        <v>1.6128276086307802E-2</v>
      </c>
      <c r="C12" s="6">
        <v>0.72201992681990301</v>
      </c>
      <c r="D12" s="6">
        <f t="shared" si="0"/>
        <v>1</v>
      </c>
      <c r="E12" s="6">
        <v>0.75090072389269902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6" t="s">
        <v>5</v>
      </c>
      <c r="K12" s="5">
        <v>-0.18983344886637099</v>
      </c>
      <c r="L12" s="6">
        <v>0.17768242398128301</v>
      </c>
      <c r="M12" s="6">
        <f t="shared" si="2"/>
        <v>1</v>
      </c>
      <c r="N12" s="6">
        <v>0.24229421451993199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6" t="s">
        <v>5</v>
      </c>
      <c r="T12" s="5">
        <v>0.183167412218433</v>
      </c>
      <c r="U12" s="8">
        <v>9.9904123186108996E-8</v>
      </c>
      <c r="V12" s="6">
        <f t="shared" si="4"/>
        <v>2.697411326024943E-6</v>
      </c>
      <c r="W12" s="8">
        <v>1.3986577246055301E-6</v>
      </c>
      <c r="X12" s="6">
        <v>-4.4219165273651898E-2</v>
      </c>
      <c r="Y12" s="6">
        <v>0.12053335412354101</v>
      </c>
      <c r="Z12" s="6">
        <v>0.71388812453485895</v>
      </c>
      <c r="AA12" s="6">
        <f t="shared" si="5"/>
        <v>1</v>
      </c>
      <c r="AB12" s="6">
        <v>0.71388812453485895</v>
      </c>
      <c r="AC12" s="5">
        <v>-0.21422474033862501</v>
      </c>
      <c r="AD12" s="6">
        <v>0.12725671989454401</v>
      </c>
      <c r="AE12" s="6">
        <f t="shared" si="6"/>
        <v>1</v>
      </c>
      <c r="AF12" s="6">
        <v>0.19088507984181599</v>
      </c>
      <c r="AG12" s="6" t="s">
        <v>5</v>
      </c>
      <c r="AH12" s="6" t="s">
        <v>5</v>
      </c>
      <c r="AI12" s="6" t="s">
        <v>5</v>
      </c>
      <c r="AJ12" s="6" t="str">
        <f t="shared" si="7"/>
        <v>NA</v>
      </c>
      <c r="AK12" s="6" t="s">
        <v>5</v>
      </c>
      <c r="AL12" s="5">
        <v>-0.187313157803563</v>
      </c>
      <c r="AM12" s="6">
        <v>0.18361597584866901</v>
      </c>
      <c r="AN12" s="6">
        <f t="shared" si="8"/>
        <v>1</v>
      </c>
      <c r="AO12" s="6">
        <v>0.25038542161182098</v>
      </c>
      <c r="AP12" s="6" t="s">
        <v>5</v>
      </c>
      <c r="AQ12" s="6" t="s">
        <v>5</v>
      </c>
      <c r="AR12" s="6" t="s">
        <v>5</v>
      </c>
      <c r="AS12" s="6" t="str">
        <f t="shared" si="9"/>
        <v>NA</v>
      </c>
      <c r="AT12" s="7" t="s">
        <v>5</v>
      </c>
    </row>
    <row r="13" spans="1:46" x14ac:dyDescent="0.35">
      <c r="A13" s="5" t="s">
        <v>247</v>
      </c>
      <c r="B13" s="5">
        <v>0.101270409278398</v>
      </c>
      <c r="C13" s="6">
        <v>0.11164482395547</v>
      </c>
      <c r="D13" s="6">
        <f t="shared" si="0"/>
        <v>1</v>
      </c>
      <c r="E13" s="6">
        <v>0.14296126586580199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6" t="s">
        <v>5</v>
      </c>
      <c r="K13" s="5">
        <v>0.37159611653338398</v>
      </c>
      <c r="L13" s="6">
        <v>1.3007086548812699E-2</v>
      </c>
      <c r="M13" s="6">
        <f t="shared" si="2"/>
        <v>0.37720550991556828</v>
      </c>
      <c r="N13" s="6">
        <v>2.7872328318884299E-2</v>
      </c>
      <c r="O13" s="6">
        <v>3.3307884545129801E-3</v>
      </c>
      <c r="P13" s="6">
        <v>1.9726130333951302E-3</v>
      </c>
      <c r="Q13" s="6">
        <v>9.9503668032877898E-2</v>
      </c>
      <c r="R13" s="6">
        <f t="shared" si="3"/>
        <v>1</v>
      </c>
      <c r="S13" s="6">
        <v>0.105722647284933</v>
      </c>
      <c r="T13" s="5">
        <v>-3.9116430741025603E-2</v>
      </c>
      <c r="U13" s="6">
        <v>0.82615268928105401</v>
      </c>
      <c r="V13" s="6">
        <f t="shared" si="4"/>
        <v>1</v>
      </c>
      <c r="W13" s="6">
        <v>0.92529101199478103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6" t="s">
        <v>5</v>
      </c>
      <c r="AC13" s="5">
        <v>0.39592172860688302</v>
      </c>
      <c r="AD13" s="6">
        <v>7.8065191412082504E-3</v>
      </c>
      <c r="AE13" s="6">
        <f t="shared" si="6"/>
        <v>0.22638905509503926</v>
      </c>
      <c r="AF13" s="6">
        <v>1.6728255302589101E-2</v>
      </c>
      <c r="AG13" s="6">
        <v>3.8264690867412798E-3</v>
      </c>
      <c r="AH13" s="6">
        <v>2.2609983159895702E-3</v>
      </c>
      <c r="AI13" s="6">
        <v>9.8758718162071199E-2</v>
      </c>
      <c r="AJ13" s="6">
        <f t="shared" si="7"/>
        <v>1</v>
      </c>
      <c r="AK13" s="6">
        <v>0.104931138047201</v>
      </c>
      <c r="AL13" s="5">
        <v>0.37194887533016902</v>
      </c>
      <c r="AM13" s="6">
        <v>1.29145232143458E-2</v>
      </c>
      <c r="AN13" s="6">
        <f t="shared" si="8"/>
        <v>0.37452117321602824</v>
      </c>
      <c r="AO13" s="6">
        <v>2.7673978316455201E-2</v>
      </c>
      <c r="AP13" s="6">
        <v>3.3307884545129801E-3</v>
      </c>
      <c r="AQ13" s="6">
        <v>1.9726130333951302E-3</v>
      </c>
      <c r="AR13" s="6">
        <v>9.9503668032877898E-2</v>
      </c>
      <c r="AS13" s="6">
        <f t="shared" si="9"/>
        <v>1</v>
      </c>
      <c r="AT13" s="7">
        <v>0.105722647284933</v>
      </c>
    </row>
    <row r="14" spans="1:46" x14ac:dyDescent="0.35">
      <c r="A14" s="5" t="s">
        <v>244</v>
      </c>
      <c r="B14" s="5">
        <v>0.19239428969227201</v>
      </c>
      <c r="C14" s="6">
        <v>8.6988949346095603E-3</v>
      </c>
      <c r="D14" s="6">
        <f t="shared" si="0"/>
        <v>0.22617126829984857</v>
      </c>
      <c r="E14" s="6">
        <v>1.2565070461102701E-2</v>
      </c>
      <c r="F14" s="6">
        <v>0.104435283695134</v>
      </c>
      <c r="G14" s="6">
        <v>4.8868203062714E-2</v>
      </c>
      <c r="H14" s="6">
        <v>3.4257618825492601E-2</v>
      </c>
      <c r="I14" s="6">
        <f t="shared" si="1"/>
        <v>0.65089475768435945</v>
      </c>
      <c r="J14" s="6">
        <v>6.5089475768435906E-2</v>
      </c>
      <c r="K14" s="5">
        <v>2.82544101560783E-2</v>
      </c>
      <c r="L14" s="6">
        <v>0.78465052048617701</v>
      </c>
      <c r="M14" s="6">
        <f t="shared" si="2"/>
        <v>1</v>
      </c>
      <c r="N14" s="6">
        <v>0.87183391165130797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6" t="s">
        <v>5</v>
      </c>
      <c r="T14" s="5">
        <v>0.32606277573237902</v>
      </c>
      <c r="U14" s="8">
        <v>3.7137259708164698E-8</v>
      </c>
      <c r="V14" s="6">
        <f t="shared" si="4"/>
        <v>1.0027060121204468E-6</v>
      </c>
      <c r="W14" s="8">
        <v>1.0398432718286099E-6</v>
      </c>
      <c r="X14" s="6">
        <v>0.161453901160616</v>
      </c>
      <c r="Y14" s="6">
        <v>4.9264080113754501E-2</v>
      </c>
      <c r="Z14" s="6">
        <v>1.2551773486323399E-3</v>
      </c>
      <c r="AA14" s="6">
        <f t="shared" si="5"/>
        <v>1.506212818358808E-2</v>
      </c>
      <c r="AB14" s="6">
        <v>7.5310640917940598E-3</v>
      </c>
      <c r="AC14" s="5">
        <v>0.110938420673556</v>
      </c>
      <c r="AD14" s="6">
        <v>0.28190180336895998</v>
      </c>
      <c r="AE14" s="6">
        <f t="shared" si="6"/>
        <v>1</v>
      </c>
      <c r="AF14" s="6">
        <v>0.38441155004858202</v>
      </c>
      <c r="AG14" s="6" t="s">
        <v>5</v>
      </c>
      <c r="AH14" s="6" t="s">
        <v>5</v>
      </c>
      <c r="AI14" s="6" t="s">
        <v>5</v>
      </c>
      <c r="AJ14" s="6" t="str">
        <f t="shared" si="7"/>
        <v>NA</v>
      </c>
      <c r="AK14" s="6" t="s">
        <v>5</v>
      </c>
      <c r="AL14" s="5">
        <v>2.7684162570035399E-2</v>
      </c>
      <c r="AM14" s="6">
        <v>0.78889454372328205</v>
      </c>
      <c r="AN14" s="6">
        <f t="shared" si="8"/>
        <v>1</v>
      </c>
      <c r="AO14" s="6">
        <v>0.87654949302586904</v>
      </c>
      <c r="AP14" s="6" t="s">
        <v>5</v>
      </c>
      <c r="AQ14" s="6" t="s">
        <v>5</v>
      </c>
      <c r="AR14" s="6" t="s">
        <v>5</v>
      </c>
      <c r="AS14" s="6" t="str">
        <f t="shared" si="9"/>
        <v>NA</v>
      </c>
      <c r="AT14" s="7" t="s">
        <v>5</v>
      </c>
    </row>
    <row r="15" spans="1:46" x14ac:dyDescent="0.35">
      <c r="A15" s="5" t="s">
        <v>224</v>
      </c>
      <c r="B15" s="5">
        <v>0.35054588044794699</v>
      </c>
      <c r="C15" s="8">
        <v>1.6194719649868999E-9</v>
      </c>
      <c r="D15" s="6">
        <f t="shared" si="0"/>
        <v>4.2106271089659401E-8</v>
      </c>
      <c r="E15" s="8">
        <v>7.0177118482765497E-9</v>
      </c>
      <c r="F15" s="6">
        <v>1.4199429413970101E-2</v>
      </c>
      <c r="G15" s="6">
        <v>2.9547282734618298E-3</v>
      </c>
      <c r="H15" s="8">
        <v>2.58604659849931E-6</v>
      </c>
      <c r="I15" s="6">
        <f t="shared" si="1"/>
        <v>4.9134885371486887E-5</v>
      </c>
      <c r="J15" s="8">
        <v>9.8269770742973795E-6</v>
      </c>
      <c r="K15" s="5">
        <v>0.398337861551953</v>
      </c>
      <c r="L15" s="6">
        <v>1.2018626666327E-2</v>
      </c>
      <c r="M15" s="6">
        <f t="shared" si="2"/>
        <v>0.34854017332348297</v>
      </c>
      <c r="N15" s="6">
        <v>2.77352923069085E-2</v>
      </c>
      <c r="O15" s="6">
        <v>4.3862389362966901E-3</v>
      </c>
      <c r="P15" s="6">
        <v>1.2438661740399001E-3</v>
      </c>
      <c r="Q15" s="6">
        <v>1.2969973731589101E-3</v>
      </c>
      <c r="R15" s="6">
        <f t="shared" si="3"/>
        <v>2.2048955343701472E-2</v>
      </c>
      <c r="S15" s="6">
        <v>2.0044504857910398E-3</v>
      </c>
      <c r="T15" s="5">
        <v>7.2858953439415397E-2</v>
      </c>
      <c r="U15" s="6">
        <v>0.136041337977968</v>
      </c>
      <c r="V15" s="6">
        <f t="shared" si="4"/>
        <v>1</v>
      </c>
      <c r="W15" s="6">
        <v>0.25394383089220801</v>
      </c>
      <c r="X15" s="6" t="s">
        <v>5</v>
      </c>
      <c r="Y15" s="6" t="s">
        <v>5</v>
      </c>
      <c r="Z15" s="6" t="s">
        <v>5</v>
      </c>
      <c r="AA15" s="6" t="str">
        <f t="shared" si="5"/>
        <v>NA</v>
      </c>
      <c r="AB15" s="6" t="s">
        <v>5</v>
      </c>
      <c r="AC15" s="5">
        <v>0.42326263875096998</v>
      </c>
      <c r="AD15" s="6">
        <v>7.2579420430275102E-3</v>
      </c>
      <c r="AE15" s="6">
        <f t="shared" si="6"/>
        <v>0.21048031924779781</v>
      </c>
      <c r="AF15" s="6">
        <v>1.6728255302589101E-2</v>
      </c>
      <c r="AG15" s="6">
        <v>4.3885000358317499E-3</v>
      </c>
      <c r="AH15" s="6">
        <v>1.4889069027459901E-3</v>
      </c>
      <c r="AI15" s="6">
        <v>5.9373578057790597E-3</v>
      </c>
      <c r="AJ15" s="6">
        <f t="shared" si="7"/>
        <v>0.10093508269824401</v>
      </c>
      <c r="AK15" s="6">
        <v>7.76423713063416E-3</v>
      </c>
      <c r="AL15" s="5">
        <v>0.398337861551953</v>
      </c>
      <c r="AM15" s="6">
        <v>1.2018626666327E-2</v>
      </c>
      <c r="AN15" s="6">
        <f t="shared" si="8"/>
        <v>0.34854017332348297</v>
      </c>
      <c r="AO15" s="6">
        <v>2.7673978316455201E-2</v>
      </c>
      <c r="AP15" s="6">
        <v>4.3862389362966901E-3</v>
      </c>
      <c r="AQ15" s="6">
        <v>1.2438661740399001E-3</v>
      </c>
      <c r="AR15" s="6">
        <v>1.2969973731589101E-3</v>
      </c>
      <c r="AS15" s="6">
        <f t="shared" si="9"/>
        <v>2.2048955343701472E-2</v>
      </c>
      <c r="AT15" s="7">
        <v>2.0044504857910398E-3</v>
      </c>
    </row>
    <row r="16" spans="1:46" x14ac:dyDescent="0.35">
      <c r="A16" s="5" t="s">
        <v>227</v>
      </c>
      <c r="B16" s="5">
        <v>0.176003111602479</v>
      </c>
      <c r="C16" s="8">
        <v>6.4368984113522204E-5</v>
      </c>
      <c r="D16" s="6">
        <f t="shared" si="0"/>
        <v>1.6735935869515773E-3</v>
      </c>
      <c r="E16" s="6">
        <v>1.11572905796772E-4</v>
      </c>
      <c r="F16" s="6">
        <v>4.2113857089414598E-2</v>
      </c>
      <c r="G16" s="6">
        <v>3.1373581386874398E-2</v>
      </c>
      <c r="H16" s="6">
        <v>0.180246838433542</v>
      </c>
      <c r="I16" s="6">
        <f t="shared" si="1"/>
        <v>1</v>
      </c>
      <c r="J16" s="6">
        <v>0.201452348837488</v>
      </c>
      <c r="K16" s="5">
        <v>0.31641964627897701</v>
      </c>
      <c r="L16" s="6">
        <v>1.7508069938974798E-2</v>
      </c>
      <c r="M16" s="6">
        <f t="shared" si="2"/>
        <v>0.50773402823026914</v>
      </c>
      <c r="N16" s="6">
        <v>3.50161398779495E-2</v>
      </c>
      <c r="O16" s="6">
        <v>1.4560265472784001E-2</v>
      </c>
      <c r="P16" s="6">
        <v>8.2599307828618903E-3</v>
      </c>
      <c r="Q16" s="6">
        <v>8.4177294443274403E-2</v>
      </c>
      <c r="R16" s="6">
        <f t="shared" si="3"/>
        <v>1</v>
      </c>
      <c r="S16" s="6">
        <v>9.5400933702377594E-2</v>
      </c>
      <c r="T16" s="5">
        <v>0.29151123989761202</v>
      </c>
      <c r="U16" s="6">
        <v>2.5515407749631099E-3</v>
      </c>
      <c r="V16" s="6">
        <f t="shared" si="4"/>
        <v>6.8891600924003968E-2</v>
      </c>
      <c r="W16" s="6">
        <v>1.02061630998524E-2</v>
      </c>
      <c r="X16" s="6">
        <v>0.25709763077527098</v>
      </c>
      <c r="Y16" s="6">
        <v>8.2480735226844695E-2</v>
      </c>
      <c r="Z16" s="6">
        <v>3.1133895537823301E-3</v>
      </c>
      <c r="AA16" s="6">
        <f t="shared" si="5"/>
        <v>3.7360674645387962E-2</v>
      </c>
      <c r="AB16" s="6">
        <v>1.24535582151293E-2</v>
      </c>
      <c r="AC16" s="5">
        <v>0.295856153018209</v>
      </c>
      <c r="AD16" s="6">
        <v>2.6837761741816901E-2</v>
      </c>
      <c r="AE16" s="6">
        <f t="shared" si="6"/>
        <v>0.77829509051269019</v>
      </c>
      <c r="AF16" s="6">
        <v>5.3675523483633802E-2</v>
      </c>
      <c r="AG16" s="6">
        <v>1.4525088391429601E-2</v>
      </c>
      <c r="AH16" s="6">
        <v>7.25124634959685E-3</v>
      </c>
      <c r="AI16" s="6">
        <v>5.0712358681514802E-2</v>
      </c>
      <c r="AJ16" s="6">
        <f t="shared" si="7"/>
        <v>0.86211009758575163</v>
      </c>
      <c r="AK16" s="6">
        <v>6.1579292684696599E-2</v>
      </c>
      <c r="AL16" s="5">
        <v>0.31840346851270102</v>
      </c>
      <c r="AM16" s="6">
        <v>1.6776023670036899E-2</v>
      </c>
      <c r="AN16" s="6">
        <f t="shared" si="8"/>
        <v>0.48650468643107003</v>
      </c>
      <c r="AO16" s="6">
        <v>3.3552047340073797E-2</v>
      </c>
      <c r="AP16" s="6">
        <v>1.4560265472784001E-2</v>
      </c>
      <c r="AQ16" s="6">
        <v>8.2599307828618903E-3</v>
      </c>
      <c r="AR16" s="6">
        <v>8.4177294443274403E-2</v>
      </c>
      <c r="AS16" s="6">
        <f t="shared" si="9"/>
        <v>1</v>
      </c>
      <c r="AT16" s="7">
        <v>9.5400933702377594E-2</v>
      </c>
    </row>
    <row r="17" spans="1:46" x14ac:dyDescent="0.35">
      <c r="A17" s="5" t="s">
        <v>233</v>
      </c>
      <c r="B17" s="5">
        <v>0.207472506917427</v>
      </c>
      <c r="C17" s="8">
        <v>5.7915109637264399E-5</v>
      </c>
      <c r="D17" s="6">
        <f t="shared" si="0"/>
        <v>1.5057928505688744E-3</v>
      </c>
      <c r="E17" s="6">
        <v>1.0755663218349101E-4</v>
      </c>
      <c r="F17" s="6">
        <v>4.3005884335662603E-2</v>
      </c>
      <c r="G17" s="6">
        <v>2.7768818776866901E-2</v>
      </c>
      <c r="H17" s="6">
        <v>0.12250537188265601</v>
      </c>
      <c r="I17" s="6">
        <f t="shared" si="1"/>
        <v>1</v>
      </c>
      <c r="J17" s="6">
        <v>0.155173471051364</v>
      </c>
      <c r="K17" s="5">
        <v>0.28267871044930398</v>
      </c>
      <c r="L17" s="8">
        <v>3.5177716111109299E-7</v>
      </c>
      <c r="M17" s="6">
        <f t="shared" si="2"/>
        <v>1.0201537672221696E-5</v>
      </c>
      <c r="N17" s="8">
        <v>1.5076164047618301E-6</v>
      </c>
      <c r="O17" s="6">
        <v>1.2539340379651201E-2</v>
      </c>
      <c r="P17" s="6">
        <v>2.0207921279577902E-3</v>
      </c>
      <c r="Q17" s="8">
        <v>1.77277679097413E-9</v>
      </c>
      <c r="R17" s="6">
        <f t="shared" si="3"/>
        <v>3.0137205446560213E-8</v>
      </c>
      <c r="S17" s="8">
        <v>1.00457351488534E-8</v>
      </c>
      <c r="T17" s="5">
        <v>0.38823156725603603</v>
      </c>
      <c r="U17" s="8">
        <v>3.2996122144128701E-5</v>
      </c>
      <c r="V17" s="6">
        <f t="shared" si="4"/>
        <v>8.9089529789147489E-4</v>
      </c>
      <c r="W17" s="6">
        <v>1.8477828400712099E-4</v>
      </c>
      <c r="X17" s="6">
        <v>5.0136295770005203E-2</v>
      </c>
      <c r="Y17" s="6">
        <v>1.8576845226605802E-2</v>
      </c>
      <c r="Z17" s="6">
        <v>9.0612043476959708E-3</v>
      </c>
      <c r="AA17" s="6">
        <f t="shared" si="5"/>
        <v>0.10873445217235164</v>
      </c>
      <c r="AB17" s="6">
        <v>2.6077136340200199E-2</v>
      </c>
      <c r="AC17" s="5">
        <v>0.24826160367077801</v>
      </c>
      <c r="AD17" s="8">
        <v>8.5253680722512502E-6</v>
      </c>
      <c r="AE17" s="6">
        <f t="shared" si="6"/>
        <v>2.4723567409528626E-4</v>
      </c>
      <c r="AF17" s="8">
        <v>3.19701302709422E-5</v>
      </c>
      <c r="AG17" s="6">
        <v>5.6690999190413998E-3</v>
      </c>
      <c r="AH17" s="6">
        <v>9.9340422488032793E-4</v>
      </c>
      <c r="AI17" s="8">
        <v>2.7199570061235599E-8</v>
      </c>
      <c r="AJ17" s="6">
        <f t="shared" si="7"/>
        <v>4.623926910410052E-7</v>
      </c>
      <c r="AK17" s="8">
        <v>1.5413089701366901E-7</v>
      </c>
      <c r="AL17" s="5">
        <v>0.286994131317374</v>
      </c>
      <c r="AM17" s="8">
        <v>2.2849056773836701E-7</v>
      </c>
      <c r="AN17" s="6">
        <f t="shared" si="8"/>
        <v>6.6262264644126436E-6</v>
      </c>
      <c r="AO17" s="8">
        <v>9.7924529030728899E-7</v>
      </c>
      <c r="AP17" s="6">
        <v>1.2539340379651201E-2</v>
      </c>
      <c r="AQ17" s="6">
        <v>2.0207921279577902E-3</v>
      </c>
      <c r="AR17" s="8">
        <v>1.77277679097413E-9</v>
      </c>
      <c r="AS17" s="6">
        <f t="shared" si="9"/>
        <v>3.0137205446560213E-8</v>
      </c>
      <c r="AT17" s="9">
        <v>1.00457351488534E-8</v>
      </c>
    </row>
    <row r="18" spans="1:46" x14ac:dyDescent="0.35">
      <c r="A18" s="5" t="s">
        <v>253</v>
      </c>
      <c r="B18" s="5">
        <v>0.52456793583624595</v>
      </c>
      <c r="C18" s="8">
        <v>1.30502712828826E-37</v>
      </c>
      <c r="D18" s="6">
        <f t="shared" si="0"/>
        <v>3.3930705335494762E-36</v>
      </c>
      <c r="E18" s="8">
        <v>1.6965352667747401E-36</v>
      </c>
      <c r="F18" s="6">
        <v>-2.8355062137096598E-2</v>
      </c>
      <c r="G18" s="6">
        <v>6.7385751926659507E-2</v>
      </c>
      <c r="H18" s="6">
        <v>0.67409802580227896</v>
      </c>
      <c r="I18" s="6">
        <f t="shared" si="1"/>
        <v>1</v>
      </c>
      <c r="J18" s="6">
        <v>0.71154791612462798</v>
      </c>
      <c r="K18" s="28" t="s">
        <v>5</v>
      </c>
      <c r="L18" s="23" t="s">
        <v>5</v>
      </c>
      <c r="M18" s="6" t="str">
        <f t="shared" si="2"/>
        <v>NA</v>
      </c>
      <c r="N18" s="23" t="s">
        <v>5</v>
      </c>
      <c r="O18" s="23" t="s">
        <v>5</v>
      </c>
      <c r="P18" s="23" t="s">
        <v>5</v>
      </c>
      <c r="Q18" s="23" t="s">
        <v>5</v>
      </c>
      <c r="R18" s="6" t="str">
        <f t="shared" si="3"/>
        <v>NA</v>
      </c>
      <c r="S18" s="23" t="s">
        <v>5</v>
      </c>
      <c r="T18" s="28" t="s">
        <v>5</v>
      </c>
      <c r="U18" s="23" t="s">
        <v>5</v>
      </c>
      <c r="V18" s="6" t="str">
        <f t="shared" si="4"/>
        <v>NA</v>
      </c>
      <c r="W18" s="23" t="s">
        <v>5</v>
      </c>
      <c r="X18" s="23" t="s">
        <v>5</v>
      </c>
      <c r="Y18" s="23" t="s">
        <v>5</v>
      </c>
      <c r="Z18" s="23" t="s">
        <v>5</v>
      </c>
      <c r="AA18" s="6" t="str">
        <f t="shared" si="5"/>
        <v>NA</v>
      </c>
      <c r="AB18" s="23" t="s">
        <v>5</v>
      </c>
      <c r="AC18" s="28" t="s">
        <v>5</v>
      </c>
      <c r="AD18" s="23" t="s">
        <v>5</v>
      </c>
      <c r="AE18" s="6" t="str">
        <f t="shared" si="6"/>
        <v>NA</v>
      </c>
      <c r="AF18" s="23" t="s">
        <v>5</v>
      </c>
      <c r="AG18" s="23" t="s">
        <v>5</v>
      </c>
      <c r="AH18" s="23" t="s">
        <v>5</v>
      </c>
      <c r="AI18" s="23" t="s">
        <v>5</v>
      </c>
      <c r="AJ18" s="6" t="str">
        <f t="shared" si="7"/>
        <v>NA</v>
      </c>
      <c r="AK18" s="23" t="s">
        <v>5</v>
      </c>
      <c r="AL18" s="28" t="s">
        <v>5</v>
      </c>
      <c r="AM18" s="23" t="s">
        <v>5</v>
      </c>
      <c r="AN18" s="6" t="str">
        <f t="shared" si="8"/>
        <v>NA</v>
      </c>
      <c r="AO18" s="23" t="s">
        <v>5</v>
      </c>
      <c r="AP18" s="23" t="s">
        <v>5</v>
      </c>
      <c r="AQ18" s="23" t="s">
        <v>5</v>
      </c>
      <c r="AR18" s="23" t="s">
        <v>5</v>
      </c>
      <c r="AS18" s="6" t="str">
        <f t="shared" si="9"/>
        <v>NA</v>
      </c>
      <c r="AT18" s="29" t="s">
        <v>5</v>
      </c>
    </row>
    <row r="19" spans="1:46" x14ac:dyDescent="0.35">
      <c r="A19" s="5" t="s">
        <v>234</v>
      </c>
      <c r="B19" s="5">
        <v>-0.13175505134677501</v>
      </c>
      <c r="C19" s="6">
        <v>4.5586479790020902E-3</v>
      </c>
      <c r="D19" s="6">
        <f t="shared" si="0"/>
        <v>0.11852484745405434</v>
      </c>
      <c r="E19" s="6">
        <v>6.97204985023849E-3</v>
      </c>
      <c r="F19" s="6">
        <v>-6.9022756131448607E-2</v>
      </c>
      <c r="G19" s="6">
        <v>4.4484538782151098E-2</v>
      </c>
      <c r="H19" s="6">
        <v>0.121495854245464</v>
      </c>
      <c r="I19" s="6">
        <f t="shared" si="1"/>
        <v>1</v>
      </c>
      <c r="J19" s="6">
        <v>0.155173471051364</v>
      </c>
      <c r="K19" s="5">
        <v>-7.8053370480089604E-2</v>
      </c>
      <c r="L19" s="6">
        <v>0.66082654812593</v>
      </c>
      <c r="M19" s="6">
        <f t="shared" si="2"/>
        <v>1</v>
      </c>
      <c r="N19" s="6">
        <v>0.79299185775111602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6" t="s">
        <v>5</v>
      </c>
      <c r="T19" s="5">
        <v>4.5886800593704001E-2</v>
      </c>
      <c r="U19" s="6">
        <v>0.120539979452517</v>
      </c>
      <c r="V19" s="6">
        <f t="shared" si="4"/>
        <v>1</v>
      </c>
      <c r="W19" s="6">
        <v>0.241079958905035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6" t="s">
        <v>5</v>
      </c>
      <c r="AC19" s="5">
        <v>-5.9687871543597899E-2</v>
      </c>
      <c r="AD19" s="6">
        <v>0.73738507178569901</v>
      </c>
      <c r="AE19" s="6">
        <f t="shared" si="6"/>
        <v>1</v>
      </c>
      <c r="AF19" s="6">
        <v>0.76281214322658497</v>
      </c>
      <c r="AG19" s="6" t="s">
        <v>5</v>
      </c>
      <c r="AH19" s="6" t="s">
        <v>5</v>
      </c>
      <c r="AI19" s="6" t="s">
        <v>5</v>
      </c>
      <c r="AJ19" s="6" t="str">
        <f t="shared" si="7"/>
        <v>NA</v>
      </c>
      <c r="AK19" s="6" t="s">
        <v>5</v>
      </c>
      <c r="AL19" s="5">
        <v>-7.8053370480089604E-2</v>
      </c>
      <c r="AM19" s="6">
        <v>0.66082654812593</v>
      </c>
      <c r="AN19" s="6">
        <f t="shared" si="8"/>
        <v>1</v>
      </c>
      <c r="AO19" s="6">
        <v>0.79299185775111602</v>
      </c>
      <c r="AP19" s="6" t="s">
        <v>5</v>
      </c>
      <c r="AQ19" s="6" t="s">
        <v>5</v>
      </c>
      <c r="AR19" s="6" t="s">
        <v>5</v>
      </c>
      <c r="AS19" s="6" t="str">
        <f t="shared" si="9"/>
        <v>NA</v>
      </c>
      <c r="AT19" s="7" t="s">
        <v>5</v>
      </c>
    </row>
    <row r="20" spans="1:46" x14ac:dyDescent="0.35">
      <c r="A20" s="5" t="s">
        <v>235</v>
      </c>
      <c r="B20" s="5">
        <v>-0.147077828784826</v>
      </c>
      <c r="C20" s="6">
        <v>5.2102086710393597E-2</v>
      </c>
      <c r="D20" s="6">
        <f>IF(C20="NA","NA",IF(C20*(COUNTIF(C$4:C$38, "&lt;&gt;NA"))&gt;1,1,C20*(COUNTIF(C$4:C$38, "&lt;&gt;NA"))))</f>
        <v>1</v>
      </c>
      <c r="E20" s="6">
        <v>7.1297592340538604E-2</v>
      </c>
      <c r="F20" s="6">
        <v>-0.112255638083332</v>
      </c>
      <c r="G20" s="6">
        <v>8.2907269260619906E-2</v>
      </c>
      <c r="H20" s="6">
        <v>0.177762428266376</v>
      </c>
      <c r="I20" s="6">
        <f>IF(H20="NA","NA",IF(H20*(COUNTIF(H$4:H$38, "&lt;&gt;NA"))&gt;1,1,H20*(COUNTIF(H$4:H$38, "&lt;&gt;NA"))))</f>
        <v>1</v>
      </c>
      <c r="J20" s="6">
        <v>0.201452348837488</v>
      </c>
      <c r="K20" s="5">
        <v>-0.22338775319356299</v>
      </c>
      <c r="L20" s="6">
        <v>0.13120251635712801</v>
      </c>
      <c r="M20" s="6">
        <f>IF(L20="NA","NA",IF(L20*(COUNTIF(L$4:L$38, "&lt;&gt;NA"))&gt;1,1,L20*(COUNTIF(L$4:L$38, "&lt;&gt;NA"))))</f>
        <v>1</v>
      </c>
      <c r="N20" s="6">
        <v>0.18743216622446801</v>
      </c>
      <c r="O20" s="6" t="s">
        <v>5</v>
      </c>
      <c r="P20" s="6" t="s">
        <v>5</v>
      </c>
      <c r="Q20" s="6" t="s">
        <v>5</v>
      </c>
      <c r="R20" s="6" t="str">
        <f>IF(Q20="NA","NA",IF(Q20*(COUNTIF(Q$4:Q$38, "&lt;&gt;NA"))&gt;1,1,Q20*(COUNTIF(Q$4:Q$38, "&lt;&gt;NA"))))</f>
        <v>NA</v>
      </c>
      <c r="S20" s="6" t="s">
        <v>5</v>
      </c>
      <c r="T20" s="5">
        <v>4.92316115351644E-2</v>
      </c>
      <c r="U20" s="6">
        <v>0.51043914694624704</v>
      </c>
      <c r="V20" s="6">
        <f>IF(U20="NA","NA",IF(U20*(COUNTIF(U$4:U$38, "&lt;&gt;NA"))&gt;1,1,U20*(COUNTIF(U$4:U$38, "&lt;&gt;NA"))))</f>
        <v>1</v>
      </c>
      <c r="W20" s="6">
        <v>0.75222611128920602</v>
      </c>
      <c r="X20" s="6" t="s">
        <v>5</v>
      </c>
      <c r="Y20" s="6" t="s">
        <v>5</v>
      </c>
      <c r="Z20" s="6" t="s">
        <v>5</v>
      </c>
      <c r="AA20" s="6" t="str">
        <f>IF(Z20="NA","NA",IF(Z20*(COUNTIF(Z$4:Z$38, "&lt;&gt;NA"))&gt;1,1,Z20*(COUNTIF(Z$4:Z$38, "&lt;&gt;NA"))))</f>
        <v>NA</v>
      </c>
      <c r="AB20" s="6" t="s">
        <v>5</v>
      </c>
      <c r="AC20" s="5">
        <v>-0.14170291605587501</v>
      </c>
      <c r="AD20" s="6">
        <v>0.34205489532467998</v>
      </c>
      <c r="AE20" s="6">
        <f>IF(AD20="NA","NA",IF(AD20*(COUNTIF(AD$4:AD$38, "&lt;&gt;NA"))&gt;1,1,AD20*(COUNTIF(AD$4:AD$38, "&lt;&gt;NA"))))</f>
        <v>1</v>
      </c>
      <c r="AF20" s="6">
        <v>0.44579061677395498</v>
      </c>
      <c r="AG20" s="6" t="s">
        <v>5</v>
      </c>
      <c r="AH20" s="6" t="s">
        <v>5</v>
      </c>
      <c r="AI20" s="6" t="s">
        <v>5</v>
      </c>
      <c r="AJ20" s="6" t="str">
        <f>IF(AI20="NA","NA",IF(AI20*(COUNTIF(AI$4:AI$38, "&lt;&gt;NA"))&gt;1,1,AI20*(COUNTIF(AI$4:AI$38, "&lt;&gt;NA"))))</f>
        <v>NA</v>
      </c>
      <c r="AK20" s="6" t="s">
        <v>5</v>
      </c>
      <c r="AL20" s="5">
        <v>-0.21440821435927801</v>
      </c>
      <c r="AM20" s="6">
        <v>0.14783560444991101</v>
      </c>
      <c r="AN20" s="6">
        <f>IF(AM20="NA","NA",IF(AM20*(COUNTIF(AM$4:AM$38, "&lt;&gt;NA"))&gt;1,1,AM20*(COUNTIF(AM$4:AM$38, "&lt;&gt;NA"))))</f>
        <v>1</v>
      </c>
      <c r="AO20" s="6">
        <v>0.21119372064273001</v>
      </c>
      <c r="AP20" s="6" t="s">
        <v>5</v>
      </c>
      <c r="AQ20" s="6" t="s">
        <v>5</v>
      </c>
      <c r="AR20" s="6" t="s">
        <v>5</v>
      </c>
      <c r="AS20" s="6" t="str">
        <f>IF(AR20="NA","NA",IF(AR20*(COUNTIF(AR$4:AR$38, "&lt;&gt;NA"))&gt;1,1,AR20*(COUNTIF(AR$4:AR$38, "&lt;&gt;NA"))))</f>
        <v>NA</v>
      </c>
      <c r="AT20" s="7" t="s">
        <v>5</v>
      </c>
    </row>
    <row r="21" spans="1:46" x14ac:dyDescent="0.35">
      <c r="A21" s="5" t="s">
        <v>225</v>
      </c>
      <c r="B21" s="28" t="s">
        <v>5</v>
      </c>
      <c r="C21" s="23" t="s">
        <v>5</v>
      </c>
      <c r="D21" s="6" t="str">
        <f t="shared" ref="D21:D38" si="10">IF(C21="NA","NA",IF(C21*(COUNTIF(C$4:C$38, "&lt;&gt;NA"))&gt;1,1,C21*(COUNTIF(C$4:C$38, "&lt;&gt;NA"))))</f>
        <v>NA</v>
      </c>
      <c r="E21" s="23" t="s">
        <v>5</v>
      </c>
      <c r="F21" s="23" t="s">
        <v>5</v>
      </c>
      <c r="G21" s="23" t="s">
        <v>5</v>
      </c>
      <c r="H21" s="23" t="s">
        <v>5</v>
      </c>
      <c r="I21" s="6" t="str">
        <f t="shared" ref="I21:I38" si="11">IF(H21="NA","NA",IF(H21*(COUNTIF(H$4:H$38, "&lt;&gt;NA"))&gt;1,1,H21*(COUNTIF(H$4:H$38, "&lt;&gt;NA"))))</f>
        <v>NA</v>
      </c>
      <c r="J21" s="23" t="s">
        <v>5</v>
      </c>
      <c r="K21" s="5">
        <v>0.76844776640118295</v>
      </c>
      <c r="L21" s="8">
        <v>5.6486518438666603E-27</v>
      </c>
      <c r="M21" s="6">
        <f t="shared" ref="M21:M38" si="12">IF(L21="NA","NA",IF(L21*(COUNTIF(L$4:L$38, "&lt;&gt;NA"))&gt;1,1,L21*(COUNTIF(L$4:L$38, "&lt;&gt;NA"))))</f>
        <v>1.6381090347213315E-25</v>
      </c>
      <c r="N21" s="8">
        <v>8.4729777657999896E-26</v>
      </c>
      <c r="O21" s="6">
        <v>1.15100766914708E-2</v>
      </c>
      <c r="P21" s="6">
        <v>8.4481283466759905E-4</v>
      </c>
      <c r="Q21" s="8">
        <v>3.42893221856926E-26</v>
      </c>
      <c r="R21" s="6">
        <f t="shared" ref="R21:R38" si="13">IF(Q21="NA","NA",IF(Q21*(COUNTIF(Q$4:Q$38, "&lt;&gt;NA"))&gt;1,1,Q21*(COUNTIF(Q$4:Q$38, "&lt;&gt;NA"))))</f>
        <v>5.829184771567742E-25</v>
      </c>
      <c r="S21" s="8">
        <v>2.9145923857838701E-25</v>
      </c>
      <c r="T21" s="5" t="s">
        <v>5</v>
      </c>
      <c r="U21" s="6" t="s">
        <v>5</v>
      </c>
      <c r="V21" s="6" t="str">
        <f t="shared" ref="V21:V38" si="14">IF(U21="NA","NA",IF(U21*(COUNTIF(U$4:U$38, "&lt;&gt;NA"))&gt;1,1,U21*(COUNTIF(U$4:U$38, "&lt;&gt;NA"))))</f>
        <v>NA</v>
      </c>
      <c r="W21" s="6" t="s">
        <v>5</v>
      </c>
      <c r="X21" s="6" t="s">
        <v>5</v>
      </c>
      <c r="Y21" s="6" t="s">
        <v>5</v>
      </c>
      <c r="Z21" s="6" t="s">
        <v>5</v>
      </c>
      <c r="AA21" s="6" t="str">
        <f t="shared" ref="AA21:AA38" si="15">IF(Z21="NA","NA",IF(Z21*(COUNTIF(Z$4:Z$38, "&lt;&gt;NA"))&gt;1,1,Z21*(COUNTIF(Z$4:Z$38, "&lt;&gt;NA"))))</f>
        <v>NA</v>
      </c>
      <c r="AB21" s="6" t="s">
        <v>5</v>
      </c>
      <c r="AC21" s="5">
        <v>0.80611863522632998</v>
      </c>
      <c r="AD21" s="8">
        <v>2.06220082853946E-31</v>
      </c>
      <c r="AE21" s="6">
        <f t="shared" ref="AE21:AE38" si="16">IF(AD21="NA","NA",IF(AD21*(COUNTIF(AD$4:AD$38, "&lt;&gt;NA"))&gt;1,1,AD21*(COUNTIF(AD$4:AD$38, "&lt;&gt;NA"))))</f>
        <v>5.9803824027644341E-30</v>
      </c>
      <c r="AF21" s="8">
        <v>3.0933012428091899E-30</v>
      </c>
      <c r="AG21" s="6">
        <v>7.5272146615182802E-3</v>
      </c>
      <c r="AH21" s="6">
        <v>5.8640347893822002E-4</v>
      </c>
      <c r="AI21" s="8">
        <v>2.4903684650709902E-24</v>
      </c>
      <c r="AJ21" s="6">
        <f t="shared" ref="AJ21:AJ38" si="17">IF(AI21="NA","NA",IF(AI21*(COUNTIF(AI$4:AI$38, "&lt;&gt;NA"))&gt;1,1,AI21*(COUNTIF(AI$4:AI$38, "&lt;&gt;NA"))))</f>
        <v>4.233626390620683E-23</v>
      </c>
      <c r="AK21" s="8">
        <v>2.11681319531034E-23</v>
      </c>
      <c r="AL21" s="5">
        <v>0.76814217100422499</v>
      </c>
      <c r="AM21" s="8">
        <v>6.0878797316662404E-27</v>
      </c>
      <c r="AN21" s="6">
        <f t="shared" ref="AN21:AN38" si="18">IF(AM21="NA","NA",IF(AM21*(COUNTIF(AM$4:AM$38, "&lt;&gt;NA"))&gt;1,1,AM21*(COUNTIF(AM$4:AM$38, "&lt;&gt;NA"))))</f>
        <v>1.7654851221832097E-25</v>
      </c>
      <c r="AO21" s="8">
        <v>9.1318195974993598E-26</v>
      </c>
      <c r="AP21" s="6">
        <v>1.15100766914708E-2</v>
      </c>
      <c r="AQ21" s="6">
        <v>8.4481283466759905E-4</v>
      </c>
      <c r="AR21" s="8">
        <v>3.42893221856926E-26</v>
      </c>
      <c r="AS21" s="6">
        <f t="shared" ref="AS21:AS38" si="19">IF(AR21="NA","NA",IF(AR21*(COUNTIF(AR$4:AR$38, "&lt;&gt;NA"))&gt;1,1,AR21*(COUNTIF(AR$4:AR$38, "&lt;&gt;NA"))))</f>
        <v>5.829184771567742E-25</v>
      </c>
      <c r="AT21" s="9">
        <v>2.9145923857838701E-25</v>
      </c>
    </row>
    <row r="22" spans="1:46" x14ac:dyDescent="0.35">
      <c r="A22" s="5" t="s">
        <v>242</v>
      </c>
      <c r="B22" s="5">
        <v>6.3562500489968796E-2</v>
      </c>
      <c r="C22" s="6">
        <v>0.28573262317939302</v>
      </c>
      <c r="D22" s="6">
        <f t="shared" si="10"/>
        <v>1</v>
      </c>
      <c r="E22" s="6">
        <v>0.32300209576800898</v>
      </c>
      <c r="F22" s="6" t="s">
        <v>5</v>
      </c>
      <c r="G22" s="6" t="s">
        <v>5</v>
      </c>
      <c r="H22" s="6" t="s">
        <v>5</v>
      </c>
      <c r="I22" s="6" t="str">
        <f t="shared" si="11"/>
        <v>NA</v>
      </c>
      <c r="J22" s="6" t="s">
        <v>5</v>
      </c>
      <c r="K22" s="5">
        <v>-0.16541620707503399</v>
      </c>
      <c r="L22" s="6">
        <v>8.86181756468193E-2</v>
      </c>
      <c r="M22" s="6">
        <f t="shared" si="12"/>
        <v>1</v>
      </c>
      <c r="N22" s="6">
        <v>0.14769695941136499</v>
      </c>
      <c r="O22" s="6" t="s">
        <v>5</v>
      </c>
      <c r="P22" s="6" t="s">
        <v>5</v>
      </c>
      <c r="Q22" s="6" t="s">
        <v>5</v>
      </c>
      <c r="R22" s="6" t="str">
        <f t="shared" si="13"/>
        <v>NA</v>
      </c>
      <c r="S22" s="6" t="s">
        <v>5</v>
      </c>
      <c r="T22" s="5">
        <v>8.8007719542810101E-2</v>
      </c>
      <c r="U22" s="6">
        <v>0.30647271522481401</v>
      </c>
      <c r="V22" s="6">
        <f t="shared" si="14"/>
        <v>1</v>
      </c>
      <c r="W22" s="6">
        <v>0.47673533479415597</v>
      </c>
      <c r="X22" s="6" t="s">
        <v>5</v>
      </c>
      <c r="Y22" s="6" t="s">
        <v>5</v>
      </c>
      <c r="Z22" s="6" t="s">
        <v>5</v>
      </c>
      <c r="AA22" s="6" t="str">
        <f t="shared" si="15"/>
        <v>NA</v>
      </c>
      <c r="AB22" s="6" t="s">
        <v>5</v>
      </c>
      <c r="AC22" s="5">
        <v>-0.17404133371045699</v>
      </c>
      <c r="AD22" s="6">
        <v>7.2995092771076506E-2</v>
      </c>
      <c r="AE22" s="6">
        <f t="shared" si="16"/>
        <v>1</v>
      </c>
      <c r="AF22" s="6">
        <v>0.121658487951794</v>
      </c>
      <c r="AG22" s="6" t="s">
        <v>5</v>
      </c>
      <c r="AH22" s="6" t="s">
        <v>5</v>
      </c>
      <c r="AI22" s="6" t="s">
        <v>5</v>
      </c>
      <c r="AJ22" s="6" t="str">
        <f t="shared" si="17"/>
        <v>NA</v>
      </c>
      <c r="AK22" s="6" t="s">
        <v>5</v>
      </c>
      <c r="AL22" s="5">
        <v>-0.16334323629845299</v>
      </c>
      <c r="AM22" s="6">
        <v>9.2743369231492997E-2</v>
      </c>
      <c r="AN22" s="6">
        <f t="shared" si="18"/>
        <v>1</v>
      </c>
      <c r="AO22" s="6">
        <v>0.15265780253014399</v>
      </c>
      <c r="AP22" s="6" t="s">
        <v>5</v>
      </c>
      <c r="AQ22" s="6" t="s">
        <v>5</v>
      </c>
      <c r="AR22" s="6" t="s">
        <v>5</v>
      </c>
      <c r="AS22" s="6" t="str">
        <f t="shared" si="19"/>
        <v>NA</v>
      </c>
      <c r="AT22" s="7" t="s">
        <v>5</v>
      </c>
    </row>
    <row r="23" spans="1:46" x14ac:dyDescent="0.35">
      <c r="A23" s="5" t="s">
        <v>255</v>
      </c>
      <c r="B23" s="28" t="s">
        <v>5</v>
      </c>
      <c r="C23" s="23" t="s">
        <v>5</v>
      </c>
      <c r="D23" s="6" t="str">
        <f t="shared" si="10"/>
        <v>NA</v>
      </c>
      <c r="E23" s="23" t="s">
        <v>5</v>
      </c>
      <c r="F23" s="23" t="s">
        <v>5</v>
      </c>
      <c r="G23" s="23" t="s">
        <v>5</v>
      </c>
      <c r="H23" s="23" t="s">
        <v>5</v>
      </c>
      <c r="I23" s="6" t="str">
        <f t="shared" si="11"/>
        <v>NA</v>
      </c>
      <c r="J23" s="23" t="s">
        <v>5</v>
      </c>
      <c r="K23" s="5">
        <v>0.33728997706243202</v>
      </c>
      <c r="L23" s="6">
        <v>0.115509155296895</v>
      </c>
      <c r="M23" s="6">
        <f t="shared" si="12"/>
        <v>1</v>
      </c>
      <c r="N23" s="6">
        <v>0.173263732945343</v>
      </c>
      <c r="O23" s="6" t="s">
        <v>5</v>
      </c>
      <c r="P23" s="6" t="s">
        <v>5</v>
      </c>
      <c r="Q23" s="6" t="s">
        <v>5</v>
      </c>
      <c r="R23" s="6" t="str">
        <f t="shared" si="13"/>
        <v>NA</v>
      </c>
      <c r="S23" s="6" t="s">
        <v>5</v>
      </c>
      <c r="T23" s="28" t="s">
        <v>5</v>
      </c>
      <c r="U23" s="23" t="s">
        <v>5</v>
      </c>
      <c r="V23" s="6" t="str">
        <f t="shared" si="14"/>
        <v>NA</v>
      </c>
      <c r="W23" s="23" t="s">
        <v>5</v>
      </c>
      <c r="X23" s="23" t="s">
        <v>5</v>
      </c>
      <c r="Y23" s="23" t="s">
        <v>5</v>
      </c>
      <c r="Z23" s="23" t="s">
        <v>5</v>
      </c>
      <c r="AA23" s="6" t="str">
        <f t="shared" si="15"/>
        <v>NA</v>
      </c>
      <c r="AB23" s="23" t="s">
        <v>5</v>
      </c>
      <c r="AC23" s="5">
        <v>0.33193182524158998</v>
      </c>
      <c r="AD23" s="6">
        <v>0.121775258270065</v>
      </c>
      <c r="AE23" s="6">
        <f t="shared" si="16"/>
        <v>1</v>
      </c>
      <c r="AF23" s="6">
        <v>0.19088507984181599</v>
      </c>
      <c r="AG23" s="6" t="s">
        <v>5</v>
      </c>
      <c r="AH23" s="6" t="s">
        <v>5</v>
      </c>
      <c r="AI23" s="6" t="s">
        <v>5</v>
      </c>
      <c r="AJ23" s="6" t="str">
        <f t="shared" si="17"/>
        <v>NA</v>
      </c>
      <c r="AK23" s="6" t="s">
        <v>5</v>
      </c>
      <c r="AL23" s="5">
        <v>0.330860695974731</v>
      </c>
      <c r="AM23" s="6">
        <v>0.123056842429162</v>
      </c>
      <c r="AN23" s="6">
        <f t="shared" si="18"/>
        <v>1</v>
      </c>
      <c r="AO23" s="6">
        <v>0.184585263643744</v>
      </c>
      <c r="AP23" s="6" t="s">
        <v>5</v>
      </c>
      <c r="AQ23" s="6" t="s">
        <v>5</v>
      </c>
      <c r="AR23" s="6" t="s">
        <v>5</v>
      </c>
      <c r="AS23" s="6" t="str">
        <f t="shared" si="19"/>
        <v>NA</v>
      </c>
      <c r="AT23" s="7" t="s">
        <v>5</v>
      </c>
    </row>
    <row r="24" spans="1:46" x14ac:dyDescent="0.35">
      <c r="A24" s="5" t="s">
        <v>231</v>
      </c>
      <c r="B24" s="28" t="s">
        <v>5</v>
      </c>
      <c r="C24" s="23" t="s">
        <v>5</v>
      </c>
      <c r="D24" s="6" t="str">
        <f t="shared" si="10"/>
        <v>NA</v>
      </c>
      <c r="E24" s="23" t="s">
        <v>5</v>
      </c>
      <c r="F24" s="23" t="s">
        <v>5</v>
      </c>
      <c r="G24" s="23" t="s">
        <v>5</v>
      </c>
      <c r="H24" s="23" t="s">
        <v>5</v>
      </c>
      <c r="I24" s="6" t="str">
        <f t="shared" si="11"/>
        <v>NA</v>
      </c>
      <c r="J24" s="23" t="s">
        <v>5</v>
      </c>
      <c r="K24" s="5">
        <v>0.46017955686282502</v>
      </c>
      <c r="L24" s="8">
        <v>6.1348889423684702E-7</v>
      </c>
      <c r="M24" s="6">
        <f t="shared" si="12"/>
        <v>1.7791177932868563E-5</v>
      </c>
      <c r="N24" s="8">
        <v>2.3005833533881801E-6</v>
      </c>
      <c r="O24" s="6">
        <v>4.7705611591297098E-3</v>
      </c>
      <c r="P24" s="6">
        <v>1.4287086807569899E-3</v>
      </c>
      <c r="Q24" s="6">
        <v>1.1936878567486899E-3</v>
      </c>
      <c r="R24" s="6">
        <f t="shared" si="13"/>
        <v>2.029269356472773E-2</v>
      </c>
      <c r="S24" s="6">
        <v>2.0044504857910398E-3</v>
      </c>
      <c r="T24" s="5">
        <v>4.0586665637194402E-2</v>
      </c>
      <c r="U24" s="6">
        <v>0.73498530538213702</v>
      </c>
      <c r="V24" s="6">
        <f t="shared" si="14"/>
        <v>1</v>
      </c>
      <c r="W24" s="6">
        <v>0.88438025775270401</v>
      </c>
      <c r="X24" s="6" t="s">
        <v>5</v>
      </c>
      <c r="Y24" s="6" t="s">
        <v>5</v>
      </c>
      <c r="Z24" s="6" t="s">
        <v>5</v>
      </c>
      <c r="AA24" s="6" t="str">
        <f t="shared" si="15"/>
        <v>NA</v>
      </c>
      <c r="AB24" s="6" t="s">
        <v>5</v>
      </c>
      <c r="AC24" s="5">
        <v>0.47748533999544301</v>
      </c>
      <c r="AD24" s="8">
        <v>1.98918812126126E-7</v>
      </c>
      <c r="AE24" s="6">
        <f t="shared" si="16"/>
        <v>5.768645551657654E-6</v>
      </c>
      <c r="AF24" s="8">
        <v>1.19351287275676E-6</v>
      </c>
      <c r="AG24" s="6">
        <v>3.0810986858372902E-3</v>
      </c>
      <c r="AH24" s="6">
        <v>8.1782103689116399E-4</v>
      </c>
      <c r="AI24" s="6">
        <v>2.8306880439965201E-4</v>
      </c>
      <c r="AJ24" s="6">
        <f t="shared" si="17"/>
        <v>4.8121696747940841E-3</v>
      </c>
      <c r="AK24" s="6">
        <v>5.3468551942156405E-4</v>
      </c>
      <c r="AL24" s="5">
        <v>0.46300112935070098</v>
      </c>
      <c r="AM24" s="8">
        <v>5.1272113915659098E-7</v>
      </c>
      <c r="AN24" s="6">
        <f t="shared" si="18"/>
        <v>1.4868913035541138E-5</v>
      </c>
      <c r="AO24" s="8">
        <v>1.9227042718372198E-6</v>
      </c>
      <c r="AP24" s="6">
        <v>4.7705611591297098E-3</v>
      </c>
      <c r="AQ24" s="6">
        <v>1.4287086807569899E-3</v>
      </c>
      <c r="AR24" s="6">
        <v>1.1936878567486899E-3</v>
      </c>
      <c r="AS24" s="6">
        <f t="shared" si="19"/>
        <v>2.029269356472773E-2</v>
      </c>
      <c r="AT24" s="7">
        <v>2.0044504857910398E-3</v>
      </c>
    </row>
    <row r="25" spans="1:46" x14ac:dyDescent="0.35">
      <c r="A25" s="5" t="s">
        <v>232</v>
      </c>
      <c r="B25" s="28" t="s">
        <v>5</v>
      </c>
      <c r="C25" s="23" t="s">
        <v>5</v>
      </c>
      <c r="D25" s="6" t="str">
        <f t="shared" si="10"/>
        <v>NA</v>
      </c>
      <c r="E25" s="23" t="s">
        <v>5</v>
      </c>
      <c r="F25" s="23" t="s">
        <v>5</v>
      </c>
      <c r="G25" s="23" t="s">
        <v>5</v>
      </c>
      <c r="H25" s="23" t="s">
        <v>5</v>
      </c>
      <c r="I25" s="6" t="str">
        <f t="shared" si="11"/>
        <v>NA</v>
      </c>
      <c r="J25" s="23" t="s">
        <v>5</v>
      </c>
      <c r="K25" s="5">
        <v>0.76382520741021098</v>
      </c>
      <c r="L25" s="6">
        <v>2.2474904497327101E-4</v>
      </c>
      <c r="M25" s="6">
        <f t="shared" si="12"/>
        <v>6.5177223042248589E-3</v>
      </c>
      <c r="N25" s="6">
        <v>7.4916348324423603E-4</v>
      </c>
      <c r="O25" s="6">
        <v>2.0200192993139202E-2</v>
      </c>
      <c r="P25" s="6">
        <v>3.2811063856747198E-3</v>
      </c>
      <c r="Q25" s="8">
        <v>3.4513928183624998E-5</v>
      </c>
      <c r="R25" s="6">
        <f t="shared" si="13"/>
        <v>5.8673677912162499E-4</v>
      </c>
      <c r="S25" s="8">
        <v>9.7789463186937598E-5</v>
      </c>
      <c r="T25" s="5">
        <v>0.25247461968395801</v>
      </c>
      <c r="U25" s="6">
        <v>9.0275749997685995E-3</v>
      </c>
      <c r="V25" s="6">
        <f t="shared" si="14"/>
        <v>0.24374452499375218</v>
      </c>
      <c r="W25" s="6">
        <v>2.8085788888169001E-2</v>
      </c>
      <c r="X25" s="6">
        <v>-6.8920501714798896E-2</v>
      </c>
      <c r="Y25" s="6">
        <v>0.161765841401905</v>
      </c>
      <c r="Z25" s="6">
        <v>0.67154617303529895</v>
      </c>
      <c r="AA25" s="6">
        <f t="shared" si="15"/>
        <v>1</v>
      </c>
      <c r="AB25" s="6">
        <v>0.71388812453485895</v>
      </c>
      <c r="AC25" s="5">
        <v>0.76879305000154996</v>
      </c>
      <c r="AD25" s="6">
        <v>1.92863852830472E-4</v>
      </c>
      <c r="AE25" s="6">
        <f t="shared" si="16"/>
        <v>5.5930517320836879E-3</v>
      </c>
      <c r="AF25" s="6">
        <v>5.38855599147591E-4</v>
      </c>
      <c r="AG25" s="6">
        <v>1.7951282749407702E-2</v>
      </c>
      <c r="AH25" s="6">
        <v>2.9313725980679101E-3</v>
      </c>
      <c r="AI25" s="8">
        <v>3.6377038673396802E-5</v>
      </c>
      <c r="AJ25" s="6">
        <f t="shared" si="17"/>
        <v>6.1840965744774565E-4</v>
      </c>
      <c r="AK25" s="8">
        <v>8.8344236778249303E-5</v>
      </c>
      <c r="AL25" s="5">
        <v>0.76382520741021098</v>
      </c>
      <c r="AM25" s="6">
        <v>2.2474904497327101E-4</v>
      </c>
      <c r="AN25" s="6">
        <f t="shared" si="18"/>
        <v>6.5177223042248589E-3</v>
      </c>
      <c r="AO25" s="6">
        <v>7.4916348324423603E-4</v>
      </c>
      <c r="AP25" s="6">
        <v>2.0200192993139202E-2</v>
      </c>
      <c r="AQ25" s="6">
        <v>3.2811063856747198E-3</v>
      </c>
      <c r="AR25" s="8">
        <v>3.4513928183624998E-5</v>
      </c>
      <c r="AS25" s="6">
        <f t="shared" si="19"/>
        <v>5.8673677912162499E-4</v>
      </c>
      <c r="AT25" s="9">
        <v>9.7789463186937598E-5</v>
      </c>
    </row>
    <row r="26" spans="1:46" x14ac:dyDescent="0.35">
      <c r="A26" s="5" t="s">
        <v>236</v>
      </c>
      <c r="B26" s="5">
        <v>3.7858270248435501E-2</v>
      </c>
      <c r="C26" s="6">
        <v>0.41537853926354101</v>
      </c>
      <c r="D26" s="6">
        <f t="shared" si="10"/>
        <v>1</v>
      </c>
      <c r="E26" s="6">
        <v>0.44999341753550298</v>
      </c>
      <c r="F26" s="6" t="s">
        <v>5</v>
      </c>
      <c r="G26" s="6" t="s">
        <v>5</v>
      </c>
      <c r="H26" s="6" t="s">
        <v>5</v>
      </c>
      <c r="I26" s="6" t="str">
        <f t="shared" si="11"/>
        <v>NA</v>
      </c>
      <c r="J26" s="6" t="s">
        <v>5</v>
      </c>
      <c r="K26" s="5">
        <v>-3.5774390267930699E-3</v>
      </c>
      <c r="L26" s="6">
        <v>0.97041165338720603</v>
      </c>
      <c r="M26" s="6">
        <f t="shared" si="12"/>
        <v>1</v>
      </c>
      <c r="N26" s="6">
        <v>0.97041165338720603</v>
      </c>
      <c r="O26" s="6" t="s">
        <v>5</v>
      </c>
      <c r="P26" s="6" t="s">
        <v>5</v>
      </c>
      <c r="Q26" s="6" t="s">
        <v>5</v>
      </c>
      <c r="R26" s="6" t="str">
        <f t="shared" si="13"/>
        <v>NA</v>
      </c>
      <c r="S26" s="6" t="s">
        <v>5</v>
      </c>
      <c r="T26" s="5">
        <v>-9.0622485753769494E-2</v>
      </c>
      <c r="U26" s="6">
        <v>0.27170892113772299</v>
      </c>
      <c r="V26" s="6">
        <f t="shared" si="14"/>
        <v>1</v>
      </c>
      <c r="W26" s="6">
        <v>0.44874240182792802</v>
      </c>
      <c r="X26" s="6" t="s">
        <v>5</v>
      </c>
      <c r="Y26" s="6" t="s">
        <v>5</v>
      </c>
      <c r="Z26" s="6" t="s">
        <v>5</v>
      </c>
      <c r="AA26" s="6" t="str">
        <f t="shared" si="15"/>
        <v>NA</v>
      </c>
      <c r="AB26" s="6" t="s">
        <v>5</v>
      </c>
      <c r="AC26" s="5">
        <v>-3.2770582102126397E-2</v>
      </c>
      <c r="AD26" s="6">
        <v>0.73395758512295906</v>
      </c>
      <c r="AE26" s="6">
        <f t="shared" si="16"/>
        <v>1</v>
      </c>
      <c r="AF26" s="6">
        <v>0.76281214322658497</v>
      </c>
      <c r="AG26" s="6" t="s">
        <v>5</v>
      </c>
      <c r="AH26" s="6" t="s">
        <v>5</v>
      </c>
      <c r="AI26" s="6" t="s">
        <v>5</v>
      </c>
      <c r="AJ26" s="6" t="str">
        <f t="shared" si="17"/>
        <v>NA</v>
      </c>
      <c r="AK26" s="6" t="s">
        <v>5</v>
      </c>
      <c r="AL26" s="5">
        <v>-2.2962376603249401E-3</v>
      </c>
      <c r="AM26" s="6">
        <v>0.98100571175989004</v>
      </c>
      <c r="AN26" s="6">
        <f t="shared" si="18"/>
        <v>1</v>
      </c>
      <c r="AO26" s="6">
        <v>0.98100571175989004</v>
      </c>
      <c r="AP26" s="6" t="s">
        <v>5</v>
      </c>
      <c r="AQ26" s="6" t="s">
        <v>5</v>
      </c>
      <c r="AR26" s="6" t="s">
        <v>5</v>
      </c>
      <c r="AS26" s="6" t="str">
        <f t="shared" si="19"/>
        <v>NA</v>
      </c>
      <c r="AT26" s="7" t="s">
        <v>5</v>
      </c>
    </row>
    <row r="27" spans="1:46" x14ac:dyDescent="0.35">
      <c r="A27" s="5" t="s">
        <v>237</v>
      </c>
      <c r="B27" s="5">
        <v>0.12770346853087999</v>
      </c>
      <c r="C27" s="6">
        <v>0.15415048578759899</v>
      </c>
      <c r="D27" s="6">
        <f t="shared" si="10"/>
        <v>1</v>
      </c>
      <c r="E27" s="6">
        <v>0.18217784683989</v>
      </c>
      <c r="F27" s="6" t="s">
        <v>5</v>
      </c>
      <c r="G27" s="6" t="s">
        <v>5</v>
      </c>
      <c r="H27" s="6" t="s">
        <v>5</v>
      </c>
      <c r="I27" s="6" t="str">
        <f t="shared" si="11"/>
        <v>NA</v>
      </c>
      <c r="J27" s="6" t="s">
        <v>5</v>
      </c>
      <c r="K27" s="5">
        <v>0.13889236184273299</v>
      </c>
      <c r="L27" s="6">
        <v>3.4878514886902398E-2</v>
      </c>
      <c r="M27" s="6">
        <f t="shared" si="12"/>
        <v>1</v>
      </c>
      <c r="N27" s="6">
        <v>6.5397215412941995E-2</v>
      </c>
      <c r="O27" s="6">
        <v>1.01964884573081E-3</v>
      </c>
      <c r="P27" s="6">
        <v>8.2727858940093602E-4</v>
      </c>
      <c r="Q27" s="6">
        <v>0.21908343355243301</v>
      </c>
      <c r="R27" s="6">
        <f t="shared" si="13"/>
        <v>1</v>
      </c>
      <c r="S27" s="6">
        <v>0.21908343355243301</v>
      </c>
      <c r="T27" s="5">
        <v>9.4136351839420707E-2</v>
      </c>
      <c r="U27" s="6">
        <v>3.6471518079160603E-2</v>
      </c>
      <c r="V27" s="6">
        <f t="shared" si="14"/>
        <v>0.98473098813733628</v>
      </c>
      <c r="W27" s="6">
        <v>8.5100208851374801E-2</v>
      </c>
      <c r="X27" s="6">
        <v>-3.4779859727408199E-2</v>
      </c>
      <c r="Y27" s="6">
        <v>2.10515473953585E-2</v>
      </c>
      <c r="Z27" s="6">
        <v>9.9884835839654906E-2</v>
      </c>
      <c r="AA27" s="6">
        <f t="shared" si="15"/>
        <v>1</v>
      </c>
      <c r="AB27" s="6">
        <v>0.19976967167931001</v>
      </c>
      <c r="AC27" s="5">
        <v>0.132081784826108</v>
      </c>
      <c r="AD27" s="6">
        <v>4.4923121552255502E-2</v>
      </c>
      <c r="AE27" s="6">
        <f t="shared" si="16"/>
        <v>1</v>
      </c>
      <c r="AF27" s="6">
        <v>8.4230852910479007E-2</v>
      </c>
      <c r="AG27" s="6">
        <v>7.1794635666563497E-4</v>
      </c>
      <c r="AH27" s="6">
        <v>6.5759284621709501E-4</v>
      </c>
      <c r="AI27" s="6">
        <v>0.27614073527374799</v>
      </c>
      <c r="AJ27" s="6">
        <f t="shared" si="17"/>
        <v>1</v>
      </c>
      <c r="AK27" s="6">
        <v>0.27614073527374799</v>
      </c>
      <c r="AL27" s="5">
        <v>0.142606037918379</v>
      </c>
      <c r="AM27" s="6">
        <v>3.0253734971359501E-2</v>
      </c>
      <c r="AN27" s="6">
        <f t="shared" si="18"/>
        <v>0.87735831416942556</v>
      </c>
      <c r="AO27" s="6">
        <v>5.6725753071299102E-2</v>
      </c>
      <c r="AP27" s="6">
        <v>1.01964884573081E-3</v>
      </c>
      <c r="AQ27" s="6">
        <v>8.2727858940093602E-4</v>
      </c>
      <c r="AR27" s="6">
        <v>0.21908343355243301</v>
      </c>
      <c r="AS27" s="6">
        <f t="shared" si="19"/>
        <v>1</v>
      </c>
      <c r="AT27" s="7">
        <v>0.21908343355243301</v>
      </c>
    </row>
    <row r="28" spans="1:46" x14ac:dyDescent="0.35">
      <c r="A28" s="5" t="s">
        <v>238</v>
      </c>
      <c r="B28" s="28" t="s">
        <v>5</v>
      </c>
      <c r="C28" s="23" t="s">
        <v>5</v>
      </c>
      <c r="D28" s="6" t="str">
        <f t="shared" si="10"/>
        <v>NA</v>
      </c>
      <c r="E28" s="23" t="s">
        <v>5</v>
      </c>
      <c r="F28" s="23" t="s">
        <v>5</v>
      </c>
      <c r="G28" s="23" t="s">
        <v>5</v>
      </c>
      <c r="H28" s="23" t="s">
        <v>5</v>
      </c>
      <c r="I28" s="6" t="str">
        <f t="shared" si="11"/>
        <v>NA</v>
      </c>
      <c r="J28" s="23" t="s">
        <v>5</v>
      </c>
      <c r="K28" s="5">
        <v>0.31602387890649802</v>
      </c>
      <c r="L28" s="6">
        <v>4.0523968194317297E-3</v>
      </c>
      <c r="M28" s="6">
        <f t="shared" si="12"/>
        <v>0.11751950776352016</v>
      </c>
      <c r="N28" s="6">
        <v>1.01309920485793E-2</v>
      </c>
      <c r="O28" s="6">
        <v>4.0964509690931301E-3</v>
      </c>
      <c r="P28" s="6">
        <v>1.2727595559821601E-3</v>
      </c>
      <c r="Q28" s="6">
        <v>1.8952057894379799E-3</v>
      </c>
      <c r="R28" s="6">
        <f t="shared" si="13"/>
        <v>3.2218498420445656E-2</v>
      </c>
      <c r="S28" s="6">
        <v>2.68487486837047E-3</v>
      </c>
      <c r="T28" s="5">
        <v>1.0216633771326099E-2</v>
      </c>
      <c r="U28" s="6">
        <v>0.945660353743764</v>
      </c>
      <c r="V28" s="6">
        <f t="shared" si="14"/>
        <v>1</v>
      </c>
      <c r="W28" s="6">
        <v>0.96884856930486296</v>
      </c>
      <c r="X28" s="6" t="s">
        <v>5</v>
      </c>
      <c r="Y28" s="6" t="s">
        <v>5</v>
      </c>
      <c r="Z28" s="6" t="s">
        <v>5</v>
      </c>
      <c r="AA28" s="6" t="str">
        <f t="shared" si="15"/>
        <v>NA</v>
      </c>
      <c r="AB28" s="6" t="s">
        <v>5</v>
      </c>
      <c r="AC28" s="5">
        <v>0.402207101483052</v>
      </c>
      <c r="AD28" s="6">
        <v>1.9758038635411701E-4</v>
      </c>
      <c r="AE28" s="6">
        <f t="shared" si="16"/>
        <v>5.7298312042693934E-3</v>
      </c>
      <c r="AF28" s="6">
        <v>5.38855599147591E-4</v>
      </c>
      <c r="AG28" s="6">
        <v>4.6535278285395497E-3</v>
      </c>
      <c r="AH28" s="6">
        <v>1.3051034917117E-3</v>
      </c>
      <c r="AI28" s="6">
        <v>6.3184486069029996E-4</v>
      </c>
      <c r="AJ28" s="6">
        <f t="shared" si="17"/>
        <v>1.0741362631735099E-2</v>
      </c>
      <c r="AK28" s="6">
        <v>8.9511355264459199E-4</v>
      </c>
      <c r="AL28" s="5">
        <v>0.310769432462777</v>
      </c>
      <c r="AM28" s="6">
        <v>4.7468325816420803E-3</v>
      </c>
      <c r="AN28" s="6">
        <f t="shared" si="18"/>
        <v>0.13765814486762032</v>
      </c>
      <c r="AO28" s="6">
        <v>1.1867081454105199E-2</v>
      </c>
      <c r="AP28" s="6">
        <v>4.0964509690931301E-3</v>
      </c>
      <c r="AQ28" s="6">
        <v>1.2727595559821601E-3</v>
      </c>
      <c r="AR28" s="6">
        <v>1.8952057894379799E-3</v>
      </c>
      <c r="AS28" s="6">
        <f t="shared" si="19"/>
        <v>3.2218498420445656E-2</v>
      </c>
      <c r="AT28" s="7">
        <v>2.68487486837047E-3</v>
      </c>
    </row>
    <row r="29" spans="1:46" x14ac:dyDescent="0.35">
      <c r="A29" s="5" t="s">
        <v>230</v>
      </c>
      <c r="B29" s="5">
        <v>0.45911257608995798</v>
      </c>
      <c r="C29" s="8">
        <v>5.9476497283990204E-16</v>
      </c>
      <c r="D29" s="6">
        <f t="shared" si="10"/>
        <v>1.5463889293837452E-14</v>
      </c>
      <c r="E29" s="8">
        <v>3.8659723234593597E-15</v>
      </c>
      <c r="F29" s="6">
        <v>2.66713632782218E-2</v>
      </c>
      <c r="G29" s="6">
        <v>4.2554043392089499E-3</v>
      </c>
      <c r="H29" s="8">
        <v>2.1765636988165301E-9</v>
      </c>
      <c r="I29" s="6">
        <f t="shared" si="11"/>
        <v>4.1354710277514069E-8</v>
      </c>
      <c r="J29" s="8">
        <v>2.0677355138757001E-8</v>
      </c>
      <c r="K29" s="28" t="s">
        <v>5</v>
      </c>
      <c r="L29" s="23" t="s">
        <v>5</v>
      </c>
      <c r="M29" s="6" t="str">
        <f t="shared" si="12"/>
        <v>NA</v>
      </c>
      <c r="N29" s="23" t="s">
        <v>5</v>
      </c>
      <c r="O29" s="23" t="s">
        <v>5</v>
      </c>
      <c r="P29" s="23" t="s">
        <v>5</v>
      </c>
      <c r="Q29" s="23" t="s">
        <v>5</v>
      </c>
      <c r="R29" s="6" t="str">
        <f t="shared" si="13"/>
        <v>NA</v>
      </c>
      <c r="S29" s="23" t="s">
        <v>5</v>
      </c>
      <c r="T29" s="5">
        <v>-3.7622794264685601E-2</v>
      </c>
      <c r="U29" s="6">
        <v>0.86467172588991204</v>
      </c>
      <c r="V29" s="6">
        <f t="shared" si="14"/>
        <v>1</v>
      </c>
      <c r="W29" s="6">
        <v>0.93118493557375104</v>
      </c>
      <c r="X29" s="6" t="s">
        <v>5</v>
      </c>
      <c r="Y29" s="6" t="s">
        <v>5</v>
      </c>
      <c r="Z29" s="6" t="s">
        <v>5</v>
      </c>
      <c r="AA29" s="6" t="str">
        <f t="shared" si="15"/>
        <v>NA</v>
      </c>
      <c r="AB29" s="6" t="s">
        <v>5</v>
      </c>
      <c r="AC29" s="28" t="s">
        <v>5</v>
      </c>
      <c r="AD29" s="23" t="s">
        <v>5</v>
      </c>
      <c r="AE29" s="6" t="str">
        <f t="shared" si="16"/>
        <v>NA</v>
      </c>
      <c r="AF29" s="23" t="s">
        <v>5</v>
      </c>
      <c r="AG29" s="23" t="s">
        <v>5</v>
      </c>
      <c r="AH29" s="23" t="s">
        <v>5</v>
      </c>
      <c r="AI29" s="23" t="s">
        <v>5</v>
      </c>
      <c r="AJ29" s="6" t="str">
        <f t="shared" si="17"/>
        <v>NA</v>
      </c>
      <c r="AK29" s="23" t="s">
        <v>5</v>
      </c>
      <c r="AL29" s="28" t="s">
        <v>5</v>
      </c>
      <c r="AM29" s="23" t="s">
        <v>5</v>
      </c>
      <c r="AN29" s="6" t="str">
        <f t="shared" si="18"/>
        <v>NA</v>
      </c>
      <c r="AO29" s="23" t="s">
        <v>5</v>
      </c>
      <c r="AP29" s="23" t="s">
        <v>5</v>
      </c>
      <c r="AQ29" s="23" t="s">
        <v>5</v>
      </c>
      <c r="AR29" s="23" t="s">
        <v>5</v>
      </c>
      <c r="AS29" s="6" t="str">
        <f t="shared" si="19"/>
        <v>NA</v>
      </c>
      <c r="AT29" s="29" t="s">
        <v>5</v>
      </c>
    </row>
    <row r="30" spans="1:46" x14ac:dyDescent="0.35">
      <c r="A30" s="5" t="s">
        <v>239</v>
      </c>
      <c r="B30" s="5">
        <v>0.39713536397941201</v>
      </c>
      <c r="C30" s="8">
        <v>3.7097315412056001E-8</v>
      </c>
      <c r="D30" s="6">
        <f t="shared" si="10"/>
        <v>9.6453020071345596E-7</v>
      </c>
      <c r="E30" s="8">
        <v>1.07170022301495E-7</v>
      </c>
      <c r="F30" s="6">
        <v>5.0236522596003204E-3</v>
      </c>
      <c r="G30" s="6">
        <v>9.9640990468686402E-4</v>
      </c>
      <c r="H30" s="8">
        <v>1.1913472871605001E-6</v>
      </c>
      <c r="I30" s="6">
        <f t="shared" si="11"/>
        <v>2.2635598456049503E-5</v>
      </c>
      <c r="J30" s="8">
        <v>5.6588996140123699E-6</v>
      </c>
      <c r="K30" s="28" t="s">
        <v>5</v>
      </c>
      <c r="L30" s="23" t="s">
        <v>5</v>
      </c>
      <c r="M30" s="6" t="str">
        <f t="shared" si="12"/>
        <v>NA</v>
      </c>
      <c r="N30" s="23" t="s">
        <v>5</v>
      </c>
      <c r="O30" s="23" t="s">
        <v>5</v>
      </c>
      <c r="P30" s="23" t="s">
        <v>5</v>
      </c>
      <c r="Q30" s="23" t="s">
        <v>5</v>
      </c>
      <c r="R30" s="6" t="str">
        <f t="shared" si="13"/>
        <v>NA</v>
      </c>
      <c r="S30" s="23" t="s">
        <v>5</v>
      </c>
      <c r="T30" s="28" t="s">
        <v>5</v>
      </c>
      <c r="U30" s="23" t="s">
        <v>5</v>
      </c>
      <c r="V30" s="6" t="str">
        <f t="shared" si="14"/>
        <v>NA</v>
      </c>
      <c r="W30" s="23" t="s">
        <v>5</v>
      </c>
      <c r="X30" s="23" t="s">
        <v>5</v>
      </c>
      <c r="Y30" s="23" t="s">
        <v>5</v>
      </c>
      <c r="Z30" s="23" t="s">
        <v>5</v>
      </c>
      <c r="AA30" s="6" t="str">
        <f t="shared" si="15"/>
        <v>NA</v>
      </c>
      <c r="AB30" s="23" t="s">
        <v>5</v>
      </c>
      <c r="AC30" s="28" t="s">
        <v>5</v>
      </c>
      <c r="AD30" s="23" t="s">
        <v>5</v>
      </c>
      <c r="AE30" s="6" t="str">
        <f t="shared" si="16"/>
        <v>NA</v>
      </c>
      <c r="AF30" s="23" t="s">
        <v>5</v>
      </c>
      <c r="AG30" s="23" t="s">
        <v>5</v>
      </c>
      <c r="AH30" s="23" t="s">
        <v>5</v>
      </c>
      <c r="AI30" s="23" t="s">
        <v>5</v>
      </c>
      <c r="AJ30" s="6" t="str">
        <f t="shared" si="17"/>
        <v>NA</v>
      </c>
      <c r="AK30" s="23" t="s">
        <v>5</v>
      </c>
      <c r="AL30" s="28" t="s">
        <v>5</v>
      </c>
      <c r="AM30" s="23" t="s">
        <v>5</v>
      </c>
      <c r="AN30" s="6" t="str">
        <f t="shared" si="18"/>
        <v>NA</v>
      </c>
      <c r="AO30" s="23" t="s">
        <v>5</v>
      </c>
      <c r="AP30" s="23" t="s">
        <v>5</v>
      </c>
      <c r="AQ30" s="23" t="s">
        <v>5</v>
      </c>
      <c r="AR30" s="23" t="s">
        <v>5</v>
      </c>
      <c r="AS30" s="6" t="str">
        <f t="shared" si="19"/>
        <v>NA</v>
      </c>
      <c r="AT30" s="29" t="s">
        <v>5</v>
      </c>
    </row>
    <row r="31" spans="1:46" x14ac:dyDescent="0.35">
      <c r="A31" s="5" t="s">
        <v>226</v>
      </c>
      <c r="B31" s="28" t="s">
        <v>5</v>
      </c>
      <c r="C31" s="23" t="s">
        <v>5</v>
      </c>
      <c r="D31" s="6" t="str">
        <f t="shared" si="10"/>
        <v>NA</v>
      </c>
      <c r="E31" s="23" t="s">
        <v>5</v>
      </c>
      <c r="F31" s="23" t="s">
        <v>5</v>
      </c>
      <c r="G31" s="23" t="s">
        <v>5</v>
      </c>
      <c r="H31" s="23" t="s">
        <v>5</v>
      </c>
      <c r="I31" s="6" t="str">
        <f t="shared" si="11"/>
        <v>NA</v>
      </c>
      <c r="J31" s="23" t="s">
        <v>5</v>
      </c>
      <c r="K31" s="5">
        <v>0.55605739509505203</v>
      </c>
      <c r="L31" s="8">
        <v>1.5393606033600601E-8</v>
      </c>
      <c r="M31" s="6">
        <f t="shared" si="12"/>
        <v>4.4641457497441745E-7</v>
      </c>
      <c r="N31" s="8">
        <v>9.2361636201603404E-8</v>
      </c>
      <c r="O31" s="6">
        <v>1.0055993549327601E-3</v>
      </c>
      <c r="P31" s="6">
        <v>1.9407509152133501E-4</v>
      </c>
      <c r="Q31" s="8">
        <v>1.43492897438815E-6</v>
      </c>
      <c r="R31" s="6">
        <f t="shared" si="13"/>
        <v>2.4393792564598551E-5</v>
      </c>
      <c r="S31" s="8">
        <v>6.0984481411496504E-6</v>
      </c>
      <c r="T31" s="5" t="s">
        <v>5</v>
      </c>
      <c r="U31" s="6" t="s">
        <v>5</v>
      </c>
      <c r="V31" s="6" t="str">
        <f t="shared" si="14"/>
        <v>NA</v>
      </c>
      <c r="W31" s="6" t="s">
        <v>5</v>
      </c>
      <c r="X31" s="6" t="s">
        <v>5</v>
      </c>
      <c r="Y31" s="6" t="s">
        <v>5</v>
      </c>
      <c r="Z31" s="6" t="s">
        <v>5</v>
      </c>
      <c r="AA31" s="6" t="str">
        <f t="shared" si="15"/>
        <v>NA</v>
      </c>
      <c r="AB31" s="6" t="s">
        <v>5</v>
      </c>
      <c r="AC31" s="5">
        <v>0.506650823194434</v>
      </c>
      <c r="AD31" s="8">
        <v>4.0629027720443597E-7</v>
      </c>
      <c r="AE31" s="6">
        <f t="shared" si="16"/>
        <v>1.1782418038928643E-5</v>
      </c>
      <c r="AF31" s="8">
        <v>2.03145138602218E-6</v>
      </c>
      <c r="AG31" s="6">
        <v>1.0801557529812899E-3</v>
      </c>
      <c r="AH31" s="6">
        <v>2.23622845622158E-4</v>
      </c>
      <c r="AI31" s="8">
        <v>5.8831617066531103E-6</v>
      </c>
      <c r="AJ31" s="6">
        <f t="shared" si="17"/>
        <v>1.0001374901310288E-4</v>
      </c>
      <c r="AK31" s="8">
        <v>2.0002749802620599E-5</v>
      </c>
      <c r="AL31" s="5">
        <v>0.559827316959702</v>
      </c>
      <c r="AM31" s="8">
        <v>1.17272918049031E-8</v>
      </c>
      <c r="AN31" s="6">
        <f t="shared" si="18"/>
        <v>3.4009146234218991E-7</v>
      </c>
      <c r="AO31" s="8">
        <v>8.7954688536773106E-8</v>
      </c>
      <c r="AP31" s="6">
        <v>1.0055993549327601E-3</v>
      </c>
      <c r="AQ31" s="6">
        <v>1.9407509152133501E-4</v>
      </c>
      <c r="AR31" s="8">
        <v>1.43492897438815E-6</v>
      </c>
      <c r="AS31" s="6">
        <f t="shared" si="19"/>
        <v>2.4393792564598551E-5</v>
      </c>
      <c r="AT31" s="9">
        <v>6.0984481411496504E-6</v>
      </c>
    </row>
    <row r="32" spans="1:46" x14ac:dyDescent="0.35">
      <c r="A32" s="5" t="s">
        <v>240</v>
      </c>
      <c r="B32" s="5">
        <v>0.24799998035808199</v>
      </c>
      <c r="C32" s="8">
        <v>2.0433969897381399E-8</v>
      </c>
      <c r="D32" s="6">
        <f t="shared" si="10"/>
        <v>5.3128321733191642E-7</v>
      </c>
      <c r="E32" s="8">
        <v>6.6410402166489699E-8</v>
      </c>
      <c r="F32" s="6">
        <v>0.19299996589607499</v>
      </c>
      <c r="G32" s="6">
        <v>7.1090581193672897E-2</v>
      </c>
      <c r="H32" s="6">
        <v>6.8794608481637601E-3</v>
      </c>
      <c r="I32" s="6">
        <f t="shared" si="11"/>
        <v>0.13070975611511143</v>
      </c>
      <c r="J32" s="6">
        <v>1.45233062350124E-2</v>
      </c>
      <c r="K32" s="5">
        <v>0.48049400217594102</v>
      </c>
      <c r="L32" s="8">
        <v>6.8580769268130301E-13</v>
      </c>
      <c r="M32" s="6">
        <f t="shared" si="12"/>
        <v>1.9888423087757788E-11</v>
      </c>
      <c r="N32" s="8">
        <v>6.8580769268130297E-12</v>
      </c>
      <c r="O32" s="6">
        <v>8.1753542256848503E-3</v>
      </c>
      <c r="P32" s="6">
        <v>1.97233302207601E-3</v>
      </c>
      <c r="Q32" s="8">
        <v>5.1142094474344498E-5</v>
      </c>
      <c r="R32" s="6">
        <f t="shared" si="13"/>
        <v>8.6941560606385645E-4</v>
      </c>
      <c r="S32" s="6">
        <v>1.2420222943769401E-4</v>
      </c>
      <c r="T32" s="5">
        <v>8.7962177046084597E-2</v>
      </c>
      <c r="U32" s="6">
        <v>5.5396304348614797E-2</v>
      </c>
      <c r="V32" s="6">
        <f t="shared" si="14"/>
        <v>1</v>
      </c>
      <c r="W32" s="6">
        <v>0.11931511705855501</v>
      </c>
      <c r="X32" s="6" t="s">
        <v>5</v>
      </c>
      <c r="Y32" s="6" t="s">
        <v>5</v>
      </c>
      <c r="Z32" s="6" t="s">
        <v>5</v>
      </c>
      <c r="AA32" s="6" t="str">
        <f t="shared" si="15"/>
        <v>NA</v>
      </c>
      <c r="AB32" s="6" t="s">
        <v>5</v>
      </c>
      <c r="AC32" s="5">
        <v>0.50634531981682196</v>
      </c>
      <c r="AD32" s="8">
        <v>2.35153254439381E-14</v>
      </c>
      <c r="AE32" s="6">
        <f t="shared" si="16"/>
        <v>6.8194443787420487E-13</v>
      </c>
      <c r="AF32" s="8">
        <v>2.3515325443938098E-13</v>
      </c>
      <c r="AG32" s="6">
        <v>5.8801905635171596E-3</v>
      </c>
      <c r="AH32" s="6">
        <v>1.32272489424529E-3</v>
      </c>
      <c r="AI32" s="8">
        <v>1.48872734580066E-5</v>
      </c>
      <c r="AJ32" s="6">
        <f t="shared" si="17"/>
        <v>2.5308364878611221E-4</v>
      </c>
      <c r="AK32" s="8">
        <v>4.21806081310187E-5</v>
      </c>
      <c r="AL32" s="5">
        <v>0.48021017949315298</v>
      </c>
      <c r="AM32" s="8">
        <v>7.1057764745235595E-13</v>
      </c>
      <c r="AN32" s="6">
        <f t="shared" si="18"/>
        <v>2.0606751776118323E-11</v>
      </c>
      <c r="AO32" s="8">
        <v>7.1057764745235601E-12</v>
      </c>
      <c r="AP32" s="6">
        <v>8.1753542256848503E-3</v>
      </c>
      <c r="AQ32" s="6">
        <v>1.97233302207601E-3</v>
      </c>
      <c r="AR32" s="8">
        <v>5.1142094474344498E-5</v>
      </c>
      <c r="AS32" s="6">
        <f t="shared" si="19"/>
        <v>8.6941560606385645E-4</v>
      </c>
      <c r="AT32" s="7">
        <v>1.2420222943769401E-4</v>
      </c>
    </row>
    <row r="33" spans="1:46" x14ac:dyDescent="0.35">
      <c r="A33" s="5" t="s">
        <v>241</v>
      </c>
      <c r="B33" s="5">
        <v>0.38314016650070998</v>
      </c>
      <c r="C33" s="8">
        <v>4.6540125563163002E-10</v>
      </c>
      <c r="D33" s="6">
        <f t="shared" si="10"/>
        <v>1.210043264642238E-8</v>
      </c>
      <c r="E33" s="8">
        <v>2.4200865292844802E-9</v>
      </c>
      <c r="F33" s="6">
        <v>3.8478891531524402E-2</v>
      </c>
      <c r="G33" s="6">
        <v>1.9391571336996299E-2</v>
      </c>
      <c r="H33" s="6">
        <v>4.8517214026235898E-2</v>
      </c>
      <c r="I33" s="6">
        <f t="shared" si="11"/>
        <v>0.92182706649848212</v>
      </c>
      <c r="J33" s="6">
        <v>7.7880750768752005E-2</v>
      </c>
      <c r="K33" s="28" t="s">
        <v>5</v>
      </c>
      <c r="L33" s="23" t="s">
        <v>5</v>
      </c>
      <c r="M33" s="6" t="str">
        <f t="shared" si="12"/>
        <v>NA</v>
      </c>
      <c r="N33" s="23" t="s">
        <v>5</v>
      </c>
      <c r="O33" s="23" t="s">
        <v>5</v>
      </c>
      <c r="P33" s="23" t="s">
        <v>5</v>
      </c>
      <c r="Q33" s="23" t="s">
        <v>5</v>
      </c>
      <c r="R33" s="6" t="str">
        <f t="shared" si="13"/>
        <v>NA</v>
      </c>
      <c r="S33" s="23" t="s">
        <v>5</v>
      </c>
      <c r="T33" s="5">
        <v>0.46656658302669302</v>
      </c>
      <c r="U33" s="6">
        <v>3.6044777968049502E-3</v>
      </c>
      <c r="V33" s="6">
        <f t="shared" si="14"/>
        <v>9.7320900513733655E-2</v>
      </c>
      <c r="W33" s="6">
        <v>1.26156722888173E-2</v>
      </c>
      <c r="X33" s="6">
        <v>0.25864852504685698</v>
      </c>
      <c r="Y33" s="6">
        <v>0.216288170951525</v>
      </c>
      <c r="Z33" s="6">
        <v>0.35430661909309002</v>
      </c>
      <c r="AA33" s="6">
        <f t="shared" si="15"/>
        <v>1</v>
      </c>
      <c r="AB33" s="6">
        <v>0.472408825457454</v>
      </c>
      <c r="AC33" s="28" t="s">
        <v>5</v>
      </c>
      <c r="AD33" s="23" t="s">
        <v>5</v>
      </c>
      <c r="AE33" s="6" t="str">
        <f t="shared" si="16"/>
        <v>NA</v>
      </c>
      <c r="AF33" s="23" t="s">
        <v>5</v>
      </c>
      <c r="AG33" s="23" t="s">
        <v>5</v>
      </c>
      <c r="AH33" s="23" t="s">
        <v>5</v>
      </c>
      <c r="AI33" s="23" t="s">
        <v>5</v>
      </c>
      <c r="AJ33" s="6" t="str">
        <f t="shared" si="17"/>
        <v>NA</v>
      </c>
      <c r="AK33" s="23" t="s">
        <v>5</v>
      </c>
      <c r="AL33" s="28" t="s">
        <v>5</v>
      </c>
      <c r="AM33" s="23" t="s">
        <v>5</v>
      </c>
      <c r="AN33" s="6" t="str">
        <f t="shared" si="18"/>
        <v>NA</v>
      </c>
      <c r="AO33" s="23" t="s">
        <v>5</v>
      </c>
      <c r="AP33" s="23" t="s">
        <v>5</v>
      </c>
      <c r="AQ33" s="23" t="s">
        <v>5</v>
      </c>
      <c r="AR33" s="23" t="s">
        <v>5</v>
      </c>
      <c r="AS33" s="6" t="str">
        <f t="shared" si="19"/>
        <v>NA</v>
      </c>
      <c r="AT33" s="29" t="s">
        <v>5</v>
      </c>
    </row>
    <row r="34" spans="1:46" x14ac:dyDescent="0.35">
      <c r="A34" s="5" t="s">
        <v>243</v>
      </c>
      <c r="B34" s="5">
        <v>0.26117170942440698</v>
      </c>
      <c r="C34" s="8">
        <v>1.80145476950281E-7</v>
      </c>
      <c r="D34" s="6">
        <f t="shared" si="10"/>
        <v>4.683782400707306E-6</v>
      </c>
      <c r="E34" s="8">
        <v>4.6837824007073099E-7</v>
      </c>
      <c r="F34" s="6">
        <v>-3.2028372058203997E-2</v>
      </c>
      <c r="G34" s="6">
        <v>0.102032194437395</v>
      </c>
      <c r="H34" s="6">
        <v>0.75379185649552005</v>
      </c>
      <c r="I34" s="6">
        <f t="shared" si="11"/>
        <v>1</v>
      </c>
      <c r="J34" s="6">
        <v>0.75379185649552005</v>
      </c>
      <c r="K34" s="5">
        <v>0.240246818642114</v>
      </c>
      <c r="L34" s="6">
        <v>5.0196936236966298E-2</v>
      </c>
      <c r="M34" s="6">
        <f t="shared" si="12"/>
        <v>1</v>
      </c>
      <c r="N34" s="6">
        <v>8.8582828653470003E-2</v>
      </c>
      <c r="O34" s="6">
        <v>9.7444063200662207E-3</v>
      </c>
      <c r="P34" s="6">
        <v>5.3309413237118903E-3</v>
      </c>
      <c r="Q34" s="6">
        <v>7.28940877020266E-2</v>
      </c>
      <c r="R34" s="6">
        <f t="shared" si="13"/>
        <v>1</v>
      </c>
      <c r="S34" s="6">
        <v>8.85142493524608E-2</v>
      </c>
      <c r="T34" s="5">
        <v>0.42342922753746898</v>
      </c>
      <c r="U34" s="8">
        <v>4.0467065072286901E-6</v>
      </c>
      <c r="V34" s="6">
        <f t="shared" si="14"/>
        <v>1.0926107569517464E-4</v>
      </c>
      <c r="W34" s="8">
        <v>2.8326945550600799E-5</v>
      </c>
      <c r="X34" s="6">
        <v>0.224163662525216</v>
      </c>
      <c r="Y34" s="6">
        <v>8.5874762014666595E-2</v>
      </c>
      <c r="Z34" s="6">
        <v>1.08654734750834E-2</v>
      </c>
      <c r="AA34" s="6">
        <f t="shared" si="15"/>
        <v>0.13038568170100079</v>
      </c>
      <c r="AB34" s="6">
        <v>2.6077136340200199E-2</v>
      </c>
      <c r="AC34" s="5">
        <v>0.234503102762151</v>
      </c>
      <c r="AD34" s="6">
        <v>5.6120932512448103E-2</v>
      </c>
      <c r="AE34" s="6">
        <f t="shared" si="16"/>
        <v>1</v>
      </c>
      <c r="AF34" s="6">
        <v>9.9036939727849604E-2</v>
      </c>
      <c r="AG34" s="6">
        <v>7.2572741432733899E-3</v>
      </c>
      <c r="AH34" s="6">
        <v>3.7338604615567502E-3</v>
      </c>
      <c r="AI34" s="6">
        <v>5.6970713565780602E-2</v>
      </c>
      <c r="AJ34" s="6">
        <f t="shared" si="17"/>
        <v>0.96850213061827028</v>
      </c>
      <c r="AK34" s="6">
        <v>6.4566808707884699E-2</v>
      </c>
      <c r="AL34" s="5">
        <v>0.242043728280425</v>
      </c>
      <c r="AM34" s="6">
        <v>4.8452427215011799E-2</v>
      </c>
      <c r="AN34" s="6">
        <f t="shared" si="18"/>
        <v>1</v>
      </c>
      <c r="AO34" s="6">
        <v>8.5504283320609095E-2</v>
      </c>
      <c r="AP34" s="6">
        <v>9.7444063200662207E-3</v>
      </c>
      <c r="AQ34" s="6">
        <v>5.3309413237118903E-3</v>
      </c>
      <c r="AR34" s="6">
        <v>7.28940877020266E-2</v>
      </c>
      <c r="AS34" s="6">
        <f t="shared" si="19"/>
        <v>1</v>
      </c>
      <c r="AT34" s="7">
        <v>8.85142493524608E-2</v>
      </c>
    </row>
    <row r="35" spans="1:46" x14ac:dyDescent="0.35">
      <c r="A35" s="5" t="s">
        <v>256</v>
      </c>
      <c r="B35" s="5">
        <v>2.6696698156272101E-2</v>
      </c>
      <c r="C35" s="6">
        <v>0.76303089339880104</v>
      </c>
      <c r="D35" s="6">
        <f t="shared" si="10"/>
        <v>1</v>
      </c>
      <c r="E35" s="6">
        <v>0.76303089339880104</v>
      </c>
      <c r="F35" s="6" t="s">
        <v>5</v>
      </c>
      <c r="G35" s="6" t="s">
        <v>5</v>
      </c>
      <c r="H35" s="6" t="s">
        <v>5</v>
      </c>
      <c r="I35" s="6" t="str">
        <f t="shared" si="11"/>
        <v>NA</v>
      </c>
      <c r="J35" s="6" t="s">
        <v>5</v>
      </c>
      <c r="K35" s="28" t="s">
        <v>5</v>
      </c>
      <c r="L35" s="23" t="s">
        <v>5</v>
      </c>
      <c r="M35" s="6" t="str">
        <f t="shared" si="12"/>
        <v>NA</v>
      </c>
      <c r="N35" s="23" t="s">
        <v>5</v>
      </c>
      <c r="O35" s="23" t="s">
        <v>5</v>
      </c>
      <c r="P35" s="23" t="s">
        <v>5</v>
      </c>
      <c r="Q35" s="23" t="s">
        <v>5</v>
      </c>
      <c r="R35" s="6" t="str">
        <f t="shared" si="13"/>
        <v>NA</v>
      </c>
      <c r="S35" s="23" t="s">
        <v>5</v>
      </c>
      <c r="T35" s="28" t="s">
        <v>5</v>
      </c>
      <c r="U35" s="23" t="s">
        <v>5</v>
      </c>
      <c r="V35" s="6" t="str">
        <f t="shared" si="14"/>
        <v>NA</v>
      </c>
      <c r="W35" s="23" t="s">
        <v>5</v>
      </c>
      <c r="X35" s="23" t="s">
        <v>5</v>
      </c>
      <c r="Y35" s="23" t="s">
        <v>5</v>
      </c>
      <c r="Z35" s="23" t="s">
        <v>5</v>
      </c>
      <c r="AA35" s="6" t="str">
        <f t="shared" si="15"/>
        <v>NA</v>
      </c>
      <c r="AB35" s="23" t="s">
        <v>5</v>
      </c>
      <c r="AC35" s="28" t="s">
        <v>5</v>
      </c>
      <c r="AD35" s="23" t="s">
        <v>5</v>
      </c>
      <c r="AE35" s="6" t="str">
        <f t="shared" si="16"/>
        <v>NA</v>
      </c>
      <c r="AF35" s="23" t="s">
        <v>5</v>
      </c>
      <c r="AG35" s="23" t="s">
        <v>5</v>
      </c>
      <c r="AH35" s="23" t="s">
        <v>5</v>
      </c>
      <c r="AI35" s="23" t="s">
        <v>5</v>
      </c>
      <c r="AJ35" s="6" t="str">
        <f t="shared" si="17"/>
        <v>NA</v>
      </c>
      <c r="AK35" s="23" t="s">
        <v>5</v>
      </c>
      <c r="AL35" s="28" t="s">
        <v>5</v>
      </c>
      <c r="AM35" s="23" t="s">
        <v>5</v>
      </c>
      <c r="AN35" s="6" t="str">
        <f t="shared" si="18"/>
        <v>NA</v>
      </c>
      <c r="AO35" s="23" t="s">
        <v>5</v>
      </c>
      <c r="AP35" s="23" t="s">
        <v>5</v>
      </c>
      <c r="AQ35" s="23" t="s">
        <v>5</v>
      </c>
      <c r="AR35" s="23" t="s">
        <v>5</v>
      </c>
      <c r="AS35" s="6" t="str">
        <f t="shared" si="19"/>
        <v>NA</v>
      </c>
      <c r="AT35" s="29" t="s">
        <v>5</v>
      </c>
    </row>
    <row r="36" spans="1:46" x14ac:dyDescent="0.35">
      <c r="A36" s="5" t="s">
        <v>246</v>
      </c>
      <c r="B36" s="5">
        <v>0.38358497411536002</v>
      </c>
      <c r="C36" s="8">
        <v>1.8058257877877E-5</v>
      </c>
      <c r="D36" s="6">
        <f t="shared" si="10"/>
        <v>4.6951470482480202E-4</v>
      </c>
      <c r="E36" s="8">
        <v>3.9126225402066902E-5</v>
      </c>
      <c r="F36" s="6">
        <v>2.9077507179179202E-2</v>
      </c>
      <c r="G36" s="6">
        <v>1.4614836940849101E-2</v>
      </c>
      <c r="H36" s="6">
        <v>4.9187842590790697E-2</v>
      </c>
      <c r="I36" s="6">
        <f t="shared" si="11"/>
        <v>0.93456900922502328</v>
      </c>
      <c r="J36" s="6">
        <v>7.7880750768752005E-2</v>
      </c>
      <c r="K36" s="28" t="s">
        <v>5</v>
      </c>
      <c r="L36" s="23" t="s">
        <v>5</v>
      </c>
      <c r="M36" s="6" t="str">
        <f t="shared" si="12"/>
        <v>NA</v>
      </c>
      <c r="N36" s="23" t="s">
        <v>5</v>
      </c>
      <c r="O36" s="23" t="s">
        <v>5</v>
      </c>
      <c r="P36" s="23" t="s">
        <v>5</v>
      </c>
      <c r="Q36" s="23" t="s">
        <v>5</v>
      </c>
      <c r="R36" s="6" t="str">
        <f t="shared" si="13"/>
        <v>NA</v>
      </c>
      <c r="S36" s="23" t="s">
        <v>5</v>
      </c>
      <c r="T36" s="5">
        <v>9.9165143032960805E-3</v>
      </c>
      <c r="U36" s="6">
        <v>0.96884856930486296</v>
      </c>
      <c r="V36" s="6">
        <f t="shared" si="14"/>
        <v>1</v>
      </c>
      <c r="W36" s="6">
        <v>0.96884856930486296</v>
      </c>
      <c r="X36" s="6" t="s">
        <v>5</v>
      </c>
      <c r="Y36" s="6" t="s">
        <v>5</v>
      </c>
      <c r="Z36" s="6" t="s">
        <v>5</v>
      </c>
      <c r="AA36" s="6" t="str">
        <f t="shared" si="15"/>
        <v>NA</v>
      </c>
      <c r="AB36" s="6" t="s">
        <v>5</v>
      </c>
      <c r="AC36" s="28" t="s">
        <v>5</v>
      </c>
      <c r="AD36" s="23" t="s">
        <v>5</v>
      </c>
      <c r="AE36" s="6" t="str">
        <f t="shared" si="16"/>
        <v>NA</v>
      </c>
      <c r="AF36" s="23" t="s">
        <v>5</v>
      </c>
      <c r="AG36" s="23" t="s">
        <v>5</v>
      </c>
      <c r="AH36" s="23" t="s">
        <v>5</v>
      </c>
      <c r="AI36" s="23" t="s">
        <v>5</v>
      </c>
      <c r="AJ36" s="6" t="str">
        <f t="shared" si="17"/>
        <v>NA</v>
      </c>
      <c r="AK36" s="23" t="s">
        <v>5</v>
      </c>
      <c r="AL36" s="28" t="s">
        <v>5</v>
      </c>
      <c r="AM36" s="23" t="s">
        <v>5</v>
      </c>
      <c r="AN36" s="6" t="str">
        <f t="shared" si="18"/>
        <v>NA</v>
      </c>
      <c r="AO36" s="23" t="s">
        <v>5</v>
      </c>
      <c r="AP36" s="23" t="s">
        <v>5</v>
      </c>
      <c r="AQ36" s="23" t="s">
        <v>5</v>
      </c>
      <c r="AR36" s="23" t="s">
        <v>5</v>
      </c>
      <c r="AS36" s="6" t="str">
        <f t="shared" si="19"/>
        <v>NA</v>
      </c>
      <c r="AT36" s="29" t="s">
        <v>5</v>
      </c>
    </row>
    <row r="37" spans="1:46" x14ac:dyDescent="0.35">
      <c r="A37" s="5" t="s">
        <v>245</v>
      </c>
      <c r="B37" s="5">
        <v>0.38027629501125798</v>
      </c>
      <c r="C37" s="8">
        <v>3.0836899456766101E-18</v>
      </c>
      <c r="D37" s="6">
        <f t="shared" si="10"/>
        <v>8.0175938587591863E-17</v>
      </c>
      <c r="E37" s="8">
        <v>2.6725312862530598E-17</v>
      </c>
      <c r="F37" s="6">
        <v>6.4691298941048298E-3</v>
      </c>
      <c r="G37" s="6">
        <v>1.1239513969161501E-3</v>
      </c>
      <c r="H37" s="8">
        <v>1.6130971343680198E-8</v>
      </c>
      <c r="I37" s="6">
        <f t="shared" si="11"/>
        <v>3.0648845552992376E-7</v>
      </c>
      <c r="J37" s="8">
        <v>1.02162818509974E-7</v>
      </c>
      <c r="K37" s="5">
        <v>0.71268750498698896</v>
      </c>
      <c r="L37" s="8">
        <v>1.3294563718332399E-8</v>
      </c>
      <c r="M37" s="6">
        <f t="shared" si="12"/>
        <v>3.8554234783163959E-7</v>
      </c>
      <c r="N37" s="8">
        <v>9.2361636201603404E-8</v>
      </c>
      <c r="O37" s="6">
        <v>6.3659290694707896E-3</v>
      </c>
      <c r="P37" s="6">
        <v>1.42653521509473E-3</v>
      </c>
      <c r="Q37" s="8">
        <v>6.7120991455378701E-5</v>
      </c>
      <c r="R37" s="6">
        <f t="shared" si="13"/>
        <v>1.1410568547414379E-3</v>
      </c>
      <c r="S37" s="6">
        <v>1.4263210684268001E-4</v>
      </c>
      <c r="T37" s="5">
        <v>0.22138043057852799</v>
      </c>
      <c r="U37" s="6">
        <v>1.34750209906208E-2</v>
      </c>
      <c r="V37" s="6">
        <f t="shared" si="14"/>
        <v>0.36382556674676159</v>
      </c>
      <c r="W37" s="6">
        <v>3.7730058773738397E-2</v>
      </c>
      <c r="X37" s="6">
        <v>3.2555433967762802E-2</v>
      </c>
      <c r="Y37" s="6">
        <v>3.4077680163471798E-2</v>
      </c>
      <c r="Z37" s="6">
        <v>0.34232503064299602</v>
      </c>
      <c r="AA37" s="6">
        <f t="shared" si="15"/>
        <v>1</v>
      </c>
      <c r="AB37" s="6">
        <v>0.472408825457454</v>
      </c>
      <c r="AC37" s="5">
        <v>0.64181863244359105</v>
      </c>
      <c r="AD37" s="8">
        <v>8.8212555391833304E-7</v>
      </c>
      <c r="AE37" s="6">
        <f t="shared" si="16"/>
        <v>2.5581641063631657E-5</v>
      </c>
      <c r="AF37" s="8">
        <v>3.7805380882214298E-6</v>
      </c>
      <c r="AG37" s="6">
        <v>3.66024226586224E-3</v>
      </c>
      <c r="AH37" s="6">
        <v>9.5882769742399398E-4</v>
      </c>
      <c r="AI37" s="6">
        <v>4.70753993002389E-4</v>
      </c>
      <c r="AJ37" s="6">
        <f t="shared" si="17"/>
        <v>8.0028178810406126E-3</v>
      </c>
      <c r="AK37" s="6">
        <v>7.2752889827641903E-4</v>
      </c>
      <c r="AL37" s="5">
        <v>0.70962675076660298</v>
      </c>
      <c r="AM37" s="8">
        <v>1.6344947955461798E-8</v>
      </c>
      <c r="AN37" s="6">
        <f t="shared" si="18"/>
        <v>4.7400349070839217E-7</v>
      </c>
      <c r="AO37" s="8">
        <v>9.8069687732770605E-8</v>
      </c>
      <c r="AP37" s="6">
        <v>6.3659290694707896E-3</v>
      </c>
      <c r="AQ37" s="6">
        <v>1.42653521509473E-3</v>
      </c>
      <c r="AR37" s="8">
        <v>6.7120991455378701E-5</v>
      </c>
      <c r="AS37" s="6">
        <f t="shared" si="19"/>
        <v>1.1410568547414379E-3</v>
      </c>
      <c r="AT37" s="7">
        <v>1.4263210684268001E-4</v>
      </c>
    </row>
    <row r="38" spans="1:46" s="25" customFormat="1" x14ac:dyDescent="0.35">
      <c r="A38" s="21" t="s">
        <v>251</v>
      </c>
      <c r="B38" s="21">
        <v>0.308511969799172</v>
      </c>
      <c r="C38" s="24">
        <v>2.05963960985334E-196</v>
      </c>
      <c r="D38" s="25">
        <f t="shared" si="10"/>
        <v>5.3550629856186838E-195</v>
      </c>
      <c r="E38" s="24">
        <v>5.3550629856186899E-195</v>
      </c>
      <c r="F38" s="25">
        <v>3.0497708015118298E-3</v>
      </c>
      <c r="G38" s="25">
        <v>1.8787305200946699E-4</v>
      </c>
      <c r="H38" s="24">
        <v>2.1668276867652202E-58</v>
      </c>
      <c r="I38" s="25">
        <f t="shared" si="11"/>
        <v>4.1169726048539185E-57</v>
      </c>
      <c r="J38" s="24">
        <v>4.11697260485391E-57</v>
      </c>
      <c r="K38" s="21">
        <v>0.42788640676476702</v>
      </c>
      <c r="L38" s="24">
        <v>7.9929297380503199E-110</v>
      </c>
      <c r="M38" s="25">
        <f t="shared" si="12"/>
        <v>2.3179496240345928E-108</v>
      </c>
      <c r="N38" s="24">
        <v>2.3978789214150999E-108</v>
      </c>
      <c r="O38" s="25">
        <v>4.1332655017602997E-3</v>
      </c>
      <c r="P38" s="25">
        <v>3.7382672286006001E-4</v>
      </c>
      <c r="Q38" s="24">
        <v>9.3845803065653808E-28</v>
      </c>
      <c r="R38" s="25">
        <f t="shared" si="13"/>
        <v>1.5953786521161148E-26</v>
      </c>
      <c r="S38" s="24">
        <v>1.5953786521161199E-26</v>
      </c>
      <c r="T38" s="21">
        <v>6.5935619299400498E-3</v>
      </c>
      <c r="U38" s="25">
        <v>0.58436956470610801</v>
      </c>
      <c r="V38" s="25">
        <f t="shared" si="14"/>
        <v>1</v>
      </c>
      <c r="W38" s="25">
        <v>0.81811739058855104</v>
      </c>
      <c r="X38" s="25" t="s">
        <v>5</v>
      </c>
      <c r="Y38" s="25" t="s">
        <v>5</v>
      </c>
      <c r="Z38" s="25" t="s">
        <v>5</v>
      </c>
      <c r="AA38" s="25" t="str">
        <f t="shared" si="15"/>
        <v>NA</v>
      </c>
      <c r="AB38" s="25" t="s">
        <v>5</v>
      </c>
      <c r="AC38" s="21">
        <v>0.413164029519348</v>
      </c>
      <c r="AD38" s="24">
        <v>8.4675983366093403E-102</v>
      </c>
      <c r="AE38" s="25">
        <f t="shared" si="16"/>
        <v>2.4556035176167088E-100</v>
      </c>
      <c r="AF38" s="24">
        <v>2.5402795009828E-100</v>
      </c>
      <c r="AG38" s="25">
        <v>3.6093512394459598E-3</v>
      </c>
      <c r="AH38" s="25">
        <v>3.1598047774104198E-4</v>
      </c>
      <c r="AI38" s="24">
        <v>1.8261004375746E-29</v>
      </c>
      <c r="AJ38" s="25">
        <f t="shared" si="17"/>
        <v>3.1043707438768199E-28</v>
      </c>
      <c r="AK38" s="24">
        <v>3.1043707438768199E-28</v>
      </c>
      <c r="AL38" s="21">
        <v>0.42801839345034098</v>
      </c>
      <c r="AM38" s="24">
        <v>6.7443113753678704E-110</v>
      </c>
      <c r="AN38" s="25">
        <f t="shared" si="18"/>
        <v>1.9558502988566825E-108</v>
      </c>
      <c r="AO38" s="24">
        <v>2.02329341261036E-108</v>
      </c>
      <c r="AP38" s="25">
        <v>4.1288861818589402E-3</v>
      </c>
      <c r="AQ38" s="25">
        <v>3.7409926937310501E-4</v>
      </c>
      <c r="AR38" s="24">
        <v>1.15709409782097E-27</v>
      </c>
      <c r="AS38" s="25">
        <f t="shared" si="19"/>
        <v>1.967059966295649E-26</v>
      </c>
      <c r="AT38" s="26">
        <v>1.9670599662956599E-26</v>
      </c>
    </row>
    <row r="40" spans="1:46" x14ac:dyDescent="0.35">
      <c r="I40" s="8"/>
    </row>
  </sheetData>
  <autoFilter ref="A3:AT3" xr:uid="{BBCB099E-836B-4D83-A0D6-D50A4BB0AEA9}"/>
  <mergeCells count="5">
    <mergeCell ref="B2:J2"/>
    <mergeCell ref="K2:S2"/>
    <mergeCell ref="T2:AB2"/>
    <mergeCell ref="AC2:AK2"/>
    <mergeCell ref="AL2:AT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17"/>
  <sheetViews>
    <sheetView zoomScaleNormal="100"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42</v>
      </c>
      <c r="C4" s="6">
        <v>63</v>
      </c>
      <c r="D4" s="8">
        <v>0.109350105097317</v>
      </c>
      <c r="E4" s="6">
        <v>4.63712285088239E-2</v>
      </c>
      <c r="F4" s="6">
        <v>0.184971900629641</v>
      </c>
      <c r="G4" s="6">
        <v>1.3891423671606E-3</v>
      </c>
      <c r="H4" s="6">
        <f>IF(G4="NA","NA",IF(G4*(COUNTIF(G$4:G$17, "&lt;&gt;NA"))&gt;1,1,G4*(COUNTIF(G$4:G$17, "&lt;&gt;NA"))))</f>
        <v>1.94479931402484E-2</v>
      </c>
      <c r="I4" s="6">
        <v>9.7239965701242E-3</v>
      </c>
      <c r="J4" s="6">
        <v>6.7139319274313696</v>
      </c>
      <c r="K4" s="6">
        <v>829.59549884646503</v>
      </c>
      <c r="L4" s="6">
        <v>0.99354277577691097</v>
      </c>
      <c r="M4" s="6">
        <f>IF(L4="NA","NA",IF(L4*(COUNTIF(L$4:L$17, "&lt;&gt;NA"))&gt;1,1,L4*(COUNTIF(L$4:L$17, "&lt;&gt;NA"))))</f>
        <v>1</v>
      </c>
      <c r="N4" s="7">
        <v>0.99967409765880599</v>
      </c>
      <c r="O4" s="5">
        <v>-5.6916350226374202E-2</v>
      </c>
      <c r="P4" s="6">
        <v>0.37309256333619201</v>
      </c>
      <c r="Q4" s="6">
        <f>IF(P4="NA","NA",IF(P4*(COUNTIF(P$4:P$17, "&lt;&gt;NA"))&gt;1,1,P4*(COUNTIF(P$4:P$17, "&lt;&gt;NA"))))</f>
        <v>1</v>
      </c>
      <c r="R4" s="6">
        <v>0.88070635898196603</v>
      </c>
      <c r="S4" s="6" t="s">
        <v>5</v>
      </c>
      <c r="T4" s="6" t="s">
        <v>5</v>
      </c>
      <c r="U4" s="6" t="s">
        <v>5</v>
      </c>
      <c r="V4" s="6" t="str">
        <f>IF(U4="NA","NA",IF(U4*(COUNTIF(U$4:U$17, "&lt;&gt;NA"))&gt;1,1,U4*(COUNTIF(U$4:U$17, "&lt;&gt;NA"))))</f>
        <v>NA</v>
      </c>
      <c r="W4" s="7" t="s">
        <v>5</v>
      </c>
    </row>
    <row r="5" spans="1:23" customFormat="1" x14ac:dyDescent="0.35">
      <c r="A5" s="5" t="s">
        <v>127</v>
      </c>
      <c r="B5" s="5">
        <v>62</v>
      </c>
      <c r="C5" s="6">
        <v>53</v>
      </c>
      <c r="D5" s="6">
        <v>-3.1963544536421203E-2</v>
      </c>
      <c r="E5" s="6">
        <v>-0.109614795672746</v>
      </c>
      <c r="F5" s="6">
        <v>5.4330893534965202E-2</v>
      </c>
      <c r="G5" s="6">
        <v>0.43196291516139801</v>
      </c>
      <c r="H5" s="6">
        <f t="shared" ref="H5:H17" si="0">IF(G5="NA","NA",IF(G5*(COUNTIF(G$4:G$17, "&lt;&gt;NA"))&gt;1,1,G5*(COUNTIF(G$4:G$17, "&lt;&gt;NA"))))</f>
        <v>1</v>
      </c>
      <c r="I5" s="6">
        <v>0.549770982932688</v>
      </c>
      <c r="J5" s="6" t="s">
        <v>5</v>
      </c>
      <c r="K5" s="6" t="s">
        <v>5</v>
      </c>
      <c r="L5" s="6" t="s">
        <v>5</v>
      </c>
      <c r="M5" s="6" t="str">
        <f t="shared" ref="M5:M17" si="1">IF(L5="NA","NA",IF(L5*(COUNTIF(L$4:L$17, "&lt;&gt;NA"))&gt;1,1,L5*(COUNTIF(L$4:L$17, "&lt;&gt;NA"))))</f>
        <v>NA</v>
      </c>
      <c r="N5" s="7" t="s">
        <v>5</v>
      </c>
      <c r="O5" s="5" t="s">
        <v>5</v>
      </c>
      <c r="P5" s="6" t="s">
        <v>5</v>
      </c>
      <c r="Q5" s="6" t="str">
        <f t="shared" ref="Q5:Q17" si="2">IF(P5="NA","NA",IF(P5*(COUNTIF(P$4:P$17, "&lt;&gt;NA"))&gt;1,1,P5*(COUNTIF(P$4:P$1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17" si="3">IF(U5="NA","NA",IF(U5*(COUNTIF(U$4:U$17, "&lt;&gt;NA"))&gt;1,1,U5*(COUNTIF(U$4:U$17, "&lt;&gt;NA"))))</f>
        <v>NA</v>
      </c>
      <c r="W5" s="7" t="s">
        <v>5</v>
      </c>
    </row>
    <row r="6" spans="1:23" customFormat="1" x14ac:dyDescent="0.35">
      <c r="A6" s="5" t="s">
        <v>123</v>
      </c>
      <c r="B6" s="5">
        <v>62</v>
      </c>
      <c r="C6" s="6">
        <v>63</v>
      </c>
      <c r="D6" s="6">
        <v>3.7202086395888099E-3</v>
      </c>
      <c r="E6" s="6">
        <v>-1.54082665378501E-2</v>
      </c>
      <c r="F6" s="6">
        <v>2.2879295545486199E-2</v>
      </c>
      <c r="G6" s="6">
        <v>0.70212800152669597</v>
      </c>
      <c r="H6" s="6">
        <f t="shared" si="0"/>
        <v>1</v>
      </c>
      <c r="I6" s="6">
        <v>0.819149335114478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-4.6114050980160998E-2</v>
      </c>
      <c r="P6" s="6">
        <v>0.58713757265464395</v>
      </c>
      <c r="Q6" s="6">
        <f t="shared" si="2"/>
        <v>1</v>
      </c>
      <c r="R6" s="6">
        <v>0.88070635898196603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5" t="s">
        <v>120</v>
      </c>
      <c r="B7" s="5">
        <v>62</v>
      </c>
      <c r="C7" s="6">
        <v>47.5</v>
      </c>
      <c r="D7" s="8">
        <v>-6.9454019002167897E-2</v>
      </c>
      <c r="E7" s="6">
        <v>-0.16948042422958501</v>
      </c>
      <c r="F7" s="6">
        <v>2.75181289151607E-2</v>
      </c>
      <c r="G7" s="6">
        <v>0.14184340994216799</v>
      </c>
      <c r="H7" s="6">
        <f t="shared" si="0"/>
        <v>1</v>
      </c>
      <c r="I7" s="6">
        <v>0.220645304354484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customFormat="1" x14ac:dyDescent="0.35">
      <c r="A8" s="5" t="s">
        <v>119</v>
      </c>
      <c r="B8" s="5">
        <v>62</v>
      </c>
      <c r="C8" s="6">
        <v>47.5</v>
      </c>
      <c r="D8" s="6">
        <v>-6.9454019002167897E-2</v>
      </c>
      <c r="E8" s="6">
        <v>-0.16948042422958501</v>
      </c>
      <c r="F8" s="6">
        <v>2.75181289151607E-2</v>
      </c>
      <c r="G8" s="6">
        <v>0.14184340994216799</v>
      </c>
      <c r="H8" s="6">
        <f t="shared" si="0"/>
        <v>1</v>
      </c>
      <c r="I8" s="6">
        <v>0.220645304354484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customFormat="1" x14ac:dyDescent="0.35">
      <c r="A9" s="5" t="s">
        <v>112</v>
      </c>
      <c r="B9" s="5">
        <v>62.5</v>
      </c>
      <c r="C9" s="6">
        <v>38</v>
      </c>
      <c r="D9" s="6">
        <v>-0.11526507799532899</v>
      </c>
      <c r="E9" s="6">
        <v>-0.244398843232773</v>
      </c>
      <c r="F9" s="6">
        <v>-1.9267646248489399E-2</v>
      </c>
      <c r="G9" s="6">
        <v>2.9043331492640601E-2</v>
      </c>
      <c r="H9" s="6">
        <f t="shared" si="0"/>
        <v>0.40660664089696841</v>
      </c>
      <c r="I9" s="6">
        <v>9.3277439920827099E-2</v>
      </c>
      <c r="J9" s="6">
        <v>-0.64151477549075997</v>
      </c>
      <c r="K9" s="6">
        <v>1570.5769979505999</v>
      </c>
      <c r="L9" s="6">
        <v>0.99967409765880599</v>
      </c>
      <c r="M9" s="6">
        <f t="shared" si="1"/>
        <v>1</v>
      </c>
      <c r="N9" s="7">
        <v>0.99967409765880599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5" t="s">
        <v>111</v>
      </c>
      <c r="B10" s="5">
        <v>63</v>
      </c>
      <c r="C10" s="6">
        <v>57</v>
      </c>
      <c r="D10" s="6">
        <v>-6.1603376677860998E-2</v>
      </c>
      <c r="E10" s="6">
        <v>-0.123711835985286</v>
      </c>
      <c r="F10" s="6">
        <v>7.0915023842907203E-6</v>
      </c>
      <c r="G10" s="6">
        <v>4.5174232421480602E-2</v>
      </c>
      <c r="H10" s="6">
        <f t="shared" si="0"/>
        <v>0.63243925390072842</v>
      </c>
      <c r="I10" s="6">
        <v>0.10540654231678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0.2</v>
      </c>
      <c r="P10" s="6">
        <v>0.78333333333333299</v>
      </c>
      <c r="Q10" s="6">
        <f t="shared" si="2"/>
        <v>1</v>
      </c>
      <c r="R10" s="6">
        <v>0.94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5" t="s">
        <v>106</v>
      </c>
      <c r="B11" s="5">
        <v>62.5</v>
      </c>
      <c r="C11" s="6">
        <v>39</v>
      </c>
      <c r="D11" s="6">
        <v>-0.109818415605464</v>
      </c>
      <c r="E11" s="6">
        <v>-0.233883564370088</v>
      </c>
      <c r="F11" s="6">
        <v>-1.45028464478195E-2</v>
      </c>
      <c r="G11" s="6">
        <v>3.3313371400295402E-2</v>
      </c>
      <c r="H11" s="6">
        <f t="shared" si="0"/>
        <v>0.46638719960413566</v>
      </c>
      <c r="I11" s="6">
        <v>9.3277439920827099E-2</v>
      </c>
      <c r="J11" s="6">
        <v>-0.22369599682903099</v>
      </c>
      <c r="K11" s="6">
        <v>0.14826668549420299</v>
      </c>
      <c r="L11" s="6">
        <v>0.131365036129926</v>
      </c>
      <c r="M11" s="6">
        <f t="shared" si="1"/>
        <v>0.65682518064963002</v>
      </c>
      <c r="N11" s="7">
        <v>0.21894172688321001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5" t="s">
        <v>103</v>
      </c>
      <c r="B12" s="5">
        <v>63</v>
      </c>
      <c r="C12" s="6">
        <v>37</v>
      </c>
      <c r="D12" s="6">
        <v>-0.127120227797376</v>
      </c>
      <c r="E12" s="6">
        <v>-0.20498346237151499</v>
      </c>
      <c r="F12" s="6">
        <v>-6.5383221671848096E-2</v>
      </c>
      <c r="G12" s="6">
        <v>2.32672721550096E-4</v>
      </c>
      <c r="H12" s="6">
        <f t="shared" si="0"/>
        <v>3.2574181017013442E-3</v>
      </c>
      <c r="I12" s="6">
        <v>3.2574181017013398E-3</v>
      </c>
      <c r="J12" s="6">
        <v>-0.139577350305397</v>
      </c>
      <c r="K12" s="6">
        <v>4.1058302589180203E-2</v>
      </c>
      <c r="L12" s="6">
        <v>6.7511280322016601E-4</v>
      </c>
      <c r="M12" s="6">
        <f t="shared" si="1"/>
        <v>3.37556401610083E-3</v>
      </c>
      <c r="N12" s="7">
        <v>3.37556401610083E-3</v>
      </c>
      <c r="O12" s="5">
        <v>0.28988551782622402</v>
      </c>
      <c r="P12" s="6">
        <v>0.577351787034875</v>
      </c>
      <c r="Q12" s="6">
        <f t="shared" si="2"/>
        <v>1</v>
      </c>
      <c r="R12" s="6">
        <v>0.88070635898196603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5" t="s">
        <v>102</v>
      </c>
      <c r="B13" s="5">
        <v>62</v>
      </c>
      <c r="C13" s="6">
        <v>62</v>
      </c>
      <c r="D13" s="6">
        <v>2.5041013158595702E-3</v>
      </c>
      <c r="E13" s="6">
        <v>-0.135152061041317</v>
      </c>
      <c r="F13" s="6">
        <v>0.184019526553448</v>
      </c>
      <c r="G13" s="6">
        <v>0.97421255229971904</v>
      </c>
      <c r="H13" s="6">
        <f t="shared" si="0"/>
        <v>1</v>
      </c>
      <c r="I13" s="6">
        <v>0.974212552299719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5" t="s">
        <v>77</v>
      </c>
      <c r="B14" s="5">
        <v>62</v>
      </c>
      <c r="C14" s="6">
        <v>66</v>
      </c>
      <c r="D14" s="6">
        <v>3.3533448913885502E-2</v>
      </c>
      <c r="E14" s="6">
        <v>5.98952257536884E-3</v>
      </c>
      <c r="F14" s="6">
        <v>6.31062985446188E-2</v>
      </c>
      <c r="G14" s="6">
        <v>2.0959986491599501E-2</v>
      </c>
      <c r="H14" s="6">
        <f t="shared" si="0"/>
        <v>0.29343981088239302</v>
      </c>
      <c r="I14" s="6">
        <v>9.3277439920827099E-2</v>
      </c>
      <c r="J14" s="6">
        <v>3.8590418696375299E-2</v>
      </c>
      <c r="K14" s="6">
        <v>1.5809005795397801E-2</v>
      </c>
      <c r="L14" s="6">
        <v>1.4645024359682301E-2</v>
      </c>
      <c r="M14" s="6">
        <f t="shared" si="1"/>
        <v>7.3225121798411508E-2</v>
      </c>
      <c r="N14" s="7">
        <v>3.6612560899205802E-2</v>
      </c>
      <c r="O14" s="5">
        <v>-0.18362986848667701</v>
      </c>
      <c r="P14" s="6">
        <v>0.25045385102581003</v>
      </c>
      <c r="Q14" s="6">
        <f t="shared" si="2"/>
        <v>1</v>
      </c>
      <c r="R14" s="6">
        <v>0.880706358981966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5" t="s">
        <v>76</v>
      </c>
      <c r="B15" s="5">
        <v>62</v>
      </c>
      <c r="C15" s="6">
        <v>62.5</v>
      </c>
      <c r="D15" s="6">
        <v>5.5555749255579703E-3</v>
      </c>
      <c r="E15" s="6">
        <v>-9.3720217637203701E-2</v>
      </c>
      <c r="F15" s="6">
        <v>0.12854812731144299</v>
      </c>
      <c r="G15" s="6">
        <v>0.92014144904153805</v>
      </c>
      <c r="H15" s="6">
        <f t="shared" si="0"/>
        <v>1</v>
      </c>
      <c r="I15" s="6">
        <v>0.974212552299719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5" t="s">
        <v>60</v>
      </c>
      <c r="B16" s="5">
        <v>59.5</v>
      </c>
      <c r="C16" s="6">
        <v>63</v>
      </c>
      <c r="D16" s="6">
        <v>2.00466620215792E-2</v>
      </c>
      <c r="E16" s="6">
        <v>-2.33368886752093E-4</v>
      </c>
      <c r="F16" s="6">
        <v>4.0711849482245599E-2</v>
      </c>
      <c r="G16" s="6">
        <v>5.3869396528379299E-2</v>
      </c>
      <c r="H16" s="6">
        <f t="shared" si="0"/>
        <v>0.75417155139731018</v>
      </c>
      <c r="I16" s="6">
        <v>0.10773879305675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-4.3826641670620201E-3</v>
      </c>
      <c r="P16" s="6">
        <v>0.95449799555855597</v>
      </c>
      <c r="Q16" s="6">
        <f t="shared" si="2"/>
        <v>1</v>
      </c>
      <c r="R16" s="6">
        <v>0.954497995558555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10" t="s">
        <v>57</v>
      </c>
      <c r="B17" s="10">
        <v>62</v>
      </c>
      <c r="C17" s="12">
        <v>44</v>
      </c>
      <c r="D17" s="12">
        <v>-8.4198443056287098E-2</v>
      </c>
      <c r="E17" s="12">
        <v>-0.244741997663522</v>
      </c>
      <c r="F17" s="12">
        <v>5.29849943647345E-2</v>
      </c>
      <c r="G17" s="12">
        <v>0.20803387704874499</v>
      </c>
      <c r="H17" s="6">
        <f t="shared" si="0"/>
        <v>1</v>
      </c>
      <c r="I17" s="12">
        <v>0.29124742786824298</v>
      </c>
      <c r="J17" s="12" t="s">
        <v>5</v>
      </c>
      <c r="K17" s="12" t="s">
        <v>5</v>
      </c>
      <c r="L17" s="12" t="s">
        <v>5</v>
      </c>
      <c r="M17" s="6" t="str">
        <f t="shared" si="1"/>
        <v>NA</v>
      </c>
      <c r="N17" s="13" t="s">
        <v>5</v>
      </c>
      <c r="O17" s="10" t="s">
        <v>5</v>
      </c>
      <c r="P17" s="12" t="s">
        <v>5</v>
      </c>
      <c r="Q17" s="6" t="str">
        <f t="shared" si="2"/>
        <v>NA</v>
      </c>
      <c r="R17" s="12" t="s">
        <v>5</v>
      </c>
      <c r="S17" s="12" t="s">
        <v>5</v>
      </c>
      <c r="T17" s="12" t="s">
        <v>5</v>
      </c>
      <c r="U17" s="12" t="s">
        <v>5</v>
      </c>
      <c r="V17" s="6" t="str">
        <f t="shared" si="3"/>
        <v>NA</v>
      </c>
      <c r="W17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2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0.5</v>
      </c>
      <c r="C4" s="6">
        <v>61</v>
      </c>
      <c r="D4" s="8">
        <v>2.58045591732603E-2</v>
      </c>
      <c r="E4" s="6">
        <v>-8.5955650517809401E-3</v>
      </c>
      <c r="F4" s="6">
        <v>6.0271960139234401E-2</v>
      </c>
      <c r="G4" s="6">
        <v>0.140882625717167</v>
      </c>
      <c r="H4" s="6">
        <f>IF(G4="NA","NA",IF(G4*(COUNTIF(G$4:G$28, "&lt;&gt;NA"))&gt;1,1,G4*(COUNTIF(G$4:G$28, "&lt;&gt;NA"))))</f>
        <v>1</v>
      </c>
      <c r="I4" s="6">
        <v>0.63322376088667898</v>
      </c>
      <c r="J4" s="6" t="s">
        <v>5</v>
      </c>
      <c r="K4" s="6" t="s">
        <v>5</v>
      </c>
      <c r="L4" s="6" t="s">
        <v>5</v>
      </c>
      <c r="M4" s="6" t="str">
        <f>IF(L4="NA","NA",IF(L4*(COUNTIF(L$4:L$28, "&lt;&gt;NA"))&gt;1,1,L4*(COUNTIF(L$4:L$28, "&lt;&gt;NA"))))</f>
        <v>NA</v>
      </c>
      <c r="N4" s="7" t="s">
        <v>5</v>
      </c>
      <c r="O4" s="6">
        <v>-2.8459584018239101E-2</v>
      </c>
      <c r="P4" s="6">
        <v>0.55294637574299899</v>
      </c>
      <c r="Q4" s="6">
        <f>IF(P4="NA","NA",IF(P4*(COUNTIF(P$4:P$28, "&lt;&gt;NA"))&gt;1,1,P4*(COUNTIF(P$4:P$28, "&lt;&gt;NA"))))</f>
        <v>1</v>
      </c>
      <c r="R4" s="6">
        <v>0.84012896825396799</v>
      </c>
      <c r="S4" s="6" t="s">
        <v>5</v>
      </c>
      <c r="T4" s="6" t="s">
        <v>5</v>
      </c>
      <c r="U4" s="6" t="s">
        <v>5</v>
      </c>
      <c r="V4" s="6" t="str">
        <f>IF(U4="NA","NA",IF(U4*(COUNTIF(U$4:U$28, "&lt;&gt;NA"))&gt;1,1,U4*(COUNTIF(U$4:U$2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9</v>
      </c>
      <c r="C5" s="6">
        <v>62</v>
      </c>
      <c r="D5" s="6">
        <v>3.04756818230166E-2</v>
      </c>
      <c r="E5" s="6">
        <v>1.2327274309521101E-2</v>
      </c>
      <c r="F5" s="6">
        <v>4.9163146272217899E-2</v>
      </c>
      <c r="G5" s="6">
        <v>1.1486857352087901E-3</v>
      </c>
      <c r="H5" s="6">
        <f t="shared" ref="H5:H28" si="0">IF(G5="NA","NA",IF(G5*(COUNTIF(G$4:G$28, "&lt;&gt;NA"))&gt;1,1,G5*(COUNTIF(G$4:G$28, "&lt;&gt;NA"))))</f>
        <v>2.8717143380219752E-2</v>
      </c>
      <c r="I5" s="6">
        <v>2.8717143380219801E-2</v>
      </c>
      <c r="J5" s="6">
        <v>3.9566102446415598E-2</v>
      </c>
      <c r="K5" s="6">
        <v>1.10477631820846E-2</v>
      </c>
      <c r="L5" s="6">
        <v>3.4180018188687699E-4</v>
      </c>
      <c r="M5" s="6">
        <f t="shared" ref="M5:M28" si="1">IF(L5="NA","NA",IF(L5*(COUNTIF(L$4:L$28, "&lt;&gt;NA"))&gt;1,1,L5*(COUNTIF(L$4:L$28, "&lt;&gt;NA"))))</f>
        <v>6.8360036377375399E-4</v>
      </c>
      <c r="N5" s="7">
        <v>6.8360036377375399E-4</v>
      </c>
      <c r="O5" s="6">
        <v>2.1121789274180999E-2</v>
      </c>
      <c r="P5" s="6">
        <v>0.70009649981859901</v>
      </c>
      <c r="Q5" s="6">
        <f t="shared" ref="Q5:Q28" si="2">IF(P5="NA","NA",IF(P5*(COUNTIF(P$4:P$28, "&lt;&gt;NA"))&gt;1,1,P5*(COUNTIF(P$4:P$28, "&lt;&gt;NA"))))</f>
        <v>1</v>
      </c>
      <c r="R5" s="6">
        <v>0.84012896825396799</v>
      </c>
      <c r="S5" s="6" t="s">
        <v>5</v>
      </c>
      <c r="T5" s="6" t="s">
        <v>5</v>
      </c>
      <c r="U5" s="6" t="s">
        <v>5</v>
      </c>
      <c r="V5" s="6" t="str">
        <f t="shared" ref="V5:V28" si="3">IF(U5="NA","NA",IF(U5*(COUNTIF(U$4:U$28, "&lt;&gt;NA"))&gt;1,1,U5*(COUNTIF(U$4:U$28, "&lt;&gt;NA"))))</f>
        <v>NA</v>
      </c>
      <c r="W5" s="6" t="s">
        <v>5</v>
      </c>
    </row>
    <row r="6" spans="1:23" customFormat="1" x14ac:dyDescent="0.35">
      <c r="A6" s="14" t="s">
        <v>125</v>
      </c>
      <c r="B6" s="6">
        <v>61</v>
      </c>
      <c r="C6" s="6">
        <v>60</v>
      </c>
      <c r="D6" s="6">
        <v>-9.6574986632695196E-3</v>
      </c>
      <c r="E6" s="6">
        <v>-4.4663204352404298E-2</v>
      </c>
      <c r="F6" s="6">
        <v>2.5574224132355699E-2</v>
      </c>
      <c r="G6" s="6">
        <v>0.58922512605944899</v>
      </c>
      <c r="H6" s="6">
        <f t="shared" si="0"/>
        <v>1</v>
      </c>
      <c r="I6" s="6">
        <v>0.775296218499274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14972104460255101</v>
      </c>
      <c r="P6" s="6">
        <v>0.47502848801918701</v>
      </c>
      <c r="Q6" s="6">
        <f t="shared" si="2"/>
        <v>1</v>
      </c>
      <c r="R6" s="6">
        <v>0.840128968253967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4</v>
      </c>
      <c r="C7" s="6">
        <v>61</v>
      </c>
      <c r="D7" s="8">
        <v>3.1293831435784299E-2</v>
      </c>
      <c r="E7" s="6">
        <v>-5.44836484669807E-2</v>
      </c>
      <c r="F7" s="6">
        <v>0.113370420632932</v>
      </c>
      <c r="G7" s="6">
        <v>0.466683149217889</v>
      </c>
      <c r="H7" s="6">
        <f t="shared" si="0"/>
        <v>1</v>
      </c>
      <c r="I7" s="6">
        <v>0.775296218499274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4.3083784215488502E-2</v>
      </c>
      <c r="P7" s="6">
        <v>0.35707648836221001</v>
      </c>
      <c r="Q7" s="6">
        <f t="shared" si="2"/>
        <v>1</v>
      </c>
      <c r="R7" s="6">
        <v>0.840128968253967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61</v>
      </c>
      <c r="C8" s="6">
        <v>62</v>
      </c>
      <c r="D8" s="6">
        <v>-1.0987451692337301E-2</v>
      </c>
      <c r="E8" s="6">
        <v>-6.7708283556743604E-2</v>
      </c>
      <c r="F8" s="6">
        <v>4.6883754399355902E-2</v>
      </c>
      <c r="G8" s="6">
        <v>0.70698557579769805</v>
      </c>
      <c r="H8" s="6">
        <f t="shared" si="0"/>
        <v>1</v>
      </c>
      <c r="I8" s="6">
        <v>0.791884541704774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35</v>
      </c>
      <c r="P8" s="6">
        <v>0.35858134920634899</v>
      </c>
      <c r="Q8" s="6">
        <f t="shared" si="2"/>
        <v>1</v>
      </c>
      <c r="R8" s="6">
        <v>0.840128968253967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61</v>
      </c>
      <c r="C9" s="6">
        <v>58.5</v>
      </c>
      <c r="D9" s="6">
        <v>-1.3623308390833901E-2</v>
      </c>
      <c r="E9" s="6">
        <v>-7.3536535212612303E-2</v>
      </c>
      <c r="F9" s="6">
        <v>4.7640382478479598E-2</v>
      </c>
      <c r="G9" s="6">
        <v>0.65958576108431299</v>
      </c>
      <c r="H9" s="6">
        <f t="shared" si="0"/>
        <v>1</v>
      </c>
      <c r="I9" s="6">
        <v>0.79188454170477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452380952380952</v>
      </c>
      <c r="P9" s="6">
        <v>0.26746031746031701</v>
      </c>
      <c r="Q9" s="6">
        <f t="shared" si="2"/>
        <v>1</v>
      </c>
      <c r="R9" s="6">
        <v>0.840128968253967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61</v>
      </c>
      <c r="C10" s="6">
        <v>60</v>
      </c>
      <c r="D10" s="6">
        <v>-1.0749601788566701E-2</v>
      </c>
      <c r="E10" s="6">
        <v>-7.0761930362513506E-2</v>
      </c>
      <c r="F10" s="6">
        <v>5.0617313837679603E-2</v>
      </c>
      <c r="G10" s="6">
        <v>0.72853377836839295</v>
      </c>
      <c r="H10" s="6">
        <f t="shared" si="0"/>
        <v>1</v>
      </c>
      <c r="I10" s="6">
        <v>0.791884541704774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9.5238095238095205E-2</v>
      </c>
      <c r="P10" s="6">
        <v>0.84012896825396799</v>
      </c>
      <c r="Q10" s="6">
        <f t="shared" si="2"/>
        <v>1</v>
      </c>
      <c r="R10" s="6">
        <v>0.840128968253967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1</v>
      </c>
      <c r="C11" s="6">
        <v>53</v>
      </c>
      <c r="D11" s="6">
        <v>-6.1739113215547897E-2</v>
      </c>
      <c r="E11" s="6">
        <v>-0.128679692662129</v>
      </c>
      <c r="F11" s="6">
        <v>6.8424890439390401E-3</v>
      </c>
      <c r="G11" s="6">
        <v>7.2474151079177304E-2</v>
      </c>
      <c r="H11" s="6">
        <f t="shared" si="0"/>
        <v>1</v>
      </c>
      <c r="I11" s="6">
        <v>0.452963444244858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4285714285714299</v>
      </c>
      <c r="P11" s="6">
        <v>0.80277777777777803</v>
      </c>
      <c r="Q11" s="6">
        <f t="shared" si="2"/>
        <v>1</v>
      </c>
      <c r="R11" s="6">
        <v>0.84012896825396799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61</v>
      </c>
      <c r="C12" s="6">
        <v>61</v>
      </c>
      <c r="D12" s="6">
        <v>-4.9236905079196201E-3</v>
      </c>
      <c r="E12" s="6">
        <v>-0.101171236227454</v>
      </c>
      <c r="F12" s="6">
        <v>9.6316256944335696E-2</v>
      </c>
      <c r="G12" s="6">
        <v>0.92223144215842101</v>
      </c>
      <c r="H12" s="6">
        <f t="shared" si="0"/>
        <v>1</v>
      </c>
      <c r="I12" s="6">
        <v>0.96065775224835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61</v>
      </c>
      <c r="C13" s="6">
        <v>57</v>
      </c>
      <c r="D13" s="6">
        <v>-3.4680473807594897E-2</v>
      </c>
      <c r="E13" s="6">
        <v>-8.1997238280172205E-2</v>
      </c>
      <c r="F13" s="6">
        <v>1.30691978972241E-2</v>
      </c>
      <c r="G13" s="6">
        <v>0.15197370261280299</v>
      </c>
      <c r="H13" s="6">
        <f t="shared" si="0"/>
        <v>1</v>
      </c>
      <c r="I13" s="6">
        <v>0.633223760886678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9.8901098901098897E-2</v>
      </c>
      <c r="P13" s="6">
        <v>0.750730305659702</v>
      </c>
      <c r="Q13" s="6">
        <f t="shared" si="2"/>
        <v>1</v>
      </c>
      <c r="R13" s="6">
        <v>0.840128968253967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6</v>
      </c>
      <c r="B14" s="6">
        <v>59</v>
      </c>
      <c r="C14" s="6">
        <v>62</v>
      </c>
      <c r="D14" s="6">
        <v>2.85473493293616E-2</v>
      </c>
      <c r="E14" s="6">
        <v>1.02480869656663E-2</v>
      </c>
      <c r="F14" s="6">
        <v>4.7345282024102903E-2</v>
      </c>
      <c r="G14" s="6">
        <v>2.4926361848520901E-3</v>
      </c>
      <c r="H14" s="6">
        <f t="shared" si="0"/>
        <v>6.2315904621302251E-2</v>
      </c>
      <c r="I14" s="6">
        <v>3.1157952310651101E-2</v>
      </c>
      <c r="J14" s="6">
        <v>3.7610445241496003E-2</v>
      </c>
      <c r="K14" s="6">
        <v>1.11634488142706E-2</v>
      </c>
      <c r="L14" s="6">
        <v>7.5422155392348305E-4</v>
      </c>
      <c r="M14" s="6">
        <f t="shared" si="1"/>
        <v>1.5084431078469661E-3</v>
      </c>
      <c r="N14" s="7">
        <v>7.5422155392348305E-4</v>
      </c>
      <c r="O14" s="6">
        <v>0.108306438574043</v>
      </c>
      <c r="P14" s="6">
        <v>4.5978434776895102E-2</v>
      </c>
      <c r="Q14" s="6">
        <f t="shared" si="2"/>
        <v>0.45978434776895105</v>
      </c>
      <c r="R14" s="6">
        <v>0.45978434776895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3</v>
      </c>
      <c r="B15" s="6">
        <v>61</v>
      </c>
      <c r="C15" s="6">
        <v>56</v>
      </c>
      <c r="D15" s="6">
        <v>-4.5889756719797101E-2</v>
      </c>
      <c r="E15" s="6">
        <v>-0.12701716766006299</v>
      </c>
      <c r="F15" s="6">
        <v>3.9042862494585898E-2</v>
      </c>
      <c r="G15" s="6">
        <v>0.279268666802724</v>
      </c>
      <c r="H15" s="6">
        <f t="shared" si="0"/>
        <v>1</v>
      </c>
      <c r="I15" s="6">
        <v>0.775296218499274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2</v>
      </c>
      <c r="B16" s="6">
        <v>61</v>
      </c>
      <c r="C16" s="6">
        <v>52</v>
      </c>
      <c r="D16" s="6">
        <v>-6.9720090297343107E-2</v>
      </c>
      <c r="E16" s="6">
        <v>-0.180973774738486</v>
      </c>
      <c r="F16" s="6">
        <v>4.8349932759050002E-2</v>
      </c>
      <c r="G16" s="6">
        <v>0.22709417978809701</v>
      </c>
      <c r="H16" s="6">
        <f t="shared" si="0"/>
        <v>1</v>
      </c>
      <c r="I16" s="6">
        <v>0.775296218499274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6</v>
      </c>
      <c r="B17" s="6">
        <v>61</v>
      </c>
      <c r="C17" s="6">
        <v>69</v>
      </c>
      <c r="D17" s="6">
        <v>5.8250206816806899E-2</v>
      </c>
      <c r="E17" s="6">
        <v>-0.11214392908417301</v>
      </c>
      <c r="F17" s="6">
        <v>0.27293823213406099</v>
      </c>
      <c r="G17" s="6">
        <v>0.52472311207772004</v>
      </c>
      <c r="H17" s="6">
        <f t="shared" si="0"/>
        <v>1</v>
      </c>
      <c r="I17" s="6">
        <v>0.775296218499274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2</v>
      </c>
      <c r="B18" s="6">
        <v>61</v>
      </c>
      <c r="C18" s="6">
        <v>73</v>
      </c>
      <c r="D18" s="6">
        <v>9.4107000404320199E-2</v>
      </c>
      <c r="E18" s="6">
        <v>-8.2611439877437395E-2</v>
      </c>
      <c r="F18" s="6">
        <v>0.34353268143284299</v>
      </c>
      <c r="G18" s="6">
        <v>0.34021193604530098</v>
      </c>
      <c r="H18" s="6">
        <f t="shared" si="0"/>
        <v>1</v>
      </c>
      <c r="I18" s="6">
        <v>0.775296218499274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86</v>
      </c>
      <c r="B19" s="6">
        <v>61</v>
      </c>
      <c r="C19" s="6">
        <v>62</v>
      </c>
      <c r="D19" s="6">
        <v>2.7245112691164902E-3</v>
      </c>
      <c r="E19" s="6">
        <v>-0.160052221560741</v>
      </c>
      <c r="F19" s="6">
        <v>0.187589713517886</v>
      </c>
      <c r="G19" s="6">
        <v>0.975158253549543</v>
      </c>
      <c r="H19" s="6">
        <f t="shared" si="0"/>
        <v>1</v>
      </c>
      <c r="I19" s="6">
        <v>0.97515825354954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79</v>
      </c>
      <c r="B20" s="6">
        <v>61</v>
      </c>
      <c r="C20" s="6">
        <v>68</v>
      </c>
      <c r="D20" s="6">
        <v>4.9960806935124301E-2</v>
      </c>
      <c r="E20" s="6">
        <v>-0.11923105740006899</v>
      </c>
      <c r="F20" s="6">
        <v>0.25846665444283201</v>
      </c>
      <c r="G20" s="6">
        <v>0.58112215365830799</v>
      </c>
      <c r="H20" s="6">
        <f t="shared" si="0"/>
        <v>1</v>
      </c>
      <c r="I20" s="6">
        <v>0.775296218499274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6</v>
      </c>
      <c r="B21" s="6">
        <v>61</v>
      </c>
      <c r="C21" s="6">
        <v>51</v>
      </c>
      <c r="D21" s="6">
        <v>-7.5891434253117604E-2</v>
      </c>
      <c r="E21" s="6">
        <v>-0.23488568550303801</v>
      </c>
      <c r="F21" s="6">
        <v>9.1782080053339404E-2</v>
      </c>
      <c r="G21" s="6">
        <v>0.344625625800978</v>
      </c>
      <c r="H21" s="6">
        <f t="shared" si="0"/>
        <v>1</v>
      </c>
      <c r="I21" s="6">
        <v>0.775296218499274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72</v>
      </c>
      <c r="B22" s="6">
        <v>61</v>
      </c>
      <c r="C22" s="6">
        <v>55.5</v>
      </c>
      <c r="D22" s="6">
        <v>-4.5601104412954903E-2</v>
      </c>
      <c r="E22" s="6">
        <v>-0.15794739425120199</v>
      </c>
      <c r="F22" s="6">
        <v>7.51184663725184E-2</v>
      </c>
      <c r="G22" s="6">
        <v>0.44460304450798799</v>
      </c>
      <c r="H22" s="6">
        <f t="shared" si="0"/>
        <v>1</v>
      </c>
      <c r="I22" s="6">
        <v>0.775296218499274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69</v>
      </c>
      <c r="B23" s="6">
        <v>61</v>
      </c>
      <c r="C23" s="6">
        <v>58.5</v>
      </c>
      <c r="D23" s="6">
        <v>-2.3741126872123101E-2</v>
      </c>
      <c r="E23" s="6">
        <v>-0.138252941940329</v>
      </c>
      <c r="F23" s="6">
        <v>9.9140431229789494E-2</v>
      </c>
      <c r="G23" s="6">
        <v>0.69702483907790502</v>
      </c>
      <c r="H23" s="6">
        <f t="shared" si="0"/>
        <v>1</v>
      </c>
      <c r="I23" s="6">
        <v>0.791884541704774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67</v>
      </c>
      <c r="B24" s="6">
        <v>61</v>
      </c>
      <c r="C24" s="6">
        <v>54</v>
      </c>
      <c r="D24" s="6">
        <v>-5.5921855231670002E-2</v>
      </c>
      <c r="E24" s="6">
        <v>-0.21343851424167801</v>
      </c>
      <c r="F24" s="6">
        <v>0.115532011531887</v>
      </c>
      <c r="G24" s="6">
        <v>0.49988865677056199</v>
      </c>
      <c r="H24" s="6">
        <f t="shared" si="0"/>
        <v>1</v>
      </c>
      <c r="I24" s="6">
        <v>0.775296218499274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63</v>
      </c>
      <c r="B25" s="6">
        <v>61</v>
      </c>
      <c r="C25" s="6">
        <v>53</v>
      </c>
      <c r="D25" s="6">
        <v>-6.2720495507048099E-2</v>
      </c>
      <c r="E25" s="6">
        <v>-0.22041339822352199</v>
      </c>
      <c r="F25" s="6">
        <v>0.107469720221573</v>
      </c>
      <c r="G25" s="6">
        <v>0.44442428074054602</v>
      </c>
      <c r="H25" s="6">
        <f t="shared" si="0"/>
        <v>1</v>
      </c>
      <c r="I25" s="6">
        <v>0.77529621849927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62</v>
      </c>
      <c r="B26" s="6">
        <v>61</v>
      </c>
      <c r="C26" s="6">
        <v>69</v>
      </c>
      <c r="D26" s="6">
        <v>5.8250206816818903E-2</v>
      </c>
      <c r="E26" s="6">
        <v>-0.11214392908417301</v>
      </c>
      <c r="F26" s="6">
        <v>0.27293823213405999</v>
      </c>
      <c r="G26" s="6">
        <v>0.52472311207765099</v>
      </c>
      <c r="H26" s="6">
        <f t="shared" si="0"/>
        <v>1</v>
      </c>
      <c r="I26" s="6">
        <v>0.775296218499274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0</v>
      </c>
      <c r="B27" s="6">
        <v>61</v>
      </c>
      <c r="C27" s="6">
        <v>57</v>
      </c>
      <c r="D27" s="6">
        <v>-3.4791295612489101E-2</v>
      </c>
      <c r="E27" s="6">
        <v>-0.14813310320744799</v>
      </c>
      <c r="F27" s="6">
        <v>8.6986082963114497E-2</v>
      </c>
      <c r="G27" s="6">
        <v>0.56447194972733605</v>
      </c>
      <c r="H27" s="6">
        <f t="shared" si="0"/>
        <v>1</v>
      </c>
      <c r="I27" s="6">
        <v>0.775296218499274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5" t="s">
        <v>56</v>
      </c>
      <c r="B28" s="12">
        <v>61</v>
      </c>
      <c r="C28" s="12">
        <v>69.5</v>
      </c>
      <c r="D28" s="12">
        <v>0.10027854725980501</v>
      </c>
      <c r="E28" s="12">
        <v>7.6999553392813596E-3</v>
      </c>
      <c r="F28" s="12">
        <v>0.21240126727313599</v>
      </c>
      <c r="G28" s="12">
        <v>4.7535836233219601E-2</v>
      </c>
      <c r="H28" s="6">
        <f t="shared" si="0"/>
        <v>1</v>
      </c>
      <c r="I28" s="12">
        <v>0.39613196861016298</v>
      </c>
      <c r="J28" s="12" t="s">
        <v>5</v>
      </c>
      <c r="K28" s="12" t="s">
        <v>5</v>
      </c>
      <c r="L28" s="12" t="s">
        <v>5</v>
      </c>
      <c r="M28" s="6" t="str">
        <f t="shared" si="1"/>
        <v>NA</v>
      </c>
      <c r="N28" s="13" t="s">
        <v>5</v>
      </c>
      <c r="O28" s="12" t="s">
        <v>5</v>
      </c>
      <c r="P28" s="12" t="s">
        <v>5</v>
      </c>
      <c r="Q28" s="6" t="str">
        <f t="shared" si="2"/>
        <v>NA</v>
      </c>
      <c r="R28" s="12" t="s">
        <v>5</v>
      </c>
      <c r="S28" s="12" t="s">
        <v>5</v>
      </c>
      <c r="T28" s="12" t="s">
        <v>5</v>
      </c>
      <c r="U28" s="12" t="s">
        <v>5</v>
      </c>
      <c r="V28" s="6" t="str">
        <f t="shared" si="3"/>
        <v>NA</v>
      </c>
      <c r="W2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W30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5</v>
      </c>
      <c r="C4" s="6">
        <v>60.5</v>
      </c>
      <c r="D4" s="8">
        <v>2.5882464887128798E-2</v>
      </c>
      <c r="E4" s="6">
        <v>-7.0621182954630499E-3</v>
      </c>
      <c r="F4" s="6">
        <v>6.0160429911258001E-2</v>
      </c>
      <c r="G4" s="6">
        <v>0.12927949087282101</v>
      </c>
      <c r="H4" s="6">
        <f t="shared" ref="H4:H30" si="0">IF(G4="NA","NA",IF(G4*(COUNTIF(G$4:G$30, "&lt;&gt;NA"))&gt;1,1,G4*(COUNTIF(G$4:G$30, "&lt;&gt;NA"))))</f>
        <v>1</v>
      </c>
      <c r="I4" s="6">
        <v>0.66567090476008195</v>
      </c>
      <c r="J4" s="6" t="s">
        <v>5</v>
      </c>
      <c r="K4" s="6" t="s">
        <v>5</v>
      </c>
      <c r="L4" s="6" t="s">
        <v>5</v>
      </c>
      <c r="M4" s="6" t="str">
        <f t="shared" ref="M4:M30" si="1">IF(L4="NA","NA",IF(L4*(COUNTIF(L$4:L$30, "&lt;&gt;NA"))&gt;1,1,L4*(COUNTIF(L$4:L$30, "&lt;&gt;NA"))))</f>
        <v>NA</v>
      </c>
      <c r="N4" s="7" t="s">
        <v>5</v>
      </c>
      <c r="O4" s="6">
        <v>-0.13322902735359399</v>
      </c>
      <c r="P4" s="6">
        <v>3.6006882488350003E-2</v>
      </c>
      <c r="Q4" s="6">
        <f t="shared" ref="Q4:Q30" si="2">IF(P4="NA","NA",IF(P4*(COUNTIF(P$4:P$30, "&lt;&gt;NA"))&gt;1,1,P4*(COUNTIF(P$4:P$30, "&lt;&gt;NA"))))</f>
        <v>0.18003441244175</v>
      </c>
      <c r="R4" s="6">
        <v>0.18003441244175</v>
      </c>
      <c r="S4" s="6" t="s">
        <v>5</v>
      </c>
      <c r="T4" s="6" t="s">
        <v>5</v>
      </c>
      <c r="U4" s="6" t="s">
        <v>5</v>
      </c>
      <c r="V4" s="6" t="str">
        <f>IF(U4="NA","NA",IF(U4*(COUNTIF(U$4:U$30, "&lt;&gt;NA"))&gt;1,1,U4*(COUNTIF(U$4:U$30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0</v>
      </c>
      <c r="C5" s="6">
        <v>59.5</v>
      </c>
      <c r="D5" s="6">
        <v>-9.3697078842443094E-3</v>
      </c>
      <c r="E5" s="6">
        <v>-9.7375135205477206E-2</v>
      </c>
      <c r="F5" s="6">
        <v>7.4583215810514303E-2</v>
      </c>
      <c r="G5" s="6">
        <v>0.82681600163839197</v>
      </c>
      <c r="H5" s="6">
        <f t="shared" si="0"/>
        <v>1</v>
      </c>
      <c r="I5" s="6">
        <v>0.93016800184319104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si="2"/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58</v>
      </c>
      <c r="C6" s="6">
        <v>61</v>
      </c>
      <c r="D6" s="6">
        <v>1.22372375687763E-2</v>
      </c>
      <c r="E6" s="6">
        <v>-1.2446818947875599E-2</v>
      </c>
      <c r="F6" s="6">
        <v>3.7383038119301298E-2</v>
      </c>
      <c r="G6" s="6">
        <v>0.334031287383383</v>
      </c>
      <c r="H6" s="6">
        <f t="shared" si="0"/>
        <v>1</v>
      </c>
      <c r="I6" s="6">
        <v>0.819894978122848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7.3464981967027401E-2</v>
      </c>
      <c r="P6" s="6">
        <v>0.27795665122948199</v>
      </c>
      <c r="Q6" s="6">
        <f t="shared" si="2"/>
        <v>1</v>
      </c>
      <c r="R6" s="6">
        <v>0.5538435394830699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0</v>
      </c>
      <c r="B7" s="6">
        <v>60</v>
      </c>
      <c r="C7" s="6">
        <v>50</v>
      </c>
      <c r="D7" s="8">
        <v>-8.1043461585713197E-2</v>
      </c>
      <c r="E7" s="6">
        <v>-0.241922237658593</v>
      </c>
      <c r="F7" s="6">
        <v>4.3898106249349499E-2</v>
      </c>
      <c r="G7" s="6">
        <v>0.246544779540771</v>
      </c>
      <c r="H7" s="6">
        <f t="shared" si="0"/>
        <v>1</v>
      </c>
      <c r="I7" s="6">
        <v>0.665670904760081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9</v>
      </c>
      <c r="B8" s="6">
        <v>60</v>
      </c>
      <c r="C8" s="6">
        <v>58</v>
      </c>
      <c r="D8" s="6">
        <v>-1.47368528118839E-2</v>
      </c>
      <c r="E8" s="6">
        <v>-0.20645711747950399</v>
      </c>
      <c r="F8" s="6">
        <v>0.15790276658010699</v>
      </c>
      <c r="G8" s="6">
        <v>0.86335582836272495</v>
      </c>
      <c r="H8" s="6">
        <f t="shared" si="0"/>
        <v>1</v>
      </c>
      <c r="I8" s="6">
        <v>0.932424294631743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8</v>
      </c>
      <c r="B9" s="6">
        <v>60</v>
      </c>
      <c r="C9" s="6">
        <v>55</v>
      </c>
      <c r="D9" s="6">
        <v>-3.7413607732036398E-2</v>
      </c>
      <c r="E9" s="6">
        <v>-0.243175262839332</v>
      </c>
      <c r="F9" s="6">
        <v>0.13304471138323601</v>
      </c>
      <c r="G9" s="6">
        <v>0.67264008055203905</v>
      </c>
      <c r="H9" s="6">
        <f t="shared" si="0"/>
        <v>1</v>
      </c>
      <c r="I9" s="6">
        <v>0.8933121145195630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7</v>
      </c>
      <c r="B10" s="6">
        <v>60</v>
      </c>
      <c r="C10" s="6">
        <v>48.5</v>
      </c>
      <c r="D10" s="6">
        <v>-9.6414904543710295E-2</v>
      </c>
      <c r="E10" s="6">
        <v>-0.267241728520344</v>
      </c>
      <c r="F10" s="6">
        <v>3.2071108950116903E-2</v>
      </c>
      <c r="G10" s="6">
        <v>0.18849602046529099</v>
      </c>
      <c r="H10" s="6">
        <f t="shared" si="0"/>
        <v>1</v>
      </c>
      <c r="I10" s="6">
        <v>0.665670904760081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2</v>
      </c>
      <c r="B11" s="6">
        <v>60</v>
      </c>
      <c r="C11" s="6">
        <v>66</v>
      </c>
      <c r="D11" s="6">
        <v>4.2894417138270302E-2</v>
      </c>
      <c r="E11" s="6">
        <v>-0.12921032189210099</v>
      </c>
      <c r="F11" s="6">
        <v>0.23655339556049401</v>
      </c>
      <c r="G11" s="6">
        <v>0.61801842179403699</v>
      </c>
      <c r="H11" s="6">
        <f t="shared" si="0"/>
        <v>1</v>
      </c>
      <c r="I11" s="6">
        <v>0.8933121145195630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1</v>
      </c>
      <c r="B12" s="6">
        <v>60</v>
      </c>
      <c r="C12" s="6">
        <v>65</v>
      </c>
      <c r="D12" s="6">
        <v>3.3403728554971202E-2</v>
      </c>
      <c r="E12" s="6">
        <v>-6.3680445522158194E-2</v>
      </c>
      <c r="F12" s="6">
        <v>0.13611541638381999</v>
      </c>
      <c r="G12" s="6">
        <v>0.49897516889025501</v>
      </c>
      <c r="H12" s="6">
        <f t="shared" si="0"/>
        <v>1</v>
      </c>
      <c r="I12" s="6">
        <v>0.892805289333267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7</v>
      </c>
      <c r="B13" s="6">
        <v>60</v>
      </c>
      <c r="C13" s="6">
        <v>67</v>
      </c>
      <c r="D13" s="6">
        <v>5.0365777903633897E-2</v>
      </c>
      <c r="E13" s="6">
        <v>-0.120828023905345</v>
      </c>
      <c r="F13" s="6">
        <v>0.248465382417421</v>
      </c>
      <c r="G13" s="6">
        <v>0.56213666365428006</v>
      </c>
      <c r="H13" s="6">
        <f t="shared" si="0"/>
        <v>1</v>
      </c>
      <c r="I13" s="6">
        <v>0.8928052893332679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5</v>
      </c>
      <c r="B14" s="6">
        <v>60</v>
      </c>
      <c r="C14" s="6">
        <v>53</v>
      </c>
      <c r="D14" s="6">
        <v>-5.3621910414776E-2</v>
      </c>
      <c r="E14" s="6">
        <v>-0.27150155716721702</v>
      </c>
      <c r="F14" s="6">
        <v>0.117172331691202</v>
      </c>
      <c r="G14" s="6">
        <v>0.558478907067122</v>
      </c>
      <c r="H14" s="6">
        <f t="shared" si="0"/>
        <v>1</v>
      </c>
      <c r="I14" s="6">
        <v>0.892805289333267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3</v>
      </c>
      <c r="B15" s="6">
        <v>60</v>
      </c>
      <c r="C15" s="6">
        <v>59.5</v>
      </c>
      <c r="D15" s="6">
        <v>-2.0587424050768601E-2</v>
      </c>
      <c r="E15" s="6">
        <v>-7.6899292676865599E-2</v>
      </c>
      <c r="F15" s="6">
        <v>3.3022486730958298E-2</v>
      </c>
      <c r="G15" s="6">
        <v>0.45793293456363199</v>
      </c>
      <c r="H15" s="6">
        <f t="shared" si="0"/>
        <v>1</v>
      </c>
      <c r="I15" s="6">
        <v>0.892805289333267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21341463414634201</v>
      </c>
      <c r="P15" s="6">
        <v>0.55384353948306997</v>
      </c>
      <c r="Q15" s="6">
        <f t="shared" si="2"/>
        <v>1</v>
      </c>
      <c r="R15" s="6">
        <v>0.55384353948306997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0</v>
      </c>
      <c r="B16" s="6">
        <v>60</v>
      </c>
      <c r="C16" s="6">
        <v>54</v>
      </c>
      <c r="D16" s="6">
        <v>-5.4344848273779098E-2</v>
      </c>
      <c r="E16" s="6">
        <v>-0.15384713958723001</v>
      </c>
      <c r="F16" s="6">
        <v>3.1848877063849403E-2</v>
      </c>
      <c r="G16" s="6">
        <v>0.240010088406241</v>
      </c>
      <c r="H16" s="6">
        <f t="shared" si="0"/>
        <v>1</v>
      </c>
      <c r="I16" s="6">
        <v>0.66567090476008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9</v>
      </c>
      <c r="B17" s="6">
        <v>60</v>
      </c>
      <c r="C17" s="6">
        <v>60</v>
      </c>
      <c r="D17" s="6">
        <v>-2.5870118962001599E-4</v>
      </c>
      <c r="E17" s="6">
        <v>-0.184862406453248</v>
      </c>
      <c r="F17" s="6">
        <v>0.175479959932765</v>
      </c>
      <c r="G17" s="6">
        <v>0.99756176433189603</v>
      </c>
      <c r="H17" s="6">
        <f t="shared" si="0"/>
        <v>1</v>
      </c>
      <c r="I17" s="6">
        <v>0.997561764331896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6</v>
      </c>
      <c r="B18" s="6">
        <v>60</v>
      </c>
      <c r="C18" s="6">
        <v>51</v>
      </c>
      <c r="D18" s="6">
        <v>-7.1161155641667195E-2</v>
      </c>
      <c r="E18" s="6">
        <v>-0.30385678979921299</v>
      </c>
      <c r="F18" s="6">
        <v>0.101521415181007</v>
      </c>
      <c r="G18" s="6">
        <v>0.45775320040770001</v>
      </c>
      <c r="H18" s="6">
        <f t="shared" si="0"/>
        <v>1</v>
      </c>
      <c r="I18" s="6">
        <v>0.892805289333267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4</v>
      </c>
      <c r="B19" s="6">
        <v>60</v>
      </c>
      <c r="C19" s="6">
        <v>49</v>
      </c>
      <c r="D19" s="6">
        <v>-5.6320137608327603E-2</v>
      </c>
      <c r="E19" s="6">
        <v>-0.14526246189536399</v>
      </c>
      <c r="F19" s="6">
        <v>2.13959821812265E-2</v>
      </c>
      <c r="G19" s="6">
        <v>0.176639772127413</v>
      </c>
      <c r="H19" s="6">
        <f t="shared" si="0"/>
        <v>1</v>
      </c>
      <c r="I19" s="6">
        <v>0.665670904760081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41039134083406198</v>
      </c>
      <c r="P19" s="6">
        <v>0.49253578170279799</v>
      </c>
      <c r="Q19" s="6">
        <f t="shared" si="2"/>
        <v>1</v>
      </c>
      <c r="R19" s="6">
        <v>0.55384353948306997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0</v>
      </c>
      <c r="B20" s="6">
        <v>60</v>
      </c>
      <c r="C20" s="6">
        <v>42</v>
      </c>
      <c r="D20" s="6">
        <v>-0.190586951742021</v>
      </c>
      <c r="E20" s="6">
        <v>-0.43653601974485101</v>
      </c>
      <c r="F20" s="6">
        <v>-2.8553746054773298E-2</v>
      </c>
      <c r="G20" s="6">
        <v>5.8174463204742698E-2</v>
      </c>
      <c r="H20" s="6">
        <f t="shared" si="0"/>
        <v>1</v>
      </c>
      <c r="I20" s="6">
        <v>0.665670904760081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84</v>
      </c>
      <c r="B21" s="6">
        <v>60</v>
      </c>
      <c r="C21" s="6">
        <v>84</v>
      </c>
      <c r="D21" s="6">
        <v>0.27184480540745298</v>
      </c>
      <c r="E21" s="6">
        <v>2.5655653529782298E-2</v>
      </c>
      <c r="F21" s="6">
        <v>0.81984350362554204</v>
      </c>
      <c r="G21" s="6">
        <v>0.118547319133443</v>
      </c>
      <c r="H21" s="6">
        <f t="shared" si="0"/>
        <v>1</v>
      </c>
      <c r="I21" s="6">
        <v>0.665670904760081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83</v>
      </c>
      <c r="B22" s="6">
        <v>60</v>
      </c>
      <c r="C22" s="6">
        <v>50</v>
      </c>
      <c r="D22" s="6">
        <v>-8.1043461585713197E-2</v>
      </c>
      <c r="E22" s="6">
        <v>-0.241922237658593</v>
      </c>
      <c r="F22" s="6">
        <v>4.3898106249349499E-2</v>
      </c>
      <c r="G22" s="6">
        <v>0.24654477954077</v>
      </c>
      <c r="H22" s="6">
        <f t="shared" si="0"/>
        <v>1</v>
      </c>
      <c r="I22" s="6">
        <v>0.665670904760081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79</v>
      </c>
      <c r="B23" s="6">
        <v>60</v>
      </c>
      <c r="C23" s="6">
        <v>65</v>
      </c>
      <c r="D23" s="6">
        <v>3.5555744256965498E-2</v>
      </c>
      <c r="E23" s="6">
        <v>-0.13778300766191601</v>
      </c>
      <c r="F23" s="6">
        <v>0.225235234452417</v>
      </c>
      <c r="G23" s="6">
        <v>0.67692931703727899</v>
      </c>
      <c r="H23" s="6">
        <f t="shared" si="0"/>
        <v>1</v>
      </c>
      <c r="I23" s="6">
        <v>0.893312114519563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7</v>
      </c>
      <c r="B24" s="6">
        <v>60</v>
      </c>
      <c r="C24" s="6">
        <v>63</v>
      </c>
      <c r="D24" s="6">
        <v>2.1145605802953299E-2</v>
      </c>
      <c r="E24" s="6">
        <v>-0.15563473508945899</v>
      </c>
      <c r="F24" s="6">
        <v>0.20411957757779001</v>
      </c>
      <c r="G24" s="6">
        <v>0.80248505278474003</v>
      </c>
      <c r="H24" s="6">
        <f t="shared" si="0"/>
        <v>1</v>
      </c>
      <c r="I24" s="6">
        <v>0.930168001843191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6</v>
      </c>
      <c r="B25" s="6">
        <v>60</v>
      </c>
      <c r="C25" s="6">
        <v>57</v>
      </c>
      <c r="D25" s="6">
        <v>-2.2215619406827199E-2</v>
      </c>
      <c r="E25" s="6">
        <v>-0.15402309689777199</v>
      </c>
      <c r="F25" s="6">
        <v>9.6855836854877794E-2</v>
      </c>
      <c r="G25" s="6">
        <v>0.71667745178641995</v>
      </c>
      <c r="H25" s="6">
        <f t="shared" si="0"/>
        <v>1</v>
      </c>
      <c r="I25" s="6">
        <v>0.8933121145195630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4</v>
      </c>
      <c r="B26" s="6">
        <v>60</v>
      </c>
      <c r="C26" s="6">
        <v>58</v>
      </c>
      <c r="D26" s="6">
        <v>-1.7315208419102598E-2</v>
      </c>
      <c r="E26" s="6">
        <v>-0.12162282836457</v>
      </c>
      <c r="F26" s="6">
        <v>7.9595634162336795E-2</v>
      </c>
      <c r="G26" s="6">
        <v>0.72788394516408805</v>
      </c>
      <c r="H26" s="6">
        <f t="shared" si="0"/>
        <v>1</v>
      </c>
      <c r="I26" s="6">
        <v>0.8933121145195630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2</v>
      </c>
      <c r="B27" s="6">
        <v>60</v>
      </c>
      <c r="C27" s="6">
        <v>61</v>
      </c>
      <c r="D27" s="6">
        <v>6.8875854732338999E-3</v>
      </c>
      <c r="E27" s="6">
        <v>-0.174739334952701</v>
      </c>
      <c r="F27" s="6">
        <v>0.18466413406396401</v>
      </c>
      <c r="G27" s="6">
        <v>0.93499194843758904</v>
      </c>
      <c r="H27" s="6">
        <f t="shared" si="0"/>
        <v>1</v>
      </c>
      <c r="I27" s="6">
        <v>0.970953177223650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0</v>
      </c>
      <c r="B28" s="6">
        <v>57</v>
      </c>
      <c r="C28" s="6">
        <v>61</v>
      </c>
      <c r="D28" s="6">
        <v>4.2194560473775101E-2</v>
      </c>
      <c r="E28" s="6">
        <v>1.2918471070073E-2</v>
      </c>
      <c r="F28" s="6">
        <v>7.3099124258285103E-2</v>
      </c>
      <c r="G28" s="6">
        <v>5.7782415126878097E-3</v>
      </c>
      <c r="H28" s="6">
        <f t="shared" si="0"/>
        <v>0.15601252084257086</v>
      </c>
      <c r="I28" s="6">
        <v>0.15601252084257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5.21238902959568E-2</v>
      </c>
      <c r="P28" s="6">
        <v>0.42543199098193002</v>
      </c>
      <c r="Q28" s="6">
        <f t="shared" si="2"/>
        <v>1</v>
      </c>
      <c r="R28" s="6">
        <v>0.55384353948306997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57</v>
      </c>
      <c r="B29" s="6">
        <v>60</v>
      </c>
      <c r="C29" s="6">
        <v>52.5</v>
      </c>
      <c r="D29" s="6">
        <v>-6.7624578420160605E-2</v>
      </c>
      <c r="E29" s="6">
        <v>-0.17188426476000801</v>
      </c>
      <c r="F29" s="6">
        <v>2.03964698732725E-2</v>
      </c>
      <c r="G29" s="6">
        <v>0.157935881604442</v>
      </c>
      <c r="H29" s="6">
        <f t="shared" si="0"/>
        <v>1</v>
      </c>
      <c r="I29" s="6">
        <v>0.665670904760081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5" t="s">
        <v>56</v>
      </c>
      <c r="B30" s="12">
        <v>60</v>
      </c>
      <c r="C30" s="12">
        <v>53</v>
      </c>
      <c r="D30" s="12">
        <v>-5.3621910414776E-2</v>
      </c>
      <c r="E30" s="12">
        <v>-0.27150155716721702</v>
      </c>
      <c r="F30" s="12">
        <v>0.117172331691202</v>
      </c>
      <c r="G30" s="12">
        <v>0.558478907067122</v>
      </c>
      <c r="H30" s="6">
        <f t="shared" si="0"/>
        <v>1</v>
      </c>
      <c r="I30" s="12">
        <v>0.89280528933326797</v>
      </c>
      <c r="J30" s="12" t="s">
        <v>5</v>
      </c>
      <c r="K30" s="12" t="s">
        <v>5</v>
      </c>
      <c r="L30" s="12" t="s">
        <v>5</v>
      </c>
      <c r="M30" s="6" t="str">
        <f t="shared" si="1"/>
        <v>NA</v>
      </c>
      <c r="N30" s="13" t="s">
        <v>5</v>
      </c>
      <c r="O30" s="12" t="s">
        <v>5</v>
      </c>
      <c r="P30" s="12" t="s">
        <v>5</v>
      </c>
      <c r="Q30" s="6" t="str">
        <f t="shared" si="2"/>
        <v>NA</v>
      </c>
      <c r="R30" s="12" t="s">
        <v>5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W3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</v>
      </c>
      <c r="C4" s="6">
        <v>62</v>
      </c>
      <c r="D4" s="8">
        <v>1.20621070424262E-2</v>
      </c>
      <c r="E4" s="6">
        <v>-8.3553583529319495E-3</v>
      </c>
      <c r="F4" s="6">
        <v>3.2803814584172898E-2</v>
      </c>
      <c r="G4" s="6">
        <v>0.24899730656187699</v>
      </c>
      <c r="H4" s="6">
        <f>IF(G4="NA","NA",IF(G4*(COUNTIF(G$4:G$38, "&lt;&gt;NA"))&gt;1,1,G4*(COUNTIF(G$4:G$38, "&lt;&gt;NA"))))</f>
        <v>1</v>
      </c>
      <c r="I4" s="6">
        <v>0.50481147452989705</v>
      </c>
      <c r="J4" s="6" t="s">
        <v>5</v>
      </c>
      <c r="K4" s="6" t="s">
        <v>5</v>
      </c>
      <c r="L4" s="6" t="s">
        <v>5</v>
      </c>
      <c r="M4" s="6" t="str">
        <f>IF(L4="NA","NA",IF(L4*(COUNTIF(L$4:L$38, "&lt;&gt;NA"))&gt;1,1,L4*(COUNTIF(L$4:L$38, "&lt;&gt;NA"))))</f>
        <v>NA</v>
      </c>
      <c r="N4" s="7" t="s">
        <v>5</v>
      </c>
      <c r="O4" s="6">
        <v>-0.24903795610955401</v>
      </c>
      <c r="P4" s="6">
        <v>4.7518482812678297E-3</v>
      </c>
      <c r="Q4" s="6">
        <f>IF(P4="NA","NA",IF(P4*(COUNTIF(P$4:P$38, "&lt;&gt;NA"))&gt;1,1,P4*(COUNTIF(P$4:P$38, "&lt;&gt;NA"))))</f>
        <v>4.75184828126783E-2</v>
      </c>
      <c r="R4" s="6">
        <v>4.75184828126783E-2</v>
      </c>
      <c r="S4" s="6">
        <v>-2.9232310072882701E-4</v>
      </c>
      <c r="T4" s="6">
        <v>4.9412794535336397E-4</v>
      </c>
      <c r="U4" s="6">
        <v>0.55554262891343198</v>
      </c>
      <c r="V4" s="6">
        <f>IF(U4="NA","NA",IF(U4*(COUNTIF(U$4:U$38, "&lt;&gt;NA"))&gt;1,1,U4*(COUNTIF(U$4:U$38, "&lt;&gt;NA"))))</f>
        <v>0.55554262891343198</v>
      </c>
      <c r="W4" s="6">
        <v>0.55554262891343198</v>
      </c>
    </row>
    <row r="5" spans="1:23" customFormat="1" x14ac:dyDescent="0.35">
      <c r="A5" s="14" t="s">
        <v>127</v>
      </c>
      <c r="B5" s="6">
        <v>62</v>
      </c>
      <c r="C5" s="6">
        <v>63</v>
      </c>
      <c r="D5" s="6">
        <v>1.29944111053609E-2</v>
      </c>
      <c r="E5" s="6">
        <v>-9.3737597676666496E-3</v>
      </c>
      <c r="F5" s="6">
        <v>3.5971263622792099E-2</v>
      </c>
      <c r="G5" s="6">
        <v>0.25961732975823298</v>
      </c>
      <c r="H5" s="6">
        <f t="shared" ref="H5:H38" si="0">IF(G5="NA","NA",IF(G5*(COUNTIF(G$4:G$38, "&lt;&gt;NA"))&gt;1,1,G5*(COUNTIF(G$4:G$38, "&lt;&gt;NA"))))</f>
        <v>1</v>
      </c>
      <c r="I5" s="6">
        <v>0.50481147452989705</v>
      </c>
      <c r="J5" s="6" t="s">
        <v>5</v>
      </c>
      <c r="K5" s="6" t="s">
        <v>5</v>
      </c>
      <c r="L5" s="6" t="s">
        <v>5</v>
      </c>
      <c r="M5" s="6" t="str">
        <f t="shared" ref="M5:M38" si="1">IF(L5="NA","NA",IF(L5*(COUNTIF(L$4:L$38, "&lt;&gt;NA"))&gt;1,1,L5*(COUNTIF(L$4:L$38, "&lt;&gt;NA"))))</f>
        <v>NA</v>
      </c>
      <c r="N5" s="7" t="s">
        <v>5</v>
      </c>
      <c r="O5" s="6">
        <v>0.143640582516778</v>
      </c>
      <c r="P5" s="6">
        <v>0.22210505337677</v>
      </c>
      <c r="Q5" s="6">
        <f t="shared" ref="Q5:Q38" si="2">IF(P5="NA","NA",IF(P5*(COUNTIF(P$4:P$38, "&lt;&gt;NA"))&gt;1,1,P5*(COUNTIF(P$4:P$38, "&lt;&gt;NA"))))</f>
        <v>1</v>
      </c>
      <c r="R5" s="6">
        <v>0.55498786752940199</v>
      </c>
      <c r="S5" s="6" t="s">
        <v>5</v>
      </c>
      <c r="T5" s="6" t="s">
        <v>5</v>
      </c>
      <c r="U5" s="6" t="s">
        <v>5</v>
      </c>
      <c r="V5" s="6" t="str">
        <f t="shared" ref="V5:V38" si="3">IF(U5="NA","NA",IF(U5*(COUNTIF(U$4:U$38, "&lt;&gt;NA"))&gt;1,1,U5*(COUNTIF(U$4:U$38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1.5</v>
      </c>
      <c r="C6" s="6">
        <v>74</v>
      </c>
      <c r="D6" s="6">
        <v>6.7084339864668205E-2</v>
      </c>
      <c r="E6" s="6">
        <v>-1.23470219363456E-2</v>
      </c>
      <c r="F6" s="6">
        <v>0.16328286300216399</v>
      </c>
      <c r="G6" s="6">
        <v>0.12661258586243801</v>
      </c>
      <c r="H6" s="6">
        <f t="shared" si="0"/>
        <v>1</v>
      </c>
      <c r="I6" s="6">
        <v>0.40285822774412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7</v>
      </c>
      <c r="P6" s="6">
        <v>0.233333333333333</v>
      </c>
      <c r="Q6" s="6">
        <f t="shared" si="2"/>
        <v>1</v>
      </c>
      <c r="R6" s="6">
        <v>0.554987867529401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8.5</v>
      </c>
      <c r="C7" s="6">
        <v>62</v>
      </c>
      <c r="D7" s="8">
        <v>4.1457372025858301E-2</v>
      </c>
      <c r="E7" s="6">
        <v>-9.0375206317257501E-3</v>
      </c>
      <c r="F7" s="6">
        <v>9.2742096670981697E-2</v>
      </c>
      <c r="G7" s="6">
        <v>0.106157831855625</v>
      </c>
      <c r="H7" s="6">
        <f t="shared" si="0"/>
        <v>1</v>
      </c>
      <c r="I7" s="6">
        <v>0.40285822774412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7.0203166425165706E-2</v>
      </c>
      <c r="P7" s="6">
        <v>0.28175801410833101</v>
      </c>
      <c r="Q7" s="6">
        <f t="shared" si="2"/>
        <v>1</v>
      </c>
      <c r="R7" s="6">
        <v>0.554987867529401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62</v>
      </c>
      <c r="C8" s="6">
        <v>30</v>
      </c>
      <c r="D8" s="6">
        <v>-0.47221533787337999</v>
      </c>
      <c r="E8" s="6">
        <v>-1.2833640740568899</v>
      </c>
      <c r="F8" s="6">
        <v>-0.15234830077452</v>
      </c>
      <c r="G8" s="6">
        <v>6.5633039403733107E-2</v>
      </c>
      <c r="H8" s="6">
        <f t="shared" si="0"/>
        <v>1</v>
      </c>
      <c r="I8" s="6">
        <v>0.382859396521775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62</v>
      </c>
      <c r="C9" s="6">
        <v>71</v>
      </c>
      <c r="D9" s="6">
        <v>7.5342558650803998E-2</v>
      </c>
      <c r="E9" s="6">
        <v>-9.3925132693359295E-2</v>
      </c>
      <c r="F9" s="6">
        <v>0.33284843791629298</v>
      </c>
      <c r="G9" s="6">
        <v>0.45048016096528998</v>
      </c>
      <c r="H9" s="6">
        <f t="shared" si="0"/>
        <v>1</v>
      </c>
      <c r="I9" s="6">
        <v>0.6569502347410479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62</v>
      </c>
      <c r="C10" s="6">
        <v>42</v>
      </c>
      <c r="D10" s="6">
        <v>-0.104244237450521</v>
      </c>
      <c r="E10" s="6">
        <v>-0.20113493226017401</v>
      </c>
      <c r="F10" s="6">
        <v>-2.3220508761330499E-2</v>
      </c>
      <c r="G10" s="6">
        <v>1.7550999549349699E-2</v>
      </c>
      <c r="H10" s="6">
        <f t="shared" si="0"/>
        <v>0.61428498422723943</v>
      </c>
      <c r="I10" s="6">
        <v>0.307142492113619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2</v>
      </c>
      <c r="C11" s="6">
        <v>42</v>
      </c>
      <c r="D11" s="6">
        <v>-0.18981713064485001</v>
      </c>
      <c r="E11" s="6">
        <v>-0.37170256134091401</v>
      </c>
      <c r="F11" s="6">
        <v>-7.2723326263052196E-2</v>
      </c>
      <c r="G11" s="6">
        <v>8.7317225384425396E-3</v>
      </c>
      <c r="H11" s="6">
        <f t="shared" si="0"/>
        <v>0.30561028884548891</v>
      </c>
      <c r="I11" s="6">
        <v>0.30561028884548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5</v>
      </c>
      <c r="B12" s="6">
        <v>62</v>
      </c>
      <c r="C12" s="6">
        <v>62</v>
      </c>
      <c r="D12" s="6">
        <v>3.2557080275006302E-3</v>
      </c>
      <c r="E12" s="6">
        <v>-0.107726802128758</v>
      </c>
      <c r="F12" s="6">
        <v>0.12971007211984001</v>
      </c>
      <c r="G12" s="6">
        <v>0.95546134483270395</v>
      </c>
      <c r="H12" s="6">
        <f t="shared" si="0"/>
        <v>1</v>
      </c>
      <c r="I12" s="6">
        <v>0.966187672069927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4</v>
      </c>
      <c r="B13" s="6">
        <v>62</v>
      </c>
      <c r="C13" s="6">
        <v>51</v>
      </c>
      <c r="D13" s="6">
        <v>-7.3494996489859896E-2</v>
      </c>
      <c r="E13" s="6">
        <v>-0.17304978974593499</v>
      </c>
      <c r="F13" s="6">
        <v>1.6842208182427699E-2</v>
      </c>
      <c r="G13" s="6">
        <v>0.115559871707311</v>
      </c>
      <c r="H13" s="6">
        <f t="shared" si="0"/>
        <v>1</v>
      </c>
      <c r="I13" s="6">
        <v>0.40285822774412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2</v>
      </c>
      <c r="B14" s="6">
        <v>62</v>
      </c>
      <c r="C14" s="6">
        <v>47.5</v>
      </c>
      <c r="D14" s="6">
        <v>-8.9479124039959404E-2</v>
      </c>
      <c r="E14" s="6">
        <v>-0.221084720601287</v>
      </c>
      <c r="F14" s="6">
        <v>2.14809092379699E-2</v>
      </c>
      <c r="G14" s="6">
        <v>0.12607716773208699</v>
      </c>
      <c r="H14" s="6">
        <f t="shared" si="0"/>
        <v>1</v>
      </c>
      <c r="I14" s="6">
        <v>0.40285822774412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1</v>
      </c>
      <c r="B15" s="6">
        <v>62</v>
      </c>
      <c r="C15" s="6">
        <v>51</v>
      </c>
      <c r="D15" s="6">
        <v>-9.8700874776633904E-2</v>
      </c>
      <c r="E15" s="6">
        <v>-0.20847570004451199</v>
      </c>
      <c r="F15" s="6">
        <v>-6.8298391683530597E-3</v>
      </c>
      <c r="G15" s="6">
        <v>4.54894836714895E-2</v>
      </c>
      <c r="H15" s="6">
        <f t="shared" si="0"/>
        <v>1</v>
      </c>
      <c r="I15" s="6">
        <v>0.382859396521775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7</v>
      </c>
      <c r="B16" s="6">
        <v>62</v>
      </c>
      <c r="C16" s="6">
        <v>62</v>
      </c>
      <c r="D16" s="6">
        <v>3.25570802750052E-3</v>
      </c>
      <c r="E16" s="6">
        <v>-0.107726802128758</v>
      </c>
      <c r="F16" s="6">
        <v>0.12971007211984001</v>
      </c>
      <c r="G16" s="6">
        <v>0.95546134483270595</v>
      </c>
      <c r="H16" s="6">
        <f t="shared" si="0"/>
        <v>1</v>
      </c>
      <c r="I16" s="6">
        <v>0.966187672069927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62</v>
      </c>
      <c r="C17" s="6">
        <v>60</v>
      </c>
      <c r="D17" s="6">
        <v>-2.9534126930659999E-3</v>
      </c>
      <c r="E17" s="6">
        <v>-2.5239309070770499E-2</v>
      </c>
      <c r="F17" s="6">
        <v>1.9477739774303199E-2</v>
      </c>
      <c r="G17" s="6">
        <v>0.79496298666193799</v>
      </c>
      <c r="H17" s="6">
        <f t="shared" si="0"/>
        <v>1</v>
      </c>
      <c r="I17" s="6">
        <v>0.9274568177722609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1.24473028798148E-2</v>
      </c>
      <c r="P17" s="6">
        <v>0.91675808816133897</v>
      </c>
      <c r="Q17" s="6">
        <f t="shared" si="2"/>
        <v>1</v>
      </c>
      <c r="R17" s="6">
        <v>0.9167580881613389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62</v>
      </c>
      <c r="C18" s="6">
        <v>75</v>
      </c>
      <c r="D18" s="6">
        <v>8.6714935697814605E-2</v>
      </c>
      <c r="E18" s="6">
        <v>-1.86664640734788E-2</v>
      </c>
      <c r="F18" s="6">
        <v>0.22628495183076999</v>
      </c>
      <c r="G18" s="6">
        <v>0.15081695938492101</v>
      </c>
      <c r="H18" s="6">
        <f t="shared" si="0"/>
        <v>1</v>
      </c>
      <c r="I18" s="6">
        <v>0.439882798206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62</v>
      </c>
      <c r="C19" s="6">
        <v>47</v>
      </c>
      <c r="D19" s="6">
        <v>-6.7995719421356404E-2</v>
      </c>
      <c r="E19" s="6">
        <v>-0.143522345568008</v>
      </c>
      <c r="F19" s="6">
        <v>2.3045668054156401E-3</v>
      </c>
      <c r="G19" s="6">
        <v>6.13789532773482E-2</v>
      </c>
      <c r="H19" s="6">
        <f t="shared" si="0"/>
        <v>1</v>
      </c>
      <c r="I19" s="6">
        <v>0.382859396521775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2</v>
      </c>
      <c r="P19" s="6">
        <v>0.78333333333333299</v>
      </c>
      <c r="Q19" s="6">
        <f t="shared" si="2"/>
        <v>1</v>
      </c>
      <c r="R19" s="6">
        <v>0.870370370370370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62</v>
      </c>
      <c r="C20" s="6">
        <v>63</v>
      </c>
      <c r="D20" s="6">
        <v>1.0100136706293001E-2</v>
      </c>
      <c r="E20" s="6">
        <v>-0.148190443482805</v>
      </c>
      <c r="F20" s="6">
        <v>0.20377388499472401</v>
      </c>
      <c r="G20" s="6">
        <v>0.90357046318277001</v>
      </c>
      <c r="H20" s="6">
        <f t="shared" si="0"/>
        <v>1</v>
      </c>
      <c r="I20" s="6">
        <v>0.966187672069927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0</v>
      </c>
      <c r="B21" s="6">
        <v>62</v>
      </c>
      <c r="C21" s="6">
        <v>69</v>
      </c>
      <c r="D21" s="6">
        <v>2.1819784777514901E-2</v>
      </c>
      <c r="E21" s="6">
        <v>-3.9872791527386701E-2</v>
      </c>
      <c r="F21" s="6">
        <v>8.9954072809479105E-2</v>
      </c>
      <c r="G21" s="6">
        <v>0.50469988568758695</v>
      </c>
      <c r="H21" s="6">
        <f t="shared" si="0"/>
        <v>1</v>
      </c>
      <c r="I21" s="6">
        <v>0.679403692271752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0.144149994031289</v>
      </c>
      <c r="P21" s="6">
        <v>0.75781793564885902</v>
      </c>
      <c r="Q21" s="6">
        <f t="shared" si="2"/>
        <v>1</v>
      </c>
      <c r="R21" s="6">
        <v>0.87037037037037002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9</v>
      </c>
      <c r="B22" s="6">
        <v>62</v>
      </c>
      <c r="C22" s="6">
        <v>54.5</v>
      </c>
      <c r="D22" s="6">
        <v>-4.4683989530043301E-2</v>
      </c>
      <c r="E22" s="6">
        <v>-0.15935455088401901</v>
      </c>
      <c r="F22" s="6">
        <v>6.8748973899335902E-2</v>
      </c>
      <c r="G22" s="6">
        <v>0.42199518453339402</v>
      </c>
      <c r="H22" s="6">
        <f t="shared" si="0"/>
        <v>1</v>
      </c>
      <c r="I22" s="6">
        <v>0.656950234741047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8</v>
      </c>
      <c r="B23" s="6">
        <v>62</v>
      </c>
      <c r="C23" s="6">
        <v>47</v>
      </c>
      <c r="D23" s="6">
        <v>-9.3893870153051895E-2</v>
      </c>
      <c r="E23" s="6">
        <v>-0.20139420531171801</v>
      </c>
      <c r="F23" s="6">
        <v>-2.51412909176383E-3</v>
      </c>
      <c r="G23" s="6">
        <v>5.3928974220624801E-2</v>
      </c>
      <c r="H23" s="6">
        <f t="shared" si="0"/>
        <v>1</v>
      </c>
      <c r="I23" s="6">
        <v>0.382859396521775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6</v>
      </c>
      <c r="B24" s="6">
        <v>62</v>
      </c>
      <c r="C24" s="6">
        <v>66</v>
      </c>
      <c r="D24" s="6">
        <v>3.1971054877489399E-2</v>
      </c>
      <c r="E24" s="6">
        <v>-0.12786607334473599</v>
      </c>
      <c r="F24" s="6">
        <v>0.243178662265849</v>
      </c>
      <c r="G24" s="6">
        <v>0.71529680502971105</v>
      </c>
      <c r="H24" s="6">
        <f t="shared" si="0"/>
        <v>1</v>
      </c>
      <c r="I24" s="6">
        <v>0.894121006287138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4</v>
      </c>
      <c r="B25" s="6">
        <v>62</v>
      </c>
      <c r="C25" s="6">
        <v>43</v>
      </c>
      <c r="D25" s="6">
        <v>-0.121336843631833</v>
      </c>
      <c r="E25" s="6">
        <v>-0.35588394410665303</v>
      </c>
      <c r="F25" s="6">
        <v>3.8970567885106097E-2</v>
      </c>
      <c r="G25" s="6">
        <v>0.176147360843875</v>
      </c>
      <c r="H25" s="6">
        <f t="shared" si="0"/>
        <v>1</v>
      </c>
      <c r="I25" s="6">
        <v>0.440368402109690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90</v>
      </c>
      <c r="B26" s="6">
        <v>62</v>
      </c>
      <c r="C26" s="6">
        <v>56</v>
      </c>
      <c r="D26" s="6">
        <v>-3.3381975339480598E-2</v>
      </c>
      <c r="E26" s="6">
        <v>-0.10419157841884701</v>
      </c>
      <c r="F26" s="6">
        <v>3.8220087513312198E-2</v>
      </c>
      <c r="G26" s="6">
        <v>0.348957676981281</v>
      </c>
      <c r="H26" s="6">
        <f t="shared" si="0"/>
        <v>1</v>
      </c>
      <c r="I26" s="6">
        <v>0.581596128302135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>
        <v>0.8</v>
      </c>
      <c r="P26" s="6">
        <v>0.133333333333333</v>
      </c>
      <c r="Q26" s="6">
        <f t="shared" si="2"/>
        <v>1</v>
      </c>
      <c r="R26" s="6">
        <v>0.55498786752940199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4</v>
      </c>
      <c r="B27" s="6">
        <v>62</v>
      </c>
      <c r="C27" s="6">
        <v>63</v>
      </c>
      <c r="D27" s="6">
        <v>8.3238155571439196E-3</v>
      </c>
      <c r="E27" s="6">
        <v>-5.2255582495799403E-2</v>
      </c>
      <c r="F27" s="6">
        <v>7.3863215375333496E-2</v>
      </c>
      <c r="G27" s="6">
        <v>0.79334217787395001</v>
      </c>
      <c r="H27" s="6">
        <f t="shared" si="0"/>
        <v>1</v>
      </c>
      <c r="I27" s="6">
        <v>0.927456817772260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>
        <v>-0.270281238808668</v>
      </c>
      <c r="P27" s="6">
        <v>0.55773074880536999</v>
      </c>
      <c r="Q27" s="6">
        <f t="shared" si="2"/>
        <v>1</v>
      </c>
      <c r="R27" s="6">
        <v>0.79675821257909996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3</v>
      </c>
      <c r="B28" s="6">
        <v>62</v>
      </c>
      <c r="C28" s="6">
        <v>52</v>
      </c>
      <c r="D28" s="6">
        <v>-5.9834046006047997E-2</v>
      </c>
      <c r="E28" s="6">
        <v>-0.23555994551786</v>
      </c>
      <c r="F28" s="6">
        <v>0.101765505899367</v>
      </c>
      <c r="G28" s="6">
        <v>0.447138245494488</v>
      </c>
      <c r="H28" s="6">
        <f t="shared" si="0"/>
        <v>1</v>
      </c>
      <c r="I28" s="6">
        <v>0.65695023474104797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9</v>
      </c>
      <c r="B29" s="6">
        <v>62</v>
      </c>
      <c r="C29" s="6">
        <v>61</v>
      </c>
      <c r="D29" s="6">
        <v>-3.4477093185914902E-3</v>
      </c>
      <c r="E29" s="6">
        <v>-0.16212639086288899</v>
      </c>
      <c r="F29" s="6">
        <v>0.181270184589365</v>
      </c>
      <c r="G29" s="6">
        <v>0.96618767206992795</v>
      </c>
      <c r="H29" s="6">
        <f t="shared" si="0"/>
        <v>1</v>
      </c>
      <c r="I29" s="6">
        <v>0.966187672069927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7</v>
      </c>
      <c r="B30" s="6">
        <v>62</v>
      </c>
      <c r="C30" s="6">
        <v>43</v>
      </c>
      <c r="D30" s="6">
        <v>-0.121336843631833</v>
      </c>
      <c r="E30" s="6">
        <v>-0.35588394410665303</v>
      </c>
      <c r="F30" s="6">
        <v>3.8970567885106E-2</v>
      </c>
      <c r="G30" s="6">
        <v>0.176147360843876</v>
      </c>
      <c r="H30" s="6">
        <f t="shared" si="0"/>
        <v>1</v>
      </c>
      <c r="I30" s="6">
        <v>0.44036840210969003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6</v>
      </c>
      <c r="B31" s="6">
        <v>62</v>
      </c>
      <c r="C31" s="6">
        <v>54</v>
      </c>
      <c r="D31" s="6">
        <v>-7.7888472747837598E-2</v>
      </c>
      <c r="E31" s="6">
        <v>-0.178925854890787</v>
      </c>
      <c r="F31" s="6">
        <v>1.2529378514877501E-2</v>
      </c>
      <c r="G31" s="6">
        <v>9.78003135317492E-2</v>
      </c>
      <c r="H31" s="6">
        <f t="shared" si="0"/>
        <v>1</v>
      </c>
      <c r="I31" s="6">
        <v>0.40285822774412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74</v>
      </c>
      <c r="B32" s="6">
        <v>62</v>
      </c>
      <c r="C32" s="6">
        <v>79</v>
      </c>
      <c r="D32" s="6">
        <v>0.197010414153659</v>
      </c>
      <c r="E32" s="6">
        <v>-2.8943372746224001E-2</v>
      </c>
      <c r="F32" s="6">
        <v>0.64274136293113004</v>
      </c>
      <c r="G32" s="6">
        <v>0.21566058352433701</v>
      </c>
      <c r="H32" s="6">
        <f t="shared" si="0"/>
        <v>1</v>
      </c>
      <c r="I32" s="6">
        <v>0.471757526459486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72</v>
      </c>
      <c r="B33" s="6">
        <v>62</v>
      </c>
      <c r="C33" s="6">
        <v>69</v>
      </c>
      <c r="D33" s="6">
        <v>5.6609490203904503E-2</v>
      </c>
      <c r="E33" s="6">
        <v>-0.107654375317649</v>
      </c>
      <c r="F33" s="6">
        <v>0.29222055157184601</v>
      </c>
      <c r="G33" s="6">
        <v>0.54687803417469705</v>
      </c>
      <c r="H33" s="6">
        <f t="shared" si="0"/>
        <v>1</v>
      </c>
      <c r="I33" s="6">
        <v>0.70891597022645902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9</v>
      </c>
      <c r="B34" s="6">
        <v>62</v>
      </c>
      <c r="C34" s="6">
        <v>62</v>
      </c>
      <c r="D34" s="6">
        <v>3.2557080275006801E-3</v>
      </c>
      <c r="E34" s="6">
        <v>-0.107726802128758</v>
      </c>
      <c r="F34" s="6">
        <v>0.12971007211984001</v>
      </c>
      <c r="G34" s="6">
        <v>0.95546134483270395</v>
      </c>
      <c r="H34" s="6">
        <f t="shared" si="0"/>
        <v>1</v>
      </c>
      <c r="I34" s="6">
        <v>0.9661876720699279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7</v>
      </c>
      <c r="B35" s="6">
        <v>62</v>
      </c>
      <c r="C35" s="6">
        <v>50</v>
      </c>
      <c r="D35" s="6">
        <v>-7.2920622139062294E-2</v>
      </c>
      <c r="E35" s="6">
        <v>-0.19646154715088901</v>
      </c>
      <c r="F35" s="6">
        <v>3.78376992005676E-2</v>
      </c>
      <c r="G35" s="6">
        <v>0.19884789122479099</v>
      </c>
      <c r="H35" s="6">
        <f t="shared" si="0"/>
        <v>1</v>
      </c>
      <c r="I35" s="6">
        <v>0.46397841285784602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5</v>
      </c>
      <c r="B36" s="6">
        <v>62</v>
      </c>
      <c r="C36" s="6">
        <v>53</v>
      </c>
      <c r="D36" s="6">
        <v>-5.3659536463146397E-2</v>
      </c>
      <c r="E36" s="6">
        <v>-0.226061988729126</v>
      </c>
      <c r="F36" s="6">
        <v>0.109404142440284</v>
      </c>
      <c r="G36" s="6">
        <v>0.49404251517220499</v>
      </c>
      <c r="H36" s="6">
        <f t="shared" si="0"/>
        <v>1</v>
      </c>
      <c r="I36" s="6">
        <v>0.67940369227175201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4" t="s">
        <v>60</v>
      </c>
      <c r="B37" s="6">
        <v>61</v>
      </c>
      <c r="C37" s="6">
        <v>64</v>
      </c>
      <c r="D37" s="6">
        <v>2.4510378381929501E-2</v>
      </c>
      <c r="E37" s="6">
        <v>-2.19011290204391E-2</v>
      </c>
      <c r="F37" s="6">
        <v>7.4698953038499799E-2</v>
      </c>
      <c r="G37" s="6">
        <v>0.31620759166819901</v>
      </c>
      <c r="H37" s="6">
        <f t="shared" si="0"/>
        <v>1</v>
      </c>
      <c r="I37" s="6">
        <v>0.55373835689356798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>
        <v>-0.29201212733147203</v>
      </c>
      <c r="P37" s="6">
        <v>0.33299272051764101</v>
      </c>
      <c r="Q37" s="6">
        <f t="shared" si="2"/>
        <v>1</v>
      </c>
      <c r="R37" s="6">
        <v>0.55498786752940199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15" t="s">
        <v>57</v>
      </c>
      <c r="B38" s="12">
        <v>61.5</v>
      </c>
      <c r="C38" s="12">
        <v>66</v>
      </c>
      <c r="D38" s="12">
        <v>5.4210822256220197E-2</v>
      </c>
      <c r="E38" s="12">
        <v>-4.3373141260888697E-2</v>
      </c>
      <c r="F38" s="12">
        <v>0.17520637462876201</v>
      </c>
      <c r="G38" s="12">
        <v>0.31642191822489601</v>
      </c>
      <c r="H38" s="6">
        <f t="shared" si="0"/>
        <v>1</v>
      </c>
      <c r="I38" s="12">
        <v>0.55373835689356798</v>
      </c>
      <c r="J38" s="12" t="s">
        <v>5</v>
      </c>
      <c r="K38" s="12" t="s">
        <v>5</v>
      </c>
      <c r="L38" s="12" t="s">
        <v>5</v>
      </c>
      <c r="M38" s="6" t="str">
        <f t="shared" si="1"/>
        <v>NA</v>
      </c>
      <c r="N38" s="13" t="s">
        <v>5</v>
      </c>
      <c r="O38" s="12" t="s">
        <v>5</v>
      </c>
      <c r="P38" s="12" t="s">
        <v>5</v>
      </c>
      <c r="Q38" s="6" t="str">
        <f t="shared" si="2"/>
        <v>NA</v>
      </c>
      <c r="R38" s="12" t="s">
        <v>5</v>
      </c>
      <c r="S38" s="12" t="s">
        <v>5</v>
      </c>
      <c r="T38" s="12" t="s">
        <v>5</v>
      </c>
      <c r="U38" s="12" t="s">
        <v>5</v>
      </c>
      <c r="V38" s="6" t="str">
        <f t="shared" si="3"/>
        <v>NA</v>
      </c>
      <c r="W3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W29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9</v>
      </c>
      <c r="C4" s="6">
        <v>60</v>
      </c>
      <c r="D4" s="8">
        <v>1.00713616621798E-2</v>
      </c>
      <c r="E4" s="6">
        <v>-1.1721974626949801E-2</v>
      </c>
      <c r="F4" s="6">
        <v>3.2293358490904402E-2</v>
      </c>
      <c r="G4" s="6">
        <v>0.36682501751109298</v>
      </c>
      <c r="H4" s="6">
        <f t="shared" ref="H4:H29" si="0">IF(G4="NA","NA",IF(G4*(COUNTIF(G$4:G$29, "&lt;&gt;NA"))&gt;1,1,G4*(COUNTIF(G$4:G$29, "&lt;&gt;NA"))))</f>
        <v>1</v>
      </c>
      <c r="I4" s="6">
        <v>0.66481173967556195</v>
      </c>
      <c r="J4" s="6" t="s">
        <v>5</v>
      </c>
      <c r="K4" s="6" t="s">
        <v>5</v>
      </c>
      <c r="L4" s="6" t="s">
        <v>5</v>
      </c>
      <c r="M4" s="6" t="str">
        <f t="shared" ref="M4:M29" si="1">IF(L4="NA","NA",IF(L4*(COUNTIF(L$4:L$29, "&lt;&gt;NA"))&gt;1,1,L4*(COUNTIF(L$4:L$29, "&lt;&gt;NA"))))</f>
        <v>NA</v>
      </c>
      <c r="N4" s="7" t="s">
        <v>5</v>
      </c>
      <c r="O4" s="6">
        <v>0.138884009651315</v>
      </c>
      <c r="P4" s="6">
        <v>0.24805210855128099</v>
      </c>
      <c r="Q4" s="6">
        <f t="shared" ref="Q4:Q29" si="2">IF(P4="NA","NA",IF(P4*(COUNTIF(P$4:P$29, "&lt;&gt;NA"))&gt;1,1,P4*(COUNTIF(P$4:P$29, "&lt;&gt;NA"))))</f>
        <v>1</v>
      </c>
      <c r="R4" s="6">
        <v>0.578788253286322</v>
      </c>
      <c r="S4" s="6" t="s">
        <v>5</v>
      </c>
      <c r="T4" s="6" t="s">
        <v>5</v>
      </c>
      <c r="U4" s="6" t="s">
        <v>5</v>
      </c>
      <c r="V4" s="6" t="str">
        <f>IF(U4="NA","NA",IF(U4*(COUNTIF(U$4:U$29, "&lt;&gt;NA"))&gt;1,1,U4*(COUNTIF(U$4:U$29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9</v>
      </c>
      <c r="C5" s="6">
        <v>66.5</v>
      </c>
      <c r="D5" s="6">
        <v>5.5657007570854199E-2</v>
      </c>
      <c r="E5" s="6">
        <v>-4.4157322591558502E-2</v>
      </c>
      <c r="F5" s="6">
        <v>0.20127183173169799</v>
      </c>
      <c r="G5" s="6">
        <v>0.36056021622573697</v>
      </c>
      <c r="H5" s="6">
        <f t="shared" si="0"/>
        <v>1</v>
      </c>
      <c r="I5" s="6">
        <v>0.66481173967556195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si="2"/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customFormat="1" x14ac:dyDescent="0.35">
      <c r="A6" s="14" t="s">
        <v>125</v>
      </c>
      <c r="B6" s="6">
        <v>59.5</v>
      </c>
      <c r="C6" s="6">
        <v>47</v>
      </c>
      <c r="D6" s="6">
        <v>-3.5154014466730998E-2</v>
      </c>
      <c r="E6" s="6">
        <v>-0.173975409345028</v>
      </c>
      <c r="F6" s="6">
        <v>9.7562155109060605E-2</v>
      </c>
      <c r="G6" s="6">
        <v>0.55932591721730796</v>
      </c>
      <c r="H6" s="6">
        <f t="shared" si="0"/>
        <v>1</v>
      </c>
      <c r="I6" s="6">
        <v>0.754697848271739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8</v>
      </c>
      <c r="C7" s="6">
        <v>61</v>
      </c>
      <c r="D7" s="8">
        <v>2.3531163879925501E-2</v>
      </c>
      <c r="E7" s="6">
        <v>-5.8818673141038005E-4</v>
      </c>
      <c r="F7" s="6">
        <v>4.9483547265512698E-2</v>
      </c>
      <c r="G7" s="6">
        <v>6.3634719154270103E-2</v>
      </c>
      <c r="H7" s="6">
        <f t="shared" si="0"/>
        <v>1</v>
      </c>
      <c r="I7" s="6">
        <v>0.41362567450275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27021693077412801</v>
      </c>
      <c r="P7" s="6">
        <v>7.6066302198837393E-2</v>
      </c>
      <c r="Q7" s="6">
        <f t="shared" si="2"/>
        <v>0.53246411539186178</v>
      </c>
      <c r="R7" s="6">
        <v>0.359356503780670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2</v>
      </c>
      <c r="B8" s="6">
        <v>59</v>
      </c>
      <c r="C8" s="6">
        <v>68.5</v>
      </c>
      <c r="D8" s="6">
        <v>7.1743431649522904E-2</v>
      </c>
      <c r="E8" s="6">
        <v>-3.4613535815398097E-2</v>
      </c>
      <c r="F8" s="6">
        <v>0.229770999880653</v>
      </c>
      <c r="G8" s="6">
        <v>0.27756149242820999</v>
      </c>
      <c r="H8" s="6">
        <f t="shared" si="0"/>
        <v>1</v>
      </c>
      <c r="I8" s="6">
        <v>0.6560544366484960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59</v>
      </c>
      <c r="C9" s="6">
        <v>41</v>
      </c>
      <c r="D9" s="6">
        <v>-5.8301224597680598E-2</v>
      </c>
      <c r="E9" s="6">
        <v>-0.16352104629342101</v>
      </c>
      <c r="F9" s="6">
        <v>2.7913109806632301E-2</v>
      </c>
      <c r="G9" s="6">
        <v>0.19385107882934</v>
      </c>
      <c r="H9" s="6">
        <f t="shared" si="0"/>
        <v>1</v>
      </c>
      <c r="I9" s="6">
        <v>0.6560544366484960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59.5</v>
      </c>
      <c r="C10" s="6">
        <v>21</v>
      </c>
      <c r="D10" s="6">
        <v>-0.398690460562797</v>
      </c>
      <c r="E10" s="6">
        <v>-1.4906253209448299</v>
      </c>
      <c r="F10" s="6">
        <v>-4.4608401058252402E-2</v>
      </c>
      <c r="G10" s="6">
        <v>0.27723859339148499</v>
      </c>
      <c r="H10" s="6">
        <f t="shared" si="0"/>
        <v>1</v>
      </c>
      <c r="I10" s="6">
        <v>0.656054436648496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2</v>
      </c>
      <c r="B11" s="6">
        <v>59</v>
      </c>
      <c r="C11" s="6">
        <v>59</v>
      </c>
      <c r="D11" s="6">
        <v>1.9607212245117401E-2</v>
      </c>
      <c r="E11" s="6">
        <v>-4.4602797962512999E-2</v>
      </c>
      <c r="F11" s="6">
        <v>9.9555129072411097E-2</v>
      </c>
      <c r="G11" s="6">
        <v>0.58281487377496799</v>
      </c>
      <c r="H11" s="6">
        <f t="shared" si="0"/>
        <v>1</v>
      </c>
      <c r="I11" s="6">
        <v>0.75469784827173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1</v>
      </c>
      <c r="B12" s="6">
        <v>59.5</v>
      </c>
      <c r="C12" s="6">
        <v>57</v>
      </c>
      <c r="D12" s="6">
        <v>9.4750381024277103E-3</v>
      </c>
      <c r="E12" s="6">
        <v>-3.3598401581695497E-2</v>
      </c>
      <c r="F12" s="6">
        <v>5.83298287687532E-2</v>
      </c>
      <c r="G12" s="6">
        <v>0.68106092317231903</v>
      </c>
      <c r="H12" s="6">
        <f t="shared" si="0"/>
        <v>1</v>
      </c>
      <c r="I12" s="6">
        <v>0.754697848271739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30125786715205999</v>
      </c>
      <c r="P12" s="6">
        <v>0.43082315771331497</v>
      </c>
      <c r="Q12" s="6">
        <f t="shared" si="2"/>
        <v>1</v>
      </c>
      <c r="R12" s="6">
        <v>0.75394052599830097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9</v>
      </c>
      <c r="B13" s="6">
        <v>59.5</v>
      </c>
      <c r="C13" s="6">
        <v>21</v>
      </c>
      <c r="D13" s="6">
        <v>-0.398690460562797</v>
      </c>
      <c r="E13" s="6">
        <v>-1.4906253209448299</v>
      </c>
      <c r="F13" s="6">
        <v>-4.4608401058252402E-2</v>
      </c>
      <c r="G13" s="6">
        <v>0.27723859339148499</v>
      </c>
      <c r="H13" s="6">
        <f t="shared" si="0"/>
        <v>1</v>
      </c>
      <c r="I13" s="6">
        <v>0.6560544366484960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3</v>
      </c>
      <c r="B14" s="6">
        <v>60</v>
      </c>
      <c r="C14" s="6">
        <v>56.5</v>
      </c>
      <c r="D14" s="6">
        <v>-1.02961442124931E-2</v>
      </c>
      <c r="E14" s="6">
        <v>-5.0041517854799003E-2</v>
      </c>
      <c r="F14" s="6">
        <v>3.1861019145467503E-2</v>
      </c>
      <c r="G14" s="6">
        <v>0.61623557596374001</v>
      </c>
      <c r="H14" s="6">
        <f t="shared" si="0"/>
        <v>1</v>
      </c>
      <c r="I14" s="6">
        <v>0.7546978482717390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9.5636506959500794E-2</v>
      </c>
      <c r="P14" s="6">
        <v>0.79269812227937797</v>
      </c>
      <c r="Q14" s="6">
        <f t="shared" si="2"/>
        <v>1</v>
      </c>
      <c r="R14" s="6">
        <v>0.792698122279377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0</v>
      </c>
      <c r="B15" s="6">
        <v>60</v>
      </c>
      <c r="C15" s="6">
        <v>47.5</v>
      </c>
      <c r="D15" s="6">
        <v>-3.3665362924507697E-2</v>
      </c>
      <c r="E15" s="6">
        <v>-0.12504136093109899</v>
      </c>
      <c r="F15" s="6">
        <v>5.6150518365224701E-2</v>
      </c>
      <c r="G15" s="6">
        <v>0.43195289586986801</v>
      </c>
      <c r="H15" s="6">
        <f t="shared" si="0"/>
        <v>1</v>
      </c>
      <c r="I15" s="6">
        <v>0.701923455788535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99</v>
      </c>
      <c r="B16" s="6">
        <v>59</v>
      </c>
      <c r="C16" s="6">
        <v>76</v>
      </c>
      <c r="D16" s="6">
        <v>0.16178514795837801</v>
      </c>
      <c r="E16" s="6">
        <v>-2.9638515006754601E-2</v>
      </c>
      <c r="F16" s="6">
        <v>0.48752859008281102</v>
      </c>
      <c r="G16" s="6">
        <v>0.21225288908058901</v>
      </c>
      <c r="H16" s="6">
        <f t="shared" si="0"/>
        <v>1</v>
      </c>
      <c r="I16" s="6">
        <v>0.6560544366484960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8</v>
      </c>
      <c r="B17" s="6">
        <v>59</v>
      </c>
      <c r="C17" s="6">
        <v>52</v>
      </c>
      <c r="D17" s="6">
        <v>-1.69791132247274E-2</v>
      </c>
      <c r="E17" s="6">
        <v>-0.104154570439263</v>
      </c>
      <c r="F17" s="6">
        <v>7.9099121457979593E-2</v>
      </c>
      <c r="G17" s="6">
        <v>0.69664416763545101</v>
      </c>
      <c r="H17" s="6">
        <f t="shared" si="0"/>
        <v>1</v>
      </c>
      <c r="I17" s="6">
        <v>0.75469784827173902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6</v>
      </c>
      <c r="B18" s="6">
        <v>60</v>
      </c>
      <c r="C18" s="6">
        <v>37.5</v>
      </c>
      <c r="D18" s="6">
        <v>-6.1941927800879398E-2</v>
      </c>
      <c r="E18" s="6">
        <v>-0.13453299480405301</v>
      </c>
      <c r="F18" s="6">
        <v>-5.3803261666431903E-4</v>
      </c>
      <c r="G18" s="6">
        <v>5.8112967012930401E-2</v>
      </c>
      <c r="H18" s="6">
        <f t="shared" si="0"/>
        <v>1</v>
      </c>
      <c r="I18" s="6">
        <v>0.41362567450275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4</v>
      </c>
      <c r="B19" s="6">
        <v>59</v>
      </c>
      <c r="C19" s="6">
        <v>72</v>
      </c>
      <c r="D19" s="6">
        <v>9.1320982746960405E-2</v>
      </c>
      <c r="E19" s="6">
        <v>1.20130533100112E-2</v>
      </c>
      <c r="F19" s="6">
        <v>0.19858885021150699</v>
      </c>
      <c r="G19" s="6">
        <v>5.1803423223055901E-2</v>
      </c>
      <c r="H19" s="6">
        <f t="shared" si="0"/>
        <v>1</v>
      </c>
      <c r="I19" s="6">
        <v>0.41362567450275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3</v>
      </c>
      <c r="P19" s="6">
        <v>0.68333333333333302</v>
      </c>
      <c r="Q19" s="6">
        <f t="shared" si="2"/>
        <v>1</v>
      </c>
      <c r="R19" s="6">
        <v>0.79269812227937797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86</v>
      </c>
      <c r="B20" s="6">
        <v>59.5</v>
      </c>
      <c r="C20" s="6">
        <v>47</v>
      </c>
      <c r="D20" s="6">
        <v>-3.5154014466730998E-2</v>
      </c>
      <c r="E20" s="6">
        <v>-0.173975409345028</v>
      </c>
      <c r="F20" s="6">
        <v>9.7562155109060605E-2</v>
      </c>
      <c r="G20" s="6">
        <v>0.55932591721730796</v>
      </c>
      <c r="H20" s="6">
        <f t="shared" si="0"/>
        <v>1</v>
      </c>
      <c r="I20" s="6">
        <v>0.75469784827173902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9</v>
      </c>
      <c r="B21" s="6">
        <v>59</v>
      </c>
      <c r="C21" s="6">
        <v>61</v>
      </c>
      <c r="D21" s="6">
        <v>2.17029477754416E-2</v>
      </c>
      <c r="E21" s="6">
        <v>-0.103950192072682</v>
      </c>
      <c r="F21" s="6">
        <v>0.20275689962568599</v>
      </c>
      <c r="G21" s="6">
        <v>0.76152228041357695</v>
      </c>
      <c r="H21" s="6">
        <f t="shared" si="0"/>
        <v>1</v>
      </c>
      <c r="I21" s="6">
        <v>0.7919831716301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77</v>
      </c>
      <c r="B22" s="6">
        <v>59</v>
      </c>
      <c r="C22" s="6">
        <v>63</v>
      </c>
      <c r="D22" s="6">
        <v>3.2526868061326701E-2</v>
      </c>
      <c r="E22" s="6">
        <v>-9.5459130484861196E-2</v>
      </c>
      <c r="F22" s="6">
        <v>0.22517419521770099</v>
      </c>
      <c r="G22" s="6">
        <v>0.66762102680546698</v>
      </c>
      <c r="H22" s="6">
        <f t="shared" si="0"/>
        <v>1</v>
      </c>
      <c r="I22" s="6">
        <v>0.754697848271739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76</v>
      </c>
      <c r="B23" s="6">
        <v>59</v>
      </c>
      <c r="C23" s="6">
        <v>63.5</v>
      </c>
      <c r="D23" s="6">
        <v>5.2954976774674901E-2</v>
      </c>
      <c r="E23" s="6">
        <v>-2.0156625912815199E-2</v>
      </c>
      <c r="F23" s="6">
        <v>0.15061273115742299</v>
      </c>
      <c r="G23" s="6">
        <v>0.215756660200634</v>
      </c>
      <c r="H23" s="6">
        <f t="shared" si="0"/>
        <v>1</v>
      </c>
      <c r="I23" s="6">
        <v>0.656054436648496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4</v>
      </c>
      <c r="B24" s="6">
        <v>59</v>
      </c>
      <c r="C24" s="6">
        <v>60</v>
      </c>
      <c r="D24" s="6">
        <v>2.2025022506282601E-2</v>
      </c>
      <c r="E24" s="6">
        <v>-5.1852503437698698E-2</v>
      </c>
      <c r="F24" s="6">
        <v>0.117294572981097</v>
      </c>
      <c r="G24" s="6">
        <v>0.59656525365645496</v>
      </c>
      <c r="H24" s="6">
        <f t="shared" si="0"/>
        <v>1</v>
      </c>
      <c r="I24" s="6">
        <v>0.75469784827173902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2</v>
      </c>
      <c r="B25" s="6">
        <v>59.5</v>
      </c>
      <c r="C25" s="6">
        <v>22</v>
      </c>
      <c r="D25" s="6">
        <v>-0.29854418671960498</v>
      </c>
      <c r="E25" s="6">
        <v>-1.1580630351732599</v>
      </c>
      <c r="F25" s="6">
        <v>-2.86253650466568E-2</v>
      </c>
      <c r="G25" s="6">
        <v>0.270131158709775</v>
      </c>
      <c r="H25" s="6">
        <f t="shared" si="0"/>
        <v>1</v>
      </c>
      <c r="I25" s="6">
        <v>0.6560544366484960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0</v>
      </c>
      <c r="B26" s="6">
        <v>59</v>
      </c>
      <c r="C26" s="6">
        <v>66</v>
      </c>
      <c r="D26" s="6">
        <v>5.20221622533103E-2</v>
      </c>
      <c r="E26" s="6">
        <v>-4.6422662025040203E-2</v>
      </c>
      <c r="F26" s="6">
        <v>0.1948396500597</v>
      </c>
      <c r="G26" s="6">
        <v>0.38354523442820898</v>
      </c>
      <c r="H26" s="6">
        <f t="shared" si="0"/>
        <v>1</v>
      </c>
      <c r="I26" s="6">
        <v>0.664811739675561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3</v>
      </c>
      <c r="B27" s="6">
        <v>59</v>
      </c>
      <c r="C27" s="6">
        <v>60.5</v>
      </c>
      <c r="D27" s="6">
        <v>-5.3372791726419002E-3</v>
      </c>
      <c r="E27" s="6">
        <v>-6.6427791873660699E-2</v>
      </c>
      <c r="F27" s="6">
        <v>6.3923894488396998E-2</v>
      </c>
      <c r="G27" s="6">
        <v>0.86781118227290399</v>
      </c>
      <c r="H27" s="6">
        <f t="shared" si="0"/>
        <v>1</v>
      </c>
      <c r="I27" s="6">
        <v>0.867811182272903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0</v>
      </c>
      <c r="B28" s="6">
        <v>57</v>
      </c>
      <c r="C28" s="6">
        <v>64</v>
      </c>
      <c r="D28" s="6">
        <v>4.18963656401969E-2</v>
      </c>
      <c r="E28" s="6">
        <v>1.00170108887185E-2</v>
      </c>
      <c r="F28" s="6">
        <v>7.8361548852652702E-2</v>
      </c>
      <c r="G28" s="6">
        <v>1.5420939823229901E-2</v>
      </c>
      <c r="H28" s="6">
        <f t="shared" si="0"/>
        <v>0.4009444354039774</v>
      </c>
      <c r="I28" s="6">
        <v>0.400944435403977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0.12757768401650901</v>
      </c>
      <c r="P28" s="6">
        <v>0.54337148833343796</v>
      </c>
      <c r="Q28" s="6">
        <f t="shared" si="2"/>
        <v>1</v>
      </c>
      <c r="R28" s="6">
        <v>0.760720083666812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5" t="s">
        <v>57</v>
      </c>
      <c r="B29" s="12">
        <v>59.5</v>
      </c>
      <c r="C29" s="12">
        <v>59</v>
      </c>
      <c r="D29" s="12">
        <v>1.7176007894129101E-2</v>
      </c>
      <c r="E29" s="12">
        <v>-1.8118351187720101E-2</v>
      </c>
      <c r="F29" s="12">
        <v>5.6739427506658099E-2</v>
      </c>
      <c r="G29" s="12">
        <v>0.36287479539273199</v>
      </c>
      <c r="H29" s="6">
        <f t="shared" si="0"/>
        <v>1</v>
      </c>
      <c r="I29" s="12">
        <v>0.66481173967556195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3" t="s">
        <v>5</v>
      </c>
      <c r="O29" s="12">
        <v>0.43777994267002102</v>
      </c>
      <c r="P29" s="12">
        <v>0.102673286794477</v>
      </c>
      <c r="Q29" s="6">
        <f t="shared" si="2"/>
        <v>0.71871300756133905</v>
      </c>
      <c r="R29" s="12">
        <v>0.359356503780670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W31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34.5</v>
      </c>
      <c r="C4" s="6">
        <v>41</v>
      </c>
      <c r="D4" s="8">
        <v>3.44959863532735E-2</v>
      </c>
      <c r="E4" s="6">
        <v>-7.8257650571880201E-3</v>
      </c>
      <c r="F4" s="6">
        <v>8.2651383283382798E-2</v>
      </c>
      <c r="G4" s="6">
        <v>0.13121109186942401</v>
      </c>
      <c r="H4" s="6">
        <f>IF(G4="NA","NA",IF(G4*(COUNTIF(G$4:G$31, "&lt;&gt;NA"))&gt;1,1,G4*(COUNTIF(G$4:G$31, "&lt;&gt;NA"))))</f>
        <v>1</v>
      </c>
      <c r="I4" s="6">
        <v>0.39608055987837998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7" t="s">
        <v>5</v>
      </c>
      <c r="O4" s="6">
        <v>0.118450618157471</v>
      </c>
      <c r="P4" s="6">
        <v>8.8842335307305707E-3</v>
      </c>
      <c r="Q4" s="6">
        <f>IF(P4="NA","NA",IF(P4*(COUNTIF(P$4:P$31, "&lt;&gt;NA"))&gt;1,1,P4*(COUNTIF(P$4:P$31, "&lt;&gt;NA"))))</f>
        <v>0.12437926943022799</v>
      </c>
      <c r="R4" s="6">
        <v>0.12437926943022801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40</v>
      </c>
      <c r="C5" s="6">
        <v>43</v>
      </c>
      <c r="D5" s="6">
        <v>8.7823814388880792E-3</v>
      </c>
      <c r="E5" s="6">
        <v>-1.1396091441022599E-2</v>
      </c>
      <c r="F5" s="6">
        <v>2.8620694550280601E-2</v>
      </c>
      <c r="G5" s="6">
        <v>0.38813168557979399</v>
      </c>
      <c r="H5" s="6">
        <f t="shared" ref="H5:H31" si="0">IF(G5="NA","NA",IF(G5*(COUNTIF(G$4:G$31, "&lt;&gt;NA"))&gt;1,1,G5*(COUNTIF(G$4:G$31, "&lt;&gt;NA"))))</f>
        <v>1</v>
      </c>
      <c r="I5" s="6">
        <v>0.68422835102194801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7" t="s">
        <v>5</v>
      </c>
      <c r="O5" s="6">
        <v>-9.9008318825500596E-2</v>
      </c>
      <c r="P5" s="6">
        <v>0.455630222225544</v>
      </c>
      <c r="Q5" s="6">
        <f t="shared" ref="Q5:Q31" si="2">IF(P5="NA","NA",IF(P5*(COUNTIF(P$4:P$31, "&lt;&gt;NA"))&gt;1,1,P5*(COUNTIF(P$4:P$31, "&lt;&gt;NA"))))</f>
        <v>1</v>
      </c>
      <c r="R5" s="6">
        <v>0.53156859259646805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37</v>
      </c>
      <c r="C6" s="6">
        <v>41</v>
      </c>
      <c r="D6" s="6">
        <v>3.54983158948722E-2</v>
      </c>
      <c r="E6" s="6">
        <v>1.3393326579851299E-2</v>
      </c>
      <c r="F6" s="6">
        <v>5.9127812340561602E-2</v>
      </c>
      <c r="G6" s="6">
        <v>2.2725565282865098E-3</v>
      </c>
      <c r="H6" s="6">
        <f t="shared" si="0"/>
        <v>6.3631582792022273E-2</v>
      </c>
      <c r="I6" s="6">
        <v>6.3631582792022301E-2</v>
      </c>
      <c r="J6" s="6">
        <v>7.8048665625542303E-3</v>
      </c>
      <c r="K6" s="6">
        <v>1.3605099418759E-2</v>
      </c>
      <c r="L6" s="6">
        <v>0.56618968135187397</v>
      </c>
      <c r="M6" s="6">
        <f t="shared" si="1"/>
        <v>0.56618968135187397</v>
      </c>
      <c r="N6" s="7">
        <v>0.56618968135187397</v>
      </c>
      <c r="O6" s="6">
        <v>5.3554954522139701E-2</v>
      </c>
      <c r="P6" s="6">
        <v>0.26120544200622597</v>
      </c>
      <c r="Q6" s="6">
        <f t="shared" si="2"/>
        <v>1</v>
      </c>
      <c r="R6" s="6">
        <v>0.449550533595564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2</v>
      </c>
      <c r="B7" s="6">
        <v>41</v>
      </c>
      <c r="C7" s="6">
        <v>35</v>
      </c>
      <c r="D7" s="8">
        <v>-5.2340085073418599E-2</v>
      </c>
      <c r="E7" s="6">
        <v>-0.28965037104742303</v>
      </c>
      <c r="F7" s="6">
        <v>9.9765259619114102E-2</v>
      </c>
      <c r="G7" s="6">
        <v>0.56862428097170103</v>
      </c>
      <c r="H7" s="6">
        <f t="shared" si="0"/>
        <v>1</v>
      </c>
      <c r="I7" s="6">
        <v>0.758165707962268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41</v>
      </c>
      <c r="C8" s="6">
        <v>38</v>
      </c>
      <c r="D8" s="6">
        <v>-2.96011950554812E-2</v>
      </c>
      <c r="E8" s="6">
        <v>-0.24092025593543701</v>
      </c>
      <c r="F8" s="6">
        <v>0.116785961224006</v>
      </c>
      <c r="G8" s="6">
        <v>0.72084859592259798</v>
      </c>
      <c r="H8" s="6">
        <f t="shared" si="0"/>
        <v>1</v>
      </c>
      <c r="I8" s="6">
        <v>0.877554812427510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40.5</v>
      </c>
      <c r="C9" s="6">
        <v>66</v>
      </c>
      <c r="D9" s="6">
        <v>0.13132856881220201</v>
      </c>
      <c r="E9" s="6">
        <v>-1.9665190601906E-2</v>
      </c>
      <c r="F9" s="6">
        <v>0.33216563782387898</v>
      </c>
      <c r="G9" s="6">
        <v>0.128762606992149</v>
      </c>
      <c r="H9" s="6">
        <f t="shared" si="0"/>
        <v>1</v>
      </c>
      <c r="I9" s="6">
        <v>0.396080559878379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41</v>
      </c>
      <c r="C10" s="6">
        <v>32</v>
      </c>
      <c r="D10" s="6">
        <v>-8.1246259416523497E-2</v>
      </c>
      <c r="E10" s="6">
        <v>-0.35158708116252202</v>
      </c>
      <c r="F10" s="6">
        <v>8.1923991844359195E-2</v>
      </c>
      <c r="G10" s="6">
        <v>0.439861082799824</v>
      </c>
      <c r="H10" s="6">
        <f t="shared" si="0"/>
        <v>1</v>
      </c>
      <c r="I10" s="6">
        <v>0.684228351021948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41</v>
      </c>
      <c r="C11" s="6">
        <v>38</v>
      </c>
      <c r="D11" s="6">
        <v>-2.9719850793519399E-2</v>
      </c>
      <c r="E11" s="6">
        <v>-0.13927262450806099</v>
      </c>
      <c r="F11" s="6">
        <v>5.61081929732462E-2</v>
      </c>
      <c r="G11" s="6">
        <v>0.53522650130802196</v>
      </c>
      <c r="H11" s="6">
        <f t="shared" si="0"/>
        <v>1</v>
      </c>
      <c r="I11" s="6">
        <v>0.749317101831231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40.5</v>
      </c>
      <c r="C12" s="6">
        <v>41</v>
      </c>
      <c r="D12" s="6">
        <v>-1.4975948148757399E-3</v>
      </c>
      <c r="E12" s="6">
        <v>-6.1230524219029303E-2</v>
      </c>
      <c r="F12" s="6">
        <v>5.2608955397464199E-2</v>
      </c>
      <c r="G12" s="6">
        <v>0.95805798974229694</v>
      </c>
      <c r="H12" s="6">
        <f t="shared" si="0"/>
        <v>1</v>
      </c>
      <c r="I12" s="6">
        <v>0.9580579897422969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0.46848748060169099</v>
      </c>
      <c r="P12" s="6">
        <v>0.28899677159714798</v>
      </c>
      <c r="Q12" s="6">
        <f t="shared" si="2"/>
        <v>1</v>
      </c>
      <c r="R12" s="6">
        <v>0.449550533595564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41</v>
      </c>
      <c r="C13" s="6">
        <v>31</v>
      </c>
      <c r="D13" s="6">
        <v>-5.0676797861474103E-2</v>
      </c>
      <c r="E13" s="6">
        <v>-9.80072182885698E-2</v>
      </c>
      <c r="F13" s="6">
        <v>-9.4844197555721908E-3</v>
      </c>
      <c r="G13" s="6">
        <v>2.3762533024712599E-2</v>
      </c>
      <c r="H13" s="6">
        <f t="shared" si="0"/>
        <v>0.66535092469195278</v>
      </c>
      <c r="I13" s="6">
        <v>0.259778126742564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0.19803198031980301</v>
      </c>
      <c r="P13" s="6">
        <v>0.44611537183483801</v>
      </c>
      <c r="Q13" s="6">
        <f t="shared" si="2"/>
        <v>1</v>
      </c>
      <c r="R13" s="6">
        <v>0.5315685925964680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9</v>
      </c>
      <c r="B14" s="6">
        <v>40</v>
      </c>
      <c r="C14" s="6">
        <v>42</v>
      </c>
      <c r="D14" s="6">
        <v>1.59523245570477E-2</v>
      </c>
      <c r="E14" s="6">
        <v>1.7517910982639501E-3</v>
      </c>
      <c r="F14" s="6">
        <v>3.02308315395531E-2</v>
      </c>
      <c r="G14" s="6">
        <v>2.7833370722417601E-2</v>
      </c>
      <c r="H14" s="6">
        <f t="shared" si="0"/>
        <v>0.77933438022769286</v>
      </c>
      <c r="I14" s="6">
        <v>0.259778126742564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4.9009646156230697E-3</v>
      </c>
      <c r="P14" s="6">
        <v>0.95269689301612803</v>
      </c>
      <c r="Q14" s="6">
        <f t="shared" si="2"/>
        <v>1</v>
      </c>
      <c r="R14" s="6">
        <v>0.952696893016128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6</v>
      </c>
      <c r="B15" s="6">
        <v>41</v>
      </c>
      <c r="C15" s="6">
        <v>39</v>
      </c>
      <c r="D15" s="6">
        <v>-1.27495129198286E-2</v>
      </c>
      <c r="E15" s="6">
        <v>-2.9898994671355799E-2</v>
      </c>
      <c r="F15" s="6">
        <v>3.87982518801116E-3</v>
      </c>
      <c r="G15" s="6">
        <v>0.13814530271497999</v>
      </c>
      <c r="H15" s="6">
        <f t="shared" si="0"/>
        <v>1</v>
      </c>
      <c r="I15" s="6">
        <v>0.396080559878379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22707048195066701</v>
      </c>
      <c r="P15" s="6">
        <v>2.38063744886601E-2</v>
      </c>
      <c r="Q15" s="6">
        <f t="shared" si="2"/>
        <v>0.3332892428412414</v>
      </c>
      <c r="R15" s="6">
        <v>0.132512062057843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5</v>
      </c>
      <c r="B16" s="6">
        <v>41</v>
      </c>
      <c r="C16" s="6">
        <v>39</v>
      </c>
      <c r="D16" s="6">
        <v>-2.2972150861895101E-2</v>
      </c>
      <c r="E16" s="6">
        <v>-0.15694407714689201</v>
      </c>
      <c r="F16" s="6">
        <v>7.9934197210192195E-2</v>
      </c>
      <c r="G16" s="6">
        <v>0.68718298786044296</v>
      </c>
      <c r="H16" s="6">
        <f t="shared" si="0"/>
        <v>1</v>
      </c>
      <c r="I16" s="6">
        <v>0.874596530004200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3</v>
      </c>
      <c r="B17" s="6">
        <v>41</v>
      </c>
      <c r="C17" s="6">
        <v>38</v>
      </c>
      <c r="D17" s="6">
        <v>-2.1012991234226099E-2</v>
      </c>
      <c r="E17" s="6">
        <v>-4.56180814877018E-2</v>
      </c>
      <c r="F17" s="6">
        <v>2.2006717700283202E-3</v>
      </c>
      <c r="G17" s="6">
        <v>8.3835504145694198E-2</v>
      </c>
      <c r="H17" s="6">
        <f t="shared" si="0"/>
        <v>1</v>
      </c>
      <c r="I17" s="6">
        <v>0.391232352679906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145279876161547</v>
      </c>
      <c r="P17" s="6">
        <v>0.32988222016216201</v>
      </c>
      <c r="Q17" s="6">
        <f t="shared" si="2"/>
        <v>1</v>
      </c>
      <c r="R17" s="6">
        <v>0.46183510822702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2</v>
      </c>
      <c r="B18" s="6">
        <v>41</v>
      </c>
      <c r="C18" s="6">
        <v>37.5</v>
      </c>
      <c r="D18" s="6">
        <v>-3.3114682032279602E-3</v>
      </c>
      <c r="E18" s="6">
        <v>-8.4955809051940098E-2</v>
      </c>
      <c r="F18" s="6">
        <v>6.7968532906821297E-2</v>
      </c>
      <c r="G18" s="6">
        <v>0.93009702946747796</v>
      </c>
      <c r="H18" s="6">
        <f t="shared" si="0"/>
        <v>1</v>
      </c>
      <c r="I18" s="6">
        <v>0.9580579897422969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6</v>
      </c>
      <c r="B19" s="6">
        <v>40</v>
      </c>
      <c r="C19" s="6">
        <v>47</v>
      </c>
      <c r="D19" s="6">
        <v>2.5369514395687E-2</v>
      </c>
      <c r="E19" s="6">
        <v>-4.01198528208178E-2</v>
      </c>
      <c r="F19" s="6">
        <v>8.8939576539837403E-2</v>
      </c>
      <c r="G19" s="6">
        <v>0.42899537479409799</v>
      </c>
      <c r="H19" s="6">
        <f t="shared" si="0"/>
        <v>1</v>
      </c>
      <c r="I19" s="6">
        <v>0.684228351021948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0.7</v>
      </c>
      <c r="P19" s="6">
        <v>0.233333333333333</v>
      </c>
      <c r="Q19" s="6">
        <f t="shared" si="2"/>
        <v>1</v>
      </c>
      <c r="R19" s="6">
        <v>0.449550533595564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4</v>
      </c>
      <c r="B20" s="6">
        <v>40.5</v>
      </c>
      <c r="C20" s="6">
        <v>74</v>
      </c>
      <c r="D20" s="6">
        <v>0.20313543271074799</v>
      </c>
      <c r="E20" s="6">
        <v>2.9283892504828799E-2</v>
      </c>
      <c r="F20" s="6">
        <v>0.46946316777158098</v>
      </c>
      <c r="G20" s="6">
        <v>5.2806226219916201E-2</v>
      </c>
      <c r="H20" s="6">
        <f t="shared" si="0"/>
        <v>1</v>
      </c>
      <c r="I20" s="6">
        <v>0.29571486683153098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2</v>
      </c>
      <c r="B21" s="6">
        <v>41</v>
      </c>
      <c r="C21" s="6">
        <v>34.5</v>
      </c>
      <c r="D21" s="6">
        <v>-5.6770629503624402E-2</v>
      </c>
      <c r="E21" s="6">
        <v>-0.21656180467195599</v>
      </c>
      <c r="F21" s="6">
        <v>5.4728187339749997E-2</v>
      </c>
      <c r="G21" s="6">
        <v>0.392322667526258</v>
      </c>
      <c r="H21" s="6">
        <f t="shared" si="0"/>
        <v>1</v>
      </c>
      <c r="I21" s="6">
        <v>0.684228351021948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88</v>
      </c>
      <c r="B22" s="6">
        <v>40.5</v>
      </c>
      <c r="C22" s="6">
        <v>56</v>
      </c>
      <c r="D22" s="6">
        <v>3.9163921575063002E-2</v>
      </c>
      <c r="E22" s="6">
        <v>-4.4267388948856401E-2</v>
      </c>
      <c r="F22" s="6">
        <v>0.123583122625985</v>
      </c>
      <c r="G22" s="6">
        <v>0.34158477840255203</v>
      </c>
      <c r="H22" s="6">
        <f t="shared" si="0"/>
        <v>1</v>
      </c>
      <c r="I22" s="6">
        <v>0.6842283510219480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83</v>
      </c>
      <c r="B23" s="6">
        <v>41</v>
      </c>
      <c r="C23" s="6">
        <v>39</v>
      </c>
      <c r="D23" s="6">
        <v>-2.2926884869761001E-2</v>
      </c>
      <c r="E23" s="6">
        <v>-0.22691567935856299</v>
      </c>
      <c r="F23" s="6">
        <v>0.122435078580737</v>
      </c>
      <c r="G23" s="6">
        <v>0.77606241112345598</v>
      </c>
      <c r="H23" s="6">
        <f t="shared" si="0"/>
        <v>1</v>
      </c>
      <c r="I23" s="6">
        <v>0.878415883443852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7</v>
      </c>
      <c r="B24" s="6">
        <v>41</v>
      </c>
      <c r="C24" s="6">
        <v>28</v>
      </c>
      <c r="D24" s="6">
        <v>-0.13732680434819999</v>
      </c>
      <c r="E24" s="6">
        <v>-0.358039352091158</v>
      </c>
      <c r="F24" s="6">
        <v>9.0065644143956704E-3</v>
      </c>
      <c r="G24" s="6">
        <v>0.141457342813707</v>
      </c>
      <c r="H24" s="6">
        <f t="shared" si="0"/>
        <v>1</v>
      </c>
      <c r="I24" s="6">
        <v>0.396080559878379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6</v>
      </c>
      <c r="B25" s="6">
        <v>40.5</v>
      </c>
      <c r="C25" s="6">
        <v>45</v>
      </c>
      <c r="D25" s="6">
        <v>-9.4263235935573998E-3</v>
      </c>
      <c r="E25" s="6">
        <v>-8.3614756828671602E-2</v>
      </c>
      <c r="F25" s="6">
        <v>5.5025729466663099E-2</v>
      </c>
      <c r="G25" s="6">
        <v>0.78429989593201099</v>
      </c>
      <c r="H25" s="6">
        <f t="shared" si="0"/>
        <v>1</v>
      </c>
      <c r="I25" s="6">
        <v>0.87841588344385202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>
        <v>0.7</v>
      </c>
      <c r="P25" s="6">
        <v>0.233333333333333</v>
      </c>
      <c r="Q25" s="6">
        <f t="shared" si="2"/>
        <v>1</v>
      </c>
      <c r="R25" s="6">
        <v>0.44955053359556402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2</v>
      </c>
      <c r="B26" s="6">
        <v>41</v>
      </c>
      <c r="C26" s="6">
        <v>26</v>
      </c>
      <c r="D26" s="6">
        <v>-7.8036722643713002E-2</v>
      </c>
      <c r="E26" s="6">
        <v>-0.21788837854367599</v>
      </c>
      <c r="F26" s="6">
        <v>2.1978070666267599E-2</v>
      </c>
      <c r="G26" s="6">
        <v>0.193359270415491</v>
      </c>
      <c r="H26" s="6">
        <f t="shared" si="0"/>
        <v>1</v>
      </c>
      <c r="I26" s="6">
        <v>0.492187233784885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9</v>
      </c>
      <c r="B27" s="6">
        <v>41</v>
      </c>
      <c r="C27" s="6">
        <v>33</v>
      </c>
      <c r="D27" s="6">
        <v>-7.0712520877960997E-2</v>
      </c>
      <c r="E27" s="6">
        <v>-0.32916834428292002</v>
      </c>
      <c r="F27" s="6">
        <v>8.7994863200220499E-2</v>
      </c>
      <c r="G27" s="6">
        <v>0.48020855181272898</v>
      </c>
      <c r="H27" s="6">
        <f t="shared" si="0"/>
        <v>1</v>
      </c>
      <c r="I27" s="6">
        <v>0.70767576056612702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7</v>
      </c>
      <c r="B28" s="6">
        <v>40</v>
      </c>
      <c r="C28" s="6">
        <v>41.5</v>
      </c>
      <c r="D28" s="6">
        <v>3.1579785557964099E-3</v>
      </c>
      <c r="E28" s="6">
        <v>-3.2841618466854301E-2</v>
      </c>
      <c r="F28" s="6">
        <v>3.7328186576284603E-2</v>
      </c>
      <c r="G28" s="6">
        <v>0.85881255404711099</v>
      </c>
      <c r="H28" s="6">
        <f t="shared" si="0"/>
        <v>1</v>
      </c>
      <c r="I28" s="6">
        <v>0.9248750582045810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0.28645310042850303</v>
      </c>
      <c r="P28" s="6">
        <v>0.24914779170326701</v>
      </c>
      <c r="Q28" s="6">
        <f t="shared" si="2"/>
        <v>1</v>
      </c>
      <c r="R28" s="6">
        <v>0.44955053359556402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65</v>
      </c>
      <c r="B29" s="6">
        <v>41</v>
      </c>
      <c r="C29" s="6">
        <v>39</v>
      </c>
      <c r="D29" s="6">
        <v>-9.8557497138426296E-3</v>
      </c>
      <c r="E29" s="6">
        <v>-2.5598821230404301E-2</v>
      </c>
      <c r="F29" s="6">
        <v>5.5154236196178598E-3</v>
      </c>
      <c r="G29" s="6">
        <v>0.21347605794240401</v>
      </c>
      <c r="H29" s="6">
        <f t="shared" si="0"/>
        <v>1</v>
      </c>
      <c r="I29" s="6">
        <v>0.49811080186560902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>
        <v>-5.7977090393421499E-2</v>
      </c>
      <c r="P29" s="6">
        <v>0.52760919376580995</v>
      </c>
      <c r="Q29" s="6">
        <f t="shared" si="2"/>
        <v>1</v>
      </c>
      <c r="R29" s="6">
        <v>0.56819451636317997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62</v>
      </c>
      <c r="B30" s="6">
        <v>41</v>
      </c>
      <c r="C30" s="6">
        <v>37</v>
      </c>
      <c r="D30" s="6">
        <v>-2.26436031345803E-2</v>
      </c>
      <c r="E30" s="6">
        <v>-4.5658358702953199E-2</v>
      </c>
      <c r="F30" s="6">
        <v>-8.6943393131676998E-4</v>
      </c>
      <c r="G30" s="6">
        <v>4.6787208537171401E-2</v>
      </c>
      <c r="H30" s="6">
        <f t="shared" si="0"/>
        <v>1</v>
      </c>
      <c r="I30" s="6">
        <v>0.295714866831530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-0.25877707364668801</v>
      </c>
      <c r="P30" s="6">
        <v>5.6430415005149198E-2</v>
      </c>
      <c r="Q30" s="6">
        <f t="shared" si="2"/>
        <v>0.79002581007208872</v>
      </c>
      <c r="R30" s="6">
        <v>0.197506452518022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5" t="s">
        <v>57</v>
      </c>
      <c r="B31" s="12">
        <v>41</v>
      </c>
      <c r="C31" s="12">
        <v>37</v>
      </c>
      <c r="D31" s="12">
        <v>-1.7967292035527101E-2</v>
      </c>
      <c r="E31" s="12">
        <v>-6.4180210790645398E-2</v>
      </c>
      <c r="F31" s="12">
        <v>2.36401179696221E-2</v>
      </c>
      <c r="G31" s="12">
        <v>0.41745579418253598</v>
      </c>
      <c r="H31" s="6">
        <f t="shared" si="0"/>
        <v>1</v>
      </c>
      <c r="I31" s="12">
        <v>0.68422835102194801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3" t="s">
        <v>5</v>
      </c>
      <c r="O31" s="12">
        <v>-0.60522753266880203</v>
      </c>
      <c r="P31" s="12">
        <v>2.83954418695379E-2</v>
      </c>
      <c r="Q31" s="6">
        <f t="shared" si="2"/>
        <v>0.39753618617353059</v>
      </c>
      <c r="R31" s="12">
        <v>0.13251206205784399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W27"/>
  <sheetViews>
    <sheetView workbookViewId="0">
      <pane xSplit="1" ySplit="3" topLeftCell="C4" activePane="bottomRight" state="frozen"/>
      <selection pane="topRight" activeCell="B1" sqref="B1"/>
      <selection pane="bottomLeft" activeCell="A3" sqref="A3"/>
      <selection pane="bottomRight"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6">
        <v>60.5</v>
      </c>
      <c r="C4" s="6">
        <v>60</v>
      </c>
      <c r="D4" s="8">
        <v>-8.55839712179929E-3</v>
      </c>
      <c r="E4" s="6">
        <v>-3.2040997833396097E-2</v>
      </c>
      <c r="F4" s="6">
        <v>1.35986439850118E-2</v>
      </c>
      <c r="G4" s="6">
        <v>0.46065556160239002</v>
      </c>
      <c r="H4" s="6">
        <f>IF(G4="NA","NA",IF(G4*(COUNTIF(G$4:G$27, "&lt;&gt;NA"))&gt;1,1,G4*(COUNTIF(G$4:G$27, "&lt;&gt;NA"))))</f>
        <v>1</v>
      </c>
      <c r="I4" s="6">
        <v>0.90512784769434396</v>
      </c>
      <c r="J4" s="6" t="s">
        <v>5</v>
      </c>
      <c r="K4" s="6" t="s">
        <v>5</v>
      </c>
      <c r="L4" s="6" t="s">
        <v>5</v>
      </c>
      <c r="M4" s="6" t="str">
        <f>IF(L4="NA","NA",IF(L4*(COUNTIF(L$4:L$27, "&lt;&gt;NA"))&gt;1,1,L4*(COUNTIF(L$4:L$27, "&lt;&gt;NA"))))</f>
        <v>NA</v>
      </c>
      <c r="N4" s="7" t="s">
        <v>5</v>
      </c>
      <c r="O4" s="6">
        <v>-8.6091972271757605E-2</v>
      </c>
      <c r="P4" s="6">
        <v>0.17135794940537999</v>
      </c>
      <c r="Q4" s="6">
        <f>IF(P4="NA","NA",IF(P4*(COUNTIF(P$4:P$27, "&lt;&gt;NA"))&gt;1,1,P4*(COUNTIF(P$4:P$27, "&lt;&gt;NA"))))</f>
        <v>1</v>
      </c>
      <c r="R4" s="6">
        <v>0.31252400801442698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</row>
    <row r="5" spans="1:23" customFormat="1" x14ac:dyDescent="0.35">
      <c r="A5" s="5" t="s">
        <v>127</v>
      </c>
      <c r="B5" s="6">
        <v>60</v>
      </c>
      <c r="C5" s="6">
        <v>54</v>
      </c>
      <c r="D5" s="6">
        <v>-2.45307622979004E-2</v>
      </c>
      <c r="E5" s="6">
        <v>-0.14870017270677999</v>
      </c>
      <c r="F5" s="6">
        <v>0.13972920474747899</v>
      </c>
      <c r="G5" s="6">
        <v>0.71655954609135597</v>
      </c>
      <c r="H5" s="6">
        <f t="shared" ref="H5:H27" si="0">IF(G5="NA","NA",IF(G5*(COUNTIF(G$4:G$27, "&lt;&gt;NA"))&gt;1,1,G5*(COUNTIF(G$4:G$27, "&lt;&gt;NA"))))</f>
        <v>1</v>
      </c>
      <c r="I5" s="6">
        <v>0.90512784769434396</v>
      </c>
      <c r="J5" s="6" t="s">
        <v>5</v>
      </c>
      <c r="K5" s="6" t="s">
        <v>5</v>
      </c>
      <c r="L5" s="6" t="s">
        <v>5</v>
      </c>
      <c r="M5" s="6" t="str">
        <f t="shared" ref="M5:M27" si="1">IF(L5="NA","NA",IF(L5*(COUNTIF(L$4:L$27, "&lt;&gt;NA"))&gt;1,1,L5*(COUNTIF(L$4:L$27, "&lt;&gt;NA"))))</f>
        <v>NA</v>
      </c>
      <c r="N5" s="7" t="s">
        <v>5</v>
      </c>
      <c r="O5" s="6" t="s">
        <v>5</v>
      </c>
      <c r="P5" s="6" t="s">
        <v>5</v>
      </c>
      <c r="Q5" s="6" t="str">
        <f t="shared" ref="Q5:Q27" si="2">IF(P5="NA","NA",IF(P5*(COUNTIF(P$4:P$27, "&lt;&gt;NA"))&gt;1,1,P5*(COUNTIF(P$4:P$2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</row>
    <row r="6" spans="1:23" customFormat="1" x14ac:dyDescent="0.35">
      <c r="A6" s="5" t="s">
        <v>125</v>
      </c>
      <c r="B6" s="6">
        <v>60</v>
      </c>
      <c r="C6" s="6">
        <v>58</v>
      </c>
      <c r="D6" s="6">
        <v>-4.4118193202578098E-3</v>
      </c>
      <c r="E6" s="6">
        <v>-0.13157404209204801</v>
      </c>
      <c r="F6" s="6">
        <v>0.17571119301715701</v>
      </c>
      <c r="G6" s="6">
        <v>0.95287527059940702</v>
      </c>
      <c r="H6" s="6">
        <f t="shared" si="0"/>
        <v>1</v>
      </c>
      <c r="I6" s="6">
        <v>0.982406229440245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6" t="s">
        <v>5</v>
      </c>
    </row>
    <row r="7" spans="1:23" customFormat="1" x14ac:dyDescent="0.35">
      <c r="A7" s="5" t="s">
        <v>123</v>
      </c>
      <c r="B7" s="6">
        <v>52</v>
      </c>
      <c r="C7" s="6">
        <v>61</v>
      </c>
      <c r="D7" s="8">
        <v>3.2423952087420903E-2</v>
      </c>
      <c r="E7" s="6">
        <v>-8.08387611528796E-3</v>
      </c>
      <c r="F7" s="6">
        <v>7.0137931781184104E-2</v>
      </c>
      <c r="G7" s="6">
        <v>9.9662816940308999E-2</v>
      </c>
      <c r="H7" s="6">
        <f t="shared" si="0"/>
        <v>1</v>
      </c>
      <c r="I7" s="6">
        <v>0.45149955915514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7.6557487786735101E-2</v>
      </c>
      <c r="P7" s="6">
        <v>0.187514404808656</v>
      </c>
      <c r="Q7" s="6">
        <f t="shared" si="2"/>
        <v>1</v>
      </c>
      <c r="R7" s="6">
        <v>0.31252400801442698</v>
      </c>
      <c r="S7" s="6" t="s">
        <v>5</v>
      </c>
      <c r="T7" s="6" t="s">
        <v>5</v>
      </c>
      <c r="U7" s="6" t="s">
        <v>5</v>
      </c>
      <c r="V7" s="6" t="s">
        <v>5</v>
      </c>
      <c r="W7" s="6" t="s">
        <v>5</v>
      </c>
    </row>
    <row r="8" spans="1:23" customFormat="1" x14ac:dyDescent="0.35">
      <c r="A8" s="5" t="s">
        <v>122</v>
      </c>
      <c r="B8" s="6">
        <v>60</v>
      </c>
      <c r="C8" s="6">
        <v>60</v>
      </c>
      <c r="D8" s="6">
        <v>1.9896582914146602E-2</v>
      </c>
      <c r="E8" s="6">
        <v>-4.1286702347701501E-2</v>
      </c>
      <c r="F8" s="6">
        <v>9.4082990878443698E-2</v>
      </c>
      <c r="G8" s="6">
        <v>0.56423706511652105</v>
      </c>
      <c r="H8" s="6">
        <f t="shared" si="0"/>
        <v>1</v>
      </c>
      <c r="I8" s="6">
        <v>0.905127847694343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0.63774813921769302</v>
      </c>
      <c r="P8" s="6">
        <v>0.17307111024126001</v>
      </c>
      <c r="Q8" s="6">
        <f t="shared" si="2"/>
        <v>1</v>
      </c>
      <c r="R8" s="6">
        <v>0.31252400801442698</v>
      </c>
      <c r="S8" s="6" t="s">
        <v>5</v>
      </c>
      <c r="T8" s="6" t="s">
        <v>5</v>
      </c>
      <c r="U8" s="6" t="s">
        <v>5</v>
      </c>
      <c r="V8" s="6" t="s">
        <v>5</v>
      </c>
      <c r="W8" s="6" t="s">
        <v>5</v>
      </c>
    </row>
    <row r="9" spans="1:23" customFormat="1" x14ac:dyDescent="0.35">
      <c r="A9" s="5" t="s">
        <v>115</v>
      </c>
      <c r="B9" s="6">
        <v>60</v>
      </c>
      <c r="C9" s="6">
        <v>46</v>
      </c>
      <c r="D9" s="6">
        <v>-5.6659152384093699E-2</v>
      </c>
      <c r="E9" s="6">
        <v>-0.187191626631765</v>
      </c>
      <c r="F9" s="6">
        <v>8.3032465764684593E-2</v>
      </c>
      <c r="G9" s="6">
        <v>0.34920556777252498</v>
      </c>
      <c r="H9" s="6">
        <f t="shared" si="0"/>
        <v>1</v>
      </c>
      <c r="I9" s="6">
        <v>0.905127847694343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">
        <v>5</v>
      </c>
      <c r="W9" s="6" t="s">
        <v>5</v>
      </c>
    </row>
    <row r="10" spans="1:23" customFormat="1" x14ac:dyDescent="0.35">
      <c r="A10" s="5" t="s">
        <v>114</v>
      </c>
      <c r="B10" s="6">
        <v>61</v>
      </c>
      <c r="C10" s="6">
        <v>57</v>
      </c>
      <c r="D10" s="6">
        <v>-1.2672750891648901E-2</v>
      </c>
      <c r="E10" s="6">
        <v>-4.3080400086298702E-2</v>
      </c>
      <c r="F10" s="6">
        <v>2.0119061548752398E-2</v>
      </c>
      <c r="G10" s="6">
        <v>0.428667667596008</v>
      </c>
      <c r="H10" s="6">
        <f t="shared" si="0"/>
        <v>1</v>
      </c>
      <c r="I10" s="6">
        <v>0.905127847694343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0.45500914474689103</v>
      </c>
      <c r="P10" s="6">
        <v>3.3359837549662E-2</v>
      </c>
      <c r="Q10" s="6">
        <f t="shared" si="2"/>
        <v>0.33359837549661997</v>
      </c>
      <c r="R10" s="6">
        <v>0.179799835898108</v>
      </c>
      <c r="S10" s="6" t="s">
        <v>5</v>
      </c>
      <c r="T10" s="6" t="s">
        <v>5</v>
      </c>
      <c r="U10" s="6" t="s">
        <v>5</v>
      </c>
      <c r="V10" s="6" t="s">
        <v>5</v>
      </c>
      <c r="W10" s="6" t="s">
        <v>5</v>
      </c>
    </row>
    <row r="11" spans="1:23" customFormat="1" x14ac:dyDescent="0.35">
      <c r="A11" s="5" t="s">
        <v>112</v>
      </c>
      <c r="B11" s="6">
        <v>60</v>
      </c>
      <c r="C11" s="6">
        <v>39.5</v>
      </c>
      <c r="D11" s="6">
        <v>-8.1012523010174003E-2</v>
      </c>
      <c r="E11" s="6">
        <v>-0.1784762802613</v>
      </c>
      <c r="F11" s="6">
        <v>6.0413902304869002E-3</v>
      </c>
      <c r="G11" s="6">
        <v>6.1499708438655099E-2</v>
      </c>
      <c r="H11" s="6">
        <f t="shared" si="0"/>
        <v>1</v>
      </c>
      <c r="I11" s="6">
        <v>0.451499559155140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6" t="s">
        <v>5</v>
      </c>
    </row>
    <row r="12" spans="1:23" customFormat="1" x14ac:dyDescent="0.35">
      <c r="A12" s="5" t="s">
        <v>111</v>
      </c>
      <c r="B12" s="6">
        <v>60</v>
      </c>
      <c r="C12" s="6">
        <v>42</v>
      </c>
      <c r="D12" s="6">
        <v>-7.1755647864781502E-2</v>
      </c>
      <c r="E12" s="6">
        <v>-0.16449775283789</v>
      </c>
      <c r="F12" s="6">
        <v>1.7091544011438298E-2</v>
      </c>
      <c r="G12" s="6">
        <v>9.3776605985698397E-2</v>
      </c>
      <c r="H12" s="6">
        <f t="shared" si="0"/>
        <v>1</v>
      </c>
      <c r="I12" s="6">
        <v>0.451499559155140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6" t="s">
        <v>5</v>
      </c>
    </row>
    <row r="13" spans="1:23" customFormat="1" x14ac:dyDescent="0.35">
      <c r="A13" s="5" t="s">
        <v>105</v>
      </c>
      <c r="B13" s="6">
        <v>60</v>
      </c>
      <c r="C13" s="6">
        <v>16</v>
      </c>
      <c r="D13" s="6">
        <v>-29.352388938934698</v>
      </c>
      <c r="E13" s="6">
        <v>-1039.35504512598</v>
      </c>
      <c r="F13" s="6">
        <v>294.94660744461999</v>
      </c>
      <c r="G13" s="6">
        <v>0.98240622944024503</v>
      </c>
      <c r="H13" s="6">
        <f t="shared" si="0"/>
        <v>1</v>
      </c>
      <c r="I13" s="6">
        <v>0.98240622944024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6" t="s">
        <v>5</v>
      </c>
    </row>
    <row r="14" spans="1:23" customFormat="1" x14ac:dyDescent="0.35">
      <c r="A14" s="5" t="s">
        <v>103</v>
      </c>
      <c r="B14" s="6">
        <v>60</v>
      </c>
      <c r="C14" s="6">
        <v>58</v>
      </c>
      <c r="D14" s="6">
        <v>-2.60469445644299E-3</v>
      </c>
      <c r="E14" s="6">
        <v>-4.9168853665897301E-2</v>
      </c>
      <c r="F14" s="6">
        <v>5.1464017430670701E-2</v>
      </c>
      <c r="G14" s="6">
        <v>0.91852715639935401</v>
      </c>
      <c r="H14" s="6">
        <f t="shared" si="0"/>
        <v>1</v>
      </c>
      <c r="I14" s="6">
        <v>0.982406229440245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4.1841370437786199E-2</v>
      </c>
      <c r="P14" s="6">
        <v>0.91488571808166497</v>
      </c>
      <c r="Q14" s="6">
        <f t="shared" si="2"/>
        <v>1</v>
      </c>
      <c r="R14" s="6">
        <v>0.98203390183068695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</row>
    <row r="15" spans="1:23" customFormat="1" x14ac:dyDescent="0.35">
      <c r="A15" s="5" t="s">
        <v>102</v>
      </c>
      <c r="B15" s="6">
        <v>61</v>
      </c>
      <c r="C15" s="6">
        <v>58</v>
      </c>
      <c r="D15" s="6">
        <v>-9.1028630456221598E-3</v>
      </c>
      <c r="E15" s="6">
        <v>-4.64732773300384E-2</v>
      </c>
      <c r="F15" s="6">
        <v>3.2589627665593902E-2</v>
      </c>
      <c r="G15" s="6">
        <v>0.649160029307425</v>
      </c>
      <c r="H15" s="6">
        <f t="shared" si="0"/>
        <v>1</v>
      </c>
      <c r="I15" s="6">
        <v>0.905127847694343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6.6373143366916902E-3</v>
      </c>
      <c r="P15" s="6">
        <v>0.98203390183068695</v>
      </c>
      <c r="Q15" s="6">
        <f t="shared" si="2"/>
        <v>1</v>
      </c>
      <c r="R15" s="6">
        <v>0.98203390183068695</v>
      </c>
      <c r="S15" s="6" t="s">
        <v>5</v>
      </c>
      <c r="T15" s="6" t="s">
        <v>5</v>
      </c>
      <c r="U15" s="6" t="s">
        <v>5</v>
      </c>
      <c r="V15" s="6" t="s">
        <v>5</v>
      </c>
      <c r="W15" s="6" t="s">
        <v>5</v>
      </c>
    </row>
    <row r="16" spans="1:23" customFormat="1" x14ac:dyDescent="0.35">
      <c r="A16" s="5" t="s">
        <v>100</v>
      </c>
      <c r="B16" s="6">
        <v>60</v>
      </c>
      <c r="C16" s="6">
        <v>44.5</v>
      </c>
      <c r="D16" s="6">
        <v>-6.7405954010307301E-2</v>
      </c>
      <c r="E16" s="6">
        <v>-0.13068011705410501</v>
      </c>
      <c r="F16" s="6">
        <v>-4.9277873842936797E-3</v>
      </c>
      <c r="G16" s="6">
        <v>2.87068611993853E-2</v>
      </c>
      <c r="H16" s="6">
        <f t="shared" si="0"/>
        <v>0.6889646687852472</v>
      </c>
      <c r="I16" s="6">
        <v>0.451499559155140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6" t="s">
        <v>5</v>
      </c>
    </row>
    <row r="17" spans="1:23" customFormat="1" x14ac:dyDescent="0.35">
      <c r="A17" s="5" t="s">
        <v>96</v>
      </c>
      <c r="B17" s="6">
        <v>60</v>
      </c>
      <c r="C17" s="6">
        <v>52</v>
      </c>
      <c r="D17" s="6">
        <v>-3.3304363631057703E-2</v>
      </c>
      <c r="E17" s="6">
        <v>-0.15756164143156001</v>
      </c>
      <c r="F17" s="6">
        <v>0.123839326540053</v>
      </c>
      <c r="G17" s="6">
        <v>0.60830180157804203</v>
      </c>
      <c r="H17" s="6">
        <f t="shared" si="0"/>
        <v>1</v>
      </c>
      <c r="I17" s="6">
        <v>0.905127847694343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6" t="s">
        <v>5</v>
      </c>
    </row>
    <row r="18" spans="1:23" customFormat="1" x14ac:dyDescent="0.35">
      <c r="A18" s="5" t="s">
        <v>94</v>
      </c>
      <c r="B18" s="6">
        <v>60</v>
      </c>
      <c r="C18" s="6">
        <v>71</v>
      </c>
      <c r="D18" s="6">
        <v>0.104692684055879</v>
      </c>
      <c r="E18" s="6">
        <v>-6.9020599165721896E-2</v>
      </c>
      <c r="F18" s="6">
        <v>0.34654364769771701</v>
      </c>
      <c r="G18" s="6">
        <v>0.33066807760268102</v>
      </c>
      <c r="H18" s="6">
        <f t="shared" si="0"/>
        <v>1</v>
      </c>
      <c r="I18" s="6">
        <v>0.905127847694343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">
        <v>5</v>
      </c>
      <c r="W18" s="6" t="s">
        <v>5</v>
      </c>
    </row>
    <row r="19" spans="1:23" x14ac:dyDescent="0.35">
      <c r="A19" s="5" t="s">
        <v>90</v>
      </c>
      <c r="B19" s="6">
        <v>60</v>
      </c>
      <c r="C19" s="6">
        <v>61</v>
      </c>
      <c r="D19" s="6">
        <v>9.3151491875650694E-3</v>
      </c>
      <c r="E19" s="6">
        <v>-1.69257557619404E-2</v>
      </c>
      <c r="F19" s="6">
        <v>3.7634681397817601E-2</v>
      </c>
      <c r="G19" s="6">
        <v>0.50176145328588195</v>
      </c>
      <c r="H19" s="6">
        <f t="shared" si="0"/>
        <v>1</v>
      </c>
      <c r="I19" s="6">
        <v>0.905127847694343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0.16870493796251201</v>
      </c>
      <c r="P19" s="6">
        <v>0.31820737559165102</v>
      </c>
      <c r="Q19" s="6">
        <f t="shared" si="2"/>
        <v>1</v>
      </c>
      <c r="R19" s="6">
        <v>0.45458196513093002</v>
      </c>
      <c r="S19" s="6" t="s">
        <v>5</v>
      </c>
      <c r="T19" s="6" t="s">
        <v>5</v>
      </c>
      <c r="U19" s="6" t="s">
        <v>5</v>
      </c>
      <c r="V19" s="6" t="s">
        <v>5</v>
      </c>
      <c r="W19" s="6" t="s">
        <v>5</v>
      </c>
    </row>
    <row r="20" spans="1:23" x14ac:dyDescent="0.35">
      <c r="A20" s="5" t="s">
        <v>86</v>
      </c>
      <c r="B20" s="6">
        <v>60.5</v>
      </c>
      <c r="C20" s="6">
        <v>52.5</v>
      </c>
      <c r="D20" s="6">
        <v>-2.9388435263074501E-2</v>
      </c>
      <c r="E20" s="6">
        <v>-6.4865175664224894E-2</v>
      </c>
      <c r="F20" s="6">
        <v>8.6395534816209804E-3</v>
      </c>
      <c r="G20" s="6">
        <v>0.112874889788785</v>
      </c>
      <c r="H20" s="6">
        <f t="shared" si="0"/>
        <v>1</v>
      </c>
      <c r="I20" s="6">
        <v>0.451499559155140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-0.56325666647111405</v>
      </c>
      <c r="P20" s="6">
        <v>3.5959967179621598E-2</v>
      </c>
      <c r="Q20" s="6">
        <f t="shared" si="2"/>
        <v>0.35959967179621599</v>
      </c>
      <c r="R20" s="6">
        <v>0.179799835898108</v>
      </c>
      <c r="S20" s="6" t="s">
        <v>5</v>
      </c>
      <c r="T20" s="6" t="s">
        <v>5</v>
      </c>
      <c r="U20" s="6" t="s">
        <v>5</v>
      </c>
      <c r="V20" s="6" t="s">
        <v>5</v>
      </c>
      <c r="W20" s="6" t="s">
        <v>5</v>
      </c>
    </row>
    <row r="21" spans="1:23" x14ac:dyDescent="0.35">
      <c r="A21" s="5" t="s">
        <v>84</v>
      </c>
      <c r="B21" s="6">
        <v>60</v>
      </c>
      <c r="C21" s="6">
        <v>55</v>
      </c>
      <c r="D21" s="6">
        <v>-1.9940267171164299E-2</v>
      </c>
      <c r="E21" s="6">
        <v>-0.107856272345715</v>
      </c>
      <c r="F21" s="6">
        <v>9.2720413186022393E-2</v>
      </c>
      <c r="G21" s="6">
        <v>0.683892139540346</v>
      </c>
      <c r="H21" s="6">
        <f t="shared" si="0"/>
        <v>1</v>
      </c>
      <c r="I21" s="6">
        <v>0.905127847694343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">
        <v>5</v>
      </c>
      <c r="W21" s="6" t="s">
        <v>5</v>
      </c>
    </row>
    <row r="22" spans="1:23" x14ac:dyDescent="0.35">
      <c r="A22" s="5" t="s">
        <v>79</v>
      </c>
      <c r="B22" s="6">
        <v>60</v>
      </c>
      <c r="C22" s="6">
        <v>56.5</v>
      </c>
      <c r="D22" s="6">
        <v>-1.2481344968450599E-2</v>
      </c>
      <c r="E22" s="6">
        <v>-0.10185119878474801</v>
      </c>
      <c r="F22" s="6">
        <v>0.104474777570719</v>
      </c>
      <c r="G22" s="6">
        <v>0.80588404249207701</v>
      </c>
      <c r="H22" s="6">
        <f t="shared" si="0"/>
        <v>1</v>
      </c>
      <c r="I22" s="6">
        <v>0.967060850990491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">
        <v>5</v>
      </c>
      <c r="W22" s="6" t="s">
        <v>5</v>
      </c>
    </row>
    <row r="23" spans="1:23" x14ac:dyDescent="0.35">
      <c r="A23" s="5" t="s">
        <v>77</v>
      </c>
      <c r="B23" s="6">
        <v>60</v>
      </c>
      <c r="C23" s="6">
        <v>63.5</v>
      </c>
      <c r="D23" s="6">
        <v>8.8339637681067503E-3</v>
      </c>
      <c r="E23" s="6">
        <v>-2.0653171488647901E-2</v>
      </c>
      <c r="F23" s="6">
        <v>4.1057358373633501E-2</v>
      </c>
      <c r="G23" s="6">
        <v>0.57327217634679095</v>
      </c>
      <c r="H23" s="6">
        <f t="shared" si="0"/>
        <v>1</v>
      </c>
      <c r="I23" s="6">
        <v>0.905127847694343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6.9863024186605999E-3</v>
      </c>
      <c r="P23" s="6">
        <v>0.97185414458457597</v>
      </c>
      <c r="Q23" s="6">
        <f t="shared" si="2"/>
        <v>1</v>
      </c>
      <c r="R23" s="6">
        <v>0.98203390183068695</v>
      </c>
      <c r="S23" s="6" t="s">
        <v>5</v>
      </c>
      <c r="T23" s="6" t="s">
        <v>5</v>
      </c>
      <c r="U23" s="6" t="s">
        <v>5</v>
      </c>
      <c r="V23" s="6" t="s">
        <v>5</v>
      </c>
      <c r="W23" s="6" t="s">
        <v>5</v>
      </c>
    </row>
    <row r="24" spans="1:23" x14ac:dyDescent="0.35">
      <c r="A24" s="5" t="s">
        <v>76</v>
      </c>
      <c r="B24" s="6">
        <v>60</v>
      </c>
      <c r="C24" s="6">
        <v>72</v>
      </c>
      <c r="D24" s="6">
        <v>0.116521008810635</v>
      </c>
      <c r="E24" s="6">
        <v>-6.2725985950330604E-2</v>
      </c>
      <c r="F24" s="6">
        <v>0.36504468899108</v>
      </c>
      <c r="G24" s="6">
        <v>0.28888897136911201</v>
      </c>
      <c r="H24" s="6">
        <f t="shared" si="0"/>
        <v>1</v>
      </c>
      <c r="I24" s="6">
        <v>0.905127847694343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">
        <v>5</v>
      </c>
      <c r="W24" s="6" t="s">
        <v>5</v>
      </c>
    </row>
    <row r="25" spans="1:23" x14ac:dyDescent="0.35">
      <c r="A25" s="5" t="s">
        <v>74</v>
      </c>
      <c r="B25" s="6">
        <v>60</v>
      </c>
      <c r="C25" s="6">
        <v>60</v>
      </c>
      <c r="D25" s="6">
        <v>7.4093652661354698E-3</v>
      </c>
      <c r="E25" s="6">
        <v>-0.12306916261613</v>
      </c>
      <c r="F25" s="6">
        <v>0.19606051538600799</v>
      </c>
      <c r="G25" s="6">
        <v>0.92544818025719</v>
      </c>
      <c r="H25" s="6">
        <f t="shared" si="0"/>
        <v>1</v>
      </c>
      <c r="I25" s="6">
        <v>0.982406229440245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6" t="s">
        <v>5</v>
      </c>
    </row>
    <row r="26" spans="1:23" x14ac:dyDescent="0.35">
      <c r="A26" s="5" t="s">
        <v>60</v>
      </c>
      <c r="B26" s="6">
        <v>59</v>
      </c>
      <c r="C26" s="6">
        <v>61</v>
      </c>
      <c r="D26" s="6">
        <v>1.8991349660815698E-2</v>
      </c>
      <c r="E26" s="6">
        <v>6.6524044555005897E-4</v>
      </c>
      <c r="F26" s="6">
        <v>3.7487228334666403E-2</v>
      </c>
      <c r="G26" s="6">
        <v>4.2312062198845E-2</v>
      </c>
      <c r="H26" s="6">
        <f t="shared" si="0"/>
        <v>1</v>
      </c>
      <c r="I26" s="6">
        <v>0.4514995591551400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>
        <v>9.93654800356812E-2</v>
      </c>
      <c r="P26" s="6">
        <v>0.1436588974934</v>
      </c>
      <c r="Q26" s="6">
        <f t="shared" si="2"/>
        <v>1</v>
      </c>
      <c r="R26" s="6">
        <v>0.31252400801442698</v>
      </c>
      <c r="S26" s="6" t="s">
        <v>5</v>
      </c>
      <c r="T26" s="6" t="s">
        <v>5</v>
      </c>
      <c r="U26" s="6" t="s">
        <v>5</v>
      </c>
      <c r="V26" s="6" t="s">
        <v>5</v>
      </c>
      <c r="W26" s="6" t="s">
        <v>5</v>
      </c>
    </row>
    <row r="27" spans="1:23" x14ac:dyDescent="0.35">
      <c r="A27" s="10" t="s">
        <v>57</v>
      </c>
      <c r="B27" s="12">
        <v>60</v>
      </c>
      <c r="C27" s="12">
        <v>67</v>
      </c>
      <c r="D27" s="12">
        <v>3.8873958941944703E-2</v>
      </c>
      <c r="E27" s="12">
        <v>-5.0524365054305402E-2</v>
      </c>
      <c r="F27" s="12">
        <v>0.153546631147325</v>
      </c>
      <c r="G27" s="12">
        <v>0.45952747879040901</v>
      </c>
      <c r="H27" s="6">
        <f t="shared" si="0"/>
        <v>1</v>
      </c>
      <c r="I27" s="12">
        <v>0.90512784769434396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13" t="s">
        <v>5</v>
      </c>
      <c r="O27" s="12" t="s">
        <v>5</v>
      </c>
      <c r="P27" s="12" t="s">
        <v>5</v>
      </c>
      <c r="Q27" s="6" t="str">
        <f t="shared" si="2"/>
        <v>NA</v>
      </c>
      <c r="R27" s="12" t="s">
        <v>5</v>
      </c>
      <c r="S27" s="12" t="s">
        <v>5</v>
      </c>
      <c r="T27" s="12" t="s">
        <v>5</v>
      </c>
      <c r="U27" s="12" t="s">
        <v>5</v>
      </c>
      <c r="V27" s="6" t="s">
        <v>5</v>
      </c>
      <c r="W2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W33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64</v>
      </c>
      <c r="C4" s="8">
        <v>67</v>
      </c>
      <c r="D4" s="6">
        <v>2.10430588358014E-2</v>
      </c>
      <c r="E4" s="6">
        <v>-3.3346776927657799E-3</v>
      </c>
      <c r="F4" s="6">
        <v>4.5544910255828103E-2</v>
      </c>
      <c r="G4" s="6">
        <v>9.0675347266349599E-2</v>
      </c>
      <c r="H4" s="6">
        <f>IF(G4="NA","NA",IF(G4*(COUNTIF(G$4:G$33, "&lt;&gt;NA"))&gt;1,1,G4*(COUNTIF(G$4:G$33, "&lt;&gt;NA"))))</f>
        <v>1</v>
      </c>
      <c r="I4" s="6">
        <v>0.65682031548083997</v>
      </c>
      <c r="J4" s="6" t="s">
        <v>5</v>
      </c>
      <c r="K4" s="6" t="s">
        <v>5</v>
      </c>
      <c r="L4" s="6" t="s">
        <v>5</v>
      </c>
      <c r="M4" s="6" t="str">
        <f>IF(L4="NA","NA",IF(L4*(COUNTIF(L$4:L$33, "&lt;&gt;NA"))&gt;1,1,L4*(COUNTIF(L$4:L$33, "&lt;&gt;NA"))))</f>
        <v>NA</v>
      </c>
      <c r="N4" s="7" t="s">
        <v>5</v>
      </c>
      <c r="O4" s="5">
        <v>0.115161780687374</v>
      </c>
      <c r="P4" s="6">
        <v>3.3514269601446399E-2</v>
      </c>
      <c r="Q4" s="6">
        <f>IF(P4="NA","NA",IF(P4*(COUNTIF(P$4:P$33, "&lt;&gt;NA"))&gt;1,1,P4*(COUNTIF(P$4:P$33, "&lt;&gt;NA"))))</f>
        <v>0.30162842641301757</v>
      </c>
      <c r="R4" s="6">
        <v>0.100542808804339</v>
      </c>
      <c r="S4" s="6" t="s">
        <v>5</v>
      </c>
      <c r="T4" s="6" t="s">
        <v>5</v>
      </c>
      <c r="U4" s="6" t="s">
        <v>5</v>
      </c>
      <c r="V4" s="6" t="str">
        <f>IF(U4="NA","NA",IF(U4*(COUNTIF(U$4:U$33, "&lt;&gt;NA"))&gt;1,1,U4*(COUNTIF(U$4:U$33, "&lt;&gt;NA"))))</f>
        <v>NA</v>
      </c>
      <c r="W4" s="7" t="s">
        <v>5</v>
      </c>
    </row>
    <row r="5" spans="1:23" customFormat="1" x14ac:dyDescent="0.35">
      <c r="A5" s="5" t="s">
        <v>127</v>
      </c>
      <c r="B5" s="5">
        <v>65</v>
      </c>
      <c r="C5" s="6">
        <v>68</v>
      </c>
      <c r="D5" s="6">
        <v>1.9891383003867599E-2</v>
      </c>
      <c r="E5" s="6">
        <v>-2.6537734547595298E-4</v>
      </c>
      <c r="F5" s="6">
        <v>4.0307119311352897E-2</v>
      </c>
      <c r="G5" s="6">
        <v>5.4131501492323403E-2</v>
      </c>
      <c r="H5" s="6">
        <f t="shared" ref="H5:H33" si="0">IF(G5="NA","NA",IF(G5*(COUNTIF(G$4:G$33, "&lt;&gt;NA"))&gt;1,1,G5*(COUNTIF(G$4:G$33, "&lt;&gt;NA"))))</f>
        <v>1</v>
      </c>
      <c r="I5" s="6">
        <v>0.65682031548083997</v>
      </c>
      <c r="J5" s="6" t="s">
        <v>5</v>
      </c>
      <c r="K5" s="6" t="s">
        <v>5</v>
      </c>
      <c r="L5" s="6" t="s">
        <v>5</v>
      </c>
      <c r="M5" s="6" t="str">
        <f t="shared" ref="M5:M33" si="1">IF(L5="NA","NA",IF(L5*(COUNTIF(L$4:L$33, "&lt;&gt;NA"))&gt;1,1,L5*(COUNTIF(L$4:L$33, "&lt;&gt;NA"))))</f>
        <v>NA</v>
      </c>
      <c r="N5" s="7" t="s">
        <v>5</v>
      </c>
      <c r="O5" s="5">
        <v>7.7042489291861194E-2</v>
      </c>
      <c r="P5" s="6">
        <v>0.21656204562102199</v>
      </c>
      <c r="Q5" s="6">
        <f t="shared" ref="Q5:Q33" si="2">IF(P5="NA","NA",IF(P5*(COUNTIF(P$4:P$33, "&lt;&gt;NA"))&gt;1,1,P5*(COUNTIF(P$4:P$33, "&lt;&gt;NA"))))</f>
        <v>1</v>
      </c>
      <c r="R5" s="6">
        <v>0.32484306843153299</v>
      </c>
      <c r="S5" s="6" t="s">
        <v>5</v>
      </c>
      <c r="T5" s="6" t="s">
        <v>5</v>
      </c>
      <c r="U5" s="6" t="s">
        <v>5</v>
      </c>
      <c r="V5" s="6" t="str">
        <f t="shared" ref="V5:V33" si="3">IF(U5="NA","NA",IF(U5*(COUNTIF(U$4:U$33, "&lt;&gt;NA"))&gt;1,1,U5*(COUNTIF(U$4:U$33, "&lt;&gt;NA"))))</f>
        <v>NA</v>
      </c>
      <c r="W5" s="7" t="s">
        <v>5</v>
      </c>
    </row>
    <row r="6" spans="1:23" customFormat="1" x14ac:dyDescent="0.35">
      <c r="A6" s="5" t="s">
        <v>126</v>
      </c>
      <c r="B6" s="5">
        <v>67</v>
      </c>
      <c r="C6" s="6">
        <v>52</v>
      </c>
      <c r="D6" s="6">
        <v>-0.144860820119908</v>
      </c>
      <c r="E6" s="6">
        <v>-0.423037280137945</v>
      </c>
      <c r="F6" s="6">
        <v>5.7412048162869003E-2</v>
      </c>
      <c r="G6" s="6">
        <v>0.18849636908057901</v>
      </c>
      <c r="H6" s="6">
        <f t="shared" si="0"/>
        <v>1</v>
      </c>
      <c r="I6" s="6">
        <v>0.701271829326010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5" t="s">
        <v>125</v>
      </c>
      <c r="B7" s="5">
        <v>69</v>
      </c>
      <c r="C7" s="8">
        <v>63</v>
      </c>
      <c r="D7" s="6">
        <v>-4.1182829753872802E-2</v>
      </c>
      <c r="E7" s="6">
        <v>-6.2195093758660697E-2</v>
      </c>
      <c r="F7" s="6">
        <v>-2.0814236804001601E-2</v>
      </c>
      <c r="G7" s="6">
        <v>9.2808690468126206E-5</v>
      </c>
      <c r="H7" s="6">
        <f t="shared" si="0"/>
        <v>2.7842607140437861E-3</v>
      </c>
      <c r="I7" s="6">
        <v>2.78426071404379E-3</v>
      </c>
      <c r="J7" s="6">
        <v>-3.85479152417149E-2</v>
      </c>
      <c r="K7" s="6">
        <v>1.34793287464947E-2</v>
      </c>
      <c r="L7" s="6">
        <v>4.23934943292943E-3</v>
      </c>
      <c r="M7" s="6">
        <f t="shared" si="1"/>
        <v>4.23934943292943E-3</v>
      </c>
      <c r="N7" s="7">
        <v>4.23934943292943E-3</v>
      </c>
      <c r="O7" s="5">
        <v>-0.17300111978360899</v>
      </c>
      <c r="P7" s="6">
        <v>1.5053330586281499E-2</v>
      </c>
      <c r="Q7" s="6">
        <f t="shared" si="2"/>
        <v>0.13547997527653349</v>
      </c>
      <c r="R7" s="6">
        <v>6.7739987638266705E-2</v>
      </c>
      <c r="S7" s="6">
        <v>-1.7083643875611099E-3</v>
      </c>
      <c r="T7" s="6">
        <v>6.9645456616092001E-4</v>
      </c>
      <c r="U7" s="6">
        <v>1.5138454520852201E-2</v>
      </c>
      <c r="V7" s="6">
        <f t="shared" si="3"/>
        <v>3.0276909041704402E-2</v>
      </c>
      <c r="W7" s="7">
        <v>1.5138454520852201E-2</v>
      </c>
    </row>
    <row r="8" spans="1:23" customFormat="1" x14ac:dyDescent="0.35">
      <c r="A8" s="5" t="s">
        <v>123</v>
      </c>
      <c r="B8" s="5">
        <v>63</v>
      </c>
      <c r="C8" s="6">
        <v>67</v>
      </c>
      <c r="D8" s="6">
        <v>2.5026368057928201E-2</v>
      </c>
      <c r="E8" s="6">
        <v>-2.1090648080763798E-2</v>
      </c>
      <c r="F8" s="6">
        <v>7.0612285221665599E-2</v>
      </c>
      <c r="G8" s="6">
        <v>0.28212127180978303</v>
      </c>
      <c r="H8" s="6">
        <f t="shared" si="0"/>
        <v>1</v>
      </c>
      <c r="I8" s="6">
        <v>0.7012718293260109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0.17924617099208601</v>
      </c>
      <c r="P8" s="6">
        <v>2.7850781662103999E-4</v>
      </c>
      <c r="Q8" s="6">
        <f t="shared" si="2"/>
        <v>2.5065703495893597E-3</v>
      </c>
      <c r="R8" s="6">
        <v>2.5065703495893601E-3</v>
      </c>
      <c r="S8" s="6">
        <v>2.2838195216140001E-3</v>
      </c>
      <c r="T8" s="6">
        <v>9.32234808696959E-4</v>
      </c>
      <c r="U8" s="6">
        <v>1.4743886702789E-2</v>
      </c>
      <c r="V8" s="6">
        <f t="shared" si="3"/>
        <v>2.9487773405578E-2</v>
      </c>
      <c r="W8" s="7">
        <v>1.5138454520852201E-2</v>
      </c>
    </row>
    <row r="9" spans="1:23" customFormat="1" x14ac:dyDescent="0.35">
      <c r="A9" s="5" t="s">
        <v>122</v>
      </c>
      <c r="B9" s="5">
        <v>67</v>
      </c>
      <c r="C9" s="6">
        <v>56</v>
      </c>
      <c r="D9" s="6">
        <v>-0.100206504716432</v>
      </c>
      <c r="E9" s="6">
        <v>-0.33611310824424001</v>
      </c>
      <c r="F9" s="6">
        <v>0.10134486323078</v>
      </c>
      <c r="G9" s="6">
        <v>0.32726018701880499</v>
      </c>
      <c r="H9" s="6">
        <f t="shared" si="0"/>
        <v>1</v>
      </c>
      <c r="I9" s="6">
        <v>0.7012718293260109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5" t="s">
        <v>120</v>
      </c>
      <c r="B10" s="5">
        <v>67</v>
      </c>
      <c r="C10" s="6">
        <v>61.5</v>
      </c>
      <c r="D10" s="6">
        <v>-2.1939709818068E-2</v>
      </c>
      <c r="E10" s="6">
        <v>-0.12128810511169801</v>
      </c>
      <c r="F10" s="6">
        <v>8.2114928136058501E-2</v>
      </c>
      <c r="G10" s="6">
        <v>0.66654707088871701</v>
      </c>
      <c r="H10" s="6">
        <f t="shared" si="0"/>
        <v>1</v>
      </c>
      <c r="I10" s="6">
        <v>0.908927823939159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5" t="s">
        <v>119</v>
      </c>
      <c r="B11" s="5">
        <v>67</v>
      </c>
      <c r="C11" s="6">
        <v>55</v>
      </c>
      <c r="D11" s="6">
        <v>-0.110801560610391</v>
      </c>
      <c r="E11" s="6">
        <v>-0.35490723008290198</v>
      </c>
      <c r="F11" s="6">
        <v>9.01292861923568E-2</v>
      </c>
      <c r="G11" s="6">
        <v>0.28492769520986</v>
      </c>
      <c r="H11" s="6">
        <f t="shared" si="0"/>
        <v>1</v>
      </c>
      <c r="I11" s="6">
        <v>0.701271829326010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5" t="s">
        <v>118</v>
      </c>
      <c r="B12" s="5">
        <v>67</v>
      </c>
      <c r="C12" s="6">
        <v>75</v>
      </c>
      <c r="D12" s="6">
        <v>0.120595319903798</v>
      </c>
      <c r="E12" s="6">
        <v>-0.100269353926921</v>
      </c>
      <c r="F12" s="6">
        <v>0.44261212738746403</v>
      </c>
      <c r="G12" s="6">
        <v>0.35622033374281598</v>
      </c>
      <c r="H12" s="6">
        <f t="shared" si="0"/>
        <v>1</v>
      </c>
      <c r="I12" s="6">
        <v>0.712440667485631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5" t="s">
        <v>117</v>
      </c>
      <c r="B13" s="5">
        <v>67</v>
      </c>
      <c r="C13" s="6">
        <v>55</v>
      </c>
      <c r="D13" s="6">
        <v>-0.110801560610391</v>
      </c>
      <c r="E13" s="6">
        <v>-0.35490723008290198</v>
      </c>
      <c r="F13" s="6">
        <v>9.01292861923568E-2</v>
      </c>
      <c r="G13" s="6">
        <v>0.28492769520986</v>
      </c>
      <c r="H13" s="6">
        <f t="shared" si="0"/>
        <v>1</v>
      </c>
      <c r="I13" s="6">
        <v>0.701271829326010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5" t="s">
        <v>112</v>
      </c>
      <c r="B14" s="5">
        <v>67</v>
      </c>
      <c r="C14" s="6">
        <v>60</v>
      </c>
      <c r="D14" s="6">
        <v>-5.9590345043717102E-2</v>
      </c>
      <c r="E14" s="6">
        <v>-0.27331225893851402</v>
      </c>
      <c r="F14" s="6">
        <v>0.14888875960324599</v>
      </c>
      <c r="G14" s="6">
        <v>0.55111427804220203</v>
      </c>
      <c r="H14" s="6">
        <f t="shared" si="0"/>
        <v>1</v>
      </c>
      <c r="I14" s="6">
        <v>0.9089278239391590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5" t="s">
        <v>111</v>
      </c>
      <c r="B15" s="5">
        <v>67</v>
      </c>
      <c r="C15" s="6">
        <v>62</v>
      </c>
      <c r="D15" s="6">
        <v>-3.9671245759031998E-2</v>
      </c>
      <c r="E15" s="6">
        <v>-0.182195426702108</v>
      </c>
      <c r="F15" s="6">
        <v>0.106911506154414</v>
      </c>
      <c r="G15" s="6">
        <v>0.57669906853122899</v>
      </c>
      <c r="H15" s="6">
        <f t="shared" si="0"/>
        <v>1</v>
      </c>
      <c r="I15" s="6">
        <v>0.9089278239391590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5" t="s">
        <v>109</v>
      </c>
      <c r="B16" s="5">
        <v>67</v>
      </c>
      <c r="C16" s="6" t="s">
        <v>5</v>
      </c>
      <c r="D16" s="6">
        <v>1.3499592747621299E-15</v>
      </c>
      <c r="E16" s="6" t="s">
        <v>5</v>
      </c>
      <c r="F16" s="6" t="s">
        <v>5</v>
      </c>
      <c r="G16" s="6">
        <v>1</v>
      </c>
      <c r="H16" s="6">
        <f t="shared" si="0"/>
        <v>1</v>
      </c>
      <c r="I16" s="6"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5" t="s">
        <v>106</v>
      </c>
      <c r="B17" s="5">
        <v>66</v>
      </c>
      <c r="C17" s="6">
        <v>67</v>
      </c>
      <c r="D17" s="6">
        <v>1.77099380716099E-2</v>
      </c>
      <c r="E17" s="6">
        <v>-2.445871578631E-3</v>
      </c>
      <c r="F17" s="6">
        <v>3.80869790167849E-2</v>
      </c>
      <c r="G17" s="6">
        <v>8.6112674417301902E-2</v>
      </c>
      <c r="H17" s="6">
        <f t="shared" si="0"/>
        <v>1</v>
      </c>
      <c r="I17" s="6">
        <v>0.6568203154808399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>
        <v>0.102694930849174</v>
      </c>
      <c r="P17" s="6">
        <v>9.8473711144226803E-2</v>
      </c>
      <c r="Q17" s="6">
        <f t="shared" si="2"/>
        <v>0.88626340029804118</v>
      </c>
      <c r="R17" s="6">
        <v>0.221565850074509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customFormat="1" x14ac:dyDescent="0.35">
      <c r="A18" s="5" t="s">
        <v>103</v>
      </c>
      <c r="B18" s="5">
        <v>67</v>
      </c>
      <c r="C18" s="6">
        <v>60</v>
      </c>
      <c r="D18" s="6">
        <v>-5.7830415348971299E-2</v>
      </c>
      <c r="E18" s="6">
        <v>-0.13449024037557999</v>
      </c>
      <c r="F18" s="6">
        <v>1.77684026630326E-2</v>
      </c>
      <c r="G18" s="6">
        <v>0.13136406309616799</v>
      </c>
      <c r="H18" s="6">
        <f t="shared" si="0"/>
        <v>1</v>
      </c>
      <c r="I18" s="6">
        <v>0.656820315480839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-0.59461872537906901</v>
      </c>
      <c r="P18" s="6">
        <v>0.15908999370118501</v>
      </c>
      <c r="Q18" s="6">
        <f t="shared" si="2"/>
        <v>1</v>
      </c>
      <c r="R18" s="6">
        <v>0.28636198866213303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100</v>
      </c>
      <c r="B19" s="5">
        <v>67</v>
      </c>
      <c r="C19" s="6">
        <v>66</v>
      </c>
      <c r="D19" s="6">
        <v>7.3805221248167997E-3</v>
      </c>
      <c r="E19" s="6">
        <v>-9.2766181596646693E-2</v>
      </c>
      <c r="F19" s="6">
        <v>0.116721090712456</v>
      </c>
      <c r="G19" s="6">
        <v>0.88821445416712197</v>
      </c>
      <c r="H19" s="6">
        <f t="shared" si="0"/>
        <v>1</v>
      </c>
      <c r="I19" s="6">
        <v>0.99597326178167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99</v>
      </c>
      <c r="B20" s="5">
        <v>67</v>
      </c>
      <c r="C20" s="6">
        <v>66</v>
      </c>
      <c r="D20" s="6">
        <v>7.3805221248167997E-3</v>
      </c>
      <c r="E20" s="6">
        <v>-9.2766181596646693E-2</v>
      </c>
      <c r="F20" s="6">
        <v>0.116721090712456</v>
      </c>
      <c r="G20" s="6">
        <v>0.88821445416712197</v>
      </c>
      <c r="H20" s="6">
        <f t="shared" si="0"/>
        <v>1</v>
      </c>
      <c r="I20" s="6">
        <v>0.99597326178167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98</v>
      </c>
      <c r="B21" s="5">
        <v>67</v>
      </c>
      <c r="C21" s="6">
        <v>69</v>
      </c>
      <c r="D21" s="6">
        <v>-5.2697821051803399E-3</v>
      </c>
      <c r="E21" s="6">
        <v>-0.120089607193097</v>
      </c>
      <c r="F21" s="6">
        <v>0.119217370951006</v>
      </c>
      <c r="G21" s="6">
        <v>0.92957504432956295</v>
      </c>
      <c r="H21" s="6">
        <f t="shared" si="0"/>
        <v>1</v>
      </c>
      <c r="I21" s="6">
        <v>0.99597326178167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96</v>
      </c>
      <c r="B22" s="5">
        <v>67</v>
      </c>
      <c r="C22" s="6">
        <v>59</v>
      </c>
      <c r="D22" s="6">
        <v>-6.9597967566124394E-2</v>
      </c>
      <c r="E22" s="6">
        <v>-0.287605114311209</v>
      </c>
      <c r="F22" s="6">
        <v>0.136509592886984</v>
      </c>
      <c r="G22" s="6">
        <v>0.48708572288195201</v>
      </c>
      <c r="H22" s="6">
        <f t="shared" si="0"/>
        <v>1</v>
      </c>
      <c r="I22" s="6">
        <v>0.85956304037991504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94</v>
      </c>
      <c r="B23" s="5">
        <v>67</v>
      </c>
      <c r="C23" s="6">
        <v>56</v>
      </c>
      <c r="D23" s="6">
        <v>-0.100206504716431</v>
      </c>
      <c r="E23" s="6">
        <v>-0.33611310824424001</v>
      </c>
      <c r="F23" s="6">
        <v>0.10134486323078</v>
      </c>
      <c r="G23" s="6">
        <v>0.32726018701880399</v>
      </c>
      <c r="H23" s="6">
        <f t="shared" si="0"/>
        <v>1</v>
      </c>
      <c r="I23" s="6">
        <v>0.701271829326010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90</v>
      </c>
      <c r="B24" s="5">
        <v>67</v>
      </c>
      <c r="C24" s="6">
        <v>58</v>
      </c>
      <c r="D24" s="6">
        <v>-7.9666878461213606E-2</v>
      </c>
      <c r="E24" s="6">
        <v>-0.30272491123842399</v>
      </c>
      <c r="F24" s="6">
        <v>0.1244932110479</v>
      </c>
      <c r="G24" s="6">
        <v>0.428324142130876</v>
      </c>
      <c r="H24" s="6">
        <f t="shared" si="0"/>
        <v>1</v>
      </c>
      <c r="I24" s="6">
        <v>0.803107766495392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88</v>
      </c>
      <c r="B25" s="5">
        <v>67</v>
      </c>
      <c r="C25" s="6">
        <v>64</v>
      </c>
      <c r="D25" s="6">
        <v>-1.9198739048266501E-2</v>
      </c>
      <c r="E25" s="6">
        <v>-0.222414877367208</v>
      </c>
      <c r="F25" s="6">
        <v>0.20336975764175</v>
      </c>
      <c r="G25" s="6">
        <v>0.85016993507449601</v>
      </c>
      <c r="H25" s="6">
        <f t="shared" si="0"/>
        <v>1</v>
      </c>
      <c r="I25" s="6">
        <v>0.99597326178167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86</v>
      </c>
      <c r="B26" s="5">
        <v>67</v>
      </c>
      <c r="C26" s="6">
        <v>75</v>
      </c>
      <c r="D26" s="6">
        <v>8.4048894637227201E-2</v>
      </c>
      <c r="E26" s="6">
        <v>-1.5214688265691501E-2</v>
      </c>
      <c r="F26" s="6">
        <v>0.20029952796664199</v>
      </c>
      <c r="G26" s="6">
        <v>0.121521715625958</v>
      </c>
      <c r="H26" s="6">
        <f t="shared" si="0"/>
        <v>1</v>
      </c>
      <c r="I26" s="6">
        <v>0.65682031548083997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0.4</v>
      </c>
      <c r="P26" s="6">
        <v>0.51666666666666705</v>
      </c>
      <c r="Q26" s="6">
        <f t="shared" si="2"/>
        <v>1</v>
      </c>
      <c r="R26" s="6">
        <v>0.6642857142857150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84</v>
      </c>
      <c r="B27" s="5">
        <v>67</v>
      </c>
      <c r="C27" s="6">
        <v>61</v>
      </c>
      <c r="D27" s="6">
        <v>-4.9594269874734399E-2</v>
      </c>
      <c r="E27" s="6">
        <v>-0.25975565231224601</v>
      </c>
      <c r="F27" s="6">
        <v>0.16168554234395799</v>
      </c>
      <c r="G27" s="6">
        <v>0.62004507088366501</v>
      </c>
      <c r="H27" s="6">
        <f t="shared" si="0"/>
        <v>1</v>
      </c>
      <c r="I27" s="6">
        <v>0.9089278239391590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79</v>
      </c>
      <c r="B28" s="5">
        <v>67</v>
      </c>
      <c r="C28" s="6">
        <v>66</v>
      </c>
      <c r="D28" s="6">
        <v>-4.5797578849472E-3</v>
      </c>
      <c r="E28" s="6">
        <v>-9.3810678348456994E-2</v>
      </c>
      <c r="F28" s="6">
        <v>9.0556945660473398E-2</v>
      </c>
      <c r="G28" s="6">
        <v>0.92127209407855704</v>
      </c>
      <c r="H28" s="6">
        <f t="shared" si="0"/>
        <v>1</v>
      </c>
      <c r="I28" s="6">
        <v>0.99597326178167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0.1</v>
      </c>
      <c r="P28" s="6">
        <v>0.95</v>
      </c>
      <c r="Q28" s="6">
        <f t="shared" si="2"/>
        <v>1</v>
      </c>
      <c r="R28" s="6">
        <v>0.9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77</v>
      </c>
      <c r="B29" s="5">
        <v>67</v>
      </c>
      <c r="C29" s="6">
        <v>54</v>
      </c>
      <c r="D29" s="6">
        <v>-0.121711792835819</v>
      </c>
      <c r="E29" s="6">
        <v>-0.37537661223653301</v>
      </c>
      <c r="F29" s="6">
        <v>7.9114022335339901E-2</v>
      </c>
      <c r="G29" s="6">
        <v>0.24792147417719201</v>
      </c>
      <c r="H29" s="6">
        <f t="shared" si="0"/>
        <v>1</v>
      </c>
      <c r="I29" s="6">
        <v>0.701271829326010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74</v>
      </c>
      <c r="B30" s="5">
        <v>67</v>
      </c>
      <c r="C30" s="6">
        <v>66</v>
      </c>
      <c r="D30" s="6">
        <v>1.89218697486759E-3</v>
      </c>
      <c r="E30" s="6">
        <v>-0.199379470635313</v>
      </c>
      <c r="F30" s="6">
        <v>0.23455670035020201</v>
      </c>
      <c r="G30" s="6">
        <v>0.98547196082449995</v>
      </c>
      <c r="H30" s="6">
        <f t="shared" si="0"/>
        <v>1</v>
      </c>
      <c r="I30" s="6">
        <v>1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69</v>
      </c>
      <c r="B31" s="5">
        <v>67</v>
      </c>
      <c r="C31" s="6">
        <v>63</v>
      </c>
      <c r="D31" s="6">
        <v>-2.9446038652225E-2</v>
      </c>
      <c r="E31" s="6">
        <v>-0.23442462615301601</v>
      </c>
      <c r="F31" s="6">
        <v>0.188879895936131</v>
      </c>
      <c r="G31" s="6">
        <v>0.77033331985214704</v>
      </c>
      <c r="H31" s="6">
        <f t="shared" si="0"/>
        <v>1</v>
      </c>
      <c r="I31" s="6">
        <v>0.99597326178167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60</v>
      </c>
      <c r="B32" s="5">
        <v>66</v>
      </c>
      <c r="C32" s="6">
        <v>69.5</v>
      </c>
      <c r="D32" s="6">
        <v>2.11892503378108E-2</v>
      </c>
      <c r="E32" s="6">
        <v>-1.37183102620906E-2</v>
      </c>
      <c r="F32" s="6">
        <v>5.7455886446814403E-2</v>
      </c>
      <c r="G32" s="6">
        <v>0.24171173207961399</v>
      </c>
      <c r="H32" s="6">
        <f t="shared" si="0"/>
        <v>1</v>
      </c>
      <c r="I32" s="6">
        <v>0.701271829326010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2.56579504182185E-2</v>
      </c>
      <c r="P32" s="6">
        <v>0.87847107069885899</v>
      </c>
      <c r="Q32" s="6">
        <f t="shared" si="2"/>
        <v>1</v>
      </c>
      <c r="R32" s="6">
        <v>0.9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10" t="s">
        <v>57</v>
      </c>
      <c r="B33" s="10">
        <v>67</v>
      </c>
      <c r="C33" s="12">
        <v>78</v>
      </c>
      <c r="D33" s="12">
        <v>2.8147875264292601E-2</v>
      </c>
      <c r="E33" s="12">
        <v>-8.8907137839593295E-2</v>
      </c>
      <c r="F33" s="12">
        <v>0.16143602724431499</v>
      </c>
      <c r="G33" s="12">
        <v>0.65236144934557405</v>
      </c>
      <c r="H33" s="6">
        <f t="shared" si="0"/>
        <v>1</v>
      </c>
      <c r="I33" s="12">
        <v>0.90892782393915905</v>
      </c>
      <c r="J33" s="12" t="s">
        <v>5</v>
      </c>
      <c r="K33" s="12" t="s">
        <v>5</v>
      </c>
      <c r="L33" s="12" t="s">
        <v>5</v>
      </c>
      <c r="M33" s="6" t="str">
        <f t="shared" si="1"/>
        <v>NA</v>
      </c>
      <c r="N33" s="13" t="s">
        <v>5</v>
      </c>
      <c r="O33" s="10" t="s">
        <v>5</v>
      </c>
      <c r="P33" s="12" t="s">
        <v>5</v>
      </c>
      <c r="Q33" s="6" t="str">
        <f t="shared" si="2"/>
        <v>NA</v>
      </c>
      <c r="R33" s="12" t="s">
        <v>5</v>
      </c>
      <c r="S33" s="12" t="s">
        <v>5</v>
      </c>
      <c r="T33" s="12" t="s">
        <v>5</v>
      </c>
      <c r="U33" s="12" t="s">
        <v>5</v>
      </c>
      <c r="V33" s="6" t="str">
        <f t="shared" si="3"/>
        <v>NA</v>
      </c>
      <c r="W33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6">
        <v>68</v>
      </c>
      <c r="C4" s="6">
        <v>68</v>
      </c>
      <c r="D4" s="8">
        <v>1.3644010818993999E-2</v>
      </c>
      <c r="E4" s="6">
        <v>-3.0740717334745801E-2</v>
      </c>
      <c r="F4" s="6">
        <v>5.8126808137047702E-2</v>
      </c>
      <c r="G4" s="6">
        <v>0.54367487539965897</v>
      </c>
      <c r="H4" s="6">
        <f>IF(G4="NA","NA",IF(G4*(COUNTIF(G$4:G$15, "&lt;&gt;NA"))&gt;1,1,G4*(COUNTIF(G$4:G$15, "&lt;&gt;NA"))))</f>
        <v>1</v>
      </c>
      <c r="I4" s="6">
        <v>0.81551231309948802</v>
      </c>
      <c r="J4" s="6" t="s">
        <v>5</v>
      </c>
      <c r="K4" s="6" t="s">
        <v>5</v>
      </c>
      <c r="L4" s="6" t="s">
        <v>5</v>
      </c>
      <c r="M4" s="6" t="str">
        <f t="shared" ref="M4:M15" si="0">IF(L4="NA","NA",IF(L4*(COUNTIF(L$4:L$15, "&lt;&gt;NA"))&gt;1,1,L4*(COUNTIF(L$4:L$15, "&lt;&gt;NA"))))</f>
        <v>NA</v>
      </c>
      <c r="N4" s="7" t="s">
        <v>5</v>
      </c>
      <c r="O4" s="6">
        <v>9.11815421022555E-2</v>
      </c>
      <c r="P4" s="6">
        <v>0.395426940532976</v>
      </c>
      <c r="Q4" s="6">
        <f>IF(P4="NA","NA",IF(P4*(COUNTIF(P$4:P$15, "&lt;&gt;NA"))&gt;1,1,P4*(COUNTIF(P$4:P$15, "&lt;&gt;NA"))))</f>
        <v>1</v>
      </c>
      <c r="R4" s="6">
        <v>0.47451232863957099</v>
      </c>
      <c r="S4" s="6" t="s">
        <v>5</v>
      </c>
      <c r="T4" s="6" t="s">
        <v>5</v>
      </c>
      <c r="U4" s="6" t="s">
        <v>5</v>
      </c>
      <c r="V4" s="6" t="str">
        <f>IF(U4="NA","NA",IF(U4*(COUNTIF(U$4:U$15, "&lt;&gt;NA"))&gt;1,1,U4*(COUNTIF(U$4:U$15, "&lt;&gt;NA"))))</f>
        <v>NA</v>
      </c>
      <c r="W4" s="6" t="s">
        <v>5</v>
      </c>
    </row>
    <row r="5" spans="1:23" customFormat="1" x14ac:dyDescent="0.35">
      <c r="A5" s="5" t="s">
        <v>127</v>
      </c>
      <c r="B5" s="6">
        <v>67</v>
      </c>
      <c r="C5" s="6">
        <v>69</v>
      </c>
      <c r="D5" s="6">
        <v>2.3928332086856401E-2</v>
      </c>
      <c r="E5" s="6">
        <v>-2.31654272171E-2</v>
      </c>
      <c r="F5" s="6">
        <v>7.14111900280857E-2</v>
      </c>
      <c r="G5" s="6">
        <v>0.31656134336028902</v>
      </c>
      <c r="H5" s="6">
        <f t="shared" ref="H5:H15" si="1">IF(G5="NA","NA",IF(G5*(COUNTIF(G$4:G$15, "&lt;&gt;NA"))&gt;1,1,G5*(COUNTIF(G$4:G$15, "&lt;&gt;NA"))))</f>
        <v>1</v>
      </c>
      <c r="I5" s="6">
        <v>0.54267658861763801</v>
      </c>
      <c r="J5" s="6" t="s">
        <v>5</v>
      </c>
      <c r="K5" s="6" t="s">
        <v>5</v>
      </c>
      <c r="L5" s="6" t="s">
        <v>5</v>
      </c>
      <c r="M5" s="6" t="str">
        <f t="shared" si="0"/>
        <v>NA</v>
      </c>
      <c r="N5" s="7" t="s">
        <v>5</v>
      </c>
      <c r="O5" s="6">
        <v>0.26062636196295202</v>
      </c>
      <c r="P5" s="6">
        <v>9.5440771883228501E-3</v>
      </c>
      <c r="Q5" s="6">
        <f t="shared" ref="Q5:Q15" si="2">IF(P5="NA","NA",IF(P5*(COUNTIF(P$4:P$15, "&lt;&gt;NA"))&gt;1,1,P5*(COUNTIF(P$4:P$15, "&lt;&gt;NA"))))</f>
        <v>5.7264463129937104E-2</v>
      </c>
      <c r="R5" s="6">
        <v>5.7264463129937097E-2</v>
      </c>
      <c r="S5" s="6">
        <v>2.9105372641854998E-3</v>
      </c>
      <c r="T5" s="6">
        <v>1.0858834743115E-3</v>
      </c>
      <c r="U5" s="6">
        <v>9.0612203647357104E-3</v>
      </c>
      <c r="V5" s="6">
        <f t="shared" ref="V5:V15" si="3">IF(U5="NA","NA",IF(U5*(COUNTIF(U$4:U$15, "&lt;&gt;NA"))&gt;1,1,U5*(COUNTIF(U$4:U$15, "&lt;&gt;NA"))))</f>
        <v>1.8122440729471421E-2</v>
      </c>
      <c r="W5" s="6">
        <v>1.81224407294714E-2</v>
      </c>
    </row>
    <row r="6" spans="1:23" customFormat="1" x14ac:dyDescent="0.35">
      <c r="A6" s="5" t="s">
        <v>125</v>
      </c>
      <c r="B6" s="6">
        <v>68</v>
      </c>
      <c r="C6" s="6">
        <v>69</v>
      </c>
      <c r="D6" s="6">
        <v>-2.32985985918059E-2</v>
      </c>
      <c r="E6" s="6">
        <v>-6.9475305010398197E-2</v>
      </c>
      <c r="F6" s="6">
        <v>2.23097537967984E-2</v>
      </c>
      <c r="G6" s="6">
        <v>0.31510860725495898</v>
      </c>
      <c r="H6" s="6">
        <f t="shared" si="1"/>
        <v>1</v>
      </c>
      <c r="I6" s="6">
        <v>0.54267658861763801</v>
      </c>
      <c r="J6" s="6" t="s">
        <v>5</v>
      </c>
      <c r="K6" s="6" t="s">
        <v>5</v>
      </c>
      <c r="L6" s="6" t="s">
        <v>5</v>
      </c>
      <c r="M6" s="6" t="str">
        <f t="shared" si="0"/>
        <v>NA</v>
      </c>
      <c r="N6" s="7" t="s">
        <v>5</v>
      </c>
      <c r="O6" s="6">
        <v>-0.36514079330941801</v>
      </c>
      <c r="P6" s="6">
        <v>2.22735363453276E-2</v>
      </c>
      <c r="Q6" s="6">
        <f t="shared" si="2"/>
        <v>0.13364121807196561</v>
      </c>
      <c r="R6" s="6">
        <v>6.6820609035982803E-2</v>
      </c>
      <c r="S6" s="6">
        <v>-3.19009237663256E-3</v>
      </c>
      <c r="T6" s="6">
        <v>2.33087084039867E-3</v>
      </c>
      <c r="U6" s="6">
        <v>0.18558018125336301</v>
      </c>
      <c r="V6" s="6">
        <f t="shared" si="3"/>
        <v>0.37116036250672602</v>
      </c>
      <c r="W6" s="6">
        <v>0.18558018125336301</v>
      </c>
    </row>
    <row r="7" spans="1:23" customFormat="1" x14ac:dyDescent="0.35">
      <c r="A7" s="5" t="s">
        <v>123</v>
      </c>
      <c r="B7" s="6">
        <v>55</v>
      </c>
      <c r="C7" s="6">
        <v>68.5</v>
      </c>
      <c r="D7" s="8">
        <v>0.14789381042368999</v>
      </c>
      <c r="E7" s="6">
        <v>-5.8544758407948899E-2</v>
      </c>
      <c r="F7" s="6">
        <v>0.38677447795108599</v>
      </c>
      <c r="G7" s="6">
        <v>0.13750185150060501</v>
      </c>
      <c r="H7" s="6">
        <f t="shared" si="1"/>
        <v>1</v>
      </c>
      <c r="I7" s="6">
        <v>0.54267658861763801</v>
      </c>
      <c r="J7" s="6" t="s">
        <v>5</v>
      </c>
      <c r="K7" s="6" t="s">
        <v>5</v>
      </c>
      <c r="L7" s="6" t="s">
        <v>5</v>
      </c>
      <c r="M7" s="6" t="str">
        <f t="shared" si="0"/>
        <v>NA</v>
      </c>
      <c r="N7" s="7" t="s">
        <v>5</v>
      </c>
      <c r="O7" s="6">
        <v>2.5686754969031299E-2</v>
      </c>
      <c r="P7" s="6">
        <v>0.77001164752331897</v>
      </c>
      <c r="Q7" s="6">
        <f t="shared" si="2"/>
        <v>1</v>
      </c>
      <c r="R7" s="6">
        <v>0.77001164752331897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5" t="s">
        <v>106</v>
      </c>
      <c r="B8" s="6">
        <v>67</v>
      </c>
      <c r="C8" s="6">
        <v>69</v>
      </c>
      <c r="D8" s="6">
        <v>2.6433274436746899E-2</v>
      </c>
      <c r="E8" s="6">
        <v>-2.1489682095844901E-2</v>
      </c>
      <c r="F8" s="6">
        <v>7.4814357404977799E-2</v>
      </c>
      <c r="G8" s="6">
        <v>0.277107624119518</v>
      </c>
      <c r="H8" s="6">
        <f t="shared" si="1"/>
        <v>1</v>
      </c>
      <c r="I8" s="6">
        <v>0.54267658861763801</v>
      </c>
      <c r="J8" s="6" t="s">
        <v>5</v>
      </c>
      <c r="K8" s="6" t="s">
        <v>5</v>
      </c>
      <c r="L8" s="6" t="s">
        <v>5</v>
      </c>
      <c r="M8" s="6" t="str">
        <f t="shared" si="0"/>
        <v>NA</v>
      </c>
      <c r="N8" s="7" t="s">
        <v>5</v>
      </c>
      <c r="O8" s="6">
        <v>0.17149309135038199</v>
      </c>
      <c r="P8" s="6">
        <v>8.8001858404957806E-2</v>
      </c>
      <c r="Q8" s="6">
        <f t="shared" si="2"/>
        <v>0.52801115042974689</v>
      </c>
      <c r="R8" s="6">
        <v>0.13200278760743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5" t="s">
        <v>103</v>
      </c>
      <c r="B9" s="6">
        <v>68</v>
      </c>
      <c r="C9" s="6">
        <v>67</v>
      </c>
      <c r="D9" s="6">
        <v>5.7882209584502204E-3</v>
      </c>
      <c r="E9" s="6">
        <v>-9.0096189237400301E-2</v>
      </c>
      <c r="F9" s="6">
        <v>0.11389796185883699</v>
      </c>
      <c r="G9" s="6">
        <v>0.91086488406737198</v>
      </c>
      <c r="H9" s="6">
        <f t="shared" si="1"/>
        <v>1</v>
      </c>
      <c r="I9" s="6">
        <v>0.91086488406737198</v>
      </c>
      <c r="J9" s="6" t="s">
        <v>5</v>
      </c>
      <c r="K9" s="6" t="s">
        <v>5</v>
      </c>
      <c r="L9" s="6" t="s">
        <v>5</v>
      </c>
      <c r="M9" s="6" t="str">
        <f t="shared" si="0"/>
        <v>NA</v>
      </c>
      <c r="N9" s="7" t="s">
        <v>5</v>
      </c>
      <c r="O9" s="6">
        <v>0.811679449913428</v>
      </c>
      <c r="P9" s="6">
        <v>4.9857585101340397E-2</v>
      </c>
      <c r="Q9" s="6">
        <f t="shared" si="2"/>
        <v>0.2991455106080424</v>
      </c>
      <c r="R9" s="6">
        <v>9.9715170202680795E-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5" t="s">
        <v>98</v>
      </c>
      <c r="B10" s="6">
        <v>68</v>
      </c>
      <c r="C10" s="6">
        <v>80</v>
      </c>
      <c r="D10" s="6">
        <v>0.304904259305954</v>
      </c>
      <c r="E10" s="6">
        <v>-3.6455456978192503E-2</v>
      </c>
      <c r="F10" s="6">
        <v>1.0031588219359</v>
      </c>
      <c r="G10" s="6">
        <v>0.196197059759433</v>
      </c>
      <c r="H10" s="6">
        <f t="shared" si="1"/>
        <v>1</v>
      </c>
      <c r="I10" s="6">
        <v>0.54267658861763801</v>
      </c>
      <c r="J10" s="6" t="s">
        <v>5</v>
      </c>
      <c r="K10" s="6" t="s">
        <v>5</v>
      </c>
      <c r="L10" s="6" t="s">
        <v>5</v>
      </c>
      <c r="M10" s="6" t="str">
        <f t="shared" si="0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5" t="s">
        <v>86</v>
      </c>
      <c r="B11" s="6">
        <v>68</v>
      </c>
      <c r="C11" s="6">
        <v>70</v>
      </c>
      <c r="D11" s="6">
        <v>2.9820327782049599E-2</v>
      </c>
      <c r="E11" s="6">
        <v>-0.19028666416759099</v>
      </c>
      <c r="F11" s="6">
        <v>0.33259486185293202</v>
      </c>
      <c r="G11" s="6">
        <v>0.81860413189395098</v>
      </c>
      <c r="H11" s="6">
        <f t="shared" si="1"/>
        <v>1</v>
      </c>
      <c r="I11" s="6">
        <v>0.91086488406737198</v>
      </c>
      <c r="J11" s="6" t="s">
        <v>5</v>
      </c>
      <c r="K11" s="6" t="s">
        <v>5</v>
      </c>
      <c r="L11" s="6" t="s">
        <v>5</v>
      </c>
      <c r="M11" s="6" t="str">
        <f t="shared" si="0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5" t="s">
        <v>79</v>
      </c>
      <c r="B12" s="6">
        <v>68</v>
      </c>
      <c r="C12" s="6">
        <v>71</v>
      </c>
      <c r="D12" s="6">
        <v>0.11684778607625899</v>
      </c>
      <c r="E12" s="6">
        <v>-4.0046729395953801E-2</v>
      </c>
      <c r="F12" s="6">
        <v>0.31634332402238802</v>
      </c>
      <c r="G12" s="6">
        <v>0.187269901269843</v>
      </c>
      <c r="H12" s="6">
        <f t="shared" si="1"/>
        <v>1</v>
      </c>
      <c r="I12" s="6">
        <v>0.54267658861763801</v>
      </c>
      <c r="J12" s="6" t="s">
        <v>5</v>
      </c>
      <c r="K12" s="6" t="s">
        <v>5</v>
      </c>
      <c r="L12" s="6" t="s">
        <v>5</v>
      </c>
      <c r="M12" s="6" t="str">
        <f t="shared" si="0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5" t="s">
        <v>69</v>
      </c>
      <c r="B13" s="6">
        <v>68</v>
      </c>
      <c r="C13" s="6">
        <v>71</v>
      </c>
      <c r="D13" s="6">
        <v>4.7249017916948598E-2</v>
      </c>
      <c r="E13" s="6">
        <v>-0.17853178254196</v>
      </c>
      <c r="F13" s="6">
        <v>0.36298027575689801</v>
      </c>
      <c r="G13" s="6">
        <v>0.72445107404155495</v>
      </c>
      <c r="H13" s="6">
        <f t="shared" si="1"/>
        <v>1</v>
      </c>
      <c r="I13" s="6">
        <v>0.91086488406737198</v>
      </c>
      <c r="J13" s="6" t="s">
        <v>5</v>
      </c>
      <c r="K13" s="6" t="s">
        <v>5</v>
      </c>
      <c r="L13" s="6" t="s">
        <v>5</v>
      </c>
      <c r="M13" s="6" t="str">
        <f t="shared" si="0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5" t="s">
        <v>63</v>
      </c>
      <c r="B14" s="6">
        <v>68.5</v>
      </c>
      <c r="C14" s="6">
        <v>67</v>
      </c>
      <c r="D14" s="6">
        <v>-1.6575141226321401E-2</v>
      </c>
      <c r="E14" s="6">
        <v>-0.22420658406331301</v>
      </c>
      <c r="F14" s="6">
        <v>0.25589094169652798</v>
      </c>
      <c r="G14" s="6">
        <v>0.88898435135286802</v>
      </c>
      <c r="H14" s="6">
        <f t="shared" si="1"/>
        <v>1</v>
      </c>
      <c r="I14" s="6">
        <v>0.91086488406737198</v>
      </c>
      <c r="J14" s="6" t="s">
        <v>5</v>
      </c>
      <c r="K14" s="6" t="s">
        <v>5</v>
      </c>
      <c r="L14" s="6" t="s">
        <v>5</v>
      </c>
      <c r="M14" s="6" t="str">
        <f t="shared" si="0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0" t="s">
        <v>60</v>
      </c>
      <c r="B15" s="12">
        <v>68.5</v>
      </c>
      <c r="C15" s="12">
        <v>55</v>
      </c>
      <c r="D15" s="12">
        <v>-0.14789381042368899</v>
      </c>
      <c r="E15" s="12">
        <v>-0.38677447795108599</v>
      </c>
      <c r="F15" s="12">
        <v>5.8544758407948802E-2</v>
      </c>
      <c r="G15" s="12">
        <v>0.13750185150060101</v>
      </c>
      <c r="H15" s="6">
        <f t="shared" si="1"/>
        <v>1</v>
      </c>
      <c r="I15" s="12">
        <v>0.54267658861763801</v>
      </c>
      <c r="J15" s="12" t="s">
        <v>5</v>
      </c>
      <c r="K15" s="12" t="s">
        <v>5</v>
      </c>
      <c r="L15" s="12" t="s">
        <v>5</v>
      </c>
      <c r="M15" s="6" t="str">
        <f t="shared" si="0"/>
        <v>NA</v>
      </c>
      <c r="N15" s="13" t="s">
        <v>5</v>
      </c>
      <c r="O15" s="12" t="s">
        <v>5</v>
      </c>
      <c r="P15" s="12" t="s">
        <v>5</v>
      </c>
      <c r="Q15" s="6" t="str">
        <f t="shared" si="2"/>
        <v>NA</v>
      </c>
      <c r="R15" s="12" t="s">
        <v>5</v>
      </c>
      <c r="S15" s="12" t="s">
        <v>5</v>
      </c>
      <c r="T15" s="12" t="s">
        <v>5</v>
      </c>
      <c r="U15" s="12" t="s">
        <v>5</v>
      </c>
      <c r="V15" s="6" t="str">
        <f t="shared" si="3"/>
        <v>NA</v>
      </c>
      <c r="W15" s="12" t="s">
        <v>5</v>
      </c>
    </row>
    <row r="16" spans="1:23" customFormat="1" x14ac:dyDescent="0.35"/>
    <row r="17" customFormat="1" x14ac:dyDescent="0.35"/>
    <row r="18" customFormat="1" x14ac:dyDescent="0.35"/>
  </sheetData>
  <mergeCells count="2">
    <mergeCell ref="B2:N2"/>
    <mergeCell ref="O2:W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W34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5.5</v>
      </c>
      <c r="C4" s="6">
        <v>58</v>
      </c>
      <c r="D4" s="8">
        <v>1.33332239905752E-2</v>
      </c>
      <c r="E4" s="6">
        <v>-1.42718114830859E-2</v>
      </c>
      <c r="F4" s="6">
        <v>4.1683727629262299E-2</v>
      </c>
      <c r="G4" s="6">
        <v>0.34841815473477</v>
      </c>
      <c r="H4" s="6">
        <f>IF(G4="NA","NA",IF(G4*(COUNTIF(G$4:G$34, "&lt;&gt;NA"))&gt;1,1,G4*(COUNTIF(G$4:G$34, "&lt;&gt;NA"))))</f>
        <v>1</v>
      </c>
      <c r="I4" s="6">
        <v>0.63535075275163899</v>
      </c>
      <c r="J4" s="6" t="s">
        <v>5</v>
      </c>
      <c r="K4" s="6" t="s">
        <v>5</v>
      </c>
      <c r="L4" s="6" t="s">
        <v>5</v>
      </c>
      <c r="M4" s="6" t="str">
        <f>IF(L4="NA","NA",IF(L4*(COUNTIF(L$4:L$34, "&lt;&gt;NA"))&gt;1,1,L4*(COUNTIF(L$4:L$34, "&lt;&gt;NA"))))</f>
        <v>NA</v>
      </c>
      <c r="N4" s="7" t="s">
        <v>5</v>
      </c>
      <c r="O4" s="6">
        <v>0.20428265333350401</v>
      </c>
      <c r="P4" s="6">
        <v>4.1386337792825601E-4</v>
      </c>
      <c r="Q4" s="6">
        <f>IF(P4="NA","NA",IF(P4*(COUNTIF(P$4:P$34, "&lt;&gt;NA"))&gt;1,1,P4*(COUNTIF(P$4:P$34, "&lt;&gt;NA"))))</f>
        <v>6.6218140468520962E-3</v>
      </c>
      <c r="R4" s="6">
        <v>6.6218140468520996E-3</v>
      </c>
      <c r="S4" s="6">
        <v>1.43293901434092E-3</v>
      </c>
      <c r="T4" s="6">
        <v>4.2251672760181198E-4</v>
      </c>
      <c r="U4" s="6">
        <v>7.9656968883745399E-4</v>
      </c>
      <c r="V4" s="6">
        <f>IF(U4="NA","NA",IF(U4*(COUNTIF(U$4:U$34, "&lt;&gt;NA"))&gt;1,1,U4*(COUNTIF(U$4:U$34, "&lt;&gt;NA"))))</f>
        <v>7.9656968883745399E-4</v>
      </c>
      <c r="W4" s="6">
        <v>7.9656968883745399E-4</v>
      </c>
    </row>
    <row r="5" spans="1:23" customFormat="1" x14ac:dyDescent="0.35">
      <c r="A5" s="14" t="s">
        <v>127</v>
      </c>
      <c r="B5" s="6">
        <v>58</v>
      </c>
      <c r="C5" s="6">
        <v>61</v>
      </c>
      <c r="D5" s="6">
        <v>3.9369615422140299E-2</v>
      </c>
      <c r="E5" s="6">
        <v>9.7866781782883598E-3</v>
      </c>
      <c r="F5" s="6">
        <v>6.9931582078271395E-2</v>
      </c>
      <c r="G5" s="6">
        <v>9.9498115860464399E-3</v>
      </c>
      <c r="H5" s="6">
        <f t="shared" ref="H5:H34" si="0">IF(G5="NA","NA",IF(G5*(COUNTIF(G$4:G$34, "&lt;&gt;NA"))&gt;1,1,G5*(COUNTIF(G$4:G$34, "&lt;&gt;NA"))))</f>
        <v>0.30844415916743961</v>
      </c>
      <c r="I5" s="6">
        <v>0.30844415916744</v>
      </c>
      <c r="J5" s="6" t="s">
        <v>5</v>
      </c>
      <c r="K5" s="6" t="s">
        <v>5</v>
      </c>
      <c r="L5" s="6" t="s">
        <v>5</v>
      </c>
      <c r="M5" s="6" t="str">
        <f t="shared" ref="M5:M34" si="1">IF(L5="NA","NA",IF(L5*(COUNTIF(L$4:L$34, "&lt;&gt;NA"))&gt;1,1,L5*(COUNTIF(L$4:L$34, "&lt;&gt;NA"))))</f>
        <v>NA</v>
      </c>
      <c r="N5" s="7" t="s">
        <v>5</v>
      </c>
      <c r="O5" s="6">
        <v>0.120950644569435</v>
      </c>
      <c r="P5" s="6">
        <v>0.48225595416558997</v>
      </c>
      <c r="Q5" s="6">
        <f t="shared" ref="Q5:Q34" si="2">IF(P5="NA","NA",IF(P5*(COUNTIF(P$4:P$34, "&lt;&gt;NA"))&gt;1,1,P5*(COUNTIF(P$4:P$34, "&lt;&gt;NA"))))</f>
        <v>1</v>
      </c>
      <c r="R5" s="6">
        <v>0.93654925321371296</v>
      </c>
      <c r="S5" s="6" t="s">
        <v>5</v>
      </c>
      <c r="T5" s="6" t="s">
        <v>5</v>
      </c>
      <c r="U5" s="6" t="s">
        <v>5</v>
      </c>
      <c r="V5" s="6" t="str">
        <f t="shared" ref="V5:V34" si="3">IF(U5="NA","NA",IF(U5*(COUNTIF(U$4:U$34, "&lt;&gt;NA"))&gt;1,1,U5*(COUNTIF(U$4:U$34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58</v>
      </c>
      <c r="C6" s="6">
        <v>59</v>
      </c>
      <c r="D6" s="6">
        <v>-7.8452522494081305E-4</v>
      </c>
      <c r="E6" s="6">
        <v>-2.8564327018726299E-2</v>
      </c>
      <c r="F6" s="6">
        <v>2.66391339919511E-2</v>
      </c>
      <c r="G6" s="6">
        <v>0.95540502432458096</v>
      </c>
      <c r="H6" s="6">
        <f t="shared" si="0"/>
        <v>1</v>
      </c>
      <c r="I6" s="6">
        <v>0.996316904824370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7.1692166770726998E-2</v>
      </c>
      <c r="P6" s="6">
        <v>0.65186115122506005</v>
      </c>
      <c r="Q6" s="6">
        <f t="shared" si="2"/>
        <v>1</v>
      </c>
      <c r="R6" s="6">
        <v>0.936549253213712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58</v>
      </c>
      <c r="C7" s="6">
        <v>64</v>
      </c>
      <c r="D7" s="8">
        <v>-9.59199290009018E-3</v>
      </c>
      <c r="E7" s="6">
        <v>-8.9099904961107701E-2</v>
      </c>
      <c r="F7" s="6">
        <v>6.5487737181698105E-2</v>
      </c>
      <c r="G7" s="6">
        <v>0.80423323800156798</v>
      </c>
      <c r="H7" s="6">
        <f t="shared" si="0"/>
        <v>1</v>
      </c>
      <c r="I7" s="6">
        <v>0.923378902890689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0.2</v>
      </c>
      <c r="P7" s="6">
        <v>0.78333333333333299</v>
      </c>
      <c r="Q7" s="6">
        <f t="shared" si="2"/>
        <v>1</v>
      </c>
      <c r="R7" s="6">
        <v>0.936549253213712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55.5</v>
      </c>
      <c r="C8" s="6">
        <v>59</v>
      </c>
      <c r="D8" s="6">
        <v>2.6065993554592999E-2</v>
      </c>
      <c r="E8" s="6">
        <v>3.9914264958101702E-4</v>
      </c>
      <c r="F8" s="6">
        <v>5.2723236880947898E-2</v>
      </c>
      <c r="G8" s="6">
        <v>5.0030720889815701E-2</v>
      </c>
      <c r="H8" s="6">
        <f t="shared" si="0"/>
        <v>1</v>
      </c>
      <c r="I8" s="6">
        <v>0.40060721371356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9.1316765891389096E-3</v>
      </c>
      <c r="P8" s="6">
        <v>0.87801492488785604</v>
      </c>
      <c r="Q8" s="6">
        <f t="shared" si="2"/>
        <v>1</v>
      </c>
      <c r="R8" s="6">
        <v>0.936549253213712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2</v>
      </c>
      <c r="B9" s="6">
        <v>58</v>
      </c>
      <c r="C9" s="6">
        <v>55</v>
      </c>
      <c r="D9" s="6">
        <v>-3.08528502006492E-2</v>
      </c>
      <c r="E9" s="6">
        <v>-0.228257539029316</v>
      </c>
      <c r="F9" s="6">
        <v>0.140817489218311</v>
      </c>
      <c r="G9" s="6">
        <v>0.72876526428692401</v>
      </c>
      <c r="H9" s="6">
        <f t="shared" si="0"/>
        <v>1</v>
      </c>
      <c r="I9" s="6">
        <v>0.8689124304959480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20</v>
      </c>
      <c r="B10" s="6">
        <v>58</v>
      </c>
      <c r="C10" s="6">
        <v>65</v>
      </c>
      <c r="D10" s="6">
        <v>-1.5629988468131999E-2</v>
      </c>
      <c r="E10" s="6">
        <v>-9.6170298447814606E-2</v>
      </c>
      <c r="F10" s="6">
        <v>5.9557219075822801E-2</v>
      </c>
      <c r="G10" s="6">
        <v>0.68871892641113697</v>
      </c>
      <c r="H10" s="6">
        <f t="shared" si="0"/>
        <v>1</v>
      </c>
      <c r="I10" s="6">
        <v>0.868912430495948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5</v>
      </c>
      <c r="P10" s="6">
        <v>0.45</v>
      </c>
      <c r="Q10" s="6">
        <f t="shared" si="2"/>
        <v>1</v>
      </c>
      <c r="R10" s="6">
        <v>0.93654925321371296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9</v>
      </c>
      <c r="B11" s="6">
        <v>58</v>
      </c>
      <c r="C11" s="6">
        <v>54</v>
      </c>
      <c r="D11" s="6">
        <v>-3.8892255528510201E-2</v>
      </c>
      <c r="E11" s="6">
        <v>-0.23977913505976201</v>
      </c>
      <c r="F11" s="6">
        <v>0.13259795821171499</v>
      </c>
      <c r="G11" s="6">
        <v>0.66696563600631598</v>
      </c>
      <c r="H11" s="6">
        <f t="shared" si="0"/>
        <v>1</v>
      </c>
      <c r="I11" s="6">
        <v>0.868912430495948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8</v>
      </c>
      <c r="B12" s="6">
        <v>58</v>
      </c>
      <c r="C12" s="6">
        <v>59.5</v>
      </c>
      <c r="D12" s="6">
        <v>-2.3261484810350199E-2</v>
      </c>
      <c r="E12" s="6">
        <v>-0.11537291804964001</v>
      </c>
      <c r="F12" s="6">
        <v>6.1001682336666002E-2</v>
      </c>
      <c r="G12" s="6">
        <v>0.59778599990665005</v>
      </c>
      <c r="H12" s="6">
        <f t="shared" si="0"/>
        <v>1</v>
      </c>
      <c r="I12" s="6">
        <v>0.868912430495948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7</v>
      </c>
      <c r="B13" s="6">
        <v>58</v>
      </c>
      <c r="C13" s="6">
        <v>65.5</v>
      </c>
      <c r="D13" s="6">
        <v>4.2853391263536399E-2</v>
      </c>
      <c r="E13" s="6">
        <v>-4.1070120226444802E-2</v>
      </c>
      <c r="F13" s="6">
        <v>0.13293967009226301</v>
      </c>
      <c r="G13" s="6">
        <v>0.31980520686710001</v>
      </c>
      <c r="H13" s="6">
        <f t="shared" si="0"/>
        <v>1</v>
      </c>
      <c r="I13" s="6">
        <v>0.635350752751638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5</v>
      </c>
      <c r="B14" s="6">
        <v>58</v>
      </c>
      <c r="C14" s="6">
        <v>53.5</v>
      </c>
      <c r="D14" s="6">
        <v>-5.0590412514632199E-2</v>
      </c>
      <c r="E14" s="6">
        <v>-0.119857550840648</v>
      </c>
      <c r="F14" s="6">
        <v>1.18060022112972E-2</v>
      </c>
      <c r="G14" s="6">
        <v>0.12819385750583601</v>
      </c>
      <c r="H14" s="6">
        <f t="shared" si="0"/>
        <v>1</v>
      </c>
      <c r="I14" s="6">
        <v>0.496751197835115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21557272714438699</v>
      </c>
      <c r="P14" s="6">
        <v>0.60814906636840504</v>
      </c>
      <c r="Q14" s="6">
        <f t="shared" si="2"/>
        <v>1</v>
      </c>
      <c r="R14" s="6">
        <v>0.93654925321371296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2</v>
      </c>
      <c r="B15" s="6">
        <v>58</v>
      </c>
      <c r="C15" s="6">
        <v>67</v>
      </c>
      <c r="D15" s="6">
        <v>3.1646565534969598E-2</v>
      </c>
      <c r="E15" s="6">
        <v>-3.1933207584576302E-2</v>
      </c>
      <c r="F15" s="6">
        <v>9.7285995533432604E-2</v>
      </c>
      <c r="G15" s="6">
        <v>0.32860791899751701</v>
      </c>
      <c r="H15" s="6">
        <f t="shared" si="0"/>
        <v>1</v>
      </c>
      <c r="I15" s="6">
        <v>0.635350752751638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0.17857142857142899</v>
      </c>
      <c r="P15" s="6">
        <v>0.713095238095238</v>
      </c>
      <c r="Q15" s="6">
        <f t="shared" si="2"/>
        <v>1</v>
      </c>
      <c r="R15" s="6">
        <v>0.93654925321371296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11</v>
      </c>
      <c r="B16" s="6">
        <v>58</v>
      </c>
      <c r="C16" s="6">
        <v>60.5</v>
      </c>
      <c r="D16" s="6">
        <v>1.16941725280336E-2</v>
      </c>
      <c r="E16" s="6">
        <v>-3.7644677995600798E-2</v>
      </c>
      <c r="F16" s="6">
        <v>6.0691352954001201E-2</v>
      </c>
      <c r="G16" s="6">
        <v>0.63775642417277001</v>
      </c>
      <c r="H16" s="6">
        <f t="shared" si="0"/>
        <v>1</v>
      </c>
      <c r="I16" s="6">
        <v>0.868912430495948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44055944055944102</v>
      </c>
      <c r="P16" s="6">
        <v>0.15421575025671799</v>
      </c>
      <c r="Q16" s="6">
        <f t="shared" si="2"/>
        <v>1</v>
      </c>
      <c r="R16" s="6">
        <v>0.616863001026871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58</v>
      </c>
      <c r="C17" s="6">
        <v>60</v>
      </c>
      <c r="D17" s="6">
        <v>2.72074406248702E-2</v>
      </c>
      <c r="E17" s="6">
        <v>-1.78208868641395E-3</v>
      </c>
      <c r="F17" s="6">
        <v>5.67282766910343E-2</v>
      </c>
      <c r="G17" s="6">
        <v>6.7156764731157101E-2</v>
      </c>
      <c r="H17" s="6">
        <f t="shared" si="0"/>
        <v>1</v>
      </c>
      <c r="I17" s="6">
        <v>0.40060721371356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3.0387588404802501E-2</v>
      </c>
      <c r="P17" s="6">
        <v>0.858300981746842</v>
      </c>
      <c r="Q17" s="6">
        <f t="shared" si="2"/>
        <v>1</v>
      </c>
      <c r="R17" s="6">
        <v>0.936549253213712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58</v>
      </c>
      <c r="C18" s="6">
        <v>63.5</v>
      </c>
      <c r="D18" s="6">
        <v>3.1639059387278103E-2</v>
      </c>
      <c r="E18" s="6">
        <v>-8.9064878055184496E-2</v>
      </c>
      <c r="F18" s="6">
        <v>0.159271568740774</v>
      </c>
      <c r="G18" s="6">
        <v>0.59820349745774504</v>
      </c>
      <c r="H18" s="6">
        <f t="shared" si="0"/>
        <v>1</v>
      </c>
      <c r="I18" s="6">
        <v>0.868912430495948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58</v>
      </c>
      <c r="C19" s="6">
        <v>68</v>
      </c>
      <c r="D19" s="6">
        <v>5.5238743117900002E-2</v>
      </c>
      <c r="E19" s="6">
        <v>-4.1855928025811402E-2</v>
      </c>
      <c r="F19" s="6">
        <v>0.164606359450473</v>
      </c>
      <c r="G19" s="6">
        <v>0.27491939658992998</v>
      </c>
      <c r="H19" s="6">
        <f t="shared" si="0"/>
        <v>1</v>
      </c>
      <c r="I19" s="6">
        <v>0.635350752751638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58</v>
      </c>
      <c r="C20" s="6">
        <v>26</v>
      </c>
      <c r="D20" s="6">
        <v>-4.5478518755857102</v>
      </c>
      <c r="E20" s="6">
        <v>-752.14048248179995</v>
      </c>
      <c r="F20" s="6">
        <v>235.49462473432399</v>
      </c>
      <c r="G20" s="6">
        <v>0.99631690482437096</v>
      </c>
      <c r="H20" s="6">
        <f t="shared" si="0"/>
        <v>1</v>
      </c>
      <c r="I20" s="6">
        <v>0.996316904824370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8</v>
      </c>
      <c r="B21" s="6">
        <v>58</v>
      </c>
      <c r="C21" s="6">
        <v>50</v>
      </c>
      <c r="D21" s="6">
        <v>-4.6605395537808098E-2</v>
      </c>
      <c r="E21" s="6">
        <v>-0.12586862989626099</v>
      </c>
      <c r="F21" s="6">
        <v>2.4413526480012999E-2</v>
      </c>
      <c r="G21" s="6">
        <v>0.21855883804300499</v>
      </c>
      <c r="H21" s="6">
        <f t="shared" si="0"/>
        <v>1</v>
      </c>
      <c r="I21" s="6">
        <v>0.635350752751638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-2.8988551782622399E-2</v>
      </c>
      <c r="P21" s="6">
        <v>0.95652935238984005</v>
      </c>
      <c r="Q21" s="6">
        <f t="shared" si="2"/>
        <v>1</v>
      </c>
      <c r="R21" s="6">
        <v>0.9565293523898400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0</v>
      </c>
      <c r="B22" s="6">
        <v>58</v>
      </c>
      <c r="C22" s="6">
        <v>60</v>
      </c>
      <c r="D22" s="6">
        <v>6.52815925091657E-3</v>
      </c>
      <c r="E22" s="6">
        <v>-0.17601263582353099</v>
      </c>
      <c r="F22" s="6">
        <v>0.18529381517506899</v>
      </c>
      <c r="G22" s="6">
        <v>0.93859025677339802</v>
      </c>
      <c r="H22" s="6">
        <f t="shared" si="0"/>
        <v>1</v>
      </c>
      <c r="I22" s="6">
        <v>0.99631690482437096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88</v>
      </c>
      <c r="B23" s="6">
        <v>58</v>
      </c>
      <c r="C23" s="6">
        <v>62</v>
      </c>
      <c r="D23" s="6">
        <v>2.0878902275407601E-2</v>
      </c>
      <c r="E23" s="6">
        <v>-0.10136933067920099</v>
      </c>
      <c r="F23" s="6">
        <v>0.14539519659169101</v>
      </c>
      <c r="G23" s="6">
        <v>0.72697684946639096</v>
      </c>
      <c r="H23" s="6">
        <f t="shared" si="0"/>
        <v>1</v>
      </c>
      <c r="I23" s="6">
        <v>0.868912430495948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81</v>
      </c>
      <c r="B24" s="6">
        <v>58</v>
      </c>
      <c r="C24" s="6">
        <v>71</v>
      </c>
      <c r="D24" s="6">
        <v>9.0485277828934702E-2</v>
      </c>
      <c r="E24" s="6">
        <v>-8.1958743465973899E-2</v>
      </c>
      <c r="F24" s="6">
        <v>0.33195730115875699</v>
      </c>
      <c r="G24" s="6">
        <v>0.34278618227561602</v>
      </c>
      <c r="H24" s="6">
        <f t="shared" si="0"/>
        <v>1</v>
      </c>
      <c r="I24" s="6">
        <v>0.635350752751638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9</v>
      </c>
      <c r="B25" s="6">
        <v>58</v>
      </c>
      <c r="C25" s="6">
        <v>67</v>
      </c>
      <c r="D25" s="6">
        <v>3.4802514224137902E-2</v>
      </c>
      <c r="E25" s="6">
        <v>-2.8729891376928701E-2</v>
      </c>
      <c r="F25" s="6">
        <v>0.100847601750038</v>
      </c>
      <c r="G25" s="6">
        <v>0.28390209879468897</v>
      </c>
      <c r="H25" s="6">
        <f t="shared" si="0"/>
        <v>1</v>
      </c>
      <c r="I25" s="6">
        <v>0.63535075275163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>
        <v>-0.28571428571428598</v>
      </c>
      <c r="P25" s="6">
        <v>0.55595238095238098</v>
      </c>
      <c r="Q25" s="6">
        <f t="shared" si="2"/>
        <v>1</v>
      </c>
      <c r="R25" s="6">
        <v>0.936549253213712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7</v>
      </c>
      <c r="B26" s="6">
        <v>58</v>
      </c>
      <c r="C26" s="6">
        <v>38</v>
      </c>
      <c r="D26" s="6">
        <v>-0.221311935758254</v>
      </c>
      <c r="E26" s="6">
        <v>-0.52631565752641596</v>
      </c>
      <c r="F26" s="6">
        <v>-5.0265156447916902E-3</v>
      </c>
      <c r="G26" s="6">
        <v>7.7536880073592801E-2</v>
      </c>
      <c r="H26" s="6">
        <f t="shared" si="0"/>
        <v>1</v>
      </c>
      <c r="I26" s="6">
        <v>0.40060721371356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76</v>
      </c>
      <c r="B27" s="6">
        <v>58</v>
      </c>
      <c r="C27" s="6">
        <v>37</v>
      </c>
      <c r="D27" s="6">
        <v>-0.23752013658042401</v>
      </c>
      <c r="E27" s="6">
        <v>-0.55893027412222895</v>
      </c>
      <c r="F27" s="6">
        <v>-1.5902289231955299E-2</v>
      </c>
      <c r="G27" s="6">
        <v>6.6318453157565502E-2</v>
      </c>
      <c r="H27" s="6">
        <f t="shared" si="0"/>
        <v>1</v>
      </c>
      <c r="I27" s="6">
        <v>0.40060721371356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74</v>
      </c>
      <c r="B28" s="6">
        <v>58</v>
      </c>
      <c r="C28" s="6">
        <v>57</v>
      </c>
      <c r="D28" s="6">
        <v>1.7360620245034501E-3</v>
      </c>
      <c r="E28" s="6">
        <v>-9.9917900460943607E-2</v>
      </c>
      <c r="F28" s="6">
        <v>9.9388457240408706E-2</v>
      </c>
      <c r="G28" s="6">
        <v>0.971871799728251</v>
      </c>
      <c r="H28" s="6">
        <f t="shared" si="0"/>
        <v>1</v>
      </c>
      <c r="I28" s="6">
        <v>0.99631690482437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69</v>
      </c>
      <c r="B29" s="6">
        <v>58</v>
      </c>
      <c r="C29" s="6">
        <v>49</v>
      </c>
      <c r="D29" s="6">
        <v>-9.5173147811153297E-2</v>
      </c>
      <c r="E29" s="6">
        <v>-0.22473100941094601</v>
      </c>
      <c r="F29" s="6">
        <v>1.22951210426717E-2</v>
      </c>
      <c r="G29" s="6">
        <v>0.11104774125954001</v>
      </c>
      <c r="H29" s="6">
        <f t="shared" si="0"/>
        <v>1</v>
      </c>
      <c r="I29" s="6">
        <v>0.491782854149390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67</v>
      </c>
      <c r="B30" s="6">
        <v>58</v>
      </c>
      <c r="C30" s="6">
        <v>60</v>
      </c>
      <c r="D30" s="6">
        <v>1.80955708728542E-2</v>
      </c>
      <c r="E30" s="6">
        <v>-4.6029176247108602E-2</v>
      </c>
      <c r="F30" s="6">
        <v>8.2410813353562998E-2</v>
      </c>
      <c r="G30" s="6">
        <v>0.57444902615793902</v>
      </c>
      <c r="H30" s="6">
        <f t="shared" si="0"/>
        <v>1</v>
      </c>
      <c r="I30" s="6">
        <v>0.86891243049594802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0.70920814326697501</v>
      </c>
      <c r="P30" s="6">
        <v>7.4331180299547397E-2</v>
      </c>
      <c r="Q30" s="6">
        <f t="shared" si="2"/>
        <v>1</v>
      </c>
      <c r="R30" s="6">
        <v>0.396432961597586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63</v>
      </c>
      <c r="B31" s="6">
        <v>58</v>
      </c>
      <c r="C31" s="6">
        <v>77</v>
      </c>
      <c r="D31" s="6">
        <v>0.16000169716648899</v>
      </c>
      <c r="E31" s="6">
        <v>-3.3221315712536198E-2</v>
      </c>
      <c r="F31" s="6">
        <v>0.49160774431324999</v>
      </c>
      <c r="G31" s="6">
        <v>0.19666650248774201</v>
      </c>
      <c r="H31" s="6">
        <f t="shared" si="0"/>
        <v>1</v>
      </c>
      <c r="I31" s="6">
        <v>0.63535075275163899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2</v>
      </c>
      <c r="B32" s="6">
        <v>58</v>
      </c>
      <c r="C32" s="6">
        <v>53</v>
      </c>
      <c r="D32" s="6">
        <v>-2.5954881636025998E-2</v>
      </c>
      <c r="E32" s="6">
        <v>-8.1094405786464305E-2</v>
      </c>
      <c r="F32" s="6">
        <v>2.5742976096642899E-2</v>
      </c>
      <c r="G32" s="6">
        <v>0.336584636419067</v>
      </c>
      <c r="H32" s="6">
        <f t="shared" si="0"/>
        <v>1</v>
      </c>
      <c r="I32" s="6">
        <v>0.635350752751638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>
        <v>-0.24201165543792799</v>
      </c>
      <c r="P32" s="6">
        <v>0.47339158971053602</v>
      </c>
      <c r="Q32" s="6">
        <f t="shared" si="2"/>
        <v>1</v>
      </c>
      <c r="R32" s="6">
        <v>0.93654925321371296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0</v>
      </c>
      <c r="B33" s="6">
        <v>59</v>
      </c>
      <c r="C33" s="6">
        <v>54</v>
      </c>
      <c r="D33" s="6">
        <v>-2.2759464090505201E-2</v>
      </c>
      <c r="E33" s="6">
        <v>-4.5867224197591497E-2</v>
      </c>
      <c r="F33" s="6">
        <v>-3.5443366147954402E-4</v>
      </c>
      <c r="G33" s="6">
        <v>4.92875711523834E-2</v>
      </c>
      <c r="H33" s="6">
        <f t="shared" si="0"/>
        <v>1</v>
      </c>
      <c r="I33" s="6">
        <v>0.40060721371356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>
        <v>-0.22698684794110299</v>
      </c>
      <c r="P33" s="6">
        <v>5.3459295152427401E-2</v>
      </c>
      <c r="Q33" s="6">
        <f t="shared" si="2"/>
        <v>0.85534872243883842</v>
      </c>
      <c r="R33" s="6">
        <v>0.39643296159758601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5" t="s">
        <v>57</v>
      </c>
      <c r="B34" s="12">
        <v>58</v>
      </c>
      <c r="C34" s="12">
        <v>55</v>
      </c>
      <c r="D34" s="12">
        <v>-2.6027362187964202E-2</v>
      </c>
      <c r="E34" s="12">
        <v>-0.101102277005539</v>
      </c>
      <c r="F34" s="12">
        <v>4.3190559603487499E-2</v>
      </c>
      <c r="G34" s="12">
        <v>0.47323597501251802</v>
      </c>
      <c r="H34" s="6">
        <f t="shared" si="0"/>
        <v>1</v>
      </c>
      <c r="I34" s="12">
        <v>0.81501751252155896</v>
      </c>
      <c r="J34" s="12" t="s">
        <v>5</v>
      </c>
      <c r="K34" s="12" t="s">
        <v>5</v>
      </c>
      <c r="L34" s="12" t="s">
        <v>5</v>
      </c>
      <c r="M34" s="6" t="str">
        <f t="shared" si="1"/>
        <v>NA</v>
      </c>
      <c r="N34" s="13" t="s">
        <v>5</v>
      </c>
      <c r="O34" s="12">
        <v>0.202919862478357</v>
      </c>
      <c r="P34" s="12">
        <v>0.699797968157019</v>
      </c>
      <c r="Q34" s="6">
        <f t="shared" si="2"/>
        <v>1</v>
      </c>
      <c r="R34" s="12">
        <v>0.93654925321371296</v>
      </c>
      <c r="S34" s="12" t="s">
        <v>5</v>
      </c>
      <c r="T34" s="12" t="s">
        <v>5</v>
      </c>
      <c r="U34" s="12" t="s">
        <v>5</v>
      </c>
      <c r="V34" s="6" t="str">
        <f t="shared" si="3"/>
        <v>NA</v>
      </c>
      <c r="W34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0"/>
  <sheetViews>
    <sheetView workbookViewId="0">
      <pane xSplit="1" ySplit="3" topLeftCell="J22" activePane="bottomRight" state="frozen"/>
      <selection pane="topRight" activeCell="B1" sqref="B1"/>
      <selection pane="bottomLeft" activeCell="A2" sqref="A2"/>
      <selection pane="bottomRight" activeCell="A35" sqref="A35:XFD35"/>
    </sheetView>
  </sheetViews>
  <sheetFormatPr defaultRowHeight="14.5" x14ac:dyDescent="0.35"/>
  <cols>
    <col min="1" max="1" width="31" bestFit="1" customWidth="1"/>
    <col min="2" max="2" width="8.7265625" style="5"/>
    <col min="3" max="4" width="8.7265625" style="6"/>
    <col min="5" max="9" width="8.6328125" style="6" customWidth="1"/>
    <col min="10" max="10" width="8.6328125" style="7" customWidth="1"/>
    <col min="11" max="18" width="8.6328125" style="6" customWidth="1"/>
    <col min="19" max="19" width="8.6328125" style="7" customWidth="1"/>
    <col min="20" max="20" width="8.6328125" style="5" customWidth="1"/>
    <col min="21" max="27" width="8.6328125" style="6" customWidth="1"/>
    <col min="28" max="28" width="8.6328125" style="7" customWidth="1"/>
  </cols>
  <sheetData>
    <row r="1" spans="1:28" x14ac:dyDescent="0.35">
      <c r="A1" s="5" t="s">
        <v>266</v>
      </c>
    </row>
    <row r="2" spans="1:28" s="17" customFormat="1" x14ac:dyDescent="0.35">
      <c r="A2" s="16"/>
      <c r="B2" s="36" t="s">
        <v>249</v>
      </c>
      <c r="C2" s="37"/>
      <c r="D2" s="37"/>
      <c r="E2" s="37"/>
      <c r="F2" s="37"/>
      <c r="G2" s="37"/>
      <c r="H2" s="37"/>
      <c r="I2" s="37"/>
      <c r="J2" s="38"/>
      <c r="K2" s="36" t="s">
        <v>250</v>
      </c>
      <c r="L2" s="37"/>
      <c r="M2" s="37"/>
      <c r="N2" s="37"/>
      <c r="O2" s="37"/>
      <c r="P2" s="37"/>
      <c r="Q2" s="37"/>
      <c r="R2" s="37"/>
      <c r="S2" s="38"/>
      <c r="T2" s="36" t="s">
        <v>262</v>
      </c>
      <c r="U2" s="37"/>
      <c r="V2" s="37"/>
      <c r="W2" s="37"/>
      <c r="X2" s="37"/>
      <c r="Y2" s="37"/>
      <c r="Z2" s="37"/>
      <c r="AA2" s="37"/>
      <c r="AB2" s="38"/>
    </row>
    <row r="3" spans="1:28" s="19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1</v>
      </c>
      <c r="G3" s="19" t="s">
        <v>142</v>
      </c>
      <c r="H3" s="19" t="s">
        <v>3</v>
      </c>
      <c r="I3" s="19" t="s">
        <v>269</v>
      </c>
      <c r="J3" s="20" t="s">
        <v>4</v>
      </c>
      <c r="K3" s="19" t="s">
        <v>0</v>
      </c>
      <c r="L3" s="19" t="s">
        <v>1</v>
      </c>
      <c r="M3" s="19" t="s">
        <v>268</v>
      </c>
      <c r="N3" s="19" t="s">
        <v>2</v>
      </c>
      <c r="O3" s="19" t="s">
        <v>141</v>
      </c>
      <c r="P3" s="19" t="s">
        <v>142</v>
      </c>
      <c r="Q3" s="19" t="s">
        <v>3</v>
      </c>
      <c r="R3" s="19" t="s">
        <v>269</v>
      </c>
      <c r="S3" s="20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1</v>
      </c>
      <c r="Y3" s="19" t="s">
        <v>142</v>
      </c>
      <c r="Z3" s="19" t="s">
        <v>3</v>
      </c>
      <c r="AA3" s="19" t="s">
        <v>269</v>
      </c>
      <c r="AB3" s="20" t="s">
        <v>4</v>
      </c>
    </row>
    <row r="4" spans="1:28" x14ac:dyDescent="0.35">
      <c r="A4" s="6" t="s">
        <v>252</v>
      </c>
      <c r="B4" s="5">
        <v>0.12049702599999999</v>
      </c>
      <c r="C4" s="6">
        <v>9.6828778000000004E-2</v>
      </c>
      <c r="D4" s="6">
        <f t="shared" ref="D4:D40" si="0">IF(C4="NA","NA",IF(C4*(COUNTIF(C$4:C$40, "&lt;&gt;NA"))&gt;1,1,C4*(COUNTIF(C$4:C$40, "&lt;&gt;NA"))))</f>
        <v>1</v>
      </c>
      <c r="E4" s="6">
        <v>0.21440658000000001</v>
      </c>
      <c r="F4" s="6" t="s">
        <v>5</v>
      </c>
      <c r="G4" s="6" t="s">
        <v>5</v>
      </c>
      <c r="H4" s="6" t="s">
        <v>5</v>
      </c>
      <c r="I4" s="6" t="str">
        <f t="shared" ref="I4:I40" si="1">IF(H4="NA","NA",IF(H4*(COUNTIF(H$4:H$40, "&lt;&gt;NA"))&gt;1,1,H4*(COUNTIF(H$4:H$40, "&lt;&gt;NA"))))</f>
        <v>NA</v>
      </c>
      <c r="J4" s="7" t="s">
        <v>5</v>
      </c>
      <c r="K4" s="6" t="s">
        <v>5</v>
      </c>
      <c r="L4" s="6" t="s">
        <v>5</v>
      </c>
      <c r="M4" s="6" t="str">
        <f>IF(L4="NA","NA",IF(L4*(COUNTIF(L$4:L$40, "&lt;&gt;NA"))&gt;1,1,L4*(COUNTIF(L$4:L$40, "&lt;&gt;NA"))))</f>
        <v>NA</v>
      </c>
      <c r="N4" s="6" t="s">
        <v>5</v>
      </c>
      <c r="O4" s="6" t="s">
        <v>5</v>
      </c>
      <c r="P4" s="6" t="s">
        <v>5</v>
      </c>
      <c r="Q4" s="6" t="s">
        <v>5</v>
      </c>
      <c r="R4" s="6" t="str">
        <f>IF(Q4="NA","NA",IF(Q4*(COUNTIF(Q$4:Q$40, "&lt;&gt;NA"))&gt;1,1,Q4*(COUNTIF(Q$4:Q$40, "&lt;&gt;NA"))))</f>
        <v>NA</v>
      </c>
      <c r="S4" s="7" t="s">
        <v>5</v>
      </c>
      <c r="T4" s="5" t="s">
        <v>5</v>
      </c>
      <c r="U4" s="6" t="s">
        <v>5</v>
      </c>
      <c r="V4" s="6" t="str">
        <f>IF(U4="NA","NA",IF(U4*(COUNTIF(U$4:U$40, "&lt;&gt;NA"))&gt;1,1,U4*(COUNTIF(U$4:U$40, "&lt;&gt;NA"))))</f>
        <v>NA</v>
      </c>
      <c r="W4" s="6" t="s">
        <v>5</v>
      </c>
      <c r="X4" s="6" t="s">
        <v>5</v>
      </c>
      <c r="Y4" s="6" t="s">
        <v>5</v>
      </c>
      <c r="Z4" s="6" t="s">
        <v>5</v>
      </c>
      <c r="AA4" s="6" t="str">
        <f>IF(Z4="NA","NA",IF(Z4*(COUNTIF(Z$4:Z$40, "&lt;&gt;NA"))&gt;1,1,Z4*(COUNTIF(Z$4:Z$40, "&lt;&gt;NA"))))</f>
        <v>NA</v>
      </c>
      <c r="AB4" s="7" t="s">
        <v>5</v>
      </c>
    </row>
    <row r="5" spans="1:28" x14ac:dyDescent="0.35">
      <c r="A5" t="s">
        <v>221</v>
      </c>
      <c r="B5" s="5">
        <v>6.1085198E-2</v>
      </c>
      <c r="C5" s="6">
        <v>0.218238719</v>
      </c>
      <c r="D5" s="6">
        <f t="shared" si="0"/>
        <v>1</v>
      </c>
      <c r="E5" s="6">
        <v>0.35397836799999999</v>
      </c>
      <c r="F5" s="6" t="s">
        <v>5</v>
      </c>
      <c r="G5" s="6" t="s">
        <v>5</v>
      </c>
      <c r="H5" s="6" t="s">
        <v>5</v>
      </c>
      <c r="I5" s="6" t="str">
        <f t="shared" si="1"/>
        <v>NA</v>
      </c>
      <c r="J5" s="7" t="s">
        <v>5</v>
      </c>
      <c r="K5" s="6">
        <v>-0.11423769910748401</v>
      </c>
      <c r="L5" s="6">
        <v>0.52002276754486798</v>
      </c>
      <c r="M5" s="6">
        <f t="shared" ref="M5:M40" si="2">IF(L5="NA","NA",IF(L5*(COUNTIF(L$4:L$40, "&lt;&gt;NA"))&gt;1,1,L5*(COUNTIF(L$4:L$40, "&lt;&gt;NA"))))</f>
        <v>1</v>
      </c>
      <c r="N5" s="6">
        <v>0.72803187456281504</v>
      </c>
      <c r="O5" s="6" t="s">
        <v>5</v>
      </c>
      <c r="P5" s="6" t="s">
        <v>5</v>
      </c>
      <c r="Q5" s="6" t="s">
        <v>5</v>
      </c>
      <c r="R5" s="6" t="str">
        <f t="shared" ref="R5:R40" si="3">IF(Q5="NA","NA",IF(Q5*(COUNTIF(Q$4:Q$40, "&lt;&gt;NA"))&gt;1,1,Q5*(COUNTIF(Q$4:Q$40, "&lt;&gt;NA"))))</f>
        <v>NA</v>
      </c>
      <c r="S5" s="7" t="s">
        <v>5</v>
      </c>
      <c r="T5" s="5">
        <v>-1.5846565259697701E-2</v>
      </c>
      <c r="U5" s="6">
        <v>0.80389703569253501</v>
      </c>
      <c r="V5" s="6">
        <f t="shared" ref="V5:V40" si="4">IF(U5="NA","NA",IF(U5*(COUNTIF(U$4:U$40, "&lt;&gt;NA"))&gt;1,1,U5*(COUNTIF(U$4:U$40, "&lt;&gt;NA"))))</f>
        <v>1</v>
      </c>
      <c r="W5" s="6">
        <v>0.80389703569253501</v>
      </c>
      <c r="X5" s="6" t="s">
        <v>5</v>
      </c>
      <c r="Y5" s="6" t="s">
        <v>5</v>
      </c>
      <c r="Z5" s="6" t="s">
        <v>5</v>
      </c>
      <c r="AA5" s="6" t="str">
        <f t="shared" ref="AA5:AA40" si="5">IF(Z5="NA","NA",IF(Z5*(COUNTIF(Z$4:Z$40, "&lt;&gt;NA"))&gt;1,1,Z5*(COUNTIF(Z$4:Z$40, "&lt;&gt;NA"))))</f>
        <v>NA</v>
      </c>
      <c r="AB5" s="7" t="s">
        <v>5</v>
      </c>
    </row>
    <row r="6" spans="1:28" x14ac:dyDescent="0.35">
      <c r="A6" t="s">
        <v>218</v>
      </c>
      <c r="B6" s="5" t="s">
        <v>5</v>
      </c>
      <c r="C6" s="6" t="s">
        <v>5</v>
      </c>
      <c r="D6" s="6" t="str">
        <f t="shared" si="0"/>
        <v>NA</v>
      </c>
      <c r="E6" s="6" t="s">
        <v>5</v>
      </c>
      <c r="F6" s="6" t="s">
        <v>5</v>
      </c>
      <c r="G6" s="6" t="s">
        <v>5</v>
      </c>
      <c r="H6" s="6" t="s">
        <v>5</v>
      </c>
      <c r="I6" s="6" t="str">
        <f t="shared" si="1"/>
        <v>NA</v>
      </c>
      <c r="J6" s="7" t="s">
        <v>5</v>
      </c>
      <c r="K6" s="6">
        <v>7.6162252885065201E-2</v>
      </c>
      <c r="L6" s="6">
        <v>0.72979800185629096</v>
      </c>
      <c r="M6" s="6">
        <f t="shared" si="2"/>
        <v>1</v>
      </c>
      <c r="N6" s="6">
        <v>0.888449741390267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7" t="s">
        <v>5</v>
      </c>
      <c r="T6" s="5">
        <v>-2.02285251205549E-2</v>
      </c>
      <c r="U6" s="6">
        <v>0.68262151627190903</v>
      </c>
      <c r="V6" s="6">
        <f t="shared" si="4"/>
        <v>1</v>
      </c>
      <c r="W6" s="6">
        <v>0.79235215333189701</v>
      </c>
      <c r="X6" s="6" t="s">
        <v>5</v>
      </c>
      <c r="Y6" s="6" t="s">
        <v>5</v>
      </c>
      <c r="Z6" s="6" t="s">
        <v>5</v>
      </c>
      <c r="AA6" s="6" t="str">
        <f t="shared" si="5"/>
        <v>NA</v>
      </c>
      <c r="AB6" s="7" t="s">
        <v>5</v>
      </c>
    </row>
    <row r="7" spans="1:28" x14ac:dyDescent="0.35">
      <c r="A7" t="s">
        <v>219</v>
      </c>
      <c r="B7" s="5">
        <v>6.6582170000000001E-3</v>
      </c>
      <c r="C7" s="6">
        <v>0.82707156299999995</v>
      </c>
      <c r="D7" s="6">
        <f t="shared" si="0"/>
        <v>1</v>
      </c>
      <c r="E7" s="6">
        <v>0.88226531600000002</v>
      </c>
      <c r="F7" s="6" t="s">
        <v>5</v>
      </c>
      <c r="G7" s="6" t="s">
        <v>5</v>
      </c>
      <c r="H7" s="6" t="s">
        <v>5</v>
      </c>
      <c r="I7" s="6" t="str">
        <f t="shared" si="1"/>
        <v>NA</v>
      </c>
      <c r="J7" s="7" t="s">
        <v>5</v>
      </c>
      <c r="K7" s="6">
        <v>-3.1406472991978997E-2</v>
      </c>
      <c r="L7" s="6">
        <v>0.67384190753550399</v>
      </c>
      <c r="M7" s="6">
        <f t="shared" si="2"/>
        <v>1</v>
      </c>
      <c r="N7" s="6">
        <v>0.85761697322700503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7" t="s">
        <v>5</v>
      </c>
      <c r="T7" s="5">
        <v>-6.5123618774909298E-2</v>
      </c>
      <c r="U7" s="6">
        <v>3.5385304256499502E-2</v>
      </c>
      <c r="V7" s="6">
        <f t="shared" si="4"/>
        <v>0.99078851918198607</v>
      </c>
      <c r="W7" s="6">
        <v>0.110087613242443</v>
      </c>
      <c r="X7" s="6" t="s">
        <v>5</v>
      </c>
      <c r="Y7" s="6" t="s">
        <v>5</v>
      </c>
      <c r="Z7" s="6" t="s">
        <v>5</v>
      </c>
      <c r="AA7" s="6" t="str">
        <f t="shared" si="5"/>
        <v>NA</v>
      </c>
      <c r="AB7" s="7" t="s">
        <v>5</v>
      </c>
    </row>
    <row r="8" spans="1:28" x14ac:dyDescent="0.35">
      <c r="A8" t="s">
        <v>220</v>
      </c>
      <c r="B8" s="5" t="s">
        <v>5</v>
      </c>
      <c r="C8" s="6" t="s">
        <v>5</v>
      </c>
      <c r="D8" s="6" t="str">
        <f t="shared" si="0"/>
        <v>NA</v>
      </c>
      <c r="E8" s="6" t="s">
        <v>5</v>
      </c>
      <c r="F8" s="6" t="s">
        <v>5</v>
      </c>
      <c r="G8" s="6" t="s">
        <v>5</v>
      </c>
      <c r="H8" s="6" t="s">
        <v>5</v>
      </c>
      <c r="I8" s="6" t="str">
        <f t="shared" si="1"/>
        <v>NA</v>
      </c>
      <c r="J8" s="7" t="s">
        <v>5</v>
      </c>
      <c r="K8" s="6" t="s">
        <v>5</v>
      </c>
      <c r="L8" s="6" t="s">
        <v>5</v>
      </c>
      <c r="M8" s="6" t="str">
        <f t="shared" si="2"/>
        <v>NA</v>
      </c>
      <c r="N8" s="6" t="s">
        <v>5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7" t="s">
        <v>5</v>
      </c>
      <c r="T8" s="5">
        <v>8.2135629434750904E-2</v>
      </c>
      <c r="U8" s="6">
        <v>0.31605022663579602</v>
      </c>
      <c r="V8" s="6">
        <f t="shared" si="4"/>
        <v>1</v>
      </c>
      <c r="W8" s="6">
        <v>0.46575822872643602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7" t="s">
        <v>5</v>
      </c>
    </row>
    <row r="9" spans="1:28" x14ac:dyDescent="0.35">
      <c r="A9" t="s">
        <v>222</v>
      </c>
      <c r="B9" s="5">
        <v>0.100245685</v>
      </c>
      <c r="C9" s="6">
        <v>8.5651097999999995E-2</v>
      </c>
      <c r="D9" s="6">
        <f t="shared" si="0"/>
        <v>1</v>
      </c>
      <c r="E9" s="6">
        <v>0.20424492599999999</v>
      </c>
      <c r="F9" s="6" t="s">
        <v>5</v>
      </c>
      <c r="G9" s="6" t="s">
        <v>5</v>
      </c>
      <c r="H9" s="6" t="s">
        <v>5</v>
      </c>
      <c r="I9" s="6" t="str">
        <f t="shared" si="1"/>
        <v>NA</v>
      </c>
      <c r="J9" s="7" t="s">
        <v>5</v>
      </c>
      <c r="K9" s="6">
        <v>0.23578126955085901</v>
      </c>
      <c r="L9" s="6">
        <v>0.34624725943493101</v>
      </c>
      <c r="M9" s="6">
        <f t="shared" si="2"/>
        <v>1</v>
      </c>
      <c r="N9" s="6">
        <v>0.6722385581718</v>
      </c>
      <c r="O9" s="6" t="s">
        <v>5</v>
      </c>
      <c r="P9" s="6" t="s">
        <v>5</v>
      </c>
      <c r="Q9" s="6" t="s">
        <v>5</v>
      </c>
      <c r="R9" s="6" t="str">
        <f t="shared" si="3"/>
        <v>NA</v>
      </c>
      <c r="S9" s="7" t="s">
        <v>5</v>
      </c>
      <c r="T9" s="5">
        <v>0.23411254507117299</v>
      </c>
      <c r="U9" s="6">
        <v>0.18974650236533699</v>
      </c>
      <c r="V9" s="6">
        <f t="shared" si="4"/>
        <v>1</v>
      </c>
      <c r="W9" s="6">
        <v>0.35419347108196297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7" t="s">
        <v>5</v>
      </c>
    </row>
    <row r="10" spans="1:28" x14ac:dyDescent="0.35">
      <c r="A10" t="s">
        <v>229</v>
      </c>
      <c r="B10" s="5">
        <v>-0.106521515</v>
      </c>
      <c r="C10" s="6">
        <v>0.39836386600000001</v>
      </c>
      <c r="D10" s="6">
        <f t="shared" si="0"/>
        <v>1</v>
      </c>
      <c r="E10" s="6">
        <v>0.53692521100000001</v>
      </c>
      <c r="F10" s="6" t="s">
        <v>5</v>
      </c>
      <c r="G10" s="6" t="s">
        <v>5</v>
      </c>
      <c r="H10" s="6" t="s">
        <v>5</v>
      </c>
      <c r="I10" s="6" t="str">
        <f t="shared" si="1"/>
        <v>NA</v>
      </c>
      <c r="J10" s="7" t="s">
        <v>5</v>
      </c>
      <c r="K10" s="6">
        <v>-0.13548631953200799</v>
      </c>
      <c r="L10" s="6">
        <v>0.38634341290332103</v>
      </c>
      <c r="M10" s="6">
        <f t="shared" si="2"/>
        <v>1</v>
      </c>
      <c r="N10" s="6">
        <v>0.67610097258081203</v>
      </c>
      <c r="O10" s="6" t="s">
        <v>5</v>
      </c>
      <c r="P10" s="6" t="s">
        <v>5</v>
      </c>
      <c r="Q10" s="6" t="s">
        <v>5</v>
      </c>
      <c r="R10" s="6" t="str">
        <f t="shared" si="3"/>
        <v>NA</v>
      </c>
      <c r="S10" s="7" t="s">
        <v>5</v>
      </c>
      <c r="T10" s="5">
        <v>-0.20846110601221601</v>
      </c>
      <c r="U10" s="6">
        <v>0.42202200962282399</v>
      </c>
      <c r="V10" s="6">
        <f t="shared" si="4"/>
        <v>1</v>
      </c>
      <c r="W10" s="6">
        <v>0.56269601283043102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7" t="s">
        <v>5</v>
      </c>
    </row>
    <row r="11" spans="1:28" x14ac:dyDescent="0.35">
      <c r="A11" s="6" t="s">
        <v>254</v>
      </c>
      <c r="B11" s="5" t="s">
        <v>5</v>
      </c>
      <c r="C11" s="6" t="s">
        <v>5</v>
      </c>
      <c r="D11" s="6" t="str">
        <f t="shared" si="0"/>
        <v>NA</v>
      </c>
      <c r="E11" s="6" t="s">
        <v>5</v>
      </c>
      <c r="F11" s="6" t="s">
        <v>5</v>
      </c>
      <c r="G11" s="6" t="s">
        <v>5</v>
      </c>
      <c r="H11" s="6" t="s">
        <v>5</v>
      </c>
      <c r="I11" s="6" t="str">
        <f t="shared" si="1"/>
        <v>NA</v>
      </c>
      <c r="J11" s="7" t="s">
        <v>5</v>
      </c>
      <c r="K11" s="6">
        <v>-1.9710564310871599E-2</v>
      </c>
      <c r="L11" s="6">
        <v>0.85370368604376001</v>
      </c>
      <c r="M11" s="6">
        <f t="shared" si="2"/>
        <v>1</v>
      </c>
      <c r="N11" s="6">
        <v>0.91937320035481795</v>
      </c>
      <c r="O11" s="6" t="s">
        <v>5</v>
      </c>
      <c r="P11" s="6" t="s">
        <v>5</v>
      </c>
      <c r="Q11" s="6" t="s">
        <v>5</v>
      </c>
      <c r="R11" s="6" t="str">
        <f t="shared" si="3"/>
        <v>NA</v>
      </c>
      <c r="S11" s="7" t="s">
        <v>5</v>
      </c>
      <c r="T11" s="5" t="s">
        <v>5</v>
      </c>
      <c r="U11" s="6" t="s">
        <v>5</v>
      </c>
      <c r="V11" s="6" t="str">
        <f t="shared" si="4"/>
        <v>NA</v>
      </c>
      <c r="W11" s="6" t="s">
        <v>5</v>
      </c>
      <c r="X11" s="6" t="s">
        <v>5</v>
      </c>
      <c r="Y11" s="6" t="s">
        <v>5</v>
      </c>
      <c r="Z11" s="6" t="s">
        <v>5</v>
      </c>
      <c r="AA11" s="6" t="str">
        <f t="shared" si="5"/>
        <v>NA</v>
      </c>
      <c r="AB11" s="7" t="s">
        <v>5</v>
      </c>
    </row>
    <row r="12" spans="1:28" x14ac:dyDescent="0.35">
      <c r="A12" s="5" t="s">
        <v>228</v>
      </c>
      <c r="B12" s="5" t="s">
        <v>5</v>
      </c>
      <c r="C12" s="6" t="s">
        <v>5</v>
      </c>
      <c r="D12" s="6" t="str">
        <f t="shared" si="0"/>
        <v>NA</v>
      </c>
      <c r="E12" s="6" t="s">
        <v>5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7" t="s">
        <v>5</v>
      </c>
      <c r="K12" s="6">
        <v>5.6507555721494997E-2</v>
      </c>
      <c r="L12" s="6">
        <v>0.50264276666536101</v>
      </c>
      <c r="M12" s="6">
        <f t="shared" si="2"/>
        <v>1</v>
      </c>
      <c r="N12" s="6">
        <v>0.72803187456281504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7" t="s">
        <v>5</v>
      </c>
      <c r="T12" s="5">
        <v>0.15163567112957199</v>
      </c>
      <c r="U12" s="6">
        <v>5.7988616754438699E-2</v>
      </c>
      <c r="V12" s="6">
        <f t="shared" si="4"/>
        <v>1</v>
      </c>
      <c r="W12" s="6">
        <v>0.162368126912428</v>
      </c>
      <c r="X12" s="6" t="s">
        <v>5</v>
      </c>
      <c r="Y12" s="6" t="s">
        <v>5</v>
      </c>
      <c r="Z12" s="6" t="s">
        <v>5</v>
      </c>
      <c r="AA12" s="6" t="str">
        <f t="shared" si="5"/>
        <v>NA</v>
      </c>
      <c r="AB12" s="7" t="s">
        <v>5</v>
      </c>
    </row>
    <row r="13" spans="1:28" x14ac:dyDescent="0.35">
      <c r="A13" t="s">
        <v>223</v>
      </c>
      <c r="B13" s="5">
        <v>-5.4425438999999999E-2</v>
      </c>
      <c r="C13" s="6">
        <v>0.17802548900000001</v>
      </c>
      <c r="D13" s="6">
        <f t="shared" si="0"/>
        <v>1</v>
      </c>
      <c r="E13" s="6">
        <v>0.32463471599999999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7" t="s">
        <v>5</v>
      </c>
      <c r="K13" s="6">
        <v>0.129517330549693</v>
      </c>
      <c r="L13" s="6">
        <v>0.36012779902060699</v>
      </c>
      <c r="M13" s="6">
        <f t="shared" si="2"/>
        <v>1</v>
      </c>
      <c r="N13" s="6">
        <v>0.6722385581718</v>
      </c>
      <c r="O13" s="6" t="s">
        <v>5</v>
      </c>
      <c r="P13" s="6" t="s">
        <v>5</v>
      </c>
      <c r="Q13" s="6" t="s">
        <v>5</v>
      </c>
      <c r="R13" s="6" t="str">
        <f t="shared" si="3"/>
        <v>NA</v>
      </c>
      <c r="S13" s="7" t="s">
        <v>5</v>
      </c>
      <c r="T13" s="5">
        <v>4.1615783905559298E-2</v>
      </c>
      <c r="U13" s="6">
        <v>0.22797753897174999</v>
      </c>
      <c r="V13" s="6">
        <f t="shared" si="4"/>
        <v>1</v>
      </c>
      <c r="W13" s="6">
        <v>0.37549241712994202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7" t="s">
        <v>5</v>
      </c>
    </row>
    <row r="14" spans="1:28" x14ac:dyDescent="0.35">
      <c r="A14" t="s">
        <v>247</v>
      </c>
      <c r="B14" s="5">
        <v>0.28210442899999999</v>
      </c>
      <c r="C14" s="8">
        <v>2.9E-11</v>
      </c>
      <c r="D14" s="6">
        <f t="shared" si="0"/>
        <v>7.8299999999999998E-10</v>
      </c>
      <c r="E14" s="8">
        <v>3E-10</v>
      </c>
      <c r="F14" s="6">
        <v>0.26313329299999999</v>
      </c>
      <c r="G14" s="6">
        <v>8.6681807999999999E-2</v>
      </c>
      <c r="H14" s="6">
        <v>2.5308150000000001E-3</v>
      </c>
      <c r="I14" s="6">
        <f t="shared" si="1"/>
        <v>2.5308150000000001E-2</v>
      </c>
      <c r="J14" s="7">
        <v>5.5677929999999997E-3</v>
      </c>
      <c r="K14" s="6">
        <v>3.7815743015358602E-2</v>
      </c>
      <c r="L14" s="6">
        <v>0.807457705740661</v>
      </c>
      <c r="M14" s="6">
        <f t="shared" si="2"/>
        <v>1</v>
      </c>
      <c r="N14" s="6">
        <v>0.91937320035481795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7" t="s">
        <v>5</v>
      </c>
      <c r="T14" s="5">
        <v>0.26457778197989801</v>
      </c>
      <c r="U14" s="6">
        <v>0.124554442273421</v>
      </c>
      <c r="V14" s="6">
        <f t="shared" si="4"/>
        <v>1</v>
      </c>
      <c r="W14" s="6">
        <v>0.26827110643506102</v>
      </c>
      <c r="X14" s="6" t="s">
        <v>5</v>
      </c>
      <c r="Y14" s="6" t="s">
        <v>5</v>
      </c>
      <c r="Z14" s="6" t="s">
        <v>5</v>
      </c>
      <c r="AA14" s="6" t="str">
        <f t="shared" si="5"/>
        <v>NA</v>
      </c>
      <c r="AB14" s="7" t="s">
        <v>5</v>
      </c>
    </row>
    <row r="15" spans="1:28" x14ac:dyDescent="0.35">
      <c r="A15" t="s">
        <v>244</v>
      </c>
      <c r="B15" s="5">
        <v>-0.22302907599999999</v>
      </c>
      <c r="C15" s="6">
        <v>2.341381E-3</v>
      </c>
      <c r="D15" s="6">
        <f t="shared" si="0"/>
        <v>6.3217286999999997E-2</v>
      </c>
      <c r="E15" s="6">
        <v>8.064758E-3</v>
      </c>
      <c r="F15" s="6">
        <v>-0.193822049</v>
      </c>
      <c r="G15" s="6">
        <v>0.121942178</v>
      </c>
      <c r="H15" s="6">
        <v>0.11413492</v>
      </c>
      <c r="I15" s="6">
        <f t="shared" si="1"/>
        <v>1</v>
      </c>
      <c r="J15" s="7">
        <v>0.156935515</v>
      </c>
      <c r="K15" s="6">
        <v>0.116999587504848</v>
      </c>
      <c r="L15" s="6">
        <v>0.25627292291764397</v>
      </c>
      <c r="M15" s="6">
        <f t="shared" si="2"/>
        <v>1</v>
      </c>
      <c r="N15" s="6">
        <v>0.6722385581718</v>
      </c>
      <c r="O15" s="6" t="s">
        <v>5</v>
      </c>
      <c r="P15" s="6" t="s">
        <v>5</v>
      </c>
      <c r="Q15" s="6" t="s">
        <v>5</v>
      </c>
      <c r="R15" s="6" t="str">
        <f t="shared" si="3"/>
        <v>NA</v>
      </c>
      <c r="S15" s="7" t="s">
        <v>5</v>
      </c>
      <c r="T15" s="5">
        <v>0.249163669236076</v>
      </c>
      <c r="U15" s="8">
        <v>1.49219192331072E-5</v>
      </c>
      <c r="V15" s="6">
        <f t="shared" si="4"/>
        <v>4.178137385270016E-4</v>
      </c>
      <c r="W15" s="6">
        <v>2.0890686926349999E-4</v>
      </c>
      <c r="X15" s="6">
        <v>2.0645897186187599E-3</v>
      </c>
      <c r="Y15" s="6">
        <v>7.6010330158678401E-4</v>
      </c>
      <c r="Z15" s="6">
        <v>7.1940755553589397E-3</v>
      </c>
      <c r="AA15" s="6">
        <f t="shared" si="5"/>
        <v>5.0358528887512577E-2</v>
      </c>
      <c r="AB15" s="7">
        <v>4.1361749975221303E-2</v>
      </c>
    </row>
    <row r="16" spans="1:28" x14ac:dyDescent="0.35">
      <c r="A16" t="s">
        <v>224</v>
      </c>
      <c r="B16" s="5">
        <v>6.1501720000000003E-2</v>
      </c>
      <c r="C16" s="6">
        <v>0.14321793499999999</v>
      </c>
      <c r="D16" s="6">
        <f t="shared" si="0"/>
        <v>1</v>
      </c>
      <c r="E16" s="6">
        <v>0.29598373100000003</v>
      </c>
      <c r="F16" s="6" t="s">
        <v>5</v>
      </c>
      <c r="G16" s="6" t="s">
        <v>5</v>
      </c>
      <c r="H16" s="6" t="s">
        <v>5</v>
      </c>
      <c r="I16" s="6" t="str">
        <f t="shared" si="1"/>
        <v>NA</v>
      </c>
      <c r="J16" s="7" t="s">
        <v>5</v>
      </c>
      <c r="K16" s="6">
        <v>0.16718226869411301</v>
      </c>
      <c r="L16" s="6">
        <v>0.30902682438880402</v>
      </c>
      <c r="M16" s="6">
        <f t="shared" si="2"/>
        <v>1</v>
      </c>
      <c r="N16" s="6">
        <v>0.6722385581718</v>
      </c>
      <c r="O16" s="6" t="s">
        <v>5</v>
      </c>
      <c r="P16" s="6" t="s">
        <v>5</v>
      </c>
      <c r="Q16" s="6" t="s">
        <v>5</v>
      </c>
      <c r="R16" s="6" t="str">
        <f t="shared" si="3"/>
        <v>NA</v>
      </c>
      <c r="S16" s="7" t="s">
        <v>5</v>
      </c>
      <c r="T16" s="5">
        <v>-2.7811750043438301E-2</v>
      </c>
      <c r="U16" s="6">
        <v>0.56931349393708197</v>
      </c>
      <c r="V16" s="6">
        <f t="shared" si="4"/>
        <v>1</v>
      </c>
      <c r="W16" s="6">
        <v>0.69307729696688303</v>
      </c>
      <c r="X16" s="6" t="s">
        <v>5</v>
      </c>
      <c r="Y16" s="6" t="s">
        <v>5</v>
      </c>
      <c r="Z16" s="6" t="s">
        <v>5</v>
      </c>
      <c r="AA16" s="6" t="str">
        <f t="shared" si="5"/>
        <v>NA</v>
      </c>
      <c r="AB16" s="7" t="s">
        <v>5</v>
      </c>
    </row>
    <row r="17" spans="1:28" x14ac:dyDescent="0.35">
      <c r="A17" t="s">
        <v>227</v>
      </c>
      <c r="B17" s="5">
        <v>-3.7353710999999998E-2</v>
      </c>
      <c r="C17" s="6">
        <v>0.39484523900000001</v>
      </c>
      <c r="D17" s="6">
        <f t="shared" si="0"/>
        <v>1</v>
      </c>
      <c r="E17" s="6">
        <v>0.53692521100000001</v>
      </c>
      <c r="F17" s="6" t="s">
        <v>5</v>
      </c>
      <c r="G17" s="6" t="s">
        <v>5</v>
      </c>
      <c r="H17" s="6" t="s">
        <v>5</v>
      </c>
      <c r="I17" s="6" t="str">
        <f t="shared" si="1"/>
        <v>NA</v>
      </c>
      <c r="J17" s="7" t="s">
        <v>5</v>
      </c>
      <c r="K17" s="6">
        <v>8.7972254916174303E-2</v>
      </c>
      <c r="L17" s="6">
        <v>0.51910359837723596</v>
      </c>
      <c r="M17" s="6">
        <f t="shared" si="2"/>
        <v>1</v>
      </c>
      <c r="N17" s="6">
        <v>0.72803187456281504</v>
      </c>
      <c r="O17" s="6" t="s">
        <v>5</v>
      </c>
      <c r="P17" s="6" t="s">
        <v>5</v>
      </c>
      <c r="Q17" s="6" t="s">
        <v>5</v>
      </c>
      <c r="R17" s="6" t="str">
        <f t="shared" si="3"/>
        <v>NA</v>
      </c>
      <c r="S17" s="7" t="s">
        <v>5</v>
      </c>
      <c r="T17" s="5">
        <v>2.3757021821850601E-2</v>
      </c>
      <c r="U17" s="6">
        <v>0.80102707002096496</v>
      </c>
      <c r="V17" s="6">
        <f t="shared" si="4"/>
        <v>1</v>
      </c>
      <c r="W17" s="6">
        <v>0.80389703569253501</v>
      </c>
      <c r="X17" s="6" t="s">
        <v>5</v>
      </c>
      <c r="Y17" s="6" t="s">
        <v>5</v>
      </c>
      <c r="Z17" s="6" t="s">
        <v>5</v>
      </c>
      <c r="AA17" s="6" t="str">
        <f t="shared" si="5"/>
        <v>NA</v>
      </c>
      <c r="AB17" s="7" t="s">
        <v>5</v>
      </c>
    </row>
    <row r="18" spans="1:28" x14ac:dyDescent="0.35">
      <c r="A18" s="5" t="s">
        <v>233</v>
      </c>
      <c r="B18" s="5">
        <v>-6.4764475000000002E-2</v>
      </c>
      <c r="C18" s="6">
        <v>0.21579905899999999</v>
      </c>
      <c r="D18" s="6">
        <f t="shared" si="0"/>
        <v>1</v>
      </c>
      <c r="E18" s="6">
        <v>0.35397836799999999</v>
      </c>
      <c r="F18" s="6" t="s">
        <v>5</v>
      </c>
      <c r="G18" s="6" t="s">
        <v>5</v>
      </c>
      <c r="H18" s="6" t="s">
        <v>5</v>
      </c>
      <c r="I18" s="6" t="str">
        <f t="shared" si="1"/>
        <v>NA</v>
      </c>
      <c r="J18" s="7" t="s">
        <v>5</v>
      </c>
      <c r="K18" s="6">
        <v>-5.7800770191860897E-2</v>
      </c>
      <c r="L18" s="6">
        <v>0.30725385007771999</v>
      </c>
      <c r="M18" s="6">
        <f t="shared" si="2"/>
        <v>1</v>
      </c>
      <c r="N18" s="6">
        <v>0.6722385581718</v>
      </c>
      <c r="O18" s="6" t="s">
        <v>5</v>
      </c>
      <c r="P18" s="6" t="s">
        <v>5</v>
      </c>
      <c r="Q18" s="6" t="s">
        <v>5</v>
      </c>
      <c r="R18" s="6" t="str">
        <f t="shared" si="3"/>
        <v>NA</v>
      </c>
      <c r="S18" s="7" t="s">
        <v>5</v>
      </c>
      <c r="T18" s="5">
        <v>0.131297735337018</v>
      </c>
      <c r="U18" s="6">
        <v>0.15463743630485099</v>
      </c>
      <c r="V18" s="6">
        <f t="shared" si="4"/>
        <v>1</v>
      </c>
      <c r="W18" s="6">
        <v>0.30927487260970199</v>
      </c>
      <c r="X18" s="6" t="s">
        <v>5</v>
      </c>
      <c r="Y18" s="6" t="s">
        <v>5</v>
      </c>
      <c r="Z18" s="6" t="s">
        <v>5</v>
      </c>
      <c r="AA18" s="6" t="str">
        <f t="shared" si="5"/>
        <v>NA</v>
      </c>
      <c r="AB18" s="7" t="s">
        <v>5</v>
      </c>
    </row>
    <row r="19" spans="1:28" x14ac:dyDescent="0.35">
      <c r="A19" s="5" t="s">
        <v>253</v>
      </c>
      <c r="B19" s="5">
        <v>0.32000894699999999</v>
      </c>
      <c r="C19" s="8">
        <v>1.31E-13</v>
      </c>
      <c r="D19" s="6">
        <f t="shared" si="0"/>
        <v>3.537E-12</v>
      </c>
      <c r="E19" s="8">
        <v>2.0400000000000002E-12</v>
      </c>
      <c r="F19" s="6">
        <v>0.145321796</v>
      </c>
      <c r="G19" s="6">
        <v>3.2372720000000001E-2</v>
      </c>
      <c r="H19" s="8">
        <v>8.9700000000000005E-6</v>
      </c>
      <c r="I19" s="6">
        <f t="shared" si="1"/>
        <v>8.9700000000000012E-5</v>
      </c>
      <c r="J19" s="9">
        <v>4.9400000000000001E-5</v>
      </c>
      <c r="K19" s="6" t="s">
        <v>5</v>
      </c>
      <c r="L19" s="6" t="s">
        <v>5</v>
      </c>
      <c r="M19" s="6" t="str">
        <f t="shared" si="2"/>
        <v>NA</v>
      </c>
      <c r="N19" s="6" t="s">
        <v>5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7" t="s">
        <v>5</v>
      </c>
      <c r="T19" s="5" t="s">
        <v>5</v>
      </c>
      <c r="U19" s="6" t="s">
        <v>5</v>
      </c>
      <c r="V19" s="6" t="str">
        <f t="shared" si="4"/>
        <v>NA</v>
      </c>
      <c r="W19" s="6" t="s">
        <v>5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7" t="s">
        <v>5</v>
      </c>
    </row>
    <row r="20" spans="1:28" x14ac:dyDescent="0.35">
      <c r="A20" t="s">
        <v>234</v>
      </c>
      <c r="B20" s="5">
        <v>-0.176316203</v>
      </c>
      <c r="C20" s="8">
        <v>7.7600000000000002E-5</v>
      </c>
      <c r="D20" s="6">
        <f t="shared" si="0"/>
        <v>2.0952000000000002E-3</v>
      </c>
      <c r="E20" s="6">
        <v>4.8088900000000002E-4</v>
      </c>
      <c r="F20" s="6">
        <v>-0.30829167200000002</v>
      </c>
      <c r="G20" s="6">
        <v>8.2549238999999996E-2</v>
      </c>
      <c r="H20" s="6">
        <v>2.1163E-4</v>
      </c>
      <c r="I20" s="6">
        <f t="shared" si="1"/>
        <v>2.1163000000000002E-3</v>
      </c>
      <c r="J20" s="7">
        <v>5.81983E-4</v>
      </c>
      <c r="K20" s="6">
        <v>-0.132537683991682</v>
      </c>
      <c r="L20" s="6">
        <v>0.45493084550109397</v>
      </c>
      <c r="M20" s="6">
        <f t="shared" si="2"/>
        <v>1</v>
      </c>
      <c r="N20" s="6">
        <v>0.72803187456281504</v>
      </c>
      <c r="O20" s="6" t="s">
        <v>5</v>
      </c>
      <c r="P20" s="6" t="s">
        <v>5</v>
      </c>
      <c r="Q20" s="6" t="s">
        <v>5</v>
      </c>
      <c r="R20" s="6" t="str">
        <f t="shared" si="3"/>
        <v>NA</v>
      </c>
      <c r="S20" s="7" t="s">
        <v>5</v>
      </c>
      <c r="T20" s="5">
        <v>-9.8804075251986007E-2</v>
      </c>
      <c r="U20" s="6">
        <v>6.6983127889718905E-4</v>
      </c>
      <c r="V20" s="6">
        <f t="shared" si="4"/>
        <v>1.8755275809121293E-2</v>
      </c>
      <c r="W20" s="6">
        <v>3.7510551618242598E-3</v>
      </c>
      <c r="X20" s="6">
        <v>-6.5917319782945799E-4</v>
      </c>
      <c r="Y20" s="6">
        <v>5.22270697523546E-4</v>
      </c>
      <c r="Z20" s="6">
        <v>0.20735076101687699</v>
      </c>
      <c r="AA20" s="6">
        <f t="shared" si="5"/>
        <v>1</v>
      </c>
      <c r="AB20" s="7">
        <v>0.24190922118635599</v>
      </c>
    </row>
    <row r="21" spans="1:28" x14ac:dyDescent="0.35">
      <c r="A21" t="s">
        <v>235</v>
      </c>
      <c r="B21" s="5">
        <v>-0.100240387</v>
      </c>
      <c r="C21" s="6">
        <v>2.6189758E-2</v>
      </c>
      <c r="D21" s="6">
        <f t="shared" si="0"/>
        <v>0.70712346599999998</v>
      </c>
      <c r="E21" s="6">
        <v>7.3807499999999998E-2</v>
      </c>
      <c r="F21" s="6">
        <v>-0.24553751600000001</v>
      </c>
      <c r="G21" s="6">
        <v>0.10797417500000001</v>
      </c>
      <c r="H21" s="6">
        <v>2.3432690999999999E-2</v>
      </c>
      <c r="I21" s="6">
        <f t="shared" si="1"/>
        <v>0.23432691</v>
      </c>
      <c r="J21" s="7">
        <v>3.6822800000000003E-2</v>
      </c>
      <c r="K21" s="6">
        <v>-6.4942342149892002E-2</v>
      </c>
      <c r="L21" s="6">
        <v>0.66451224698357303</v>
      </c>
      <c r="M21" s="6">
        <f t="shared" si="2"/>
        <v>1</v>
      </c>
      <c r="N21" s="6">
        <v>0.85761697322700503</v>
      </c>
      <c r="O21" s="6" t="s">
        <v>5</v>
      </c>
      <c r="P21" s="6" t="s">
        <v>5</v>
      </c>
      <c r="Q21" s="6" t="s">
        <v>5</v>
      </c>
      <c r="R21" s="6" t="str">
        <f t="shared" si="3"/>
        <v>NA</v>
      </c>
      <c r="S21" s="7" t="s">
        <v>5</v>
      </c>
      <c r="T21" s="5">
        <v>4.5182763257835198E-2</v>
      </c>
      <c r="U21" s="6">
        <v>0.54029330076711002</v>
      </c>
      <c r="V21" s="6">
        <f t="shared" si="4"/>
        <v>1</v>
      </c>
      <c r="W21" s="6">
        <v>0.68764601915814005</v>
      </c>
      <c r="X21" s="6" t="s">
        <v>5</v>
      </c>
      <c r="Y21" s="6" t="s">
        <v>5</v>
      </c>
      <c r="Z21" s="6" t="s">
        <v>5</v>
      </c>
      <c r="AA21" s="6" t="str">
        <f t="shared" si="5"/>
        <v>NA</v>
      </c>
      <c r="AB21" s="7" t="s">
        <v>5</v>
      </c>
    </row>
    <row r="22" spans="1:28" x14ac:dyDescent="0.35">
      <c r="A22" t="s">
        <v>225</v>
      </c>
      <c r="B22" s="5" t="s">
        <v>5</v>
      </c>
      <c r="C22" s="6" t="s">
        <v>5</v>
      </c>
      <c r="D22" s="6" t="str">
        <f t="shared" si="0"/>
        <v>NA</v>
      </c>
      <c r="E22" s="6" t="s">
        <v>5</v>
      </c>
      <c r="F22" s="6" t="s">
        <v>5</v>
      </c>
      <c r="G22" s="6" t="s">
        <v>5</v>
      </c>
      <c r="H22" s="6" t="s">
        <v>5</v>
      </c>
      <c r="I22" s="6" t="str">
        <f t="shared" si="1"/>
        <v>NA</v>
      </c>
      <c r="J22" s="7" t="s">
        <v>5</v>
      </c>
      <c r="K22" s="6">
        <v>-0.19825538625723399</v>
      </c>
      <c r="L22" s="6">
        <v>2.26798367400146E-2</v>
      </c>
      <c r="M22" s="6">
        <f t="shared" si="2"/>
        <v>0.63503542872040875</v>
      </c>
      <c r="N22" s="6">
        <v>0.105839238120068</v>
      </c>
      <c r="O22" s="6" t="s">
        <v>5</v>
      </c>
      <c r="P22" s="6" t="s">
        <v>5</v>
      </c>
      <c r="Q22" s="6" t="s">
        <v>5</v>
      </c>
      <c r="R22" s="6" t="str">
        <f t="shared" si="3"/>
        <v>NA</v>
      </c>
      <c r="S22" s="7" t="s">
        <v>5</v>
      </c>
      <c r="T22" s="5" t="s">
        <v>5</v>
      </c>
      <c r="U22" s="6" t="s">
        <v>5</v>
      </c>
      <c r="V22" s="6" t="str">
        <f t="shared" si="4"/>
        <v>NA</v>
      </c>
      <c r="W22" s="6" t="s">
        <v>5</v>
      </c>
      <c r="X22" s="6" t="s">
        <v>5</v>
      </c>
      <c r="Y22" s="6" t="s">
        <v>5</v>
      </c>
      <c r="Z22" s="6" t="s">
        <v>5</v>
      </c>
      <c r="AA22" s="6" t="str">
        <f t="shared" si="5"/>
        <v>NA</v>
      </c>
      <c r="AB22" s="7" t="s">
        <v>5</v>
      </c>
    </row>
    <row r="23" spans="1:28" x14ac:dyDescent="0.35">
      <c r="A23" t="s">
        <v>242</v>
      </c>
      <c r="B23" s="5">
        <v>2.5464229000000001E-2</v>
      </c>
      <c r="C23" s="6">
        <v>0.58592598100000004</v>
      </c>
      <c r="D23" s="6">
        <f t="shared" si="0"/>
        <v>1</v>
      </c>
      <c r="E23" s="6">
        <v>0.67272982999999997</v>
      </c>
      <c r="F23" s="6" t="s">
        <v>5</v>
      </c>
      <c r="G23" s="6" t="s">
        <v>5</v>
      </c>
      <c r="H23" s="6" t="s">
        <v>5</v>
      </c>
      <c r="I23" s="6" t="str">
        <f t="shared" si="1"/>
        <v>NA</v>
      </c>
      <c r="J23" s="7" t="s">
        <v>5</v>
      </c>
      <c r="K23" s="6">
        <v>0.103432910663201</v>
      </c>
      <c r="L23" s="6">
        <v>0.289054420657883</v>
      </c>
      <c r="M23" s="6">
        <f t="shared" si="2"/>
        <v>1</v>
      </c>
      <c r="N23" s="6">
        <v>0.6722385581718</v>
      </c>
      <c r="O23" s="6" t="s">
        <v>5</v>
      </c>
      <c r="P23" s="6" t="s">
        <v>5</v>
      </c>
      <c r="Q23" s="6" t="s">
        <v>5</v>
      </c>
      <c r="R23" s="6" t="str">
        <f t="shared" si="3"/>
        <v>NA</v>
      </c>
      <c r="S23" s="7" t="s">
        <v>5</v>
      </c>
      <c r="T23" s="5">
        <v>0.103468866794783</v>
      </c>
      <c r="U23" s="6">
        <v>0.222098133411749</v>
      </c>
      <c r="V23" s="6">
        <f t="shared" si="4"/>
        <v>1</v>
      </c>
      <c r="W23" s="6">
        <v>0.37549241712994202</v>
      </c>
      <c r="X23" s="6" t="s">
        <v>5</v>
      </c>
      <c r="Y23" s="6" t="s">
        <v>5</v>
      </c>
      <c r="Z23" s="6" t="s">
        <v>5</v>
      </c>
      <c r="AA23" s="6" t="str">
        <f t="shared" si="5"/>
        <v>NA</v>
      </c>
      <c r="AB23" s="7" t="s">
        <v>5</v>
      </c>
    </row>
    <row r="24" spans="1:28" x14ac:dyDescent="0.35">
      <c r="A24" s="5" t="s">
        <v>255</v>
      </c>
      <c r="B24" s="5" t="s">
        <v>5</v>
      </c>
      <c r="C24" s="6" t="s">
        <v>5</v>
      </c>
      <c r="D24" s="6" t="str">
        <f t="shared" si="0"/>
        <v>NA</v>
      </c>
      <c r="E24" s="6" t="s">
        <v>5</v>
      </c>
      <c r="F24" s="6" t="s">
        <v>5</v>
      </c>
      <c r="G24" s="6" t="s">
        <v>5</v>
      </c>
      <c r="H24" s="6" t="s">
        <v>5</v>
      </c>
      <c r="I24" s="6" t="str">
        <f t="shared" si="1"/>
        <v>NA</v>
      </c>
      <c r="J24" s="7" t="s">
        <v>5</v>
      </c>
      <c r="K24" s="6">
        <v>4.5623673979334201E-2</v>
      </c>
      <c r="L24" s="6">
        <v>0.83623734917487602</v>
      </c>
      <c r="M24" s="6">
        <f t="shared" si="2"/>
        <v>1</v>
      </c>
      <c r="N24" s="6">
        <v>0.91937320035481795</v>
      </c>
      <c r="O24" s="6" t="s">
        <v>5</v>
      </c>
      <c r="P24" s="6" t="s">
        <v>5</v>
      </c>
      <c r="Q24" s="6" t="s">
        <v>5</v>
      </c>
      <c r="R24" s="6" t="str">
        <f t="shared" si="3"/>
        <v>NA</v>
      </c>
      <c r="S24" s="7" t="s">
        <v>5</v>
      </c>
      <c r="T24" s="5" t="s">
        <v>5</v>
      </c>
      <c r="U24" s="6" t="s">
        <v>5</v>
      </c>
      <c r="V24" s="6" t="str">
        <f t="shared" si="4"/>
        <v>NA</v>
      </c>
      <c r="W24" s="6" t="s">
        <v>5</v>
      </c>
      <c r="X24" s="6" t="s">
        <v>5</v>
      </c>
      <c r="Y24" s="6" t="s">
        <v>5</v>
      </c>
      <c r="Z24" s="6" t="s">
        <v>5</v>
      </c>
      <c r="AA24" s="6" t="str">
        <f t="shared" si="5"/>
        <v>NA</v>
      </c>
      <c r="AB24" s="7" t="s">
        <v>5</v>
      </c>
    </row>
    <row r="25" spans="1:28" x14ac:dyDescent="0.35">
      <c r="A25" s="5" t="s">
        <v>231</v>
      </c>
      <c r="B25" s="5" t="s">
        <v>5</v>
      </c>
      <c r="C25" s="6" t="s">
        <v>5</v>
      </c>
      <c r="D25" s="6" t="str">
        <f t="shared" si="0"/>
        <v>NA</v>
      </c>
      <c r="E25" s="6" t="s">
        <v>5</v>
      </c>
      <c r="F25" s="6" t="s">
        <v>5</v>
      </c>
      <c r="G25" s="6" t="s">
        <v>5</v>
      </c>
      <c r="H25" s="6" t="s">
        <v>5</v>
      </c>
      <c r="I25" s="6" t="str">
        <f t="shared" si="1"/>
        <v>NA</v>
      </c>
      <c r="J25" s="7" t="s">
        <v>5</v>
      </c>
      <c r="K25" s="6">
        <v>0.24599140230754801</v>
      </c>
      <c r="L25" s="6">
        <v>1.0648069820390099E-2</v>
      </c>
      <c r="M25" s="6">
        <f t="shared" si="2"/>
        <v>0.29814595497092278</v>
      </c>
      <c r="N25" s="6">
        <v>5.9629190994184601E-2</v>
      </c>
      <c r="O25" s="6">
        <v>1.6865494954941999E-2</v>
      </c>
      <c r="P25" s="6">
        <v>1.2227487587901599E-2</v>
      </c>
      <c r="Q25" s="6">
        <v>0.17097105073591001</v>
      </c>
      <c r="R25" s="6">
        <f t="shared" si="3"/>
        <v>0.85485525367955006</v>
      </c>
      <c r="S25" s="7">
        <v>0.17097105073591001</v>
      </c>
      <c r="T25" s="5">
        <v>3.9083913524261799E-2</v>
      </c>
      <c r="U25" s="6">
        <v>0.73575557095104804</v>
      </c>
      <c r="V25" s="6">
        <f t="shared" si="4"/>
        <v>1</v>
      </c>
      <c r="W25" s="6">
        <v>0.79235215333189701</v>
      </c>
      <c r="X25" s="6" t="s">
        <v>5</v>
      </c>
      <c r="Y25" s="6" t="s">
        <v>5</v>
      </c>
      <c r="Z25" s="6" t="s">
        <v>5</v>
      </c>
      <c r="AA25" s="6" t="str">
        <f t="shared" si="5"/>
        <v>NA</v>
      </c>
      <c r="AB25" s="7" t="s">
        <v>5</v>
      </c>
    </row>
    <row r="26" spans="1:28" x14ac:dyDescent="0.35">
      <c r="A26" s="6" t="s">
        <v>232</v>
      </c>
      <c r="B26" s="5" t="s">
        <v>5</v>
      </c>
      <c r="C26" s="6" t="s">
        <v>5</v>
      </c>
      <c r="D26" s="6" t="str">
        <f t="shared" si="0"/>
        <v>NA</v>
      </c>
      <c r="E26" s="6" t="s">
        <v>5</v>
      </c>
      <c r="F26" s="6" t="s">
        <v>5</v>
      </c>
      <c r="G26" s="6" t="s">
        <v>5</v>
      </c>
      <c r="H26" s="6" t="s">
        <v>5</v>
      </c>
      <c r="I26" s="6" t="str">
        <f t="shared" si="1"/>
        <v>NA</v>
      </c>
      <c r="J26" s="7" t="s">
        <v>5</v>
      </c>
      <c r="K26" s="6">
        <v>0.320413821782362</v>
      </c>
      <c r="L26" s="6">
        <v>0.19486958595406301</v>
      </c>
      <c r="M26" s="6">
        <f t="shared" si="2"/>
        <v>1</v>
      </c>
      <c r="N26" s="6">
        <v>0.6722385581718</v>
      </c>
      <c r="O26" s="6" t="s">
        <v>5</v>
      </c>
      <c r="P26" s="6" t="s">
        <v>5</v>
      </c>
      <c r="Q26" s="6" t="s">
        <v>5</v>
      </c>
      <c r="R26" s="6" t="str">
        <f t="shared" si="3"/>
        <v>NA</v>
      </c>
      <c r="S26" s="7" t="s">
        <v>5</v>
      </c>
      <c r="T26" s="5">
        <v>0.25749265870424698</v>
      </c>
      <c r="U26" s="6">
        <v>7.7055482021197103E-3</v>
      </c>
      <c r="V26" s="6">
        <f t="shared" si="4"/>
        <v>0.21575534965935189</v>
      </c>
      <c r="W26" s="6">
        <v>3.08221928084788E-2</v>
      </c>
      <c r="X26" s="6">
        <v>1.9915033787678898E-3</v>
      </c>
      <c r="Y26" s="6">
        <v>9.7781506685996693E-4</v>
      </c>
      <c r="Z26" s="6">
        <v>4.5957518395975998E-2</v>
      </c>
      <c r="AA26" s="6">
        <f t="shared" si="5"/>
        <v>0.32170262877183198</v>
      </c>
      <c r="AB26" s="7">
        <v>6.4340525754366398E-2</v>
      </c>
    </row>
    <row r="27" spans="1:28" x14ac:dyDescent="0.35">
      <c r="A27" t="s">
        <v>236</v>
      </c>
      <c r="B27" s="5">
        <v>5.0755966999999999E-2</v>
      </c>
      <c r="C27" s="6">
        <v>0.228373141</v>
      </c>
      <c r="D27" s="6">
        <f t="shared" si="0"/>
        <v>1</v>
      </c>
      <c r="E27" s="6">
        <v>0.35397836799999999</v>
      </c>
      <c r="F27" s="6" t="s">
        <v>5</v>
      </c>
      <c r="G27" s="6" t="s">
        <v>5</v>
      </c>
      <c r="H27" s="6" t="s">
        <v>5</v>
      </c>
      <c r="I27" s="6" t="str">
        <f t="shared" si="1"/>
        <v>NA</v>
      </c>
      <c r="J27" s="7" t="s">
        <v>5</v>
      </c>
      <c r="K27" s="6">
        <v>0.29214097918923798</v>
      </c>
      <c r="L27" s="6">
        <v>1.9558773797512001E-3</v>
      </c>
      <c r="M27" s="6">
        <f t="shared" si="2"/>
        <v>5.4764566633033598E-2</v>
      </c>
      <c r="N27" s="6">
        <v>1.82548555443445E-2</v>
      </c>
      <c r="O27" s="6">
        <v>0.55608972077827201</v>
      </c>
      <c r="P27" s="6">
        <v>0.16665390117940501</v>
      </c>
      <c r="Q27" s="6">
        <v>1.18334938734657E-3</v>
      </c>
      <c r="R27" s="6">
        <f t="shared" si="3"/>
        <v>5.9167469367328498E-3</v>
      </c>
      <c r="S27" s="7">
        <v>2.9583734683664301E-3</v>
      </c>
      <c r="T27" s="5">
        <v>0.31139733644768902</v>
      </c>
      <c r="U27" s="8">
        <v>8.0132877274824004E-5</v>
      </c>
      <c r="V27" s="6">
        <f t="shared" si="4"/>
        <v>2.2437205636950722E-3</v>
      </c>
      <c r="W27" s="6">
        <v>7.47906854565024E-4</v>
      </c>
      <c r="X27" s="6">
        <v>1.3649792939769399E-3</v>
      </c>
      <c r="Y27" s="6">
        <v>2.5924761425628099E-3</v>
      </c>
      <c r="Z27" s="6">
        <v>0.60053780116952205</v>
      </c>
      <c r="AA27" s="6">
        <f t="shared" si="5"/>
        <v>1</v>
      </c>
      <c r="AB27" s="7">
        <v>0.60053780116952205</v>
      </c>
    </row>
    <row r="28" spans="1:28" x14ac:dyDescent="0.35">
      <c r="A28" t="s">
        <v>237</v>
      </c>
      <c r="B28" s="5">
        <v>-8.3874750000000001E-3</v>
      </c>
      <c r="C28" s="6">
        <v>0.91003064099999997</v>
      </c>
      <c r="D28" s="6">
        <f t="shared" si="0"/>
        <v>1</v>
      </c>
      <c r="E28" s="6">
        <v>0.91003064099999997</v>
      </c>
      <c r="F28" s="6" t="s">
        <v>5</v>
      </c>
      <c r="G28" s="6" t="s">
        <v>5</v>
      </c>
      <c r="H28" s="6" t="s">
        <v>5</v>
      </c>
      <c r="I28" s="6" t="str">
        <f t="shared" si="1"/>
        <v>NA</v>
      </c>
      <c r="J28" s="7" t="s">
        <v>5</v>
      </c>
      <c r="K28" s="6">
        <v>-6.1406767085619403E-3</v>
      </c>
      <c r="L28" s="6">
        <v>0.92604276057591395</v>
      </c>
      <c r="M28" s="6">
        <f t="shared" si="2"/>
        <v>1</v>
      </c>
      <c r="N28" s="6">
        <v>0.960340640597244</v>
      </c>
      <c r="O28" s="6" t="s">
        <v>5</v>
      </c>
      <c r="P28" s="6" t="s">
        <v>5</v>
      </c>
      <c r="Q28" s="6" t="s">
        <v>5</v>
      </c>
      <c r="R28" s="6" t="str">
        <f t="shared" si="3"/>
        <v>NA</v>
      </c>
      <c r="S28" s="7" t="s">
        <v>5</v>
      </c>
      <c r="T28" s="5">
        <v>7.9423811202180603E-2</v>
      </c>
      <c r="U28" s="6">
        <v>7.2839092759601098E-2</v>
      </c>
      <c r="V28" s="6">
        <f t="shared" si="4"/>
        <v>1</v>
      </c>
      <c r="W28" s="6">
        <v>0.18540859975171201</v>
      </c>
      <c r="X28" s="6" t="s">
        <v>5</v>
      </c>
      <c r="Y28" s="6" t="s">
        <v>5</v>
      </c>
      <c r="Z28" s="6" t="s">
        <v>5</v>
      </c>
      <c r="AA28" s="6" t="str">
        <f t="shared" si="5"/>
        <v>NA</v>
      </c>
      <c r="AB28" s="7" t="s">
        <v>5</v>
      </c>
    </row>
    <row r="29" spans="1:28" x14ac:dyDescent="0.35">
      <c r="A29" t="s">
        <v>238</v>
      </c>
      <c r="B29" s="5" t="s">
        <v>5</v>
      </c>
      <c r="C29" s="6" t="s">
        <v>5</v>
      </c>
      <c r="D29" s="6" t="str">
        <f t="shared" si="0"/>
        <v>NA</v>
      </c>
      <c r="E29" s="6" t="s">
        <v>5</v>
      </c>
      <c r="F29" s="6" t="s">
        <v>5</v>
      </c>
      <c r="G29" s="6" t="s">
        <v>5</v>
      </c>
      <c r="H29" s="6" t="s">
        <v>5</v>
      </c>
      <c r="I29" s="6" t="str">
        <f t="shared" si="1"/>
        <v>NA</v>
      </c>
      <c r="J29" s="7" t="s">
        <v>5</v>
      </c>
      <c r="K29" s="6">
        <v>4.4860542756062303E-3</v>
      </c>
      <c r="L29" s="6">
        <v>0.96829471474135298</v>
      </c>
      <c r="M29" s="6">
        <f t="shared" si="2"/>
        <v>1</v>
      </c>
      <c r="N29" s="6">
        <v>0.96829471474135298</v>
      </c>
      <c r="O29" s="6" t="s">
        <v>5</v>
      </c>
      <c r="P29" s="6" t="s">
        <v>5</v>
      </c>
      <c r="Q29" s="6" t="s">
        <v>5</v>
      </c>
      <c r="R29" s="6" t="str">
        <f t="shared" si="3"/>
        <v>NA</v>
      </c>
      <c r="S29" s="7" t="s">
        <v>5</v>
      </c>
      <c r="T29" s="5">
        <v>0.13551730356146899</v>
      </c>
      <c r="U29" s="6">
        <v>0.34303871616569598</v>
      </c>
      <c r="V29" s="6">
        <f t="shared" si="4"/>
        <v>1</v>
      </c>
      <c r="W29" s="6">
        <v>0.48025420263197499</v>
      </c>
      <c r="X29" s="6" t="s">
        <v>5</v>
      </c>
      <c r="Y29" s="6" t="s">
        <v>5</v>
      </c>
      <c r="Z29" s="6" t="s">
        <v>5</v>
      </c>
      <c r="AA29" s="6" t="str">
        <f t="shared" si="5"/>
        <v>NA</v>
      </c>
      <c r="AB29" s="7" t="s">
        <v>5</v>
      </c>
    </row>
    <row r="30" spans="1:28" x14ac:dyDescent="0.35">
      <c r="A30" t="s">
        <v>230</v>
      </c>
      <c r="B30" s="5">
        <v>-1.09628E-2</v>
      </c>
      <c r="C30" s="6">
        <v>0.85380514399999996</v>
      </c>
      <c r="D30" s="6">
        <f t="shared" si="0"/>
        <v>1</v>
      </c>
      <c r="E30" s="6">
        <v>0.88226531600000002</v>
      </c>
      <c r="F30" s="6" t="s">
        <v>5</v>
      </c>
      <c r="G30" s="6" t="s">
        <v>5</v>
      </c>
      <c r="H30" s="6" t="s">
        <v>5</v>
      </c>
      <c r="I30" s="6" t="str">
        <f t="shared" si="1"/>
        <v>NA</v>
      </c>
      <c r="J30" s="7" t="s">
        <v>5</v>
      </c>
      <c r="K30" s="6" t="s">
        <v>5</v>
      </c>
      <c r="L30" s="6" t="s">
        <v>5</v>
      </c>
      <c r="M30" s="6" t="str">
        <f t="shared" si="2"/>
        <v>NA</v>
      </c>
      <c r="N30" s="6" t="s">
        <v>5</v>
      </c>
      <c r="O30" s="6" t="s">
        <v>5</v>
      </c>
      <c r="P30" s="6" t="s">
        <v>5</v>
      </c>
      <c r="Q30" s="6" t="s">
        <v>5</v>
      </c>
      <c r="R30" s="6" t="str">
        <f t="shared" si="3"/>
        <v>NA</v>
      </c>
      <c r="S30" s="7" t="s">
        <v>5</v>
      </c>
      <c r="T30" s="5">
        <v>-0.34089829602295302</v>
      </c>
      <c r="U30" s="6">
        <v>8.1841980641049902E-2</v>
      </c>
      <c r="V30" s="6">
        <f t="shared" si="4"/>
        <v>1</v>
      </c>
      <c r="W30" s="6">
        <v>0.190964621495783</v>
      </c>
      <c r="X30" s="6" t="s">
        <v>5</v>
      </c>
      <c r="Y30" s="6" t="s">
        <v>5</v>
      </c>
      <c r="Z30" s="6" t="s">
        <v>5</v>
      </c>
      <c r="AA30" s="6" t="str">
        <f t="shared" si="5"/>
        <v>NA</v>
      </c>
      <c r="AB30" s="7" t="s">
        <v>5</v>
      </c>
    </row>
    <row r="31" spans="1:28" x14ac:dyDescent="0.35">
      <c r="A31" t="s">
        <v>239</v>
      </c>
      <c r="B31" s="5">
        <v>-7.0943120999999998E-2</v>
      </c>
      <c r="C31" s="6">
        <v>0.36966696799999998</v>
      </c>
      <c r="D31" s="6">
        <f t="shared" si="0"/>
        <v>1</v>
      </c>
      <c r="E31" s="6">
        <v>0.53692521100000001</v>
      </c>
      <c r="F31" s="6" t="s">
        <v>5</v>
      </c>
      <c r="G31" s="6" t="s">
        <v>5</v>
      </c>
      <c r="H31" s="6" t="s">
        <v>5</v>
      </c>
      <c r="I31" s="6" t="str">
        <f t="shared" si="1"/>
        <v>NA</v>
      </c>
      <c r="J31" s="7" t="s">
        <v>5</v>
      </c>
      <c r="K31" s="6" t="s">
        <v>5</v>
      </c>
      <c r="L31" s="6" t="s">
        <v>5</v>
      </c>
      <c r="M31" s="6" t="str">
        <f t="shared" si="2"/>
        <v>NA</v>
      </c>
      <c r="N31" s="6" t="s">
        <v>5</v>
      </c>
      <c r="O31" s="6" t="s">
        <v>5</v>
      </c>
      <c r="P31" s="6" t="s">
        <v>5</v>
      </c>
      <c r="Q31" s="6" t="s">
        <v>5</v>
      </c>
      <c r="R31" s="6" t="str">
        <f t="shared" si="3"/>
        <v>NA</v>
      </c>
      <c r="S31" s="7" t="s">
        <v>5</v>
      </c>
      <c r="T31" s="5" t="s">
        <v>5</v>
      </c>
      <c r="U31" s="6" t="s">
        <v>5</v>
      </c>
      <c r="V31" s="6" t="str">
        <f t="shared" si="4"/>
        <v>NA</v>
      </c>
      <c r="W31" s="6" t="s">
        <v>5</v>
      </c>
      <c r="X31" s="6" t="s">
        <v>5</v>
      </c>
      <c r="Y31" s="6" t="s">
        <v>5</v>
      </c>
      <c r="Z31" s="6" t="s">
        <v>5</v>
      </c>
      <c r="AA31" s="6" t="str">
        <f t="shared" si="5"/>
        <v>NA</v>
      </c>
      <c r="AB31" s="7" t="s">
        <v>5</v>
      </c>
    </row>
    <row r="32" spans="1:28" x14ac:dyDescent="0.35">
      <c r="A32" t="s">
        <v>226</v>
      </c>
      <c r="B32" s="5" t="s">
        <v>5</v>
      </c>
      <c r="C32" s="6" t="s">
        <v>5</v>
      </c>
      <c r="D32" s="6" t="str">
        <f t="shared" si="0"/>
        <v>NA</v>
      </c>
      <c r="E32" s="6" t="s">
        <v>5</v>
      </c>
      <c r="F32" s="6" t="s">
        <v>5</v>
      </c>
      <c r="G32" s="6" t="s">
        <v>5</v>
      </c>
      <c r="H32" s="6" t="s">
        <v>5</v>
      </c>
      <c r="I32" s="6" t="str">
        <f t="shared" si="1"/>
        <v>NA</v>
      </c>
      <c r="J32" s="7" t="s">
        <v>5</v>
      </c>
      <c r="K32" s="6">
        <v>0.15261726905852999</v>
      </c>
      <c r="L32" s="6">
        <v>0.15334542120851499</v>
      </c>
      <c r="M32" s="6">
        <f t="shared" si="2"/>
        <v>1</v>
      </c>
      <c r="N32" s="6">
        <v>0.61338168483406097</v>
      </c>
      <c r="O32" s="6" t="s">
        <v>5</v>
      </c>
      <c r="P32" s="6" t="s">
        <v>5</v>
      </c>
      <c r="Q32" s="6" t="s">
        <v>5</v>
      </c>
      <c r="R32" s="6" t="str">
        <f t="shared" si="3"/>
        <v>NA</v>
      </c>
      <c r="S32" s="7" t="s">
        <v>5</v>
      </c>
      <c r="T32" s="5" t="s">
        <v>5</v>
      </c>
      <c r="U32" s="6" t="s">
        <v>5</v>
      </c>
      <c r="V32" s="6" t="str">
        <f t="shared" si="4"/>
        <v>NA</v>
      </c>
      <c r="W32" s="6" t="s">
        <v>5</v>
      </c>
      <c r="X32" s="6" t="s">
        <v>5</v>
      </c>
      <c r="Y32" s="6" t="s">
        <v>5</v>
      </c>
      <c r="Z32" s="6" t="s">
        <v>5</v>
      </c>
      <c r="AA32" s="6" t="str">
        <f t="shared" si="5"/>
        <v>NA</v>
      </c>
      <c r="AB32" s="7" t="s">
        <v>5</v>
      </c>
    </row>
    <row r="33" spans="1:28" x14ac:dyDescent="0.35">
      <c r="A33" t="s">
        <v>240</v>
      </c>
      <c r="B33" s="5">
        <v>0.171081173</v>
      </c>
      <c r="C33" s="6">
        <v>1.37145E-4</v>
      </c>
      <c r="D33" s="6">
        <f t="shared" si="0"/>
        <v>3.7029150000000002E-3</v>
      </c>
      <c r="E33" s="6">
        <v>7.0858399999999995E-4</v>
      </c>
      <c r="F33" s="6">
        <v>0.27805902799999999</v>
      </c>
      <c r="G33" s="6">
        <v>6.4187711999999994E-2</v>
      </c>
      <c r="H33" s="8">
        <v>1.8199999999999999E-5</v>
      </c>
      <c r="I33" s="6">
        <f t="shared" si="1"/>
        <v>1.8199999999999998E-4</v>
      </c>
      <c r="J33" s="9">
        <v>6.6699999999999995E-5</v>
      </c>
      <c r="K33" s="6">
        <v>0.27266740207686302</v>
      </c>
      <c r="L33" s="8">
        <v>9.7672032032457805E-5</v>
      </c>
      <c r="M33" s="6">
        <f t="shared" si="2"/>
        <v>2.7348168969088186E-3</v>
      </c>
      <c r="N33" s="6">
        <v>1.36740844845441E-3</v>
      </c>
      <c r="O33" s="6">
        <v>1.09767717574191E-3</v>
      </c>
      <c r="P33" s="6">
        <v>3.2499545599909001E-4</v>
      </c>
      <c r="Q33" s="6">
        <v>8.8720736383252096E-4</v>
      </c>
      <c r="R33" s="6">
        <f t="shared" si="3"/>
        <v>4.4360368191626049E-3</v>
      </c>
      <c r="S33" s="7">
        <v>2.9583734683664301E-3</v>
      </c>
      <c r="T33" s="5">
        <v>0.114456995192747</v>
      </c>
      <c r="U33" s="6">
        <v>5.5792229500133596E-3</v>
      </c>
      <c r="V33" s="6">
        <f t="shared" si="4"/>
        <v>0.15621824260037406</v>
      </c>
      <c r="W33" s="6">
        <v>2.6036373766729001E-2</v>
      </c>
      <c r="X33" s="6">
        <v>1.47381673293757E-3</v>
      </c>
      <c r="Y33" s="6">
        <v>6.6939353910696697E-4</v>
      </c>
      <c r="Z33" s="6">
        <v>2.84410888684168E-2</v>
      </c>
      <c r="AA33" s="6">
        <f t="shared" si="5"/>
        <v>0.19908762207891761</v>
      </c>
      <c r="AB33" s="7">
        <v>4.9771905519729397E-2</v>
      </c>
    </row>
    <row r="34" spans="1:28" x14ac:dyDescent="0.35">
      <c r="A34" s="5" t="s">
        <v>241</v>
      </c>
      <c r="B34" s="5">
        <v>0.21171562199999999</v>
      </c>
      <c r="C34" s="6">
        <v>6.34729E-4</v>
      </c>
      <c r="D34" s="6">
        <f t="shared" si="0"/>
        <v>1.7137683000000001E-2</v>
      </c>
      <c r="E34" s="6">
        <v>2.4595760000000002E-3</v>
      </c>
      <c r="F34" s="6">
        <v>0.14767661700000001</v>
      </c>
      <c r="G34" s="6">
        <v>0.106904607</v>
      </c>
      <c r="H34" s="6">
        <v>0.168561405</v>
      </c>
      <c r="I34" s="6">
        <f t="shared" si="1"/>
        <v>1</v>
      </c>
      <c r="J34" s="7">
        <v>0.206019495</v>
      </c>
      <c r="K34" s="6" t="s">
        <v>5</v>
      </c>
      <c r="L34" s="6" t="s">
        <v>5</v>
      </c>
      <c r="M34" s="6" t="str">
        <f t="shared" si="2"/>
        <v>NA</v>
      </c>
      <c r="N34" s="6" t="s">
        <v>5</v>
      </c>
      <c r="O34" s="6" t="s">
        <v>5</v>
      </c>
      <c r="P34" s="6" t="s">
        <v>5</v>
      </c>
      <c r="Q34" s="6" t="s">
        <v>5</v>
      </c>
      <c r="R34" s="6" t="str">
        <f t="shared" si="3"/>
        <v>NA</v>
      </c>
      <c r="S34" s="7" t="s">
        <v>5</v>
      </c>
      <c r="T34" s="5">
        <v>0.30852454276198898</v>
      </c>
      <c r="U34" s="6">
        <v>3.4862073757341697E-2</v>
      </c>
      <c r="V34" s="6">
        <f t="shared" si="4"/>
        <v>0.97613806520556756</v>
      </c>
      <c r="W34" s="6">
        <v>0.110087613242443</v>
      </c>
      <c r="X34" s="6" t="s">
        <v>5</v>
      </c>
      <c r="Y34" s="6" t="s">
        <v>5</v>
      </c>
      <c r="Z34" s="6" t="s">
        <v>5</v>
      </c>
      <c r="AA34" s="6" t="str">
        <f t="shared" si="5"/>
        <v>NA</v>
      </c>
      <c r="AB34" s="7" t="s">
        <v>5</v>
      </c>
    </row>
    <row r="35" spans="1:28" x14ac:dyDescent="0.35">
      <c r="A35" t="s">
        <v>243</v>
      </c>
      <c r="B35" s="5">
        <v>0.10686148199999999</v>
      </c>
      <c r="C35" s="6">
        <v>2.5659922000000002E-2</v>
      </c>
      <c r="D35" s="6">
        <f t="shared" si="0"/>
        <v>0.69281789400000005</v>
      </c>
      <c r="E35" s="6">
        <v>7.3807499999999998E-2</v>
      </c>
      <c r="F35" s="6">
        <v>0.242744925</v>
      </c>
      <c r="G35" s="6">
        <v>8.8054559000000004E-2</v>
      </c>
      <c r="H35" s="6">
        <v>6.1428430000000003E-3</v>
      </c>
      <c r="I35" s="6">
        <f t="shared" si="1"/>
        <v>6.1428430000000006E-2</v>
      </c>
      <c r="J35" s="7">
        <v>1.1261879000000001E-2</v>
      </c>
      <c r="K35" s="6">
        <v>0.11729826805638</v>
      </c>
      <c r="L35" s="6">
        <v>0.34449157080756199</v>
      </c>
      <c r="M35" s="6">
        <f t="shared" si="2"/>
        <v>1</v>
      </c>
      <c r="N35" s="6">
        <v>0.6722385581718</v>
      </c>
      <c r="O35" s="6" t="s">
        <v>5</v>
      </c>
      <c r="P35" s="6" t="s">
        <v>5</v>
      </c>
      <c r="Q35" s="6" t="s">
        <v>5</v>
      </c>
      <c r="R35" s="6" t="str">
        <f t="shared" si="3"/>
        <v>NA</v>
      </c>
      <c r="S35" s="7" t="s">
        <v>5</v>
      </c>
      <c r="T35" s="5">
        <v>0.37692523205324502</v>
      </c>
      <c r="U35" s="8">
        <v>1.3590519237467799E-5</v>
      </c>
      <c r="V35" s="6">
        <f t="shared" si="4"/>
        <v>3.8053453864909839E-4</v>
      </c>
      <c r="W35" s="6">
        <v>2.0890686926349999E-4</v>
      </c>
      <c r="X35" s="6">
        <v>2.45901352122318E-3</v>
      </c>
      <c r="Y35" s="6">
        <v>9.5618102480452905E-4</v>
      </c>
      <c r="Z35" s="6">
        <v>1.18176428500632E-2</v>
      </c>
      <c r="AA35" s="6">
        <f t="shared" si="5"/>
        <v>8.2723499950442397E-2</v>
      </c>
      <c r="AB35" s="7">
        <v>4.1361749975221303E-2</v>
      </c>
    </row>
    <row r="36" spans="1:28" x14ac:dyDescent="0.35">
      <c r="A36" s="6" t="s">
        <v>256</v>
      </c>
      <c r="B36" s="5">
        <v>-5.2679837E-2</v>
      </c>
      <c r="C36" s="6">
        <v>0.54702959399999995</v>
      </c>
      <c r="D36" s="6">
        <f t="shared" si="0"/>
        <v>1</v>
      </c>
      <c r="E36" s="6">
        <v>0.65222759299999999</v>
      </c>
      <c r="F36" s="6" t="s">
        <v>5</v>
      </c>
      <c r="G36" s="6" t="s">
        <v>5</v>
      </c>
      <c r="H36" s="6" t="s">
        <v>5</v>
      </c>
      <c r="I36" s="6" t="str">
        <f t="shared" si="1"/>
        <v>NA</v>
      </c>
      <c r="J36" s="7" t="s">
        <v>5</v>
      </c>
      <c r="K36" s="6" t="s">
        <v>5</v>
      </c>
      <c r="L36" s="6" t="s">
        <v>5</v>
      </c>
      <c r="M36" s="6" t="str">
        <f t="shared" si="2"/>
        <v>NA</v>
      </c>
      <c r="N36" s="6" t="s">
        <v>5</v>
      </c>
      <c r="O36" s="6" t="s">
        <v>5</v>
      </c>
      <c r="P36" s="6" t="s">
        <v>5</v>
      </c>
      <c r="Q36" s="6" t="s">
        <v>5</v>
      </c>
      <c r="R36" s="6" t="str">
        <f t="shared" si="3"/>
        <v>NA</v>
      </c>
      <c r="S36" s="7" t="s">
        <v>5</v>
      </c>
      <c r="T36" s="5" t="s">
        <v>5</v>
      </c>
      <c r="U36" s="6" t="s">
        <v>5</v>
      </c>
      <c r="V36" s="6" t="str">
        <f t="shared" si="4"/>
        <v>NA</v>
      </c>
      <c r="W36" s="6" t="s">
        <v>5</v>
      </c>
      <c r="X36" s="6" t="s">
        <v>5</v>
      </c>
      <c r="Y36" s="6" t="s">
        <v>5</v>
      </c>
      <c r="Z36" s="6" t="s">
        <v>5</v>
      </c>
      <c r="AA36" s="6" t="str">
        <f t="shared" si="5"/>
        <v>NA</v>
      </c>
      <c r="AB36" s="7" t="s">
        <v>5</v>
      </c>
    </row>
    <row r="37" spans="1:28" x14ac:dyDescent="0.35">
      <c r="A37" t="s">
        <v>246</v>
      </c>
      <c r="B37" s="5">
        <v>7.1741110999999996E-2</v>
      </c>
      <c r="C37" s="6">
        <v>0.43423271600000002</v>
      </c>
      <c r="D37" s="6">
        <f t="shared" si="0"/>
        <v>1</v>
      </c>
      <c r="E37" s="6">
        <v>0.56088392499999995</v>
      </c>
      <c r="F37" s="6" t="s">
        <v>5</v>
      </c>
      <c r="G37" s="6" t="s">
        <v>5</v>
      </c>
      <c r="H37" s="6" t="s">
        <v>5</v>
      </c>
      <c r="I37" s="6" t="str">
        <f t="shared" si="1"/>
        <v>NA</v>
      </c>
      <c r="J37" s="7" t="s">
        <v>5</v>
      </c>
      <c r="K37" s="6" t="s">
        <v>5</v>
      </c>
      <c r="L37" s="6" t="s">
        <v>5</v>
      </c>
      <c r="M37" s="6" t="str">
        <f t="shared" si="2"/>
        <v>NA</v>
      </c>
      <c r="N37" s="6" t="s">
        <v>5</v>
      </c>
      <c r="O37" s="6" t="s">
        <v>5</v>
      </c>
      <c r="P37" s="6" t="s">
        <v>5</v>
      </c>
      <c r="Q37" s="6" t="s">
        <v>5</v>
      </c>
      <c r="R37" s="6" t="str">
        <f t="shared" si="3"/>
        <v>NA</v>
      </c>
      <c r="S37" s="7" t="s">
        <v>5</v>
      </c>
      <c r="T37" s="5">
        <v>7.1146973912990602E-2</v>
      </c>
      <c r="U37" s="6">
        <v>0.72981171381631205</v>
      </c>
      <c r="V37" s="6">
        <f t="shared" si="4"/>
        <v>1</v>
      </c>
      <c r="W37" s="6">
        <v>0.79235215333189701</v>
      </c>
      <c r="X37" s="6" t="s">
        <v>5</v>
      </c>
      <c r="Y37" s="6" t="s">
        <v>5</v>
      </c>
      <c r="Z37" s="6" t="s">
        <v>5</v>
      </c>
      <c r="AA37" s="6" t="str">
        <f t="shared" si="5"/>
        <v>NA</v>
      </c>
      <c r="AB37" s="7" t="s">
        <v>5</v>
      </c>
    </row>
    <row r="38" spans="1:28" x14ac:dyDescent="0.35">
      <c r="A38" t="s">
        <v>245</v>
      </c>
      <c r="B38" s="5">
        <v>0.184783645</v>
      </c>
      <c r="C38" s="8">
        <v>3.5299999999999997E-5</v>
      </c>
      <c r="D38" s="6">
        <f t="shared" si="0"/>
        <v>9.5309999999999991E-4</v>
      </c>
      <c r="E38" s="6">
        <v>2.7335E-4</v>
      </c>
      <c r="F38" s="6">
        <v>2.4039149999999999E-2</v>
      </c>
      <c r="G38" s="6">
        <v>2.2840546E-2</v>
      </c>
      <c r="H38" s="6">
        <v>0.293148087</v>
      </c>
      <c r="I38" s="6">
        <f t="shared" si="1"/>
        <v>1</v>
      </c>
      <c r="J38" s="7">
        <v>0.293148087</v>
      </c>
      <c r="K38" s="6">
        <v>0.37294904207289398</v>
      </c>
      <c r="L38" s="6">
        <v>9.0358907061349608E-3</v>
      </c>
      <c r="M38" s="6">
        <f t="shared" si="2"/>
        <v>0.2530049397717789</v>
      </c>
      <c r="N38" s="6">
        <v>5.9629190994184601E-2</v>
      </c>
      <c r="O38" s="6">
        <v>4.4812530891912197E-3</v>
      </c>
      <c r="P38" s="6">
        <v>2.0116978806843798E-3</v>
      </c>
      <c r="Q38" s="6">
        <v>3.1747762666483999E-2</v>
      </c>
      <c r="R38" s="6">
        <f t="shared" si="3"/>
        <v>0.15873881333241999</v>
      </c>
      <c r="S38" s="7">
        <v>3.9684703333104997E-2</v>
      </c>
      <c r="T38" s="5">
        <v>0.10032927896518</v>
      </c>
      <c r="U38" s="6">
        <v>0.25793421890037999</v>
      </c>
      <c r="V38" s="6">
        <f t="shared" si="4"/>
        <v>1</v>
      </c>
      <c r="W38" s="6">
        <v>0.40123100717836802</v>
      </c>
      <c r="X38" s="6" t="s">
        <v>5</v>
      </c>
      <c r="Y38" s="6" t="s">
        <v>5</v>
      </c>
      <c r="Z38" s="6" t="s">
        <v>5</v>
      </c>
      <c r="AA38" s="6" t="str">
        <f t="shared" si="5"/>
        <v>NA</v>
      </c>
      <c r="AB38" s="7" t="s">
        <v>5</v>
      </c>
    </row>
    <row r="39" spans="1:28" x14ac:dyDescent="0.35">
      <c r="A39" t="s">
        <v>248</v>
      </c>
      <c r="B39" s="5">
        <v>0.22890686399999999</v>
      </c>
      <c r="C39" s="6">
        <v>4.1113265000000003E-2</v>
      </c>
      <c r="D39" s="6">
        <f t="shared" si="0"/>
        <v>1</v>
      </c>
      <c r="E39" s="6">
        <v>0.106209268</v>
      </c>
      <c r="F39" s="6" t="s">
        <v>5</v>
      </c>
      <c r="G39" s="6" t="s">
        <v>5</v>
      </c>
      <c r="H39" s="6" t="s">
        <v>5</v>
      </c>
      <c r="I39" s="6" t="str">
        <f t="shared" si="1"/>
        <v>NA</v>
      </c>
      <c r="J39" s="7" t="s">
        <v>5</v>
      </c>
      <c r="K39" s="6" t="s">
        <v>5</v>
      </c>
      <c r="L39" s="6" t="s">
        <v>5</v>
      </c>
      <c r="M39" s="6" t="str">
        <f t="shared" si="2"/>
        <v>NA</v>
      </c>
      <c r="N39" s="6" t="s">
        <v>5</v>
      </c>
      <c r="O39" s="6" t="s">
        <v>5</v>
      </c>
      <c r="P39" s="6" t="s">
        <v>5</v>
      </c>
      <c r="Q39" s="6" t="s">
        <v>5</v>
      </c>
      <c r="R39" s="6" t="str">
        <f t="shared" si="3"/>
        <v>NA</v>
      </c>
      <c r="S39" s="7" t="s">
        <v>5</v>
      </c>
      <c r="T39" s="5" t="s">
        <v>5</v>
      </c>
      <c r="U39" s="6" t="s">
        <v>5</v>
      </c>
      <c r="V39" s="6" t="str">
        <f t="shared" si="4"/>
        <v>NA</v>
      </c>
      <c r="W39" s="6" t="s">
        <v>5</v>
      </c>
      <c r="X39" s="6" t="s">
        <v>5</v>
      </c>
      <c r="Y39" s="6" t="s">
        <v>5</v>
      </c>
      <c r="Z39" s="6" t="s">
        <v>5</v>
      </c>
      <c r="AA39" s="6" t="str">
        <f t="shared" si="5"/>
        <v>NA</v>
      </c>
      <c r="AB39" s="7" t="s">
        <v>5</v>
      </c>
    </row>
    <row r="40" spans="1:28" s="25" customFormat="1" x14ac:dyDescent="0.35">
      <c r="A40" s="21" t="s">
        <v>251</v>
      </c>
      <c r="B40" s="21">
        <v>0.117818134</v>
      </c>
      <c r="C40" s="24">
        <v>1.9600000000000002E-34</v>
      </c>
      <c r="D40" s="25">
        <f t="shared" si="0"/>
        <v>5.2920000000000005E-33</v>
      </c>
      <c r="E40" s="24">
        <v>6.0700000000000002E-33</v>
      </c>
      <c r="F40" s="25">
        <v>1.0611004E-2</v>
      </c>
      <c r="G40" s="25">
        <v>1.8797709999999999E-3</v>
      </c>
      <c r="H40" s="24">
        <v>1.7E-8</v>
      </c>
      <c r="I40" s="25">
        <f t="shared" si="1"/>
        <v>1.7000000000000001E-7</v>
      </c>
      <c r="J40" s="26">
        <v>1.8699999999999999E-7</v>
      </c>
      <c r="K40" s="25">
        <v>0.19126811756643899</v>
      </c>
      <c r="L40" s="24">
        <v>1.19403550926747E-21</v>
      </c>
      <c r="M40" s="25">
        <f t="shared" si="2"/>
        <v>3.3432994259489162E-20</v>
      </c>
      <c r="N40" s="24">
        <v>3.34329942594893E-20</v>
      </c>
      <c r="O40" s="25">
        <v>1.1129341426255599E-2</v>
      </c>
      <c r="P40" s="25">
        <v>4.5048885514881801E-3</v>
      </c>
      <c r="Q40" s="25">
        <v>1.35612210805875E-2</v>
      </c>
      <c r="R40" s="25">
        <f t="shared" si="3"/>
        <v>6.7806105402937494E-2</v>
      </c>
      <c r="S40" s="27">
        <v>2.2602035134312502E-2</v>
      </c>
      <c r="T40" s="21">
        <v>4.1163489514925503E-2</v>
      </c>
      <c r="U40" s="25">
        <v>4.5189531051711301E-4</v>
      </c>
      <c r="V40" s="25">
        <f t="shared" si="4"/>
        <v>1.2653068694479165E-2</v>
      </c>
      <c r="W40" s="25">
        <v>3.16326717361979E-3</v>
      </c>
      <c r="X40" s="25">
        <v>3.4779524316946598E-4</v>
      </c>
      <c r="Y40" s="25">
        <v>1.53418726378485E-4</v>
      </c>
      <c r="Z40" s="25">
        <v>2.3422109393960101E-2</v>
      </c>
      <c r="AA40" s="25">
        <f t="shared" si="5"/>
        <v>0.16395476575772069</v>
      </c>
      <c r="AB40" s="27">
        <v>4.9771905519729397E-2</v>
      </c>
    </row>
  </sheetData>
  <autoFilter ref="A3:AB3" xr:uid="{0665B2A2-37B2-463A-88B7-73D16EB975C2}">
    <sortState xmlns:xlrd2="http://schemas.microsoft.com/office/spreadsheetml/2017/richdata2" ref="A4:AB40">
      <sortCondition ref="A3"/>
    </sortState>
  </autoFilter>
  <mergeCells count="3">
    <mergeCell ref="B2:J2"/>
    <mergeCell ref="K2:S2"/>
    <mergeCell ref="T2:AB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W22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3</v>
      </c>
      <c r="C4" s="6">
        <v>66.5</v>
      </c>
      <c r="D4" s="8">
        <v>5.8139562468669699E-2</v>
      </c>
      <c r="E4" s="6">
        <v>-7.9010936794086696E-3</v>
      </c>
      <c r="F4" s="6">
        <v>0.12804545592835301</v>
      </c>
      <c r="G4" s="6">
        <v>8.6146582118083903E-2</v>
      </c>
      <c r="H4" s="6">
        <f>IF(G4="NA","NA",IF(G4*(COUNTIF(G$4:G$22, "&lt;&gt;NA"))&gt;1,1,G4*(COUNTIF(G$4:G$22, "&lt;&gt;NA"))))</f>
        <v>1</v>
      </c>
      <c r="I4" s="6">
        <v>0.84967112619145502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7" t="s">
        <v>5</v>
      </c>
      <c r="O4" s="6">
        <v>6.2153923413373099E-2</v>
      </c>
      <c r="P4" s="6">
        <v>0.50745229617279697</v>
      </c>
      <c r="Q4" s="6">
        <f>IF(P4="NA","NA",IF(P4*(COUNTIF(P$4:P$22, "&lt;&gt;NA"))&gt;1,1,P4*(COUNTIF(P$4:P$22, "&lt;&gt;NA"))))</f>
        <v>1</v>
      </c>
      <c r="R4" s="6">
        <v>0.95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5</v>
      </c>
      <c r="C5" s="6">
        <v>71.5</v>
      </c>
      <c r="D5" s="6">
        <v>6.1072981046828803E-2</v>
      </c>
      <c r="E5" s="6">
        <v>-2.03181258908007E-2</v>
      </c>
      <c r="F5" s="6">
        <v>0.16328824516423801</v>
      </c>
      <c r="G5" s="6">
        <v>0.18331438506689901</v>
      </c>
      <c r="H5" s="6">
        <f t="shared" ref="H5:H22" si="0">IF(G5="NA","NA",IF(G5*(COUNTIF(G$4:G$22, "&lt;&gt;NA"))&gt;1,1,G5*(COUNTIF(G$4:G$22, "&lt;&gt;NA"))))</f>
        <v>1</v>
      </c>
      <c r="I5" s="6">
        <v>0.84967112619145502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7" t="s">
        <v>5</v>
      </c>
      <c r="O5" s="6">
        <v>0.78269089813080495</v>
      </c>
      <c r="P5" s="6">
        <v>6.5703848071588994E-2</v>
      </c>
      <c r="Q5" s="6">
        <f t="shared" ref="Q5:Q22" si="2">IF(P5="NA","NA",IF(P5*(COUNTIF(P$4:P$22, "&lt;&gt;NA"))&gt;1,1,P5*(COUNTIF(P$4:P$22, "&lt;&gt;NA"))))</f>
        <v>0.45992693650112293</v>
      </c>
      <c r="R5" s="6">
        <v>0.22996346825056099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6</v>
      </c>
      <c r="C6" s="6">
        <v>52</v>
      </c>
      <c r="D6" s="6">
        <v>-9.86787136157211E-2</v>
      </c>
      <c r="E6" s="6">
        <v>-0.32891863889061301</v>
      </c>
      <c r="F6" s="6">
        <v>7.4657854719068897E-2</v>
      </c>
      <c r="G6" s="6">
        <v>0.27934959229178202</v>
      </c>
      <c r="H6" s="6">
        <f t="shared" si="0"/>
        <v>1</v>
      </c>
      <c r="I6" s="6">
        <v>0.884607042257310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6.5</v>
      </c>
      <c r="C7" s="6">
        <v>66</v>
      </c>
      <c r="D7" s="8">
        <v>5.8786445752709401E-2</v>
      </c>
      <c r="E7" s="6">
        <v>-2.75028621355464E-2</v>
      </c>
      <c r="F7" s="6">
        <v>0.150175022903831</v>
      </c>
      <c r="G7" s="6">
        <v>0.17856276504694801</v>
      </c>
      <c r="H7" s="6">
        <f t="shared" si="0"/>
        <v>1</v>
      </c>
      <c r="I7" s="6">
        <v>0.849671126191455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2.6042497631625802E-2</v>
      </c>
      <c r="P7" s="6">
        <v>0.77860368524997103</v>
      </c>
      <c r="Q7" s="6">
        <f t="shared" si="2"/>
        <v>1</v>
      </c>
      <c r="R7" s="6">
        <v>0.9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2</v>
      </c>
      <c r="B8" s="6">
        <v>66</v>
      </c>
      <c r="C8" s="6">
        <v>64</v>
      </c>
      <c r="D8" s="6">
        <v>-8.9270806965074494E-3</v>
      </c>
      <c r="E8" s="6">
        <v>-0.18345445013035</v>
      </c>
      <c r="F8" s="6">
        <v>0.20297643299923801</v>
      </c>
      <c r="G8" s="6">
        <v>0.91950185024576303</v>
      </c>
      <c r="H8" s="6">
        <f t="shared" si="0"/>
        <v>1</v>
      </c>
      <c r="I8" s="6">
        <v>0.942874401905329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66</v>
      </c>
      <c r="C9" s="6">
        <v>63</v>
      </c>
      <c r="D9" s="6">
        <v>-2.09409635817299E-2</v>
      </c>
      <c r="E9" s="6">
        <v>-0.107052338903738</v>
      </c>
      <c r="F9" s="6">
        <v>7.1168637260839204E-2</v>
      </c>
      <c r="G9" s="6">
        <v>0.63359255828624705</v>
      </c>
      <c r="H9" s="6">
        <f t="shared" si="0"/>
        <v>1</v>
      </c>
      <c r="I9" s="6">
        <v>0.9377591319299870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66</v>
      </c>
      <c r="C10" s="6">
        <v>59</v>
      </c>
      <c r="D10" s="6">
        <v>-2.7070841661259198E-2</v>
      </c>
      <c r="E10" s="6">
        <v>-0.126707610018815</v>
      </c>
      <c r="F10" s="6">
        <v>7.8564429111187203E-2</v>
      </c>
      <c r="G10" s="6">
        <v>0.58895988870942695</v>
      </c>
      <c r="H10" s="6">
        <f t="shared" si="0"/>
        <v>1</v>
      </c>
      <c r="I10" s="6">
        <v>0.9377591319299870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6</v>
      </c>
      <c r="C11" s="6">
        <v>71</v>
      </c>
      <c r="D11" s="6">
        <v>2.97930241472067E-2</v>
      </c>
      <c r="E11" s="6">
        <v>-5.1589699444594503E-2</v>
      </c>
      <c r="F11" s="6">
        <v>0.12797893622138501</v>
      </c>
      <c r="G11" s="6">
        <v>0.50455222167078995</v>
      </c>
      <c r="H11" s="6">
        <f t="shared" si="0"/>
        <v>1</v>
      </c>
      <c r="I11" s="6">
        <v>0.93775913192998706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</v>
      </c>
      <c r="P11" s="6">
        <v>0.95</v>
      </c>
      <c r="Q11" s="6">
        <f t="shared" si="2"/>
        <v>1</v>
      </c>
      <c r="R11" s="6">
        <v>0.9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66</v>
      </c>
      <c r="C12" s="6">
        <v>65</v>
      </c>
      <c r="D12" s="6">
        <v>-3.7279414956884701E-3</v>
      </c>
      <c r="E12" s="6">
        <v>-0.102805012906419</v>
      </c>
      <c r="F12" s="6">
        <v>0.11002592890585999</v>
      </c>
      <c r="G12" s="6">
        <v>0.94287440190532901</v>
      </c>
      <c r="H12" s="6">
        <f t="shared" si="0"/>
        <v>1</v>
      </c>
      <c r="I12" s="6">
        <v>0.942874401905329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66</v>
      </c>
      <c r="C13" s="6">
        <v>65</v>
      </c>
      <c r="D13" s="6">
        <v>2.0646466570025501E-2</v>
      </c>
      <c r="E13" s="6">
        <v>-3.1478804217423502E-2</v>
      </c>
      <c r="F13" s="6">
        <v>7.8502808908753094E-2</v>
      </c>
      <c r="G13" s="6">
        <v>0.456154682746095</v>
      </c>
      <c r="H13" s="6">
        <f t="shared" si="0"/>
        <v>1</v>
      </c>
      <c r="I13" s="6">
        <v>0.9377591319299870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124138049120674</v>
      </c>
      <c r="P13" s="6">
        <v>0.68617144544350495</v>
      </c>
      <c r="Q13" s="6">
        <f t="shared" si="2"/>
        <v>1</v>
      </c>
      <c r="R13" s="6">
        <v>0.9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6</v>
      </c>
      <c r="B14" s="6">
        <v>65</v>
      </c>
      <c r="C14" s="6">
        <v>72</v>
      </c>
      <c r="D14" s="6">
        <v>6.09288974660794E-2</v>
      </c>
      <c r="E14" s="6">
        <v>-2.7240763333521399E-2</v>
      </c>
      <c r="F14" s="6">
        <v>0.17365626898499101</v>
      </c>
      <c r="G14" s="6">
        <v>0.22359766478722501</v>
      </c>
      <c r="H14" s="6">
        <f t="shared" si="0"/>
        <v>1</v>
      </c>
      <c r="I14" s="6">
        <v>0.8496711261914550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87208159927238105</v>
      </c>
      <c r="P14" s="6">
        <v>5.3854217727542002E-2</v>
      </c>
      <c r="Q14" s="6">
        <f t="shared" si="2"/>
        <v>0.376979524092794</v>
      </c>
      <c r="R14" s="6">
        <v>0.22996346825056099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5</v>
      </c>
      <c r="B15" s="6">
        <v>66</v>
      </c>
      <c r="C15" s="6">
        <v>64</v>
      </c>
      <c r="D15" s="6">
        <v>-8.9270806965074494E-3</v>
      </c>
      <c r="E15" s="6">
        <v>-0.18345445013035</v>
      </c>
      <c r="F15" s="6">
        <v>0.20297643299923801</v>
      </c>
      <c r="G15" s="6">
        <v>0.91950185024576303</v>
      </c>
      <c r="H15" s="6">
        <f t="shared" si="0"/>
        <v>1</v>
      </c>
      <c r="I15" s="6">
        <v>0.942874401905329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3</v>
      </c>
      <c r="B16" s="6">
        <v>66</v>
      </c>
      <c r="C16" s="6">
        <v>64</v>
      </c>
      <c r="D16" s="6">
        <v>6.4384185645068896E-3</v>
      </c>
      <c r="E16" s="6">
        <v>-4.62659386925795E-2</v>
      </c>
      <c r="F16" s="6">
        <v>6.3657427579918699E-2</v>
      </c>
      <c r="G16" s="6">
        <v>0.815943926069991</v>
      </c>
      <c r="H16" s="6">
        <f t="shared" si="0"/>
        <v>1</v>
      </c>
      <c r="I16" s="6">
        <v>0.942874401905329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6.4912280701754393E-2</v>
      </c>
      <c r="P16" s="6">
        <v>0.841149007579444</v>
      </c>
      <c r="Q16" s="6">
        <f t="shared" si="2"/>
        <v>1</v>
      </c>
      <c r="R16" s="6">
        <v>0.9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0</v>
      </c>
      <c r="B17" s="6">
        <v>66</v>
      </c>
      <c r="C17" s="6">
        <v>56</v>
      </c>
      <c r="D17" s="6">
        <v>-6.7641629352493904E-2</v>
      </c>
      <c r="E17" s="6">
        <v>-0.26788027300252698</v>
      </c>
      <c r="F17" s="6">
        <v>0.11033609471983601</v>
      </c>
      <c r="G17" s="6">
        <v>0.43049393826828702</v>
      </c>
      <c r="H17" s="6">
        <f t="shared" si="0"/>
        <v>1</v>
      </c>
      <c r="I17" s="6">
        <v>0.9377591319299870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9</v>
      </c>
      <c r="B18" s="6">
        <v>66</v>
      </c>
      <c r="C18" s="6">
        <v>56</v>
      </c>
      <c r="D18" s="6">
        <v>-6.7641629352493904E-2</v>
      </c>
      <c r="E18" s="6">
        <v>-0.26788027300252698</v>
      </c>
      <c r="F18" s="6">
        <v>0.11033609471983601</v>
      </c>
      <c r="G18" s="6">
        <v>0.43049393826828702</v>
      </c>
      <c r="H18" s="6">
        <f t="shared" si="0"/>
        <v>1</v>
      </c>
      <c r="I18" s="6">
        <v>0.9377591319299870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86</v>
      </c>
      <c r="B19" s="6">
        <v>66</v>
      </c>
      <c r="C19" s="6">
        <v>39</v>
      </c>
      <c r="D19" s="6">
        <v>-0.340979054431791</v>
      </c>
      <c r="E19" s="6">
        <v>-1.1208588845969401</v>
      </c>
      <c r="F19" s="6">
        <v>-4.5217665084886803E-2</v>
      </c>
      <c r="G19" s="6">
        <v>0.160785817557132</v>
      </c>
      <c r="H19" s="6">
        <f t="shared" si="0"/>
        <v>1</v>
      </c>
      <c r="I19" s="6">
        <v>0.849671126191455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76</v>
      </c>
      <c r="B20" s="6">
        <v>66</v>
      </c>
      <c r="C20" s="6">
        <v>62</v>
      </c>
      <c r="D20" s="6">
        <v>-2.4329300618145599E-2</v>
      </c>
      <c r="E20" s="6">
        <v>-0.14654024684247699</v>
      </c>
      <c r="F20" s="6">
        <v>0.10881900303045</v>
      </c>
      <c r="G20" s="6">
        <v>0.69098041300104296</v>
      </c>
      <c r="H20" s="6">
        <f t="shared" si="0"/>
        <v>1</v>
      </c>
      <c r="I20" s="6">
        <v>0.9377591319299870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4</v>
      </c>
      <c r="B21" s="6">
        <v>66</v>
      </c>
      <c r="C21" s="6">
        <v>61.5</v>
      </c>
      <c r="D21" s="6">
        <v>-2.8058964225105398E-2</v>
      </c>
      <c r="E21" s="6">
        <v>-0.15077687387432301</v>
      </c>
      <c r="F21" s="6">
        <v>0.10360059976826901</v>
      </c>
      <c r="G21" s="6">
        <v>0.64524775707312998</v>
      </c>
      <c r="H21" s="6">
        <f t="shared" si="0"/>
        <v>1</v>
      </c>
      <c r="I21" s="6">
        <v>0.9377591319299870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5" t="s">
        <v>70</v>
      </c>
      <c r="B22" s="12">
        <v>66</v>
      </c>
      <c r="C22" s="12">
        <v>63</v>
      </c>
      <c r="D22" s="12">
        <v>-1.6615001942072001E-2</v>
      </c>
      <c r="E22" s="12">
        <v>-0.192492576920516</v>
      </c>
      <c r="F22" s="12">
        <v>0.18892183703086801</v>
      </c>
      <c r="G22" s="12">
        <v>0.84866276618519598</v>
      </c>
      <c r="H22" s="6">
        <f t="shared" si="0"/>
        <v>1</v>
      </c>
      <c r="I22" s="12">
        <v>0.94287440190532901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3" t="s">
        <v>5</v>
      </c>
      <c r="O22" s="12" t="s">
        <v>5</v>
      </c>
      <c r="P22" s="12" t="s">
        <v>5</v>
      </c>
      <c r="Q22" s="6" t="str">
        <f t="shared" si="2"/>
        <v>NA</v>
      </c>
      <c r="R22" s="12" t="s">
        <v>5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W40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44</v>
      </c>
      <c r="C4" s="6">
        <v>47</v>
      </c>
      <c r="D4" s="8">
        <v>1.7311689024490901E-2</v>
      </c>
      <c r="E4" s="6">
        <v>-3.1169951674200401E-3</v>
      </c>
      <c r="F4" s="6">
        <v>3.8465278799616497E-2</v>
      </c>
      <c r="G4" s="6">
        <v>0.101199494062443</v>
      </c>
      <c r="H4" s="6">
        <f>IF(G4="NA","NA",IF(G4*(COUNTIF(G$4:G$40, "&lt;&gt;NA"))&gt;1,1,G4*(COUNTIF(G$4:G$40, "&lt;&gt;NA"))))</f>
        <v>1</v>
      </c>
      <c r="I4" s="6">
        <v>0.82304036038647299</v>
      </c>
      <c r="J4" s="6" t="s">
        <v>5</v>
      </c>
      <c r="K4" s="6" t="s">
        <v>5</v>
      </c>
      <c r="L4" s="6" t="s">
        <v>5</v>
      </c>
      <c r="M4" s="6" t="str">
        <f>IF(L4="NA","NA",IF(L4*(COUNTIF(L$4:L$40, "&lt;&gt;NA"))&gt;1,1,L4*(COUNTIF(L$4:L$40, "&lt;&gt;NA"))))</f>
        <v>NA</v>
      </c>
      <c r="N4" s="7" t="s">
        <v>5</v>
      </c>
      <c r="O4" s="6">
        <v>-0.19705651200135901</v>
      </c>
      <c r="P4" s="6">
        <v>3.8173227638775897E-2</v>
      </c>
      <c r="Q4" s="6">
        <f>IF(P4="NA","NA",IF(P4*(COUNTIF(P$4:P$40, "&lt;&gt;NA"))&gt;1,1,P4*(COUNTIF(P$4:P$40, "&lt;&gt;NA"))))</f>
        <v>0.53442518694286256</v>
      </c>
      <c r="R4" s="6">
        <v>0.133606296735716</v>
      </c>
      <c r="S4" s="6" t="s">
        <v>5</v>
      </c>
      <c r="T4" s="6" t="s">
        <v>5</v>
      </c>
      <c r="U4" s="6" t="s">
        <v>5</v>
      </c>
      <c r="V4" s="6" t="str">
        <f>IF(U4="NA","NA",IF(U4*(COUNTIF(U$4:U$40, "&lt;&gt;NA"))&gt;1,1,U4*(COUNTIF(U$4:U$40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46</v>
      </c>
      <c r="C5" s="6">
        <v>42.5</v>
      </c>
      <c r="D5" s="6">
        <v>-2.0731280559640301E-2</v>
      </c>
      <c r="E5" s="6">
        <v>-6.7796327320699706E-2</v>
      </c>
      <c r="F5" s="6">
        <v>2.2172575809911499E-2</v>
      </c>
      <c r="G5" s="6">
        <v>0.35969929980139398</v>
      </c>
      <c r="H5" s="6">
        <f t="shared" ref="H5:H40" si="0">IF(G5="NA","NA",IF(G5*(COUNTIF(G$4:G$40, "&lt;&gt;NA"))&gt;1,1,G5*(COUNTIF(G$4:G$40, "&lt;&gt;NA"))))</f>
        <v>1</v>
      </c>
      <c r="I5" s="6">
        <v>0.82304036038647299</v>
      </c>
      <c r="J5" s="6" t="s">
        <v>5</v>
      </c>
      <c r="K5" s="6" t="s">
        <v>5</v>
      </c>
      <c r="L5" s="6" t="s">
        <v>5</v>
      </c>
      <c r="M5" s="6" t="str">
        <f t="shared" ref="M5:M40" si="1">IF(L5="NA","NA",IF(L5*(COUNTIF(L$4:L$40, "&lt;&gt;NA"))&gt;1,1,L5*(COUNTIF(L$4:L$40, "&lt;&gt;NA"))))</f>
        <v>NA</v>
      </c>
      <c r="N5" s="7" t="s">
        <v>5</v>
      </c>
      <c r="O5" s="6">
        <v>-0.20923968377405999</v>
      </c>
      <c r="P5" s="6">
        <v>0.56180646748623198</v>
      </c>
      <c r="Q5" s="6">
        <f t="shared" ref="Q5:Q40" si="2">IF(P5="NA","NA",IF(P5*(COUNTIF(P$4:P$40, "&lt;&gt;NA"))&gt;1,1,P5*(COUNTIF(P$4:P$40, "&lt;&gt;NA"))))</f>
        <v>1</v>
      </c>
      <c r="R5" s="6">
        <v>0.74038702147626501</v>
      </c>
      <c r="S5" s="6" t="s">
        <v>5</v>
      </c>
      <c r="T5" s="6" t="s">
        <v>5</v>
      </c>
      <c r="U5" s="6" t="s">
        <v>5</v>
      </c>
      <c r="V5" s="6" t="str">
        <f t="shared" ref="V5:V40" si="3">IF(U5="NA","NA",IF(U5*(COUNTIF(U$4:U$40, "&lt;&gt;NA"))&gt;1,1,U5*(COUNTIF(U$4:U$40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46</v>
      </c>
      <c r="C6" s="6">
        <v>56</v>
      </c>
      <c r="D6" s="6">
        <v>4.74946376818942E-2</v>
      </c>
      <c r="E6" s="6">
        <v>-2.8198021693417698E-2</v>
      </c>
      <c r="F6" s="6">
        <v>0.13417484486084699</v>
      </c>
      <c r="G6" s="6">
        <v>0.230986196025076</v>
      </c>
      <c r="H6" s="6">
        <f t="shared" si="0"/>
        <v>1</v>
      </c>
      <c r="I6" s="6">
        <v>0.823040360386472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42</v>
      </c>
      <c r="C7" s="6">
        <v>46.5</v>
      </c>
      <c r="D7" s="8">
        <v>1.74390818289239E-2</v>
      </c>
      <c r="E7" s="6">
        <v>-6.9215610676948702E-3</v>
      </c>
      <c r="F7" s="6">
        <v>4.2956086353288597E-2</v>
      </c>
      <c r="G7" s="6">
        <v>0.16816526613424401</v>
      </c>
      <c r="H7" s="6">
        <f t="shared" si="0"/>
        <v>1</v>
      </c>
      <c r="I7" s="6">
        <v>0.823040360386472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0.22092220825726799</v>
      </c>
      <c r="P7" s="6">
        <v>8.7147987443973902E-3</v>
      </c>
      <c r="Q7" s="6">
        <f t="shared" si="2"/>
        <v>0.12200718242156347</v>
      </c>
      <c r="R7" s="6">
        <v>4.7605508637138201E-2</v>
      </c>
      <c r="S7" s="6">
        <v>9.3658197672074402E-4</v>
      </c>
      <c r="T7" s="6">
        <v>1.5261863853391099E-3</v>
      </c>
      <c r="U7" s="6">
        <v>0.54048640024945604</v>
      </c>
      <c r="V7" s="6">
        <f t="shared" si="3"/>
        <v>1</v>
      </c>
      <c r="W7" s="6">
        <v>0.54048640024945604</v>
      </c>
    </row>
    <row r="8" spans="1:23" customFormat="1" x14ac:dyDescent="0.35">
      <c r="A8" s="14" t="s">
        <v>122</v>
      </c>
      <c r="B8" s="6">
        <v>46</v>
      </c>
      <c r="C8" s="6">
        <v>35</v>
      </c>
      <c r="D8" s="6">
        <v>-6.5821078754892098E-2</v>
      </c>
      <c r="E8" s="6">
        <v>-0.29581409683863502</v>
      </c>
      <c r="F8" s="6">
        <v>7.4747585903676805E-2</v>
      </c>
      <c r="G8" s="6">
        <v>0.43709478786637201</v>
      </c>
      <c r="H8" s="6">
        <f t="shared" si="0"/>
        <v>1</v>
      </c>
      <c r="I8" s="6">
        <v>0.823040360386472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46</v>
      </c>
      <c r="C9" s="6">
        <v>47</v>
      </c>
      <c r="D9" s="6">
        <v>7.2565317911442396E-3</v>
      </c>
      <c r="E9" s="6">
        <v>-3.2061996077838599E-2</v>
      </c>
      <c r="F9" s="6">
        <v>4.5890697458542802E-2</v>
      </c>
      <c r="G9" s="6">
        <v>0.71181869006397702</v>
      </c>
      <c r="H9" s="6">
        <f t="shared" si="0"/>
        <v>1</v>
      </c>
      <c r="I9" s="6">
        <v>0.823040360386472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6620005796857199</v>
      </c>
      <c r="P9" s="6">
        <v>0.40297832764889002</v>
      </c>
      <c r="Q9" s="6">
        <f t="shared" si="2"/>
        <v>1</v>
      </c>
      <c r="R9" s="6">
        <v>0.626855176342718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46</v>
      </c>
      <c r="C10" s="6">
        <v>50</v>
      </c>
      <c r="D10" s="6">
        <v>1.79869062844723E-2</v>
      </c>
      <c r="E10" s="6">
        <v>-3.2264626419263399E-2</v>
      </c>
      <c r="F10" s="6">
        <v>6.86039348658396E-2</v>
      </c>
      <c r="G10" s="6">
        <v>0.47594381878486602</v>
      </c>
      <c r="H10" s="6">
        <f t="shared" si="0"/>
        <v>1</v>
      </c>
      <c r="I10" s="6">
        <v>0.823040360386472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5714285714285698E-2</v>
      </c>
      <c r="P10" s="6">
        <v>0.96349206349206395</v>
      </c>
      <c r="Q10" s="6">
        <f t="shared" si="2"/>
        <v>1</v>
      </c>
      <c r="R10" s="6">
        <v>0.9634920634920639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8</v>
      </c>
      <c r="B11" s="6">
        <v>46</v>
      </c>
      <c r="C11" s="6">
        <v>59</v>
      </c>
      <c r="D11" s="6">
        <v>7.5079180804542997E-2</v>
      </c>
      <c r="E11" s="6">
        <v>-3.8605107073976801E-3</v>
      </c>
      <c r="F11" s="6">
        <v>0.17642076285962699</v>
      </c>
      <c r="G11" s="6">
        <v>8.7425520992614095E-2</v>
      </c>
      <c r="H11" s="6">
        <f t="shared" si="0"/>
        <v>1</v>
      </c>
      <c r="I11" s="6">
        <v>0.823040360386472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7</v>
      </c>
      <c r="B12" s="6">
        <v>45.5</v>
      </c>
      <c r="C12" s="6">
        <v>55</v>
      </c>
      <c r="D12" s="6">
        <v>2.18119061124828E-2</v>
      </c>
      <c r="E12" s="6">
        <v>-2.8215048875984802E-2</v>
      </c>
      <c r="F12" s="6">
        <v>7.2817388320690193E-2</v>
      </c>
      <c r="G12" s="6">
        <v>0.38806856517954602</v>
      </c>
      <c r="H12" s="6">
        <f t="shared" si="0"/>
        <v>1</v>
      </c>
      <c r="I12" s="6">
        <v>0.82304036038647299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25454545454545502</v>
      </c>
      <c r="P12" s="6">
        <v>0.58173265973135102</v>
      </c>
      <c r="Q12" s="6">
        <f t="shared" si="2"/>
        <v>1</v>
      </c>
      <c r="R12" s="6">
        <v>0.7403870214762650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2</v>
      </c>
      <c r="B13" s="6">
        <v>46</v>
      </c>
      <c r="C13" s="6">
        <v>42</v>
      </c>
      <c r="D13" s="6">
        <v>-2.47223643988621E-2</v>
      </c>
      <c r="E13" s="6">
        <v>-0.139767538104694</v>
      </c>
      <c r="F13" s="6">
        <v>6.8718367516479695E-2</v>
      </c>
      <c r="G13" s="6">
        <v>0.62213849402645804</v>
      </c>
      <c r="H13" s="6">
        <f t="shared" si="0"/>
        <v>1</v>
      </c>
      <c r="I13" s="6">
        <v>0.823040360386472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1</v>
      </c>
      <c r="B14" s="6">
        <v>46</v>
      </c>
      <c r="C14" s="6">
        <v>43</v>
      </c>
      <c r="D14" s="6">
        <v>-2.1327375574033101E-2</v>
      </c>
      <c r="E14" s="6">
        <v>-6.63131413340282E-2</v>
      </c>
      <c r="F14" s="6">
        <v>1.9784619056220101E-2</v>
      </c>
      <c r="G14" s="6">
        <v>0.325276274575586</v>
      </c>
      <c r="H14" s="6">
        <f t="shared" si="0"/>
        <v>1</v>
      </c>
      <c r="I14" s="6">
        <v>0.823040360386472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13013698630136999</v>
      </c>
      <c r="P14" s="6">
        <v>0.70292473250901</v>
      </c>
      <c r="Q14" s="6">
        <f t="shared" si="2"/>
        <v>1</v>
      </c>
      <c r="R14" s="6">
        <v>0.75699586577893396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9</v>
      </c>
      <c r="B15" s="6">
        <v>46</v>
      </c>
      <c r="C15" s="6">
        <v>53</v>
      </c>
      <c r="D15" s="6">
        <v>2.4834939278462899E-2</v>
      </c>
      <c r="E15" s="6">
        <v>-7.0111002929913305E-2</v>
      </c>
      <c r="F15" s="6">
        <v>0.123622219365459</v>
      </c>
      <c r="G15" s="6">
        <v>0.59342407497476501</v>
      </c>
      <c r="H15" s="6">
        <f t="shared" si="0"/>
        <v>1</v>
      </c>
      <c r="I15" s="6">
        <v>0.823040360386472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7</v>
      </c>
      <c r="B16" s="6">
        <v>46</v>
      </c>
      <c r="C16" s="6">
        <v>54.5</v>
      </c>
      <c r="D16" s="6">
        <v>3.1363523736423503E-2</v>
      </c>
      <c r="E16" s="6">
        <v>-6.25538463492636E-2</v>
      </c>
      <c r="F16" s="6">
        <v>0.132519744516997</v>
      </c>
      <c r="G16" s="6">
        <v>0.50284506583803401</v>
      </c>
      <c r="H16" s="6">
        <f t="shared" si="0"/>
        <v>1</v>
      </c>
      <c r="I16" s="6">
        <v>0.823040360386472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46</v>
      </c>
      <c r="C17" s="6">
        <v>40</v>
      </c>
      <c r="D17" s="6">
        <v>1.21095402277938E-2</v>
      </c>
      <c r="E17" s="6">
        <v>-4.80553074340591E-2</v>
      </c>
      <c r="F17" s="6">
        <v>7.1361376237578697E-2</v>
      </c>
      <c r="G17" s="6">
        <v>0.68324549767709297</v>
      </c>
      <c r="H17" s="6">
        <f t="shared" si="0"/>
        <v>1</v>
      </c>
      <c r="I17" s="6">
        <v>0.823040360386472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3</v>
      </c>
      <c r="P17" s="6">
        <v>0.68333333333333302</v>
      </c>
      <c r="Q17" s="6">
        <f t="shared" si="2"/>
        <v>1</v>
      </c>
      <c r="R17" s="6">
        <v>0.756995865778933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3</v>
      </c>
      <c r="B18" s="6">
        <v>46</v>
      </c>
      <c r="C18" s="6">
        <v>45.5</v>
      </c>
      <c r="D18" s="6">
        <v>-6.3390764188701798E-3</v>
      </c>
      <c r="E18" s="6">
        <v>-3.1813278340935197E-2</v>
      </c>
      <c r="F18" s="6">
        <v>1.8425522115208801E-2</v>
      </c>
      <c r="G18" s="6">
        <v>0.61883889329731201</v>
      </c>
      <c r="H18" s="6">
        <f t="shared" si="0"/>
        <v>1</v>
      </c>
      <c r="I18" s="6">
        <v>0.823040360386472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43467970368196601</v>
      </c>
      <c r="P18" s="6">
        <v>1.02011804222439E-2</v>
      </c>
      <c r="Q18" s="6">
        <f t="shared" si="2"/>
        <v>0.14281652591141461</v>
      </c>
      <c r="R18" s="6">
        <v>4.7605508637138201E-2</v>
      </c>
      <c r="S18" s="6">
        <v>-4.1831617340448201E-3</v>
      </c>
      <c r="T18" s="6">
        <v>2.42632192285923E-3</v>
      </c>
      <c r="U18" s="6">
        <v>9.6127783397794597E-2</v>
      </c>
      <c r="V18" s="6">
        <f t="shared" si="3"/>
        <v>0.28838335019338379</v>
      </c>
      <c r="W18" s="6">
        <v>0.14419167509669201</v>
      </c>
    </row>
    <row r="19" spans="1:23" x14ac:dyDescent="0.35">
      <c r="A19" s="14" t="s">
        <v>102</v>
      </c>
      <c r="B19" s="6">
        <v>46</v>
      </c>
      <c r="C19" s="6">
        <v>39</v>
      </c>
      <c r="D19" s="6">
        <v>-1.01838166590726E-2</v>
      </c>
      <c r="E19" s="6">
        <v>-5.77688507059817E-2</v>
      </c>
      <c r="F19" s="6">
        <v>3.4187285361385399E-2</v>
      </c>
      <c r="G19" s="6">
        <v>0.65930535695296999</v>
      </c>
      <c r="H19" s="6">
        <f t="shared" si="0"/>
        <v>1</v>
      </c>
      <c r="I19" s="6">
        <v>0.823040360386472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35714285714285698</v>
      </c>
      <c r="P19" s="6">
        <v>0.34539871741636102</v>
      </c>
      <c r="Q19" s="6">
        <f t="shared" si="2"/>
        <v>1</v>
      </c>
      <c r="R19" s="6">
        <v>0.626855176342718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0</v>
      </c>
      <c r="B20" s="6">
        <v>46</v>
      </c>
      <c r="C20" s="6">
        <v>46</v>
      </c>
      <c r="D20" s="6">
        <v>-7.9636646683977907E-3</v>
      </c>
      <c r="E20" s="6">
        <v>-4.7336111010192798E-2</v>
      </c>
      <c r="F20" s="6">
        <v>2.9370973677043499E-2</v>
      </c>
      <c r="G20" s="6">
        <v>0.68062303807390501</v>
      </c>
      <c r="H20" s="6">
        <f t="shared" si="0"/>
        <v>1</v>
      </c>
      <c r="I20" s="6">
        <v>0.823040360386472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0.26257392990197997</v>
      </c>
      <c r="P20" s="6">
        <v>0.38611351318211301</v>
      </c>
      <c r="Q20" s="6">
        <f t="shared" si="2"/>
        <v>1</v>
      </c>
      <c r="R20" s="6">
        <v>0.626855176342718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9</v>
      </c>
      <c r="B21" s="6">
        <v>46</v>
      </c>
      <c r="C21" s="6">
        <v>40</v>
      </c>
      <c r="D21" s="6">
        <v>-2.1529203397025701E-2</v>
      </c>
      <c r="E21" s="6">
        <v>-0.11119232520471201</v>
      </c>
      <c r="F21" s="6">
        <v>5.4682744646054E-2</v>
      </c>
      <c r="G21" s="6">
        <v>0.59625380339811196</v>
      </c>
      <c r="H21" s="6">
        <f t="shared" si="0"/>
        <v>1</v>
      </c>
      <c r="I21" s="6">
        <v>0.823040360386472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8</v>
      </c>
      <c r="B22" s="6">
        <v>46</v>
      </c>
      <c r="C22" s="6">
        <v>50</v>
      </c>
      <c r="D22" s="6">
        <v>1.1894344158898999E-2</v>
      </c>
      <c r="E22" s="6">
        <v>-8.6162358979435402E-2</v>
      </c>
      <c r="F22" s="6">
        <v>0.107246615027575</v>
      </c>
      <c r="G22" s="6">
        <v>0.79804096757995602</v>
      </c>
      <c r="H22" s="6">
        <f t="shared" si="0"/>
        <v>1</v>
      </c>
      <c r="I22" s="6">
        <v>0.861421584907397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6</v>
      </c>
      <c r="B23" s="6">
        <v>46</v>
      </c>
      <c r="C23" s="6">
        <v>27.5</v>
      </c>
      <c r="D23" s="6">
        <v>-8.2082153492418999E-2</v>
      </c>
      <c r="E23" s="6">
        <v>-0.16891331228819201</v>
      </c>
      <c r="F23" s="6">
        <v>-1.53769315622472E-2</v>
      </c>
      <c r="G23" s="6">
        <v>3.2179357856339699E-2</v>
      </c>
      <c r="H23" s="6">
        <f t="shared" si="0"/>
        <v>1</v>
      </c>
      <c r="I23" s="6">
        <v>0.823040360386472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0.78269089813080495</v>
      </c>
      <c r="P23" s="6">
        <v>6.5703848071588897E-2</v>
      </c>
      <c r="Q23" s="6">
        <f t="shared" si="2"/>
        <v>0.91985387300224453</v>
      </c>
      <c r="R23" s="6">
        <v>0.18397077460044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2</v>
      </c>
      <c r="B24" s="6">
        <v>46</v>
      </c>
      <c r="C24" s="6">
        <v>66</v>
      </c>
      <c r="D24" s="6">
        <v>8.9440049720753506E-2</v>
      </c>
      <c r="E24" s="6">
        <v>-4.7910103260829097E-2</v>
      </c>
      <c r="F24" s="6">
        <v>0.30785176641455297</v>
      </c>
      <c r="G24" s="6">
        <v>0.26591523373501502</v>
      </c>
      <c r="H24" s="6">
        <f t="shared" si="0"/>
        <v>1</v>
      </c>
      <c r="I24" s="6">
        <v>0.823040360386472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88</v>
      </c>
      <c r="B25" s="6">
        <v>46</v>
      </c>
      <c r="C25" s="6">
        <v>42</v>
      </c>
      <c r="D25" s="6">
        <v>4.6791625850469698E-3</v>
      </c>
      <c r="E25" s="6">
        <v>-7.56604753892752E-2</v>
      </c>
      <c r="F25" s="6">
        <v>8.0783369490049606E-2</v>
      </c>
      <c r="G25" s="6">
        <v>0.90277766177761098</v>
      </c>
      <c r="H25" s="6">
        <f t="shared" si="0"/>
        <v>1</v>
      </c>
      <c r="I25" s="6">
        <v>0.902777661777610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86</v>
      </c>
      <c r="B26" s="6">
        <v>46</v>
      </c>
      <c r="C26" s="6">
        <v>37.5</v>
      </c>
      <c r="D26" s="6">
        <v>-2.1240948789295E-2</v>
      </c>
      <c r="E26" s="6">
        <v>-9.7582156336498194E-2</v>
      </c>
      <c r="F26" s="6">
        <v>4.4991447036680197E-2</v>
      </c>
      <c r="G26" s="6">
        <v>0.546850370225066</v>
      </c>
      <c r="H26" s="6">
        <f t="shared" si="0"/>
        <v>1</v>
      </c>
      <c r="I26" s="6">
        <v>0.823040360386472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3</v>
      </c>
      <c r="B27" s="6">
        <v>46</v>
      </c>
      <c r="C27" s="6">
        <v>60</v>
      </c>
      <c r="D27" s="6">
        <v>5.6708585705358999E-2</v>
      </c>
      <c r="E27" s="6">
        <v>-3.6489566108405799E-2</v>
      </c>
      <c r="F27" s="6">
        <v>0.17110239247145301</v>
      </c>
      <c r="G27" s="6">
        <v>0.25377830029319598</v>
      </c>
      <c r="H27" s="6">
        <f t="shared" si="0"/>
        <v>1</v>
      </c>
      <c r="I27" s="6">
        <v>0.823040360386472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1</v>
      </c>
      <c r="B28" s="6">
        <v>46</v>
      </c>
      <c r="C28" s="6">
        <v>41</v>
      </c>
      <c r="D28" s="6">
        <v>-3.53954295793577E-2</v>
      </c>
      <c r="E28" s="6">
        <v>-0.13195099271569399</v>
      </c>
      <c r="F28" s="6">
        <v>4.2533756899266001E-2</v>
      </c>
      <c r="G28" s="6">
        <v>0.40769533442693601</v>
      </c>
      <c r="H28" s="6">
        <f t="shared" si="0"/>
        <v>1</v>
      </c>
      <c r="I28" s="6">
        <v>0.823040360386472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9</v>
      </c>
      <c r="B29" s="6">
        <v>46</v>
      </c>
      <c r="C29" s="6">
        <v>30</v>
      </c>
      <c r="D29" s="6">
        <v>-0.110757369330527</v>
      </c>
      <c r="E29" s="6">
        <v>-0.42169698856393201</v>
      </c>
      <c r="F29" s="6">
        <v>4.8761556239382498E-2</v>
      </c>
      <c r="G29" s="6">
        <v>0.302066252024144</v>
      </c>
      <c r="H29" s="6">
        <f t="shared" si="0"/>
        <v>1</v>
      </c>
      <c r="I29" s="6">
        <v>0.823040360386472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7</v>
      </c>
      <c r="B30" s="6">
        <v>46</v>
      </c>
      <c r="C30" s="6">
        <v>38</v>
      </c>
      <c r="D30" s="6">
        <v>-4.6591817854350598E-2</v>
      </c>
      <c r="E30" s="6">
        <v>-0.17743341101426599</v>
      </c>
      <c r="F30" s="6">
        <v>5.0240206174736901E-2</v>
      </c>
      <c r="G30" s="6">
        <v>0.395009142077619</v>
      </c>
      <c r="H30" s="6">
        <f t="shared" si="0"/>
        <v>1</v>
      </c>
      <c r="I30" s="6">
        <v>0.82304036038647299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6</v>
      </c>
      <c r="B31" s="6">
        <v>46</v>
      </c>
      <c r="C31" s="6">
        <v>38.5</v>
      </c>
      <c r="D31" s="6">
        <v>-2.5016474919313799E-2</v>
      </c>
      <c r="E31" s="6">
        <v>-0.102788873362216</v>
      </c>
      <c r="F31" s="6">
        <v>4.1591791990735802E-2</v>
      </c>
      <c r="G31" s="6">
        <v>0.483504457371073</v>
      </c>
      <c r="H31" s="6">
        <f t="shared" si="0"/>
        <v>1</v>
      </c>
      <c r="I31" s="6">
        <v>0.82304036038647299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74</v>
      </c>
      <c r="B32" s="6">
        <v>46</v>
      </c>
      <c r="C32" s="6">
        <v>35</v>
      </c>
      <c r="D32" s="6">
        <v>-5.1014994733041302E-2</v>
      </c>
      <c r="E32" s="6">
        <v>-0.15685933515064199</v>
      </c>
      <c r="F32" s="6">
        <v>3.00057477171621E-2</v>
      </c>
      <c r="G32" s="6">
        <v>0.26514433122283398</v>
      </c>
      <c r="H32" s="6">
        <f t="shared" si="0"/>
        <v>1</v>
      </c>
      <c r="I32" s="6">
        <v>0.823040360386472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72</v>
      </c>
      <c r="B33" s="6">
        <v>46</v>
      </c>
      <c r="C33" s="6">
        <v>36</v>
      </c>
      <c r="D33" s="6">
        <v>-4.38998715550733E-2</v>
      </c>
      <c r="E33" s="6">
        <v>-0.120074696382763</v>
      </c>
      <c r="F33" s="6">
        <v>1.8774628246485198E-2</v>
      </c>
      <c r="G33" s="6">
        <v>0.20364897697731801</v>
      </c>
      <c r="H33" s="6">
        <f t="shared" si="0"/>
        <v>1</v>
      </c>
      <c r="I33" s="6">
        <v>0.82304036038647299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>
        <v>0.68421052631579005</v>
      </c>
      <c r="P33" s="6">
        <v>0.202630690304203</v>
      </c>
      <c r="Q33" s="6">
        <f t="shared" si="2"/>
        <v>1</v>
      </c>
      <c r="R33" s="6">
        <v>0.47280494404314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9</v>
      </c>
      <c r="B34" s="6">
        <v>46</v>
      </c>
      <c r="C34" s="6">
        <v>35</v>
      </c>
      <c r="D34" s="6">
        <v>-5.5292802859833699E-2</v>
      </c>
      <c r="E34" s="6">
        <v>-0.163959564710246</v>
      </c>
      <c r="F34" s="6">
        <v>2.6765251308005899E-2</v>
      </c>
      <c r="G34" s="6">
        <v>0.23663321479543301</v>
      </c>
      <c r="H34" s="6">
        <f t="shared" si="0"/>
        <v>1</v>
      </c>
      <c r="I34" s="6">
        <v>0.82304036038647299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7</v>
      </c>
      <c r="B35" s="6">
        <v>46</v>
      </c>
      <c r="C35" s="6">
        <v>24</v>
      </c>
      <c r="D35" s="6">
        <v>-0.22904584333505401</v>
      </c>
      <c r="E35" s="6">
        <v>-0.823231321475413</v>
      </c>
      <c r="F35" s="6">
        <v>7.6123497858286097E-3</v>
      </c>
      <c r="G35" s="6">
        <v>0.224852426291274</v>
      </c>
      <c r="H35" s="6">
        <f t="shared" si="0"/>
        <v>1</v>
      </c>
      <c r="I35" s="6">
        <v>0.82304036038647299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3</v>
      </c>
      <c r="B36" s="6">
        <v>46</v>
      </c>
      <c r="C36" s="6">
        <v>51</v>
      </c>
      <c r="D36" s="6">
        <v>1.3130434505716901E-2</v>
      </c>
      <c r="E36" s="6">
        <v>-5.4242183491974003E-2</v>
      </c>
      <c r="F36" s="6">
        <v>7.9564211188624098E-2</v>
      </c>
      <c r="G36" s="6">
        <v>0.69123621050335304</v>
      </c>
      <c r="H36" s="6">
        <f t="shared" si="0"/>
        <v>1</v>
      </c>
      <c r="I36" s="6">
        <v>0.82304036038647299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4" t="s">
        <v>62</v>
      </c>
      <c r="B37" s="6">
        <v>46</v>
      </c>
      <c r="C37" s="6">
        <v>44</v>
      </c>
      <c r="D37" s="6">
        <v>-1.48837239606906E-2</v>
      </c>
      <c r="E37" s="6">
        <v>-0.18082810628739099</v>
      </c>
      <c r="F37" s="6">
        <v>0.119064928616882</v>
      </c>
      <c r="G37" s="6">
        <v>0.82828671967965495</v>
      </c>
      <c r="H37" s="6">
        <f t="shared" si="0"/>
        <v>1</v>
      </c>
      <c r="I37" s="6">
        <v>0.86142158490739795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14" t="s">
        <v>60</v>
      </c>
      <c r="B38" s="6">
        <v>46</v>
      </c>
      <c r="C38" s="6">
        <v>35</v>
      </c>
      <c r="D38" s="6">
        <v>-3.5395429579357603E-2</v>
      </c>
      <c r="E38" s="6">
        <v>-0.13195099271569399</v>
      </c>
      <c r="F38" s="6">
        <v>4.2533756899266001E-2</v>
      </c>
      <c r="G38" s="6">
        <v>0.40769533442693701</v>
      </c>
      <c r="H38" s="6">
        <f t="shared" si="0"/>
        <v>1</v>
      </c>
      <c r="I38" s="6">
        <v>0.82304036038647299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7" t="s">
        <v>5</v>
      </c>
      <c r="O38" s="5" t="s">
        <v>5</v>
      </c>
      <c r="P38" s="6" t="s">
        <v>5</v>
      </c>
      <c r="Q38" s="6" t="str">
        <f t="shared" si="2"/>
        <v>NA</v>
      </c>
      <c r="R38" s="6" t="s">
        <v>5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14" t="s">
        <v>57</v>
      </c>
      <c r="B39" s="6">
        <v>46</v>
      </c>
      <c r="C39" s="6">
        <v>43</v>
      </c>
      <c r="D39" s="6">
        <v>-4.0701423121993398E-3</v>
      </c>
      <c r="E39" s="6">
        <v>-4.4506885113274601E-2</v>
      </c>
      <c r="F39" s="6">
        <v>3.4552762037563599E-2</v>
      </c>
      <c r="G39" s="6">
        <v>0.83813992045044095</v>
      </c>
      <c r="H39" s="6">
        <f t="shared" si="0"/>
        <v>1</v>
      </c>
      <c r="I39" s="6">
        <v>0.86142158490739795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7" t="s">
        <v>5</v>
      </c>
      <c r="O39" s="5">
        <v>-0.73684210526315796</v>
      </c>
      <c r="P39" s="6">
        <v>6.26215584977401E-3</v>
      </c>
      <c r="Q39" s="6">
        <f t="shared" si="2"/>
        <v>8.7670181896836147E-2</v>
      </c>
      <c r="R39" s="6">
        <v>4.7605508637138201E-2</v>
      </c>
      <c r="S39" s="6">
        <v>-9.2074573549810398E-3</v>
      </c>
      <c r="T39" s="6">
        <v>3.08539069009454E-3</v>
      </c>
      <c r="U39" s="6">
        <v>2.45028445186561E-2</v>
      </c>
      <c r="V39" s="6">
        <f t="shared" si="3"/>
        <v>7.35085335559683E-2</v>
      </c>
      <c r="W39" s="6">
        <v>7.35085335559683E-2</v>
      </c>
    </row>
    <row r="40" spans="1:23" x14ac:dyDescent="0.35">
      <c r="A40" s="15" t="s">
        <v>56</v>
      </c>
      <c r="B40" s="12">
        <v>46</v>
      </c>
      <c r="C40" s="12">
        <v>46.5</v>
      </c>
      <c r="D40" s="12">
        <v>-9.2441066474742897E-3</v>
      </c>
      <c r="E40" s="12">
        <v>-8.1609192561545293E-2</v>
      </c>
      <c r="F40" s="12">
        <v>5.6283600380178003E-2</v>
      </c>
      <c r="G40" s="12">
        <v>0.78628186459154303</v>
      </c>
      <c r="H40" s="6">
        <f t="shared" si="0"/>
        <v>1</v>
      </c>
      <c r="I40" s="12">
        <v>0.86142158490739795</v>
      </c>
      <c r="J40" s="12" t="s">
        <v>5</v>
      </c>
      <c r="K40" s="12" t="s">
        <v>5</v>
      </c>
      <c r="L40" s="12" t="s">
        <v>5</v>
      </c>
      <c r="M40" s="6" t="str">
        <f t="shared" si="1"/>
        <v>NA</v>
      </c>
      <c r="N40" s="13" t="s">
        <v>5</v>
      </c>
      <c r="O40" s="10" t="s">
        <v>5</v>
      </c>
      <c r="P40" s="12" t="s">
        <v>5</v>
      </c>
      <c r="Q40" s="6" t="str">
        <f t="shared" si="2"/>
        <v>NA</v>
      </c>
      <c r="R40" s="12" t="s">
        <v>5</v>
      </c>
      <c r="S40" s="12" t="s">
        <v>5</v>
      </c>
      <c r="T40" s="12" t="s">
        <v>5</v>
      </c>
      <c r="U40" s="12" t="s">
        <v>5</v>
      </c>
      <c r="V40" s="6" t="str">
        <f t="shared" si="3"/>
        <v>NA</v>
      </c>
      <c r="W40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W40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</v>
      </c>
      <c r="C4" s="6">
        <v>61</v>
      </c>
      <c r="D4" s="8">
        <v>1.14570306627586E-2</v>
      </c>
      <c r="E4" s="6">
        <v>-5.1828226655747198E-2</v>
      </c>
      <c r="F4" s="6">
        <v>7.3649852672230995E-2</v>
      </c>
      <c r="G4" s="6">
        <v>0.71911425822158204</v>
      </c>
      <c r="H4" s="6">
        <f>IF(G4="NA","NA",IF(G4*(COUNTIF(G$4:G$40, "&lt;&gt;NA"))&gt;1,1,G4*(COUNTIF(G$4:G$40, "&lt;&gt;NA"))))</f>
        <v>1</v>
      </c>
      <c r="I4" s="6">
        <v>0.864500398345734</v>
      </c>
      <c r="J4" s="6" t="s">
        <v>5</v>
      </c>
      <c r="K4" s="6" t="s">
        <v>5</v>
      </c>
      <c r="L4" s="6" t="s">
        <v>5</v>
      </c>
      <c r="M4" s="6" t="str">
        <f>IF(L4="NA","NA",IF(L4*(COUNTIF(L$4:L$40, "&lt;&gt;NA"))&gt;1,1,L4*(COUNTIF(L$4:L$40, "&lt;&gt;NA"))))</f>
        <v>NA</v>
      </c>
      <c r="N4" s="7" t="s">
        <v>5</v>
      </c>
      <c r="O4" s="6">
        <v>-2.6705024279590098E-2</v>
      </c>
      <c r="P4" s="6">
        <v>0.56694950103529096</v>
      </c>
      <c r="Q4" s="6">
        <f>IF(P4="NA","NA",IF(P4*(COUNTIF(P$4:P$40, "&lt;&gt;NA"))&gt;1,1,P4*(COUNTIF(P$4:P$40, "&lt;&gt;NA"))))</f>
        <v>1</v>
      </c>
      <c r="R4" s="6">
        <v>0.94465370005292604</v>
      </c>
      <c r="S4" s="6" t="s">
        <v>5</v>
      </c>
      <c r="T4" s="6" t="s">
        <v>5</v>
      </c>
      <c r="U4" s="6" t="s">
        <v>5</v>
      </c>
      <c r="V4" s="6" t="str">
        <f>IF(U4="NA","NA",IF(U4*(COUNTIF(U$4:U$40, "&lt;&gt;NA"))&gt;1,1,U4*(COUNTIF(U$4:U$40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58.5</v>
      </c>
      <c r="D5" s="6">
        <v>1.09048375127735E-2</v>
      </c>
      <c r="E5" s="6">
        <v>-7.2716732605950601E-2</v>
      </c>
      <c r="F5" s="6">
        <v>9.8051938381227804E-2</v>
      </c>
      <c r="G5" s="6">
        <v>0.800911688243093</v>
      </c>
      <c r="H5" s="6">
        <f t="shared" ref="H5:H40" si="0">IF(G5="NA","NA",IF(G5*(COUNTIF(G$4:G$40, "&lt;&gt;NA"))&gt;1,1,G5*(COUNTIF(G$4:G$40, "&lt;&gt;NA"))))</f>
        <v>1</v>
      </c>
      <c r="I5" s="6">
        <v>0.864500398345734</v>
      </c>
      <c r="J5" s="6" t="s">
        <v>5</v>
      </c>
      <c r="K5" s="6" t="s">
        <v>5</v>
      </c>
      <c r="L5" s="6" t="s">
        <v>5</v>
      </c>
      <c r="M5" s="6" t="str">
        <f t="shared" ref="M5:M40" si="1">IF(L5="NA","NA",IF(L5*(COUNTIF(L$4:L$40, "&lt;&gt;NA"))&gt;1,1,L5*(COUNTIF(L$4:L$40, "&lt;&gt;NA"))))</f>
        <v>NA</v>
      </c>
      <c r="N5" s="7" t="s">
        <v>5</v>
      </c>
      <c r="O5" s="6">
        <v>2.1089663501286101E-2</v>
      </c>
      <c r="P5" s="6">
        <v>0.94813042246756796</v>
      </c>
      <c r="Q5" s="6">
        <f t="shared" ref="Q5:Q40" si="2">IF(P5="NA","NA",IF(P5*(COUNTIF(P$4:P$40, "&lt;&gt;NA"))&gt;1,1,P5*(COUNTIF(P$4:P$40, "&lt;&gt;NA"))))</f>
        <v>1</v>
      </c>
      <c r="R5" s="6">
        <v>0.94813042246756796</v>
      </c>
      <c r="S5" s="6" t="s">
        <v>5</v>
      </c>
      <c r="T5" s="6" t="s">
        <v>5</v>
      </c>
      <c r="U5" s="6" t="s">
        <v>5</v>
      </c>
      <c r="V5" s="6" t="str">
        <f t="shared" ref="V5:V40" si="3">IF(U5="NA","NA",IF(U5*(COUNTIF(U$4:U$40, "&lt;&gt;NA"))&gt;1,1,U5*(COUNTIF(U$4:U$40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61</v>
      </c>
      <c r="C6" s="6">
        <v>62</v>
      </c>
      <c r="D6" s="6">
        <v>1.8357215208246801E-2</v>
      </c>
      <c r="E6" s="6">
        <v>-1.20722835912359E-2</v>
      </c>
      <c r="F6" s="6">
        <v>4.8868260234238903E-2</v>
      </c>
      <c r="G6" s="6">
        <v>0.236758018418563</v>
      </c>
      <c r="H6" s="6">
        <f t="shared" si="0"/>
        <v>1</v>
      </c>
      <c r="I6" s="6">
        <v>0.807769637872064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1.5839907975023802E-2</v>
      </c>
      <c r="P6" s="6">
        <v>0.762638611450421</v>
      </c>
      <c r="Q6" s="6">
        <f t="shared" si="2"/>
        <v>1</v>
      </c>
      <c r="R6" s="6">
        <v>0.94465370005292604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2</v>
      </c>
      <c r="B7" s="6">
        <v>61</v>
      </c>
      <c r="C7" s="6">
        <v>71</v>
      </c>
      <c r="D7" s="8">
        <v>0.162104918521083</v>
      </c>
      <c r="E7" s="6">
        <v>-2.35130571110829E-2</v>
      </c>
      <c r="F7" s="6">
        <v>0.38809621292529001</v>
      </c>
      <c r="G7" s="6">
        <v>0.117071748298425</v>
      </c>
      <c r="H7" s="6">
        <f t="shared" si="0"/>
        <v>1</v>
      </c>
      <c r="I7" s="6">
        <v>0.807769637872064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61</v>
      </c>
      <c r="C8" s="6">
        <v>62</v>
      </c>
      <c r="D8" s="6">
        <v>2.2179231069218999E-2</v>
      </c>
      <c r="E8" s="6">
        <v>-6.5474501396057205E-2</v>
      </c>
      <c r="F8" s="6">
        <v>0.114402070296424</v>
      </c>
      <c r="G8" s="6">
        <v>0.62618897364236403</v>
      </c>
      <c r="H8" s="6">
        <f t="shared" si="0"/>
        <v>1</v>
      </c>
      <c r="I8" s="6">
        <v>0.86450039834573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8.6956749411850207E-2</v>
      </c>
      <c r="P8" s="6">
        <v>0.79932236158324499</v>
      </c>
      <c r="Q8" s="6">
        <f t="shared" si="2"/>
        <v>1</v>
      </c>
      <c r="R8" s="6">
        <v>0.94465370005292604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61</v>
      </c>
      <c r="C9" s="6">
        <v>60</v>
      </c>
      <c r="D9" s="6">
        <v>-3.4028775860279199E-2</v>
      </c>
      <c r="E9" s="6">
        <v>-0.14268720859791001</v>
      </c>
      <c r="F9" s="6">
        <v>7.6107300086431504E-2</v>
      </c>
      <c r="G9" s="6">
        <v>0.53690668002578001</v>
      </c>
      <c r="H9" s="6">
        <f t="shared" si="0"/>
        <v>1</v>
      </c>
      <c r="I9" s="6">
        <v>0.86450039834573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16216874328520101</v>
      </c>
      <c r="P9" s="6">
        <v>0.72829956308202204</v>
      </c>
      <c r="Q9" s="6">
        <f t="shared" si="2"/>
        <v>1</v>
      </c>
      <c r="R9" s="6">
        <v>0.94465370005292604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61</v>
      </c>
      <c r="C10" s="6">
        <v>60</v>
      </c>
      <c r="D10" s="6">
        <v>-2.1749102284530801E-2</v>
      </c>
      <c r="E10" s="6">
        <v>-0.149919884773457</v>
      </c>
      <c r="F10" s="6">
        <v>0.110311911753329</v>
      </c>
      <c r="G10" s="6">
        <v>0.73902269708721702</v>
      </c>
      <c r="H10" s="6">
        <f t="shared" si="0"/>
        <v>1</v>
      </c>
      <c r="I10" s="6">
        <v>0.86450039834573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0.20519567041703099</v>
      </c>
      <c r="P10" s="6">
        <v>0.74058194159107205</v>
      </c>
      <c r="Q10" s="6">
        <f t="shared" si="2"/>
        <v>1</v>
      </c>
      <c r="R10" s="6">
        <v>0.94465370005292604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1</v>
      </c>
      <c r="C11" s="6">
        <v>64</v>
      </c>
      <c r="D11" s="6">
        <v>4.79476234936035E-2</v>
      </c>
      <c r="E11" s="6">
        <v>-5.0208754687189897E-2</v>
      </c>
      <c r="F11" s="6">
        <v>0.15356858949077001</v>
      </c>
      <c r="G11" s="6">
        <v>0.35224469804299502</v>
      </c>
      <c r="H11" s="6">
        <f t="shared" si="0"/>
        <v>1</v>
      </c>
      <c r="I11" s="6">
        <v>0.807769637872064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5.8825606477121303E-2</v>
      </c>
      <c r="P11" s="6">
        <v>0.880506500226648</v>
      </c>
      <c r="Q11" s="6">
        <f t="shared" si="2"/>
        <v>1</v>
      </c>
      <c r="R11" s="6">
        <v>0.94813042246756796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61</v>
      </c>
      <c r="C12" s="6">
        <v>59</v>
      </c>
      <c r="D12" s="6">
        <v>-1.01964776966731E-2</v>
      </c>
      <c r="E12" s="6">
        <v>-9.6984232461632999E-2</v>
      </c>
      <c r="F12" s="6">
        <v>7.9029651550419605E-2</v>
      </c>
      <c r="G12" s="6">
        <v>0.81889008817880504</v>
      </c>
      <c r="H12" s="6">
        <f t="shared" si="0"/>
        <v>1</v>
      </c>
      <c r="I12" s="6">
        <v>0.86450039834573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0.19679685393208199</v>
      </c>
      <c r="P12" s="6">
        <v>0.56192517322343005</v>
      </c>
      <c r="Q12" s="6">
        <f t="shared" si="2"/>
        <v>1</v>
      </c>
      <c r="R12" s="6">
        <v>0.94465370005292604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62</v>
      </c>
      <c r="C13" s="6">
        <v>59</v>
      </c>
      <c r="D13" s="6">
        <v>-2.88716290818254E-2</v>
      </c>
      <c r="E13" s="6">
        <v>-8.1902198889372196E-2</v>
      </c>
      <c r="F13" s="6">
        <v>2.43377826495162E-2</v>
      </c>
      <c r="G13" s="6">
        <v>0.28484224456833301</v>
      </c>
      <c r="H13" s="6">
        <f t="shared" si="0"/>
        <v>1</v>
      </c>
      <c r="I13" s="6">
        <v>0.80776963787206402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0.34661308742067298</v>
      </c>
      <c r="P13" s="6">
        <v>5.6101237550177298E-2</v>
      </c>
      <c r="Q13" s="6">
        <f t="shared" si="2"/>
        <v>1</v>
      </c>
      <c r="R13" s="6">
        <v>0.72931608815230498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9</v>
      </c>
      <c r="B14" s="6">
        <v>61</v>
      </c>
      <c r="C14" s="6">
        <v>56</v>
      </c>
      <c r="D14" s="6">
        <v>-0.105929139150453</v>
      </c>
      <c r="E14" s="6">
        <v>-0.32744026010084398</v>
      </c>
      <c r="F14" s="6">
        <v>9.7367270731496494E-2</v>
      </c>
      <c r="G14" s="6">
        <v>0.30842838265035</v>
      </c>
      <c r="H14" s="6">
        <f t="shared" si="0"/>
        <v>1</v>
      </c>
      <c r="I14" s="6">
        <v>0.8077696378720640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6</v>
      </c>
      <c r="B15" s="6">
        <v>61</v>
      </c>
      <c r="C15" s="6">
        <v>58</v>
      </c>
      <c r="D15" s="6">
        <v>-3.5245980595648999E-2</v>
      </c>
      <c r="E15" s="6">
        <v>-0.13697414434142799</v>
      </c>
      <c r="F15" s="6">
        <v>6.7617163865250102E-2</v>
      </c>
      <c r="G15" s="6">
        <v>0.49457010649655397</v>
      </c>
      <c r="H15" s="6">
        <f t="shared" si="0"/>
        <v>1</v>
      </c>
      <c r="I15" s="6">
        <v>0.86450039834573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0.27712854830933098</v>
      </c>
      <c r="P15" s="6">
        <v>0.50637542530853796</v>
      </c>
      <c r="Q15" s="6">
        <f t="shared" si="2"/>
        <v>1</v>
      </c>
      <c r="R15" s="6">
        <v>0.94465370005292604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3</v>
      </c>
      <c r="B16" s="6">
        <v>61</v>
      </c>
      <c r="C16" s="6">
        <v>62</v>
      </c>
      <c r="D16" s="6">
        <v>2.7951010969612201E-2</v>
      </c>
      <c r="E16" s="6">
        <v>-2.0520253145833001E-2</v>
      </c>
      <c r="F16" s="6">
        <v>7.7979550256813607E-2</v>
      </c>
      <c r="G16" s="6">
        <v>0.26449467871654803</v>
      </c>
      <c r="H16" s="6">
        <f t="shared" si="0"/>
        <v>1</v>
      </c>
      <c r="I16" s="6">
        <v>0.807769637872064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17246652412476299</v>
      </c>
      <c r="P16" s="6">
        <v>0.29376253783143902</v>
      </c>
      <c r="Q16" s="6">
        <f t="shared" si="2"/>
        <v>1</v>
      </c>
      <c r="R16" s="6">
        <v>0.94465370005292604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2</v>
      </c>
      <c r="B17" s="6">
        <v>61</v>
      </c>
      <c r="C17" s="6">
        <v>55</v>
      </c>
      <c r="D17" s="6">
        <v>-0.12791827469733899</v>
      </c>
      <c r="E17" s="6">
        <v>-0.35712800808648798</v>
      </c>
      <c r="F17" s="6">
        <v>7.5286464682109103E-2</v>
      </c>
      <c r="G17" s="6">
        <v>0.22672228206796599</v>
      </c>
      <c r="H17" s="6">
        <f t="shared" si="0"/>
        <v>1</v>
      </c>
      <c r="I17" s="6">
        <v>0.80776963787206402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0</v>
      </c>
      <c r="B18" s="6">
        <v>61</v>
      </c>
      <c r="C18" s="6">
        <v>60.5</v>
      </c>
      <c r="D18" s="6">
        <v>-1.09763534759995E-2</v>
      </c>
      <c r="E18" s="6">
        <v>-0.214858561025045</v>
      </c>
      <c r="F18" s="6">
        <v>0.205683358094368</v>
      </c>
      <c r="G18" s="6">
        <v>0.91544548721730001</v>
      </c>
      <c r="H18" s="6">
        <f t="shared" si="0"/>
        <v>1</v>
      </c>
      <c r="I18" s="6">
        <v>0.915445487217300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9</v>
      </c>
      <c r="B19" s="6">
        <v>61</v>
      </c>
      <c r="C19" s="6">
        <v>54</v>
      </c>
      <c r="D19" s="6">
        <v>-0.15016611884814399</v>
      </c>
      <c r="E19" s="6">
        <v>-0.50378021545218099</v>
      </c>
      <c r="F19" s="6">
        <v>0.14027038420433099</v>
      </c>
      <c r="G19" s="6">
        <v>0.32473846188975403</v>
      </c>
      <c r="H19" s="6">
        <f t="shared" si="0"/>
        <v>1</v>
      </c>
      <c r="I19" s="6">
        <v>0.807769637872064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6</v>
      </c>
      <c r="B20" s="6">
        <v>61</v>
      </c>
      <c r="C20" s="6">
        <v>58</v>
      </c>
      <c r="D20" s="6">
        <v>-3.5732794691075501E-2</v>
      </c>
      <c r="E20" s="6">
        <v>-0.20263704227871901</v>
      </c>
      <c r="F20" s="6">
        <v>0.13459402535904</v>
      </c>
      <c r="G20" s="6">
        <v>0.66956092651759802</v>
      </c>
      <c r="H20" s="6">
        <f t="shared" si="0"/>
        <v>1</v>
      </c>
      <c r="I20" s="6">
        <v>0.86450039834573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2</v>
      </c>
      <c r="B21" s="6">
        <v>61</v>
      </c>
      <c r="C21" s="6">
        <v>60</v>
      </c>
      <c r="D21" s="6">
        <v>-2.1609728822973299E-2</v>
      </c>
      <c r="E21" s="6">
        <v>-0.22627199993855701</v>
      </c>
      <c r="F21" s="6">
        <v>0.19255859821676199</v>
      </c>
      <c r="G21" s="6">
        <v>0.83362538411910103</v>
      </c>
      <c r="H21" s="6">
        <f t="shared" si="0"/>
        <v>1</v>
      </c>
      <c r="I21" s="6">
        <v>0.864500398345734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0</v>
      </c>
      <c r="B22" s="6">
        <v>61</v>
      </c>
      <c r="C22" s="6">
        <v>55</v>
      </c>
      <c r="D22" s="6">
        <v>-0.12745002024073401</v>
      </c>
      <c r="E22" s="6">
        <v>-0.46632332270878701</v>
      </c>
      <c r="F22" s="6">
        <v>0.16341010341027501</v>
      </c>
      <c r="G22" s="6">
        <v>0.392662551394304</v>
      </c>
      <c r="H22" s="6">
        <f t="shared" si="0"/>
        <v>1</v>
      </c>
      <c r="I22" s="6">
        <v>0.807769637872064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84</v>
      </c>
      <c r="B23" s="6">
        <v>61</v>
      </c>
      <c r="C23" s="6">
        <v>53</v>
      </c>
      <c r="D23" s="6">
        <v>-0.17501705792251901</v>
      </c>
      <c r="E23" s="6">
        <v>-0.42535269568870399</v>
      </c>
      <c r="F23" s="6">
        <v>3.16315884068245E-2</v>
      </c>
      <c r="G23" s="6">
        <v>0.117257723816044</v>
      </c>
      <c r="H23" s="6">
        <f t="shared" si="0"/>
        <v>1</v>
      </c>
      <c r="I23" s="6">
        <v>0.807769637872064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81</v>
      </c>
      <c r="B24" s="6">
        <v>61</v>
      </c>
      <c r="C24" s="6">
        <v>59</v>
      </c>
      <c r="D24" s="6">
        <v>-4.2541792253346297E-2</v>
      </c>
      <c r="E24" s="6">
        <v>-0.34406500916021898</v>
      </c>
      <c r="F24" s="6">
        <v>0.26405311622232602</v>
      </c>
      <c r="G24" s="6">
        <v>0.76841280357735897</v>
      </c>
      <c r="H24" s="6">
        <f t="shared" si="0"/>
        <v>1</v>
      </c>
      <c r="I24" s="6">
        <v>0.86450039834573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7</v>
      </c>
      <c r="B25" s="6">
        <v>61</v>
      </c>
      <c r="C25" s="6">
        <v>59</v>
      </c>
      <c r="D25" s="6">
        <v>-5.6709278100522599E-2</v>
      </c>
      <c r="E25" s="6">
        <v>-0.22579596911501801</v>
      </c>
      <c r="F25" s="6">
        <v>0.111112323077762</v>
      </c>
      <c r="G25" s="6">
        <v>0.497477903446715</v>
      </c>
      <c r="H25" s="6">
        <f t="shared" si="0"/>
        <v>1</v>
      </c>
      <c r="I25" s="6">
        <v>0.86450039834573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6</v>
      </c>
      <c r="B26" s="6">
        <v>61</v>
      </c>
      <c r="C26" s="6">
        <v>53</v>
      </c>
      <c r="D26" s="6">
        <v>-0.17407537397113201</v>
      </c>
      <c r="E26" s="6">
        <v>-0.54543771490446802</v>
      </c>
      <c r="F26" s="6">
        <v>0.117521016141634</v>
      </c>
      <c r="G26" s="6">
        <v>0.26736497973708301</v>
      </c>
      <c r="H26" s="6">
        <f t="shared" si="0"/>
        <v>1</v>
      </c>
      <c r="I26" s="6">
        <v>0.80776963787206402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74</v>
      </c>
      <c r="B27" s="6">
        <v>61</v>
      </c>
      <c r="C27" s="6">
        <v>56.5</v>
      </c>
      <c r="D27" s="6">
        <v>-9.5183900112791195E-2</v>
      </c>
      <c r="E27" s="6">
        <v>-0.31343519524219998</v>
      </c>
      <c r="F27" s="6">
        <v>0.108580356756761</v>
      </c>
      <c r="G27" s="6">
        <v>0.356961517815998</v>
      </c>
      <c r="H27" s="6">
        <f t="shared" si="0"/>
        <v>1</v>
      </c>
      <c r="I27" s="6">
        <v>0.80776963787206402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70</v>
      </c>
      <c r="B28" s="6">
        <v>61</v>
      </c>
      <c r="C28" s="6">
        <v>57</v>
      </c>
      <c r="D28" s="6">
        <v>-8.4327724372767102E-2</v>
      </c>
      <c r="E28" s="6">
        <v>-0.400764866337251</v>
      </c>
      <c r="F28" s="6">
        <v>0.211772221286843</v>
      </c>
      <c r="G28" s="6">
        <v>0.56122577199928902</v>
      </c>
      <c r="H28" s="6">
        <f t="shared" si="0"/>
        <v>1</v>
      </c>
      <c r="I28" s="6">
        <v>0.864500398345734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60</v>
      </c>
      <c r="B29" s="6">
        <v>61</v>
      </c>
      <c r="C29" s="6">
        <v>62</v>
      </c>
      <c r="D29" s="6">
        <v>1.13014170726698E-2</v>
      </c>
      <c r="E29" s="6">
        <v>-1.5180631444177301E-2</v>
      </c>
      <c r="F29" s="6">
        <v>3.7984142674179398E-2</v>
      </c>
      <c r="G29" s="6">
        <v>0.40388481893603201</v>
      </c>
      <c r="H29" s="6">
        <f t="shared" si="0"/>
        <v>1</v>
      </c>
      <c r="I29" s="6">
        <v>0.80776963787206402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>
        <v>4.7232571339367799E-2</v>
      </c>
      <c r="P29" s="6">
        <v>0.50020563621445102</v>
      </c>
      <c r="Q29" s="6">
        <f t="shared" si="2"/>
        <v>1</v>
      </c>
      <c r="R29" s="6">
        <v>0.94465370005292604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59</v>
      </c>
      <c r="B30" s="6">
        <v>61</v>
      </c>
      <c r="C30" s="6">
        <v>70</v>
      </c>
      <c r="D30" s="6">
        <v>0.25710039497825599</v>
      </c>
      <c r="E30" s="6">
        <v>-8.1744623147877601E-2</v>
      </c>
      <c r="F30" s="6">
        <v>0.75915211787090797</v>
      </c>
      <c r="G30" s="6">
        <v>0.20701901702855899</v>
      </c>
      <c r="H30" s="6">
        <f t="shared" si="0"/>
        <v>1</v>
      </c>
      <c r="I30" s="6">
        <v>0.80776963787206402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5" t="s">
        <v>57</v>
      </c>
      <c r="B31" s="12">
        <v>61</v>
      </c>
      <c r="C31" s="12">
        <v>60</v>
      </c>
      <c r="D31" s="12">
        <v>-1.0393410299343001E-2</v>
      </c>
      <c r="E31" s="12">
        <v>-9.0416513700557893E-2</v>
      </c>
      <c r="F31" s="12">
        <v>7.1660391265953693E-2</v>
      </c>
      <c r="G31" s="12">
        <v>0.80012000505381797</v>
      </c>
      <c r="H31" s="6">
        <f t="shared" si="0"/>
        <v>1</v>
      </c>
      <c r="I31" s="12">
        <v>0.864500398345734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3" t="s">
        <v>5</v>
      </c>
      <c r="O31" s="12">
        <v>-0.10989010989011</v>
      </c>
      <c r="P31" s="12">
        <v>0.72324814890641298</v>
      </c>
      <c r="Q31" s="6">
        <f t="shared" si="2"/>
        <v>1</v>
      </c>
      <c r="R31" s="12">
        <v>0.94465370005292604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  <row r="32" spans="1:23" x14ac:dyDescent="0.35">
      <c r="H32" s="6">
        <f t="shared" si="0"/>
        <v>0</v>
      </c>
      <c r="M32" s="6">
        <f t="shared" si="1"/>
        <v>0</v>
      </c>
      <c r="Q32" s="6">
        <f t="shared" si="2"/>
        <v>0</v>
      </c>
      <c r="V32" s="6">
        <f t="shared" si="3"/>
        <v>0</v>
      </c>
    </row>
    <row r="33" spans="8:22" x14ac:dyDescent="0.35">
      <c r="H33" s="6">
        <f t="shared" si="0"/>
        <v>0</v>
      </c>
      <c r="M33" s="6">
        <f t="shared" si="1"/>
        <v>0</v>
      </c>
      <c r="Q33" s="6">
        <f t="shared" si="2"/>
        <v>0</v>
      </c>
      <c r="V33" s="6">
        <f t="shared" si="3"/>
        <v>0</v>
      </c>
    </row>
    <row r="34" spans="8:22" x14ac:dyDescent="0.35">
      <c r="H34" s="6">
        <f t="shared" si="0"/>
        <v>0</v>
      </c>
      <c r="M34" s="6">
        <f t="shared" si="1"/>
        <v>0</v>
      </c>
      <c r="Q34" s="6">
        <f t="shared" si="2"/>
        <v>0</v>
      </c>
      <c r="V34" s="6">
        <f t="shared" si="3"/>
        <v>0</v>
      </c>
    </row>
    <row r="35" spans="8:22" x14ac:dyDescent="0.35">
      <c r="H35" s="6">
        <f t="shared" si="0"/>
        <v>0</v>
      </c>
      <c r="M35" s="6">
        <f t="shared" si="1"/>
        <v>0</v>
      </c>
      <c r="Q35" s="6">
        <f t="shared" si="2"/>
        <v>0</v>
      </c>
      <c r="V35" s="6">
        <f t="shared" si="3"/>
        <v>0</v>
      </c>
    </row>
    <row r="36" spans="8:22" x14ac:dyDescent="0.35">
      <c r="H36" s="6">
        <f t="shared" si="0"/>
        <v>0</v>
      </c>
      <c r="M36" s="6">
        <f t="shared" si="1"/>
        <v>0</v>
      </c>
      <c r="Q36" s="6">
        <f t="shared" si="2"/>
        <v>0</v>
      </c>
      <c r="V36" s="6">
        <f t="shared" si="3"/>
        <v>0</v>
      </c>
    </row>
    <row r="37" spans="8:22" x14ac:dyDescent="0.35">
      <c r="H37" s="6">
        <f t="shared" si="0"/>
        <v>0</v>
      </c>
      <c r="M37" s="6">
        <f t="shared" si="1"/>
        <v>0</v>
      </c>
      <c r="Q37" s="6">
        <f t="shared" si="2"/>
        <v>0</v>
      </c>
      <c r="V37" s="6">
        <f t="shared" si="3"/>
        <v>0</v>
      </c>
    </row>
    <row r="38" spans="8:22" x14ac:dyDescent="0.35">
      <c r="H38" s="6">
        <f t="shared" si="0"/>
        <v>0</v>
      </c>
      <c r="M38" s="6">
        <f t="shared" si="1"/>
        <v>0</v>
      </c>
      <c r="Q38" s="6">
        <f t="shared" si="2"/>
        <v>0</v>
      </c>
      <c r="V38" s="6">
        <f t="shared" si="3"/>
        <v>0</v>
      </c>
    </row>
    <row r="39" spans="8:22" x14ac:dyDescent="0.35">
      <c r="H39" s="6">
        <f t="shared" si="0"/>
        <v>0</v>
      </c>
      <c r="M39" s="6">
        <f t="shared" si="1"/>
        <v>0</v>
      </c>
      <c r="Q39" s="6">
        <f t="shared" si="2"/>
        <v>0</v>
      </c>
      <c r="V39" s="6">
        <f t="shared" si="3"/>
        <v>0</v>
      </c>
    </row>
    <row r="40" spans="8:22" x14ac:dyDescent="0.35">
      <c r="H40" s="6">
        <f t="shared" si="0"/>
        <v>0</v>
      </c>
      <c r="M40" s="6">
        <f t="shared" si="1"/>
        <v>0</v>
      </c>
      <c r="Q40" s="6">
        <f t="shared" si="2"/>
        <v>0</v>
      </c>
      <c r="V40" s="6">
        <f t="shared" si="3"/>
        <v>0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W37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.5</v>
      </c>
      <c r="C4" s="6">
        <v>60</v>
      </c>
      <c r="D4" s="8">
        <v>-3.0618298519502901E-3</v>
      </c>
      <c r="E4" s="6">
        <v>-4.2478119682951898E-2</v>
      </c>
      <c r="F4" s="6">
        <v>3.4411901042950999E-2</v>
      </c>
      <c r="G4" s="6">
        <v>0.87484250878536396</v>
      </c>
      <c r="H4" s="6">
        <f>IF(F4="NA","NA",IF(G4*(COUNTIF(G$4:G$37, "&lt;&gt;NA"))&gt;1,1,G4*(COUNTIF(G$4:G$37, "&lt;&gt;NA"))))</f>
        <v>1</v>
      </c>
      <c r="I4" s="6">
        <v>0.87484250878536396</v>
      </c>
      <c r="J4" s="6" t="s">
        <v>5</v>
      </c>
      <c r="K4" s="6" t="s">
        <v>5</v>
      </c>
      <c r="L4" s="6" t="s">
        <v>5</v>
      </c>
      <c r="M4" s="6" t="str">
        <f>IF(K4="NA","NA",IF(L4*(COUNTIF(L$4:L$37, "&lt;&gt;NA"))&gt;1,1,L4*(COUNTIF(L$4:L$37, "&lt;&gt;NA"))))</f>
        <v>NA</v>
      </c>
      <c r="N4" s="7" t="s">
        <v>5</v>
      </c>
      <c r="O4" s="6">
        <v>8.8173321439570601E-2</v>
      </c>
      <c r="P4" s="6">
        <v>0.23140417712668099</v>
      </c>
      <c r="Q4" s="6">
        <f>IF(O4="NA","NA",IF(P4*(COUNTIF(P$4:P$37, "&lt;&gt;NA"))&gt;1,1,P4*(COUNTIF(P$4:P$37, "&lt;&gt;NA"))))</f>
        <v>1</v>
      </c>
      <c r="R4" s="6">
        <v>0.93611111111111001</v>
      </c>
      <c r="S4" s="6" t="s">
        <v>5</v>
      </c>
      <c r="T4" s="6" t="s">
        <v>5</v>
      </c>
      <c r="U4" s="6" t="s">
        <v>5</v>
      </c>
      <c r="V4" s="6" t="str">
        <f>IF(T4="NA","NA",IF(U4*(COUNTIF(U$4:U$37, "&lt;&gt;NA"))&gt;1,1,U4*(COUNTIF(U$4:U$37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0</v>
      </c>
      <c r="C5" s="6">
        <v>65</v>
      </c>
      <c r="D5" s="6">
        <v>8.7537704178541603E-3</v>
      </c>
      <c r="E5" s="6">
        <v>-3.0533679019999801E-2</v>
      </c>
      <c r="F5" s="6">
        <v>5.0621093031105201E-2</v>
      </c>
      <c r="G5" s="6">
        <v>0.66949467882910796</v>
      </c>
      <c r="H5" s="6">
        <f t="shared" ref="H5:H37" si="0">IF(F5="NA","NA",IF(G5*(COUNTIF(G$4:G$37, "&lt;&gt;NA"))&gt;1,1,G5*(COUNTIF(G$4:G$37, "&lt;&gt;NA"))))</f>
        <v>1</v>
      </c>
      <c r="I5" s="6">
        <v>0.87482006999277295</v>
      </c>
      <c r="J5" s="6" t="s">
        <v>5</v>
      </c>
      <c r="K5" s="6" t="s">
        <v>5</v>
      </c>
      <c r="L5" s="6" t="s">
        <v>5</v>
      </c>
      <c r="M5" s="6" t="str">
        <f t="shared" ref="M5:M37" si="1">IF(K5="NA","NA",IF(L5*(COUNTIF(L$4:L$37, "&lt;&gt;NA"))&gt;1,1,L5*(COUNTIF(L$4:L$37, "&lt;&gt;NA"))))</f>
        <v>NA</v>
      </c>
      <c r="N5" s="7" t="s">
        <v>5</v>
      </c>
      <c r="O5" s="6">
        <v>-5.9225666185166698E-2</v>
      </c>
      <c r="P5" s="6">
        <v>0.86267304672798795</v>
      </c>
      <c r="Q5" s="6">
        <f t="shared" ref="Q5:Q37" si="2">IF(O5="NA","NA",IF(P5*(COUNTIF(P$4:P$37, "&lt;&gt;NA"))&gt;1,1,P5*(COUNTIF(P$4:P$37, "&lt;&gt;NA"))))</f>
        <v>1</v>
      </c>
      <c r="R5" s="6">
        <v>1</v>
      </c>
      <c r="S5" s="6" t="s">
        <v>5</v>
      </c>
      <c r="T5" s="6" t="s">
        <v>5</v>
      </c>
      <c r="U5" s="6" t="s">
        <v>5</v>
      </c>
      <c r="V5" s="6" t="str">
        <f t="shared" ref="V5:V37" si="3">IF(T5="NA","NA",IF(U5*(COUNTIF(U$4:U$37, "&lt;&gt;NA"))&gt;1,1,U5*(COUNTIF(U$4:U$37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0</v>
      </c>
      <c r="C6" s="6">
        <v>54.5</v>
      </c>
      <c r="D6" s="6">
        <v>-2.7482265133836399E-2</v>
      </c>
      <c r="E6" s="6">
        <v>-7.9650480007691996E-2</v>
      </c>
      <c r="F6" s="6">
        <v>2.4617419772206502E-2</v>
      </c>
      <c r="G6" s="6">
        <v>0.29322086288543198</v>
      </c>
      <c r="H6" s="6">
        <f t="shared" si="0"/>
        <v>1</v>
      </c>
      <c r="I6" s="6">
        <v>0.731927299326626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2.8571428571428598E-2</v>
      </c>
      <c r="P6" s="6">
        <v>1</v>
      </c>
      <c r="Q6" s="6">
        <f t="shared" si="2"/>
        <v>1</v>
      </c>
      <c r="R6" s="6">
        <v>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60</v>
      </c>
      <c r="C7" s="6">
        <v>60.5</v>
      </c>
      <c r="D7" s="8">
        <v>-5.7352114593168203E-3</v>
      </c>
      <c r="E7" s="6">
        <v>-5.0724365191927502E-2</v>
      </c>
      <c r="F7" s="6">
        <v>4.1300198747789403E-2</v>
      </c>
      <c r="G7" s="6">
        <v>0.80465382182949596</v>
      </c>
      <c r="H7" s="6">
        <f t="shared" si="0"/>
        <v>1</v>
      </c>
      <c r="I7" s="6">
        <v>0.874820069992772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131738888810459</v>
      </c>
      <c r="P7" s="6">
        <v>0.75583263625933494</v>
      </c>
      <c r="Q7" s="6">
        <f t="shared" si="2"/>
        <v>1</v>
      </c>
      <c r="R7" s="6">
        <v>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64</v>
      </c>
      <c r="C8" s="6">
        <v>59</v>
      </c>
      <c r="D8" s="6">
        <v>-1.7249746368801101E-2</v>
      </c>
      <c r="E8" s="6">
        <v>-4.7627306682351003E-2</v>
      </c>
      <c r="F8" s="6">
        <v>1.1426018421228101E-2</v>
      </c>
      <c r="G8" s="6">
        <v>0.24944494436786699</v>
      </c>
      <c r="H8" s="6">
        <f t="shared" si="0"/>
        <v>1</v>
      </c>
      <c r="I8" s="6">
        <v>0.731927299326626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1.1773673478999699E-2</v>
      </c>
      <c r="P8" s="6">
        <v>0.87710494668916705</v>
      </c>
      <c r="Q8" s="6">
        <f t="shared" si="2"/>
        <v>1</v>
      </c>
      <c r="R8" s="6">
        <v>1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59.5</v>
      </c>
      <c r="C9" s="6">
        <v>61</v>
      </c>
      <c r="D9" s="6">
        <v>1.15324400997288E-2</v>
      </c>
      <c r="E9" s="6">
        <v>-2.6374308263239998E-2</v>
      </c>
      <c r="F9" s="6">
        <v>5.2020418505271802E-2</v>
      </c>
      <c r="G9" s="6">
        <v>0.56071883112601495</v>
      </c>
      <c r="H9" s="6">
        <f t="shared" si="0"/>
        <v>1</v>
      </c>
      <c r="I9" s="6">
        <v>0.86656546628565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42534126751385</v>
      </c>
      <c r="P9" s="6">
        <v>0.44754111560245002</v>
      </c>
      <c r="Q9" s="6">
        <f t="shared" si="2"/>
        <v>1</v>
      </c>
      <c r="R9" s="6">
        <v>0.9944444444444440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60</v>
      </c>
      <c r="C10" s="6">
        <v>63.5</v>
      </c>
      <c r="D10" s="6">
        <v>2.3370819800777199E-2</v>
      </c>
      <c r="E10" s="6">
        <v>-3.0172678139192999E-2</v>
      </c>
      <c r="F10" s="6">
        <v>8.3561908615689295E-2</v>
      </c>
      <c r="G10" s="6">
        <v>0.41328855122992703</v>
      </c>
      <c r="H10" s="6">
        <f t="shared" si="0"/>
        <v>1</v>
      </c>
      <c r="I10" s="6">
        <v>0.803771169659076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57977103565244803</v>
      </c>
      <c r="P10" s="6">
        <v>0.227783956715016</v>
      </c>
      <c r="Q10" s="6">
        <f t="shared" si="2"/>
        <v>1</v>
      </c>
      <c r="R10" s="6">
        <v>0.93611111111111001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8</v>
      </c>
      <c r="B11" s="6">
        <v>60</v>
      </c>
      <c r="C11" s="6">
        <v>61</v>
      </c>
      <c r="D11" s="6">
        <v>1.09060300086819E-2</v>
      </c>
      <c r="E11" s="6">
        <v>-3.4814094821609597E-2</v>
      </c>
      <c r="F11" s="6">
        <v>6.03672512220437E-2</v>
      </c>
      <c r="G11" s="6">
        <v>0.649450011595749</v>
      </c>
      <c r="H11" s="6">
        <f t="shared" si="0"/>
        <v>1</v>
      </c>
      <c r="I11" s="6">
        <v>0.874820069992772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452380952380952</v>
      </c>
      <c r="P11" s="6">
        <v>0.26746031746031701</v>
      </c>
      <c r="Q11" s="6">
        <f t="shared" si="2"/>
        <v>1</v>
      </c>
      <c r="R11" s="6">
        <v>0.936111111111110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7</v>
      </c>
      <c r="B12" s="6">
        <v>59.5</v>
      </c>
      <c r="C12" s="6">
        <v>63</v>
      </c>
      <c r="D12" s="6">
        <v>2.5914168983591002E-2</v>
      </c>
      <c r="E12" s="6">
        <v>-2.1165619267635799E-2</v>
      </c>
      <c r="F12" s="6">
        <v>7.8339499601997806E-2</v>
      </c>
      <c r="G12" s="6">
        <v>0.30138182913449302</v>
      </c>
      <c r="H12" s="6">
        <f t="shared" si="0"/>
        <v>1</v>
      </c>
      <c r="I12" s="6">
        <v>0.731927299326626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16868694244915799</v>
      </c>
      <c r="P12" s="6">
        <v>0.68966080670739105</v>
      </c>
      <c r="Q12" s="6">
        <f t="shared" si="2"/>
        <v>1</v>
      </c>
      <c r="R12" s="6">
        <v>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5</v>
      </c>
      <c r="B13" s="6">
        <v>60</v>
      </c>
      <c r="C13" s="6">
        <v>66.5</v>
      </c>
      <c r="D13" s="6">
        <v>7.0303284591859902E-3</v>
      </c>
      <c r="E13" s="6">
        <v>-4.5074671253521097E-2</v>
      </c>
      <c r="F13" s="6">
        <v>6.3584055861790001E-2</v>
      </c>
      <c r="G13" s="6">
        <v>0.79683161875031805</v>
      </c>
      <c r="H13" s="6">
        <f t="shared" si="0"/>
        <v>1</v>
      </c>
      <c r="I13" s="6">
        <v>0.874820069992772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371428571428571</v>
      </c>
      <c r="P13" s="6">
        <v>0.49722222222222201</v>
      </c>
      <c r="Q13" s="6">
        <f t="shared" si="2"/>
        <v>1</v>
      </c>
      <c r="R13" s="6">
        <v>0.994444444444444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2</v>
      </c>
      <c r="B14" s="6">
        <v>60</v>
      </c>
      <c r="C14" s="6">
        <v>28</v>
      </c>
      <c r="D14" s="6">
        <v>-0.16983067101862501</v>
      </c>
      <c r="E14" s="6">
        <v>-0.54447813298216796</v>
      </c>
      <c r="F14" s="6">
        <v>-1.0202201687449499E-2</v>
      </c>
      <c r="G14" s="6">
        <v>0.142481929858848</v>
      </c>
      <c r="H14" s="6">
        <f t="shared" si="0"/>
        <v>1</v>
      </c>
      <c r="I14" s="6">
        <v>0.6055482019001040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1</v>
      </c>
      <c r="B15" s="6">
        <v>60</v>
      </c>
      <c r="C15" s="6">
        <v>41.5</v>
      </c>
      <c r="D15" s="6">
        <v>-7.6419837319555498E-2</v>
      </c>
      <c r="E15" s="6">
        <v>-0.18781449045009299</v>
      </c>
      <c r="F15" s="6">
        <v>1.29245322021703E-2</v>
      </c>
      <c r="G15" s="6">
        <v>0.111340016250515</v>
      </c>
      <c r="H15" s="6">
        <f t="shared" si="0"/>
        <v>1</v>
      </c>
      <c r="I15" s="6">
        <v>0.6055482019001040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9</v>
      </c>
      <c r="B16" s="6">
        <v>60</v>
      </c>
      <c r="C16" s="6">
        <v>68</v>
      </c>
      <c r="D16" s="6">
        <v>3.6854059047055299E-2</v>
      </c>
      <c r="E16" s="6">
        <v>-9.2282598544686595E-2</v>
      </c>
      <c r="F16" s="6">
        <v>0.21778608568757199</v>
      </c>
      <c r="G16" s="6">
        <v>0.61011952993872498</v>
      </c>
      <c r="H16" s="6">
        <f t="shared" si="0"/>
        <v>1</v>
      </c>
      <c r="I16" s="6">
        <v>0.874820069992772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59</v>
      </c>
      <c r="C17" s="6">
        <v>70</v>
      </c>
      <c r="D17" s="6">
        <v>4.0536064372941501E-2</v>
      </c>
      <c r="E17" s="6">
        <v>-3.7033849036428499E-3</v>
      </c>
      <c r="F17" s="6">
        <v>9.0561545189996595E-2</v>
      </c>
      <c r="G17" s="6">
        <v>8.8346814440146804E-2</v>
      </c>
      <c r="H17" s="6">
        <f t="shared" si="0"/>
        <v>1</v>
      </c>
      <c r="I17" s="6">
        <v>0.6055482019001040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0</v>
      </c>
      <c r="P17" s="6">
        <v>1</v>
      </c>
      <c r="Q17" s="6">
        <f t="shared" si="2"/>
        <v>1</v>
      </c>
      <c r="R17" s="6">
        <v>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60</v>
      </c>
      <c r="C18" s="6">
        <v>61</v>
      </c>
      <c r="D18" s="6">
        <v>-2.7641919840723901E-2</v>
      </c>
      <c r="E18" s="6">
        <v>-0.101199126931992</v>
      </c>
      <c r="F18" s="6">
        <v>4.64337244677182E-2</v>
      </c>
      <c r="G18" s="6">
        <v>0.449166241868307</v>
      </c>
      <c r="H18" s="6">
        <f t="shared" si="0"/>
        <v>1</v>
      </c>
      <c r="I18" s="6">
        <v>0.803771169659076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60</v>
      </c>
      <c r="C19" s="6">
        <v>51</v>
      </c>
      <c r="D19" s="6">
        <v>-5.0670710245375498E-2</v>
      </c>
      <c r="E19" s="6">
        <v>-9.8881735179165195E-2</v>
      </c>
      <c r="F19" s="6">
        <v>-5.5306159145533202E-3</v>
      </c>
      <c r="G19" s="6">
        <v>3.0650053382273099E-2</v>
      </c>
      <c r="H19" s="6">
        <f t="shared" si="0"/>
        <v>1</v>
      </c>
      <c r="I19" s="6">
        <v>0.521050907498643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66666666666666696</v>
      </c>
      <c r="P19" s="6">
        <v>8.3085317460317498E-2</v>
      </c>
      <c r="Q19" s="6">
        <f t="shared" si="2"/>
        <v>1</v>
      </c>
      <c r="R19" s="6">
        <v>0.936111111111110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60</v>
      </c>
      <c r="C20" s="6">
        <v>56</v>
      </c>
      <c r="D20" s="6">
        <v>-1.6720975180904801E-2</v>
      </c>
      <c r="E20" s="6">
        <v>-0.14646916397040199</v>
      </c>
      <c r="F20" s="6">
        <v>0.12254583133503</v>
      </c>
      <c r="G20" s="6">
        <v>0.791698784701789</v>
      </c>
      <c r="H20" s="6">
        <f t="shared" si="0"/>
        <v>1</v>
      </c>
      <c r="I20" s="6">
        <v>0.874820069992772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0</v>
      </c>
      <c r="B21" s="6">
        <v>60</v>
      </c>
      <c r="C21" s="6">
        <v>56</v>
      </c>
      <c r="D21" s="6">
        <v>-1.6720975180904801E-2</v>
      </c>
      <c r="E21" s="6">
        <v>-0.14646916397040199</v>
      </c>
      <c r="F21" s="6">
        <v>0.12254583133503</v>
      </c>
      <c r="G21" s="6">
        <v>0.791698784701789</v>
      </c>
      <c r="H21" s="6">
        <f t="shared" si="0"/>
        <v>1</v>
      </c>
      <c r="I21" s="6">
        <v>0.874820069992772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8</v>
      </c>
      <c r="B22" s="6">
        <v>60</v>
      </c>
      <c r="C22" s="6">
        <v>66</v>
      </c>
      <c r="D22" s="6">
        <v>2.4085197856845798E-2</v>
      </c>
      <c r="E22" s="6">
        <v>-2.5805950183194599E-2</v>
      </c>
      <c r="F22" s="6">
        <v>7.9805745386773402E-2</v>
      </c>
      <c r="G22" s="6">
        <v>0.36480843360788101</v>
      </c>
      <c r="H22" s="6">
        <f t="shared" si="0"/>
        <v>1</v>
      </c>
      <c r="I22" s="6">
        <v>0.803771169659076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0.19820624179302301</v>
      </c>
      <c r="P22" s="6">
        <v>0.67008503391682706</v>
      </c>
      <c r="Q22" s="6">
        <f t="shared" si="2"/>
        <v>1</v>
      </c>
      <c r="R22" s="6">
        <v>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6</v>
      </c>
      <c r="B23" s="6">
        <v>60</v>
      </c>
      <c r="C23" s="6">
        <v>50</v>
      </c>
      <c r="D23" s="6">
        <v>-4.0397027439022903E-2</v>
      </c>
      <c r="E23" s="6">
        <v>-0.17949305866836099</v>
      </c>
      <c r="F23" s="6">
        <v>9.0046816818055694E-2</v>
      </c>
      <c r="G23" s="6">
        <v>0.51953358558354401</v>
      </c>
      <c r="H23" s="6">
        <f t="shared" si="0"/>
        <v>1</v>
      </c>
      <c r="I23" s="6">
        <v>0.856743918065193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4</v>
      </c>
      <c r="B24" s="6">
        <v>60</v>
      </c>
      <c r="C24" s="6">
        <v>53</v>
      </c>
      <c r="D24" s="6">
        <v>-4.5028945160362502E-2</v>
      </c>
      <c r="E24" s="6">
        <v>-0.121744590299336</v>
      </c>
      <c r="F24" s="6">
        <v>2.74739058713225E-2</v>
      </c>
      <c r="G24" s="6">
        <v>0.22061217126343599</v>
      </c>
      <c r="H24" s="6">
        <f t="shared" si="0"/>
        <v>1</v>
      </c>
      <c r="I24" s="6">
        <v>0.731927299326626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0</v>
      </c>
      <c r="B25" s="6">
        <v>60</v>
      </c>
      <c r="C25" s="6">
        <v>63</v>
      </c>
      <c r="D25" s="6">
        <v>1.2752502829950101E-2</v>
      </c>
      <c r="E25" s="6">
        <v>-0.113926808078484</v>
      </c>
      <c r="F25" s="6">
        <v>0.17074140943628999</v>
      </c>
      <c r="G25" s="6">
        <v>0.84909006793416097</v>
      </c>
      <c r="H25" s="6">
        <f t="shared" si="0"/>
        <v>1</v>
      </c>
      <c r="I25" s="6">
        <v>0.874820069992772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86</v>
      </c>
      <c r="B26" s="6">
        <v>60</v>
      </c>
      <c r="C26" s="6">
        <v>80</v>
      </c>
      <c r="D26" s="6">
        <v>0.12959206849730801</v>
      </c>
      <c r="E26" s="6">
        <v>-3.5525446482289502E-2</v>
      </c>
      <c r="F26" s="6">
        <v>0.47283319767769699</v>
      </c>
      <c r="G26" s="6">
        <v>0.25643579112554898</v>
      </c>
      <c r="H26" s="6">
        <f t="shared" si="0"/>
        <v>1</v>
      </c>
      <c r="I26" s="6">
        <v>0.731927299326626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1</v>
      </c>
      <c r="B27" s="6">
        <v>60</v>
      </c>
      <c r="C27" s="6">
        <v>55</v>
      </c>
      <c r="D27" s="6">
        <v>-2.07121025350861E-2</v>
      </c>
      <c r="E27" s="6">
        <v>-0.15152903198749201</v>
      </c>
      <c r="F27" s="6">
        <v>0.11670478195797</v>
      </c>
      <c r="G27" s="6">
        <v>0.74252825226043695</v>
      </c>
      <c r="H27" s="6">
        <f t="shared" si="0"/>
        <v>1</v>
      </c>
      <c r="I27" s="6">
        <v>0.8748200699927729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79</v>
      </c>
      <c r="B28" s="6">
        <v>60</v>
      </c>
      <c r="C28" s="6">
        <v>80</v>
      </c>
      <c r="D28" s="6">
        <v>0.105481443330171</v>
      </c>
      <c r="E28" s="6">
        <v>9.5351823286382795E-3</v>
      </c>
      <c r="F28" s="6">
        <v>0.248778168058226</v>
      </c>
      <c r="G28" s="6">
        <v>6.9674093361029005E-2</v>
      </c>
      <c r="H28" s="6">
        <f t="shared" si="0"/>
        <v>1</v>
      </c>
      <c r="I28" s="6">
        <v>0.6055482019001040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7</v>
      </c>
      <c r="B29" s="6">
        <v>60</v>
      </c>
      <c r="C29" s="6">
        <v>47</v>
      </c>
      <c r="D29" s="6">
        <v>-5.2306202252960801E-2</v>
      </c>
      <c r="E29" s="6">
        <v>-0.19917311921719699</v>
      </c>
      <c r="F29" s="6">
        <v>7.5599283939193407E-2</v>
      </c>
      <c r="G29" s="6">
        <v>0.40940024762726301</v>
      </c>
      <c r="H29" s="6">
        <f t="shared" si="0"/>
        <v>1</v>
      </c>
      <c r="I29" s="6">
        <v>0.80377116965907602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6</v>
      </c>
      <c r="B30" s="6">
        <v>60</v>
      </c>
      <c r="C30" s="6">
        <v>78</v>
      </c>
      <c r="D30" s="6">
        <v>0.10668650350025501</v>
      </c>
      <c r="E30" s="6">
        <v>-4.6450269171886299E-2</v>
      </c>
      <c r="F30" s="6">
        <v>0.39981810435711002</v>
      </c>
      <c r="G30" s="6">
        <v>0.28884141005973601</v>
      </c>
      <c r="H30" s="6">
        <f t="shared" si="0"/>
        <v>1</v>
      </c>
      <c r="I30" s="6">
        <v>0.731927299326626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4</v>
      </c>
      <c r="B31" s="6">
        <v>60</v>
      </c>
      <c r="C31" s="6">
        <v>63</v>
      </c>
      <c r="D31" s="6">
        <v>1.275250282995E-2</v>
      </c>
      <c r="E31" s="6">
        <v>-0.113926808078484</v>
      </c>
      <c r="F31" s="6">
        <v>0.17074140943628999</v>
      </c>
      <c r="G31" s="6">
        <v>0.84909006793416197</v>
      </c>
      <c r="H31" s="6">
        <f t="shared" si="0"/>
        <v>1</v>
      </c>
      <c r="I31" s="6">
        <v>0.8748200699927729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9</v>
      </c>
      <c r="B32" s="6">
        <v>60</v>
      </c>
      <c r="C32" s="6">
        <v>87.5</v>
      </c>
      <c r="D32" s="6">
        <v>0.43156396707184402</v>
      </c>
      <c r="E32" s="6">
        <v>0.104214105727871</v>
      </c>
      <c r="F32" s="6">
        <v>1.19233742433862</v>
      </c>
      <c r="G32" s="6">
        <v>9.9014088934008995E-2</v>
      </c>
      <c r="H32" s="6">
        <f t="shared" si="0"/>
        <v>1</v>
      </c>
      <c r="I32" s="6">
        <v>0.60554820190010406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7</v>
      </c>
      <c r="B33" s="6">
        <v>60</v>
      </c>
      <c r="C33" s="6">
        <v>53</v>
      </c>
      <c r="D33" s="6">
        <v>-2.0058490532767901E-2</v>
      </c>
      <c r="E33" s="6">
        <v>-8.31224476426589E-2</v>
      </c>
      <c r="F33" s="6">
        <v>4.4704842274149399E-2</v>
      </c>
      <c r="G33" s="6">
        <v>0.52916536115791302</v>
      </c>
      <c r="H33" s="6">
        <f t="shared" si="0"/>
        <v>1</v>
      </c>
      <c r="I33" s="6">
        <v>0.85674391806519301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3</v>
      </c>
      <c r="B34" s="6">
        <v>60</v>
      </c>
      <c r="C34" s="6">
        <v>53</v>
      </c>
      <c r="D34" s="6">
        <v>-2.51226519277883E-2</v>
      </c>
      <c r="E34" s="6">
        <v>-8.8534925064518002E-2</v>
      </c>
      <c r="F34" s="6">
        <v>3.9021467432826501E-2</v>
      </c>
      <c r="G34" s="6">
        <v>0.429291723874619</v>
      </c>
      <c r="H34" s="6">
        <f t="shared" si="0"/>
        <v>1</v>
      </c>
      <c r="I34" s="6">
        <v>0.8037711696590760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2</v>
      </c>
      <c r="B35" s="6">
        <v>60</v>
      </c>
      <c r="C35" s="6">
        <v>57</v>
      </c>
      <c r="D35" s="6">
        <v>-1.26925632039487E-2</v>
      </c>
      <c r="E35" s="6">
        <v>-0.14153489328694599</v>
      </c>
      <c r="F35" s="6">
        <v>0.128596615750842</v>
      </c>
      <c r="G35" s="6">
        <v>0.84191134665308098</v>
      </c>
      <c r="H35" s="6">
        <f t="shared" si="0"/>
        <v>1</v>
      </c>
      <c r="I35" s="6">
        <v>0.87482006999277295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0</v>
      </c>
      <c r="B36" s="6">
        <v>59</v>
      </c>
      <c r="C36" s="6">
        <v>64.5</v>
      </c>
      <c r="D36" s="6">
        <v>2.1059538029447201E-2</v>
      </c>
      <c r="E36" s="6">
        <v>-5.5742080915194298E-3</v>
      </c>
      <c r="F36" s="6">
        <v>4.9312523041645497E-2</v>
      </c>
      <c r="G36" s="6">
        <v>0.130557650394415</v>
      </c>
      <c r="H36" s="6">
        <f t="shared" si="0"/>
        <v>1</v>
      </c>
      <c r="I36" s="6">
        <v>0.60554820190010406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>
        <v>-0.17499659151448699</v>
      </c>
      <c r="P36" s="6">
        <v>0.373102113409917</v>
      </c>
      <c r="Q36" s="6">
        <f t="shared" si="2"/>
        <v>1</v>
      </c>
      <c r="R36" s="6">
        <v>0.99444444444444402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5" t="s">
        <v>57</v>
      </c>
      <c r="B37" s="12">
        <v>60</v>
      </c>
      <c r="C37" s="12">
        <v>35</v>
      </c>
      <c r="D37" s="12">
        <v>-0.100870276300544</v>
      </c>
      <c r="E37" s="12">
        <v>-0.20547969374441699</v>
      </c>
      <c r="F37" s="12">
        <v>-2.2959152370933301E-2</v>
      </c>
      <c r="G37" s="12">
        <v>2.23202463566552E-2</v>
      </c>
      <c r="H37" s="6">
        <f t="shared" si="0"/>
        <v>0.7588883761262768</v>
      </c>
      <c r="I37" s="12">
        <v>0.52105090749864302</v>
      </c>
      <c r="J37" s="12" t="s">
        <v>5</v>
      </c>
      <c r="K37" s="12" t="s">
        <v>5</v>
      </c>
      <c r="L37" s="12" t="s">
        <v>5</v>
      </c>
      <c r="M37" s="6" t="str">
        <f t="shared" si="1"/>
        <v>NA</v>
      </c>
      <c r="N37" s="13" t="s">
        <v>5</v>
      </c>
      <c r="O37" s="12" t="s">
        <v>5</v>
      </c>
      <c r="P37" s="12" t="s">
        <v>5</v>
      </c>
      <c r="Q37" s="6" t="str">
        <f t="shared" si="2"/>
        <v>NA</v>
      </c>
      <c r="R37" s="12" t="s">
        <v>5</v>
      </c>
      <c r="S37" s="12" t="s">
        <v>5</v>
      </c>
      <c r="T37" s="12" t="s">
        <v>5</v>
      </c>
      <c r="U37" s="12" t="s">
        <v>5</v>
      </c>
      <c r="V37" s="6" t="str">
        <f t="shared" si="3"/>
        <v>NA</v>
      </c>
      <c r="W3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W19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3.5</v>
      </c>
      <c r="C4" s="6">
        <v>57</v>
      </c>
      <c r="D4" s="8">
        <v>1.11821717722278E-2</v>
      </c>
      <c r="E4" s="6">
        <v>-5.8470332201134298E-3</v>
      </c>
      <c r="F4" s="6">
        <v>2.8456848105723E-2</v>
      </c>
      <c r="G4" s="6">
        <v>0.19973340194212799</v>
      </c>
      <c r="H4" s="6">
        <f>IF(F4="NA","NA",IF(G4*(COUNTIF(G$4:G$19, "&lt;&gt;NA"))&gt;1,1,G4*(COUNTIF(G$4:G$19, "&lt;&gt;NA"))))</f>
        <v>1</v>
      </c>
      <c r="I4" s="6">
        <v>0.98259980187173301</v>
      </c>
      <c r="J4" s="6" t="s">
        <v>5</v>
      </c>
      <c r="K4" s="6" t="s">
        <v>5</v>
      </c>
      <c r="L4" s="6" t="s">
        <v>5</v>
      </c>
      <c r="M4" s="6" t="str">
        <f>IF(K4="NA","NA",IF(L4*(COUNTIF(L$4:L$19, "&lt;&gt;NA"))&gt;1,1,L4*(COUNTIF(L$4:L$19, "&lt;&gt;NA"))))</f>
        <v>NA</v>
      </c>
      <c r="N4" s="7" t="s">
        <v>5</v>
      </c>
      <c r="O4" s="6">
        <v>-6.24497788891865E-2</v>
      </c>
      <c r="P4" s="6">
        <v>0.45871763776933699</v>
      </c>
      <c r="Q4" s="6">
        <f>IF(O4="NA","NA",IF(P4*(COUNTIF(P$4:P$19, "&lt;&gt;NA"))&gt;1,1,P4*(COUNTIF(P$4:P$19, "&lt;&gt;NA"))))</f>
        <v>1</v>
      </c>
      <c r="R4" s="6">
        <v>0.82569174798480705</v>
      </c>
      <c r="S4" s="6" t="s">
        <v>5</v>
      </c>
      <c r="T4" s="6" t="s">
        <v>5</v>
      </c>
      <c r="U4" s="6" t="s">
        <v>5</v>
      </c>
      <c r="V4" s="6" t="str">
        <f>IF(T4="NA","NA",IF(U4*(COUNTIF(U$4:U$19, "&lt;&gt;NA"))&gt;1,1,U4*(COUNTIF(U$4:U$19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6</v>
      </c>
      <c r="C5" s="6">
        <v>55</v>
      </c>
      <c r="D5" s="6">
        <v>-5.1702512232682197E-3</v>
      </c>
      <c r="E5" s="6">
        <v>-0.13587236804915401</v>
      </c>
      <c r="F5" s="6">
        <v>0.13883027257863001</v>
      </c>
      <c r="G5" s="6">
        <v>0.935364063129691</v>
      </c>
      <c r="H5" s="6">
        <f t="shared" ref="H5:H19" si="0">IF(F5="NA","NA",IF(G5*(COUNTIF(G$4:G$19, "&lt;&gt;NA"))&gt;1,1,G5*(COUNTIF(G$4:G$19, "&lt;&gt;NA"))))</f>
        <v>1</v>
      </c>
      <c r="I5" s="6">
        <v>0.99854961817867305</v>
      </c>
      <c r="J5" s="6" t="s">
        <v>5</v>
      </c>
      <c r="K5" s="6" t="s">
        <v>5</v>
      </c>
      <c r="L5" s="6" t="s">
        <v>5</v>
      </c>
      <c r="M5" s="6" t="str">
        <f t="shared" ref="M5:M19" si="1">IF(K5="NA","NA",IF(L5*(COUNTIF(L$4:L$19, "&lt;&gt;NA"))&gt;1,1,L5*(COUNTIF(L$4:L$19, "&lt;&gt;NA"))))</f>
        <v>NA</v>
      </c>
      <c r="N5" s="7" t="s">
        <v>5</v>
      </c>
      <c r="O5" s="6" t="s">
        <v>5</v>
      </c>
      <c r="P5" s="6" t="s">
        <v>5</v>
      </c>
      <c r="Q5" s="6" t="str">
        <f t="shared" ref="Q5:Q19" si="2">IF(O5="NA","NA",IF(P5*(COUNTIF(P$4:P$19, "&lt;&gt;NA"))&gt;1,1,P5*(COUNTIF(P$4:P$19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19" si="3">IF(T5="NA","NA",IF(U5*(COUNTIF(U$4:U$19, "&lt;&gt;NA"))&gt;1,1,U5*(COUNTIF(U$4:U$19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55</v>
      </c>
      <c r="C6" s="6">
        <v>56</v>
      </c>
      <c r="D6" s="6">
        <v>5.6707236252540802E-3</v>
      </c>
      <c r="E6" s="6">
        <v>-1.60104218320621E-2</v>
      </c>
      <c r="F6" s="6">
        <v>2.72676929881265E-2</v>
      </c>
      <c r="G6" s="6">
        <v>0.60581304991301599</v>
      </c>
      <c r="H6" s="6">
        <f t="shared" si="0"/>
        <v>1</v>
      </c>
      <c r="I6" s="6">
        <v>0.982599801871733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1.5538905200856301E-2</v>
      </c>
      <c r="P6" s="6">
        <v>0.83149197132533204</v>
      </c>
      <c r="Q6" s="6">
        <f t="shared" si="2"/>
        <v>1</v>
      </c>
      <c r="R6" s="6">
        <v>0.98699147268534904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0</v>
      </c>
      <c r="B7" s="6">
        <v>55</v>
      </c>
      <c r="C7" s="6">
        <v>56</v>
      </c>
      <c r="D7" s="8">
        <v>6.3065576341690098E-3</v>
      </c>
      <c r="E7" s="6">
        <v>-1.22580311987794E-2</v>
      </c>
      <c r="F7" s="6">
        <v>2.4912298455315899E-2</v>
      </c>
      <c r="G7" s="6">
        <v>0.50433763848997004</v>
      </c>
      <c r="H7" s="6">
        <f t="shared" si="0"/>
        <v>1</v>
      </c>
      <c r="I7" s="6">
        <v>0.982599801871733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8.8793622916932893E-2</v>
      </c>
      <c r="P7" s="6">
        <v>0.25238875221610602</v>
      </c>
      <c r="Q7" s="6">
        <f t="shared" si="2"/>
        <v>1</v>
      </c>
      <c r="R7" s="6">
        <v>0.8256917479848070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9</v>
      </c>
      <c r="B8" s="6">
        <v>55</v>
      </c>
      <c r="C8" s="6">
        <v>56</v>
      </c>
      <c r="D8" s="6">
        <v>4.8781023604337901E-3</v>
      </c>
      <c r="E8" s="6">
        <v>-1.33582722716381E-2</v>
      </c>
      <c r="F8" s="6">
        <v>2.31246303947607E-2</v>
      </c>
      <c r="G8" s="6">
        <v>0.59880370427054697</v>
      </c>
      <c r="H8" s="6">
        <f t="shared" si="0"/>
        <v>1</v>
      </c>
      <c r="I8" s="6">
        <v>0.982599801871733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6.1610096330129101E-2</v>
      </c>
      <c r="P8" s="6">
        <v>0.43321368891119</v>
      </c>
      <c r="Q8" s="6">
        <f t="shared" si="2"/>
        <v>1</v>
      </c>
      <c r="R8" s="6">
        <v>0.8256917479848070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8</v>
      </c>
      <c r="B9" s="6">
        <v>55</v>
      </c>
      <c r="C9" s="6">
        <v>57</v>
      </c>
      <c r="D9" s="6">
        <v>1.09049048361402E-2</v>
      </c>
      <c r="E9" s="6">
        <v>-5.9015856271553303E-3</v>
      </c>
      <c r="F9" s="6">
        <v>2.8049506819133201E-2</v>
      </c>
      <c r="G9" s="6">
        <v>0.206506927649283</v>
      </c>
      <c r="H9" s="6">
        <f t="shared" si="0"/>
        <v>1</v>
      </c>
      <c r="I9" s="6">
        <v>0.982599801871733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1.6772123979205301E-3</v>
      </c>
      <c r="P9" s="6">
        <v>0.98699147268534904</v>
      </c>
      <c r="Q9" s="6">
        <f t="shared" si="2"/>
        <v>1</v>
      </c>
      <c r="R9" s="6">
        <v>0.98699147268534904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7</v>
      </c>
      <c r="B10" s="6">
        <v>55</v>
      </c>
      <c r="C10" s="6">
        <v>56</v>
      </c>
      <c r="D10" s="6">
        <v>1.1697809863809101E-2</v>
      </c>
      <c r="E10" s="6">
        <v>-5.5799879783041302E-3</v>
      </c>
      <c r="F10" s="6">
        <v>2.9224844740016701E-2</v>
      </c>
      <c r="G10" s="6">
        <v>0.18608663831175401</v>
      </c>
      <c r="H10" s="6">
        <f t="shared" si="0"/>
        <v>1</v>
      </c>
      <c r="I10" s="6">
        <v>0.982599801871733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8.3346339365327093E-2</v>
      </c>
      <c r="P10" s="6">
        <v>0.31222557056556999</v>
      </c>
      <c r="Q10" s="6">
        <f t="shared" si="2"/>
        <v>1</v>
      </c>
      <c r="R10" s="6">
        <v>0.8256917479848070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6</v>
      </c>
      <c r="B11" s="6">
        <v>56</v>
      </c>
      <c r="C11" s="6">
        <v>55</v>
      </c>
      <c r="D11" s="6">
        <v>-5.1702512232682197E-3</v>
      </c>
      <c r="E11" s="6">
        <v>-0.13587236804915401</v>
      </c>
      <c r="F11" s="6">
        <v>0.13883027257863001</v>
      </c>
      <c r="G11" s="6">
        <v>0.935364063129691</v>
      </c>
      <c r="H11" s="6">
        <f t="shared" si="0"/>
        <v>1</v>
      </c>
      <c r="I11" s="6">
        <v>0.9985496181786730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05</v>
      </c>
      <c r="B12" s="6">
        <v>56</v>
      </c>
      <c r="C12" s="6">
        <v>56</v>
      </c>
      <c r="D12" s="6">
        <v>-1.0907030868768401E-3</v>
      </c>
      <c r="E12" s="6">
        <v>-9.0818155224765107E-2</v>
      </c>
      <c r="F12" s="6">
        <v>9.6531371741829505E-2</v>
      </c>
      <c r="G12" s="6">
        <v>0.98083664834515705</v>
      </c>
      <c r="H12" s="6">
        <f t="shared" si="0"/>
        <v>1</v>
      </c>
      <c r="I12" s="6">
        <v>0.9985496181786730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3</v>
      </c>
      <c r="B13" s="6">
        <v>56</v>
      </c>
      <c r="C13" s="6">
        <v>51</v>
      </c>
      <c r="D13" s="6">
        <v>-2.1252432254600401E-2</v>
      </c>
      <c r="E13" s="6">
        <v>-0.15686577818424299</v>
      </c>
      <c r="F13" s="6">
        <v>0.114507408019453</v>
      </c>
      <c r="G13" s="6">
        <v>0.73694985140379998</v>
      </c>
      <c r="H13" s="6">
        <f t="shared" si="0"/>
        <v>1</v>
      </c>
      <c r="I13" s="6">
        <v>0.982599801871733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0</v>
      </c>
      <c r="B14" s="6">
        <v>56</v>
      </c>
      <c r="C14" s="6">
        <v>56</v>
      </c>
      <c r="D14" s="6">
        <v>9.9585699314141997E-3</v>
      </c>
      <c r="E14" s="6">
        <v>-4.6664774096130797E-2</v>
      </c>
      <c r="F14" s="6">
        <v>7.1636346217008998E-2</v>
      </c>
      <c r="G14" s="6">
        <v>0.73556379424948704</v>
      </c>
      <c r="H14" s="6">
        <f t="shared" si="0"/>
        <v>1</v>
      </c>
      <c r="I14" s="6">
        <v>0.982599801871733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3</v>
      </c>
      <c r="P14" s="6">
        <v>0.68333333333333302</v>
      </c>
      <c r="Q14" s="6">
        <f t="shared" si="2"/>
        <v>1</v>
      </c>
      <c r="R14" s="6">
        <v>0.986991472685349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99</v>
      </c>
      <c r="B15" s="6">
        <v>56</v>
      </c>
      <c r="C15" s="6">
        <v>56</v>
      </c>
      <c r="D15" s="6">
        <v>9.9585699314141997E-3</v>
      </c>
      <c r="E15" s="6">
        <v>-4.6664774096130797E-2</v>
      </c>
      <c r="F15" s="6">
        <v>7.1636346217008998E-2</v>
      </c>
      <c r="G15" s="6">
        <v>0.73556379424948704</v>
      </c>
      <c r="H15" s="6">
        <f t="shared" si="0"/>
        <v>1</v>
      </c>
      <c r="I15" s="6">
        <v>0.982599801871733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0.6</v>
      </c>
      <c r="P15" s="6">
        <v>0.35</v>
      </c>
      <c r="Q15" s="6">
        <f t="shared" si="2"/>
        <v>1</v>
      </c>
      <c r="R15" s="6">
        <v>0.8256917479848070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4</v>
      </c>
      <c r="B16" s="6">
        <v>56</v>
      </c>
      <c r="C16" s="6">
        <v>66</v>
      </c>
      <c r="D16" s="6">
        <v>4.4892352369028998E-2</v>
      </c>
      <c r="E16" s="6">
        <v>-8.5385474701334396E-2</v>
      </c>
      <c r="F16" s="6">
        <v>0.23870976456823101</v>
      </c>
      <c r="G16" s="6">
        <v>0.54272278882275804</v>
      </c>
      <c r="H16" s="6">
        <f t="shared" si="0"/>
        <v>1</v>
      </c>
      <c r="I16" s="6">
        <v>0.982599801871733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7</v>
      </c>
      <c r="B17" s="6">
        <v>56</v>
      </c>
      <c r="C17" s="6">
        <v>53</v>
      </c>
      <c r="D17" s="6">
        <v>-5.8710646706898799E-5</v>
      </c>
      <c r="E17" s="6">
        <v>-6.3122011240257597E-2</v>
      </c>
      <c r="F17" s="6">
        <v>6.6985290644681506E-2</v>
      </c>
      <c r="G17" s="6">
        <v>0.99854961817867305</v>
      </c>
      <c r="H17" s="6">
        <f t="shared" si="0"/>
        <v>1</v>
      </c>
      <c r="I17" s="6">
        <v>0.998549618178673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63</v>
      </c>
      <c r="B18" s="6">
        <v>56</v>
      </c>
      <c r="C18" s="6">
        <v>57</v>
      </c>
      <c r="D18" s="6">
        <v>5.9758106356601502E-3</v>
      </c>
      <c r="E18" s="6">
        <v>-2.1573415645734201E-2</v>
      </c>
      <c r="F18" s="6">
        <v>3.4445122143260898E-2</v>
      </c>
      <c r="G18" s="6">
        <v>0.67384724166080701</v>
      </c>
      <c r="H18" s="6">
        <f t="shared" si="0"/>
        <v>1</v>
      </c>
      <c r="I18" s="6">
        <v>0.982599801871733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1.87932831794317E-2</v>
      </c>
      <c r="P18" s="6">
        <v>0.93217362884399102</v>
      </c>
      <c r="Q18" s="6">
        <f t="shared" si="2"/>
        <v>1</v>
      </c>
      <c r="R18" s="6">
        <v>0.986991472685349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5" t="s">
        <v>62</v>
      </c>
      <c r="B19" s="12">
        <v>56</v>
      </c>
      <c r="C19" s="12">
        <v>63</v>
      </c>
      <c r="D19" s="12">
        <v>2.96072075796491E-2</v>
      </c>
      <c r="E19" s="12">
        <v>-9.8648328516707004E-2</v>
      </c>
      <c r="F19" s="12">
        <v>0.20411132304822499</v>
      </c>
      <c r="G19" s="12">
        <v>0.66912825330372105</v>
      </c>
      <c r="H19" s="6">
        <f t="shared" si="0"/>
        <v>1</v>
      </c>
      <c r="I19" s="12">
        <v>0.98259980187173301</v>
      </c>
      <c r="J19" s="12" t="s">
        <v>5</v>
      </c>
      <c r="K19" s="12" t="s">
        <v>5</v>
      </c>
      <c r="L19" s="12" t="s">
        <v>5</v>
      </c>
      <c r="M19" s="6" t="str">
        <f t="shared" si="1"/>
        <v>NA</v>
      </c>
      <c r="N19" s="13" t="s">
        <v>5</v>
      </c>
      <c r="O19" s="12" t="s">
        <v>5</v>
      </c>
      <c r="P19" s="12" t="s">
        <v>5</v>
      </c>
      <c r="Q19" s="6" t="str">
        <f t="shared" si="2"/>
        <v>NA</v>
      </c>
      <c r="R19" s="12" t="s">
        <v>5</v>
      </c>
      <c r="S19" s="12" t="s">
        <v>5</v>
      </c>
      <c r="T19" s="12" t="s">
        <v>5</v>
      </c>
      <c r="U19" s="12" t="s">
        <v>5</v>
      </c>
      <c r="V19" s="6" t="str">
        <f t="shared" si="3"/>
        <v>NA</v>
      </c>
      <c r="W19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W26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5</v>
      </c>
      <c r="C4" s="6">
        <v>65.545454545454504</v>
      </c>
      <c r="D4" s="8">
        <v>5.8463736054999799E-2</v>
      </c>
      <c r="E4" s="6">
        <v>-7.8587526378227305E-3</v>
      </c>
      <c r="F4" s="6">
        <v>0.12053051214614401</v>
      </c>
      <c r="G4" s="6">
        <v>7.2348828749275895E-2</v>
      </c>
      <c r="H4" s="6">
        <f>IF(F4="NA","NA",IF(G4*(COUNTIF(G$4:G$26, "&lt;&gt;NA"))&gt;1,1,G4*(COUNTIF(G$4:G$26, "&lt;&gt;NA"))))</f>
        <v>1</v>
      </c>
      <c r="I4" s="6">
        <v>0.416005765308336</v>
      </c>
      <c r="J4" s="6" t="s">
        <v>5</v>
      </c>
      <c r="K4" s="6" t="s">
        <v>5</v>
      </c>
      <c r="L4" s="6" t="s">
        <v>5</v>
      </c>
      <c r="M4" s="6" t="str">
        <f>IF(K4="NA","NA",IF(L4*(COUNTIF(L$4:L$26, "&lt;&gt;NA"))&gt;1,1,L4*(COUNTIF(L$4:L$26, "&lt;&gt;NA"))))</f>
        <v>NA</v>
      </c>
      <c r="N4" s="7" t="s">
        <v>5</v>
      </c>
      <c r="O4" s="6">
        <v>8.7162451474996003E-2</v>
      </c>
      <c r="P4" s="6">
        <v>4.5706677912665299E-2</v>
      </c>
      <c r="Q4" s="6">
        <f>IF(O4="NA","NA",IF(P4*(COUNTIF(P$4:P$26, "&lt;&gt;NA"))&gt;1,1,P4*(COUNTIF(P$4:P$26, "&lt;&gt;NA"))))</f>
        <v>0.54848013495198356</v>
      </c>
      <c r="R4" s="6">
        <v>0.290111185767922</v>
      </c>
      <c r="S4" s="6" t="s">
        <v>5</v>
      </c>
      <c r="T4" s="6" t="s">
        <v>5</v>
      </c>
      <c r="U4" s="6" t="s">
        <v>5</v>
      </c>
      <c r="V4" s="6" t="str">
        <f>IF(T4="NA","NA",IF(U4*(COUNTIF(U$4:U$26, "&lt;&gt;NA"))&gt;1,1,U4*(COUNTIF(U$4:U$26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5.545454545454504</v>
      </c>
      <c r="C5" s="6">
        <v>65.545454545454504</v>
      </c>
      <c r="D5" s="6">
        <v>-5.2319542877990403E-3</v>
      </c>
      <c r="E5" s="6">
        <v>-2.5997063168243802E-2</v>
      </c>
      <c r="F5" s="6">
        <v>1.5528738807765801E-2</v>
      </c>
      <c r="G5" s="6">
        <v>0.62055886567572305</v>
      </c>
      <c r="H5" s="6">
        <f t="shared" ref="H5:H26" si="0">IF(F5="NA","NA",IF(G5*(COUNTIF(G$4:G$26, "&lt;&gt;NA"))&gt;1,1,G5*(COUNTIF(G$4:G$26, "&lt;&gt;NA"))))</f>
        <v>1</v>
      </c>
      <c r="I5" s="6">
        <v>0.999999999999999</v>
      </c>
      <c r="J5" s="6" t="s">
        <v>5</v>
      </c>
      <c r="K5" s="6" t="s">
        <v>5</v>
      </c>
      <c r="L5" s="6" t="s">
        <v>5</v>
      </c>
      <c r="M5" s="6" t="str">
        <f t="shared" ref="M5:M26" si="1">IF(K5="NA","NA",IF(L5*(COUNTIF(L$4:L$26, "&lt;&gt;NA"))&gt;1,1,L5*(COUNTIF(L$4:L$26, "&lt;&gt;NA"))))</f>
        <v>NA</v>
      </c>
      <c r="N5" s="7" t="s">
        <v>5</v>
      </c>
      <c r="O5" s="6">
        <v>-8.8598453440110705E-2</v>
      </c>
      <c r="P5" s="6">
        <v>0.21806886529396499</v>
      </c>
      <c r="Q5" s="6">
        <f t="shared" ref="Q5:Q26" si="2">IF(O5="NA","NA",IF(P5*(COUNTIF(P$4:P$26, "&lt;&gt;NA"))&gt;1,1,P5*(COUNTIF(P$4:P$26, "&lt;&gt;NA"))))</f>
        <v>1</v>
      </c>
      <c r="R5" s="6">
        <v>0.43613773058792998</v>
      </c>
      <c r="S5" s="6" t="s">
        <v>5</v>
      </c>
      <c r="T5" s="6" t="s">
        <v>5</v>
      </c>
      <c r="U5" s="6" t="s">
        <v>5</v>
      </c>
      <c r="V5" s="6" t="str">
        <f t="shared" ref="V5:V26" si="3">IF(T5="NA","NA",IF(U5*(COUNTIF(U$4:U$26, "&lt;&gt;NA"))&gt;1,1,U5*(COUNTIF(U$4:U$26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5.545454545454504</v>
      </c>
      <c r="C6" s="6">
        <v>65.545454545454504</v>
      </c>
      <c r="D6" s="6">
        <v>4.37236391184913E-16</v>
      </c>
      <c r="E6" s="6">
        <v>-4.7279464326455002E-2</v>
      </c>
      <c r="F6" s="6">
        <v>4.8943130385930803E-2</v>
      </c>
      <c r="G6" s="6">
        <v>0.99999999999998601</v>
      </c>
      <c r="H6" s="6">
        <f t="shared" si="0"/>
        <v>1</v>
      </c>
      <c r="I6" s="6">
        <v>0.9999999999999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65.545454545454504</v>
      </c>
      <c r="C7" s="6">
        <v>65.545454545454504</v>
      </c>
      <c r="D7" s="8">
        <v>6.7792876482168396E-17</v>
      </c>
      <c r="E7" s="6">
        <v>-0.148411501251596</v>
      </c>
      <c r="F7" s="6">
        <v>0.16512029391963101</v>
      </c>
      <c r="G7" s="6">
        <v>0.999999999999999</v>
      </c>
      <c r="H7" s="6">
        <f t="shared" si="0"/>
        <v>1</v>
      </c>
      <c r="I7" s="6">
        <v>0.9999999999999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64</v>
      </c>
      <c r="C8" s="6">
        <v>65.545454545454504</v>
      </c>
      <c r="D8" s="6">
        <v>1.6840970100438099E-2</v>
      </c>
      <c r="E8" s="6">
        <v>-2.0520417411219401E-2</v>
      </c>
      <c r="F8" s="6">
        <v>5.3278301224630897E-2</v>
      </c>
      <c r="G8" s="6">
        <v>0.37074889869241601</v>
      </c>
      <c r="H8" s="6">
        <f t="shared" si="0"/>
        <v>1</v>
      </c>
      <c r="I8" s="6">
        <v>0.775202242720505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6.5883058702108102E-2</v>
      </c>
      <c r="P8" s="6">
        <v>0.14287304017706201</v>
      </c>
      <c r="Q8" s="6">
        <f t="shared" si="2"/>
        <v>1</v>
      </c>
      <c r="R8" s="6">
        <v>0.42861912053118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2</v>
      </c>
      <c r="B9" s="6">
        <v>65.545454545454504</v>
      </c>
      <c r="C9" s="6">
        <v>68.5</v>
      </c>
      <c r="D9" s="6">
        <v>5.4847176224787499E-2</v>
      </c>
      <c r="E9" s="6">
        <v>-1.39625976848673E-2</v>
      </c>
      <c r="F9" s="6">
        <v>0.12390834260686399</v>
      </c>
      <c r="G9" s="6">
        <v>0.120183192599758</v>
      </c>
      <c r="H9" s="6">
        <f t="shared" si="0"/>
        <v>1</v>
      </c>
      <c r="I9" s="6">
        <v>0.477124006084098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41362675774598801</v>
      </c>
      <c r="P9" s="6">
        <v>0.181353948433954</v>
      </c>
      <c r="Q9" s="6">
        <f t="shared" si="2"/>
        <v>1</v>
      </c>
      <c r="R9" s="6">
        <v>0.4352494762414900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5</v>
      </c>
      <c r="B10" s="6">
        <v>65.545454545454504</v>
      </c>
      <c r="C10" s="6">
        <v>65.545454545454504</v>
      </c>
      <c r="D10" s="6">
        <v>1.2443851161788299E-16</v>
      </c>
      <c r="E10" s="6">
        <v>-0.20393935606189501</v>
      </c>
      <c r="F10" s="6">
        <v>0.23312171494182499</v>
      </c>
      <c r="G10" s="6">
        <v>0.999999999999999</v>
      </c>
      <c r="H10" s="6">
        <f t="shared" si="0"/>
        <v>1</v>
      </c>
      <c r="I10" s="6">
        <v>0.9999999999999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2</v>
      </c>
      <c r="B11" s="6">
        <v>65.545454545454504</v>
      </c>
      <c r="C11" s="6">
        <v>45</v>
      </c>
      <c r="D11" s="6">
        <v>-0.172679175770791</v>
      </c>
      <c r="E11" s="6">
        <v>-0.27828683212272298</v>
      </c>
      <c r="F11" s="6">
        <v>-8.4069047818314799E-2</v>
      </c>
      <c r="G11" s="6">
        <v>2.9180090790150299E-4</v>
      </c>
      <c r="H11" s="6">
        <f t="shared" si="0"/>
        <v>6.7114208817345691E-3</v>
      </c>
      <c r="I11" s="6">
        <v>6.71142088173457E-3</v>
      </c>
      <c r="J11" s="6">
        <v>-0.28153410158539299</v>
      </c>
      <c r="K11" s="6">
        <v>9.5595850917673295E-2</v>
      </c>
      <c r="L11" s="6">
        <v>3.2290748959573801E-3</v>
      </c>
      <c r="M11" s="6">
        <f t="shared" si="1"/>
        <v>6.4581497919147602E-3</v>
      </c>
      <c r="N11" s="7">
        <v>6.4581497919147602E-3</v>
      </c>
      <c r="O11" s="6">
        <v>-0.2</v>
      </c>
      <c r="P11" s="6">
        <v>0.78333333333333299</v>
      </c>
      <c r="Q11" s="6">
        <f t="shared" si="2"/>
        <v>1</v>
      </c>
      <c r="R11" s="6">
        <v>0.85238149188780299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1</v>
      </c>
      <c r="B12" s="6">
        <v>65.545454545454504</v>
      </c>
      <c r="C12" s="6">
        <v>65.545454545454504</v>
      </c>
      <c r="D12" s="6">
        <v>-6.6344639884740805E-2</v>
      </c>
      <c r="E12" s="6">
        <v>-0.12796064612150601</v>
      </c>
      <c r="F12" s="6">
        <v>-9.767948463768729E-4</v>
      </c>
      <c r="G12" s="6">
        <v>3.8812518087900698E-2</v>
      </c>
      <c r="H12" s="6">
        <f t="shared" si="0"/>
        <v>0.89268791602171604</v>
      </c>
      <c r="I12" s="6">
        <v>0.297562638673904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0.60553007081949795</v>
      </c>
      <c r="P12" s="6">
        <v>4.8351864294653699E-2</v>
      </c>
      <c r="Q12" s="6">
        <f t="shared" si="2"/>
        <v>0.58022237153584433</v>
      </c>
      <c r="R12" s="6">
        <v>0.29011118576792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6</v>
      </c>
      <c r="B13" s="6">
        <v>65.545454545454504</v>
      </c>
      <c r="C13" s="6">
        <v>65.545454545454504</v>
      </c>
      <c r="D13" s="6">
        <v>-1.8724679832669701E-3</v>
      </c>
      <c r="E13" s="6">
        <v>-2.29576403200214E-2</v>
      </c>
      <c r="F13" s="6">
        <v>1.9294588256247198E-2</v>
      </c>
      <c r="G13" s="6">
        <v>0.86177047009721197</v>
      </c>
      <c r="H13" s="6">
        <f t="shared" si="0"/>
        <v>1</v>
      </c>
      <c r="I13" s="6">
        <v>0.9999999999999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3.9581548830685702E-2</v>
      </c>
      <c r="P13" s="6">
        <v>0.59678232482190696</v>
      </c>
      <c r="Q13" s="6">
        <f t="shared" si="2"/>
        <v>1</v>
      </c>
      <c r="R13" s="6">
        <v>0.80751958936331703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5</v>
      </c>
      <c r="B14" s="6">
        <v>65.545454545454504</v>
      </c>
      <c r="C14" s="6">
        <v>59.5</v>
      </c>
      <c r="D14" s="6">
        <v>-7.3226384210903106E-2</v>
      </c>
      <c r="E14" s="6">
        <v>-0.20860107864758701</v>
      </c>
      <c r="F14" s="6">
        <v>8.1793134153042499E-2</v>
      </c>
      <c r="G14" s="6">
        <v>0.30845908876699601</v>
      </c>
      <c r="H14" s="6">
        <f t="shared" si="0"/>
        <v>1</v>
      </c>
      <c r="I14" s="6">
        <v>0.775202242720505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3</v>
      </c>
      <c r="B15" s="6">
        <v>65.545454545454504</v>
      </c>
      <c r="C15" s="6">
        <v>66.5</v>
      </c>
      <c r="D15" s="6">
        <v>2.1813356069079099E-2</v>
      </c>
      <c r="E15" s="6">
        <v>-1.16846112507587E-2</v>
      </c>
      <c r="F15" s="6">
        <v>5.60725972702701E-2</v>
      </c>
      <c r="G15" s="6">
        <v>0.20687486536605601</v>
      </c>
      <c r="H15" s="6">
        <f t="shared" si="0"/>
        <v>1</v>
      </c>
      <c r="I15" s="6">
        <v>0.594765237927410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2.5924735244064499E-2</v>
      </c>
      <c r="P15" s="6">
        <v>0.85238149188780299</v>
      </c>
      <c r="Q15" s="6">
        <f t="shared" si="2"/>
        <v>1</v>
      </c>
      <c r="R15" s="6">
        <v>0.852381491887802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2</v>
      </c>
      <c r="B16" s="6">
        <v>65.545454545454504</v>
      </c>
      <c r="C16" s="6">
        <v>65.545454545454504</v>
      </c>
      <c r="D16" s="6">
        <v>1.2669861835900501E-16</v>
      </c>
      <c r="E16" s="6">
        <v>-6.0706601079096603E-2</v>
      </c>
      <c r="F16" s="6">
        <v>6.3563616637700798E-2</v>
      </c>
      <c r="G16" s="6">
        <v>0.999999999999997</v>
      </c>
      <c r="H16" s="6">
        <f t="shared" si="0"/>
        <v>1</v>
      </c>
      <c r="I16" s="6">
        <v>0.9999999999999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0</v>
      </c>
      <c r="B17" s="6">
        <v>65.545454545454504</v>
      </c>
      <c r="C17" s="6">
        <v>65.545454545454504</v>
      </c>
      <c r="D17" s="6">
        <v>-5.2012175303738101E-3</v>
      </c>
      <c r="E17" s="6">
        <v>-2.6446806419600798E-2</v>
      </c>
      <c r="F17" s="6">
        <v>1.6073181312088201E-2</v>
      </c>
      <c r="G17" s="6">
        <v>0.63078787638170397</v>
      </c>
      <c r="H17" s="6">
        <f t="shared" si="0"/>
        <v>1</v>
      </c>
      <c r="I17" s="6">
        <v>0.9999999999999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11256615079539101</v>
      </c>
      <c r="P17" s="6">
        <v>0.13689616555176001</v>
      </c>
      <c r="Q17" s="6">
        <f t="shared" si="2"/>
        <v>1</v>
      </c>
      <c r="R17" s="6">
        <v>0.42861912053118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9</v>
      </c>
      <c r="B18" s="6">
        <v>65.545454545454504</v>
      </c>
      <c r="C18" s="6">
        <v>65.545454545454504</v>
      </c>
      <c r="D18" s="6">
        <v>-9.8024672203485506E-3</v>
      </c>
      <c r="E18" s="6">
        <v>-3.0566319936021599E-2</v>
      </c>
      <c r="F18" s="6">
        <v>1.0864670015453199E-2</v>
      </c>
      <c r="G18" s="6">
        <v>0.352540332063005</v>
      </c>
      <c r="H18" s="6">
        <f t="shared" si="0"/>
        <v>1</v>
      </c>
      <c r="I18" s="6">
        <v>0.775202242720505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3.0183465472946001E-2</v>
      </c>
      <c r="P18" s="6">
        <v>0.67293299113609795</v>
      </c>
      <c r="Q18" s="6">
        <f t="shared" si="2"/>
        <v>1</v>
      </c>
      <c r="R18" s="6">
        <v>0.80751958936331703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8</v>
      </c>
      <c r="B19" s="6">
        <v>65.545454545454504</v>
      </c>
      <c r="C19" s="6">
        <v>65.545454545454504</v>
      </c>
      <c r="D19" s="6">
        <v>7.6679229096607201E-17</v>
      </c>
      <c r="E19" s="6">
        <v>-3.52046953375275E-2</v>
      </c>
      <c r="F19" s="6">
        <v>3.6041331265799698E-2</v>
      </c>
      <c r="G19" s="6">
        <v>0.999999999999997</v>
      </c>
      <c r="H19" s="6">
        <f t="shared" si="0"/>
        <v>1</v>
      </c>
      <c r="I19" s="6">
        <v>0.9999999999999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4</v>
      </c>
      <c r="B20" s="6">
        <v>65.545454545454504</v>
      </c>
      <c r="C20" s="6">
        <v>70</v>
      </c>
      <c r="D20" s="6">
        <v>5.53939240789941E-2</v>
      </c>
      <c r="E20" s="6">
        <v>1.89935722209204E-2</v>
      </c>
      <c r="F20" s="6">
        <v>9.2694568125321397E-2</v>
      </c>
      <c r="G20" s="6">
        <v>3.1879262872974998E-3</v>
      </c>
      <c r="H20" s="6">
        <f t="shared" si="0"/>
        <v>7.3322304607842489E-2</v>
      </c>
      <c r="I20" s="6">
        <v>3.6661152303921203E-2</v>
      </c>
      <c r="J20" s="6">
        <v>1.7266711007218799E-2</v>
      </c>
      <c r="K20" s="6">
        <v>2.0612572523983901E-2</v>
      </c>
      <c r="L20" s="6">
        <v>0.402211232367709</v>
      </c>
      <c r="M20" s="6">
        <f t="shared" si="1"/>
        <v>0.80442246473541801</v>
      </c>
      <c r="N20" s="7">
        <v>0.402211232367709</v>
      </c>
      <c r="O20" s="6">
        <v>-7.1954625134061506E-2</v>
      </c>
      <c r="P20" s="6">
        <v>0.62696269412740802</v>
      </c>
      <c r="Q20" s="6">
        <f t="shared" si="2"/>
        <v>1</v>
      </c>
      <c r="R20" s="6">
        <v>0.807519589363317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2</v>
      </c>
      <c r="B21" s="6">
        <v>65.545454545454504</v>
      </c>
      <c r="C21" s="6">
        <v>58</v>
      </c>
      <c r="D21" s="6">
        <v>-7.8640504607935494E-2</v>
      </c>
      <c r="E21" s="6">
        <v>-0.18959035763321999</v>
      </c>
      <c r="F21" s="6">
        <v>4.5362004039841898E-2</v>
      </c>
      <c r="G21" s="6">
        <v>0.17748107849910499</v>
      </c>
      <c r="H21" s="6">
        <f t="shared" si="0"/>
        <v>1</v>
      </c>
      <c r="I21" s="6">
        <v>0.583152115068487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81</v>
      </c>
      <c r="B22" s="6">
        <v>65.545454545454504</v>
      </c>
      <c r="C22" s="6">
        <v>69</v>
      </c>
      <c r="D22" s="6">
        <v>4.9606597196523897E-2</v>
      </c>
      <c r="E22" s="6">
        <v>-0.16737186872131801</v>
      </c>
      <c r="F22" s="6">
        <v>0.28499446828549302</v>
      </c>
      <c r="G22" s="6">
        <v>0.67961838144183495</v>
      </c>
      <c r="H22" s="6">
        <f t="shared" si="0"/>
        <v>1</v>
      </c>
      <c r="I22" s="6">
        <v>0.9999999999999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77</v>
      </c>
      <c r="B23" s="6">
        <v>65.545454545454504</v>
      </c>
      <c r="C23" s="6">
        <v>72</v>
      </c>
      <c r="D23" s="6">
        <v>9.1933541926647294E-2</v>
      </c>
      <c r="E23" s="6">
        <v>-0.13310571663658299</v>
      </c>
      <c r="F23" s="6">
        <v>0.33509737969234599</v>
      </c>
      <c r="G23" s="6">
        <v>0.43315110892272601</v>
      </c>
      <c r="H23" s="6">
        <f t="shared" si="0"/>
        <v>1</v>
      </c>
      <c r="I23" s="6">
        <v>0.830206292101892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60</v>
      </c>
      <c r="B24" s="6">
        <v>65.545454545454504</v>
      </c>
      <c r="C24" s="6">
        <v>68</v>
      </c>
      <c r="D24" s="6">
        <v>3.5568880010948801E-3</v>
      </c>
      <c r="E24" s="6">
        <v>-1.8598172124069699E-2</v>
      </c>
      <c r="F24" s="6">
        <v>2.5946648860137801E-2</v>
      </c>
      <c r="G24" s="6">
        <v>0.75376732226329901</v>
      </c>
      <c r="H24" s="6">
        <f t="shared" si="0"/>
        <v>1</v>
      </c>
      <c r="I24" s="6">
        <v>0.9999999999999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>
        <v>8.0892901203739306E-2</v>
      </c>
      <c r="P24" s="6">
        <v>0.323452645182843</v>
      </c>
      <c r="Q24" s="6">
        <f t="shared" si="2"/>
        <v>1</v>
      </c>
      <c r="R24" s="6">
        <v>0.55449024888487397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57</v>
      </c>
      <c r="B25" s="6">
        <v>65.545454545454504</v>
      </c>
      <c r="C25" s="6">
        <v>56.272727272727302</v>
      </c>
      <c r="D25" s="6">
        <v>-0.104654370659983</v>
      </c>
      <c r="E25" s="6">
        <v>-0.24142242290881499</v>
      </c>
      <c r="F25" s="6">
        <v>4.1047529160833297E-2</v>
      </c>
      <c r="G25" s="6">
        <v>0.124467132021939</v>
      </c>
      <c r="H25" s="6">
        <f t="shared" si="0"/>
        <v>1</v>
      </c>
      <c r="I25" s="6">
        <v>0.47712400608409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5" t="s">
        <v>56</v>
      </c>
      <c r="B26" s="12">
        <v>65.545454545454504</v>
      </c>
      <c r="C26" s="12">
        <v>65.545454545454504</v>
      </c>
      <c r="D26" s="12">
        <v>1.80927046497051E-16</v>
      </c>
      <c r="E26" s="12">
        <v>-0.20393935606189301</v>
      </c>
      <c r="F26" s="12">
        <v>0.23312171494182299</v>
      </c>
      <c r="G26" s="12">
        <v>0.999999999999999</v>
      </c>
      <c r="H26" s="6">
        <f t="shared" si="0"/>
        <v>1</v>
      </c>
      <c r="I26" s="12">
        <v>0.999999999999999</v>
      </c>
      <c r="J26" s="12" t="s">
        <v>5</v>
      </c>
      <c r="K26" s="12" t="s">
        <v>5</v>
      </c>
      <c r="L26" s="12" t="s">
        <v>5</v>
      </c>
      <c r="M26" s="6" t="str">
        <f t="shared" si="1"/>
        <v>NA</v>
      </c>
      <c r="N26" s="13" t="s">
        <v>5</v>
      </c>
      <c r="O26" s="12" t="s">
        <v>5</v>
      </c>
      <c r="P26" s="12" t="s">
        <v>5</v>
      </c>
      <c r="Q26" s="6" t="str">
        <f t="shared" si="2"/>
        <v>NA</v>
      </c>
      <c r="R26" s="12" t="s">
        <v>5</v>
      </c>
      <c r="S26" s="12" t="s">
        <v>5</v>
      </c>
      <c r="T26" s="12" t="s">
        <v>5</v>
      </c>
      <c r="U26" s="12" t="s">
        <v>5</v>
      </c>
      <c r="V26" s="6" t="str">
        <f t="shared" si="3"/>
        <v>NA</v>
      </c>
      <c r="W26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W45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46</v>
      </c>
      <c r="C4" s="6">
        <v>46</v>
      </c>
      <c r="D4" s="8">
        <v>9.5116723579877407E-3</v>
      </c>
      <c r="E4" s="6">
        <v>-2.6311410808712498E-3</v>
      </c>
      <c r="F4" s="6">
        <v>2.1835673133306002E-2</v>
      </c>
      <c r="G4" s="6">
        <v>0.126877788195872</v>
      </c>
      <c r="H4" s="6">
        <f>IF(F4="NA","NA",IF(G4*(COUNTIF(G$4:G$45, "&lt;&gt;NA"))&gt;1,1,G4*(COUNTIF(G$4:G$45, "&lt;&gt;NA"))))</f>
        <v>1</v>
      </c>
      <c r="I4" s="6">
        <v>0.59456824758869997</v>
      </c>
      <c r="J4" s="6" t="s">
        <v>5</v>
      </c>
      <c r="K4" s="6" t="s">
        <v>5</v>
      </c>
      <c r="L4" s="6" t="s">
        <v>5</v>
      </c>
      <c r="M4" s="6" t="str">
        <f>IF(K4="NA","NA",IF(L4*(COUNTIF(L$4:L$45, "&lt;&gt;NA"))&gt;1,1,L4*(COUNTIF(L$4:L$45, "&lt;&gt;NA"))))</f>
        <v>NA</v>
      </c>
      <c r="N4" s="6" t="s">
        <v>5</v>
      </c>
      <c r="O4" s="6">
        <v>-0.15759291862768199</v>
      </c>
      <c r="P4" s="6">
        <v>7.4756723001098797E-3</v>
      </c>
      <c r="Q4" s="6">
        <f>IF(O4="NA","NA",IF(P4*(COUNTIF(P$4:P$45, "&lt;&gt;NA"))&gt;1,1,P4*(COUNTIF(P$4:P$45, "&lt;&gt;NA"))))</f>
        <v>0.20184315210296674</v>
      </c>
      <c r="R4" s="6">
        <v>0.100921576051483</v>
      </c>
      <c r="S4" s="6" t="s">
        <v>5</v>
      </c>
      <c r="T4" s="6" t="s">
        <v>5</v>
      </c>
      <c r="U4" s="6" t="s">
        <v>5</v>
      </c>
      <c r="V4" s="6" t="str">
        <f>IF(T4="NA","NA",IF(U4*(COUNTIF(U$4:U$45, "&lt;&gt;NA"))&gt;1,1,U4*(COUNTIF(U$4:U$45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46</v>
      </c>
      <c r="C5" s="6">
        <v>48</v>
      </c>
      <c r="D5" s="6">
        <v>1.1423330656660799E-2</v>
      </c>
      <c r="E5" s="6">
        <v>-1.5297299814594999E-3</v>
      </c>
      <c r="F5" s="6">
        <v>2.44472217246114E-2</v>
      </c>
      <c r="G5" s="6">
        <v>8.4140981443433696E-2</v>
      </c>
      <c r="H5" s="6">
        <f t="shared" ref="H5:H45" si="0">IF(F5="NA","NA",IF(G5*(COUNTIF(G$4:G$45, "&lt;&gt;NA"))&gt;1,1,G5*(COUNTIF(G$4:G$45, "&lt;&gt;NA"))))</f>
        <v>1</v>
      </c>
      <c r="I5" s="6">
        <v>0.59456824758869997</v>
      </c>
      <c r="J5" s="6" t="s">
        <v>5</v>
      </c>
      <c r="K5" s="6" t="s">
        <v>5</v>
      </c>
      <c r="L5" s="6" t="s">
        <v>5</v>
      </c>
      <c r="M5" s="6" t="str">
        <f t="shared" ref="M5:M45" si="1">IF(K5="NA","NA",IF(L5*(COUNTIF(L$4:L$45, "&lt;&gt;NA"))&gt;1,1,L5*(COUNTIF(L$4:L$45, "&lt;&gt;NA"))))</f>
        <v>NA</v>
      </c>
      <c r="N5" s="6" t="s">
        <v>5</v>
      </c>
      <c r="O5" s="6">
        <v>-5.2474192485824203E-2</v>
      </c>
      <c r="P5" s="6">
        <v>0.54403758080417797</v>
      </c>
      <c r="Q5" s="6">
        <f t="shared" ref="Q5:Q45" si="2">IF(O5="NA","NA",IF(P5*(COUNTIF(P$4:P$45, "&lt;&gt;NA"))&gt;1,1,P5*(COUNTIF(P$4:P$45, "&lt;&gt;NA"))))</f>
        <v>1</v>
      </c>
      <c r="R5" s="6">
        <v>0.66768248553239995</v>
      </c>
      <c r="S5" s="6" t="s">
        <v>5</v>
      </c>
      <c r="T5" s="6" t="s">
        <v>5</v>
      </c>
      <c r="U5" s="6" t="s">
        <v>5</v>
      </c>
      <c r="V5" s="6" t="str">
        <f t="shared" ref="V5:V45" si="3">IF(T5="NA","NA",IF(U5*(COUNTIF(U$4:U$45, "&lt;&gt;NA"))&gt;1,1,U5*(COUNTIF(U$4:U$45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46</v>
      </c>
      <c r="C6" s="6">
        <v>49</v>
      </c>
      <c r="D6" s="6">
        <v>8.7376601440145099E-3</v>
      </c>
      <c r="E6" s="6">
        <v>-0.13664159200414</v>
      </c>
      <c r="F6" s="6">
        <v>0.13829802290552701</v>
      </c>
      <c r="G6" s="6">
        <v>0.89161924457554398</v>
      </c>
      <c r="H6" s="6">
        <f t="shared" si="0"/>
        <v>1</v>
      </c>
      <c r="I6" s="6">
        <v>0.992883279864401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40</v>
      </c>
      <c r="C7" s="6">
        <v>47</v>
      </c>
      <c r="D7" s="8">
        <v>3.11789418880675E-2</v>
      </c>
      <c r="E7" s="6">
        <v>1.62115921284798E-2</v>
      </c>
      <c r="F7" s="6">
        <v>4.68212930407714E-2</v>
      </c>
      <c r="G7" s="6">
        <v>6.3190303063362407E-5</v>
      </c>
      <c r="H7" s="6">
        <f t="shared" si="0"/>
        <v>2.6539927286612212E-3</v>
      </c>
      <c r="I7" s="6">
        <v>2.6539927286612199E-3</v>
      </c>
      <c r="J7" s="6">
        <v>1.77036431671754E-2</v>
      </c>
      <c r="K7" s="6">
        <v>1.0993845937274699E-2</v>
      </c>
      <c r="L7" s="6">
        <v>0.107327356761659</v>
      </c>
      <c r="M7" s="6">
        <f t="shared" si="1"/>
        <v>0.107327356761659</v>
      </c>
      <c r="N7" s="6">
        <v>0.107327356761659</v>
      </c>
      <c r="O7" s="6">
        <v>0.27602282047292298</v>
      </c>
      <c r="P7" s="6">
        <v>9.8133662335174102E-8</v>
      </c>
      <c r="Q7" s="6">
        <f t="shared" si="2"/>
        <v>2.6496088830497007E-6</v>
      </c>
      <c r="R7" s="6">
        <v>2.6496088830496998E-6</v>
      </c>
      <c r="S7" s="6">
        <v>3.3181497808958001E-3</v>
      </c>
      <c r="T7" s="6">
        <v>1.0745826639660099E-3</v>
      </c>
      <c r="U7" s="6">
        <v>2.1776129551729401E-3</v>
      </c>
      <c r="V7" s="6">
        <f t="shared" si="3"/>
        <v>2.1776129551729401E-3</v>
      </c>
      <c r="W7" s="6">
        <v>2.1776129551729401E-3</v>
      </c>
    </row>
    <row r="8" spans="1:23" customFormat="1" x14ac:dyDescent="0.35">
      <c r="A8" s="14" t="s">
        <v>122</v>
      </c>
      <c r="B8" s="6">
        <v>46</v>
      </c>
      <c r="C8" s="6">
        <v>30.5</v>
      </c>
      <c r="D8" s="6">
        <v>-9.7399672647684593E-2</v>
      </c>
      <c r="E8" s="6">
        <v>-0.264570141166934</v>
      </c>
      <c r="F8" s="6">
        <v>1.4701561262134099E-2</v>
      </c>
      <c r="G8" s="6">
        <v>0.15572025532084999</v>
      </c>
      <c r="H8" s="6">
        <f t="shared" si="0"/>
        <v>1</v>
      </c>
      <c r="I8" s="6">
        <v>0.594568247588699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46</v>
      </c>
      <c r="C9" s="6">
        <v>38</v>
      </c>
      <c r="D9" s="6">
        <v>-2.2803556906932702E-2</v>
      </c>
      <c r="E9" s="6">
        <v>-5.3105939455561801E-2</v>
      </c>
      <c r="F9" s="6">
        <v>5.4658596688556202E-3</v>
      </c>
      <c r="G9" s="6">
        <v>0.124996791118475</v>
      </c>
      <c r="H9" s="6">
        <f t="shared" si="0"/>
        <v>1</v>
      </c>
      <c r="I9" s="6">
        <v>0.5945682475886999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10701031692629299</v>
      </c>
      <c r="P9" s="6">
        <v>0.62697894546588695</v>
      </c>
      <c r="Q9" s="6">
        <f t="shared" si="2"/>
        <v>1</v>
      </c>
      <c r="R9" s="6">
        <v>0.6881996182749530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46</v>
      </c>
      <c r="C10" s="6">
        <v>50</v>
      </c>
      <c r="D10" s="6">
        <v>-1.0942125013257699E-2</v>
      </c>
      <c r="E10" s="6">
        <v>-5.75080189208362E-2</v>
      </c>
      <c r="F10" s="6">
        <v>3.1894681999409299E-2</v>
      </c>
      <c r="G10" s="6">
        <v>0.62733265620937995</v>
      </c>
      <c r="H10" s="6">
        <f t="shared" si="0"/>
        <v>1</v>
      </c>
      <c r="I10" s="6">
        <v>0.992883279864401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0.27004459796150798</v>
      </c>
      <c r="P10" s="6">
        <v>0.48221363362637998</v>
      </c>
      <c r="Q10" s="6">
        <f t="shared" si="2"/>
        <v>1</v>
      </c>
      <c r="R10" s="6">
        <v>0.6509884053956129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8</v>
      </c>
      <c r="B11" s="6">
        <v>46</v>
      </c>
      <c r="C11" s="6">
        <v>38.5</v>
      </c>
      <c r="D11" s="6">
        <v>-2.1067810625934501E-2</v>
      </c>
      <c r="E11" s="6">
        <v>-9.6085601217467703E-2</v>
      </c>
      <c r="F11" s="6">
        <v>4.3458173229855297E-2</v>
      </c>
      <c r="G11" s="6">
        <v>0.54422224883357895</v>
      </c>
      <c r="H11" s="6">
        <f t="shared" si="0"/>
        <v>1</v>
      </c>
      <c r="I11" s="6">
        <v>0.992883279864401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7</v>
      </c>
      <c r="B12" s="6">
        <v>46</v>
      </c>
      <c r="C12" s="6">
        <v>50</v>
      </c>
      <c r="D12" s="6">
        <v>5.0481392264994599E-3</v>
      </c>
      <c r="E12" s="6">
        <v>-3.1547799135691397E-2</v>
      </c>
      <c r="F12" s="6">
        <v>4.0211543878804101E-2</v>
      </c>
      <c r="G12" s="6">
        <v>0.78085858818639398</v>
      </c>
      <c r="H12" s="6">
        <f t="shared" si="0"/>
        <v>1</v>
      </c>
      <c r="I12" s="6">
        <v>0.992883279864401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62947658402203899</v>
      </c>
      <c r="P12" s="6">
        <v>2.1147679582138999E-2</v>
      </c>
      <c r="Q12" s="6">
        <f t="shared" si="2"/>
        <v>0.57098734871775303</v>
      </c>
      <c r="R12" s="6">
        <v>0.164865109785453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2</v>
      </c>
      <c r="B13" s="6">
        <v>46</v>
      </c>
      <c r="C13" s="6">
        <v>40</v>
      </c>
      <c r="D13" s="6">
        <v>-2.3074592034406101E-2</v>
      </c>
      <c r="E13" s="6">
        <v>-7.2051631629192606E-2</v>
      </c>
      <c r="F13" s="6">
        <v>2.09134975814457E-2</v>
      </c>
      <c r="G13" s="6">
        <v>0.32496777388789</v>
      </c>
      <c r="H13" s="6">
        <f t="shared" si="0"/>
        <v>1</v>
      </c>
      <c r="I13" s="6">
        <v>0.85304040645571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38462943372263902</v>
      </c>
      <c r="P13" s="6">
        <v>0.306723210555158</v>
      </c>
      <c r="Q13" s="6">
        <f t="shared" si="2"/>
        <v>1</v>
      </c>
      <c r="R13" s="6">
        <v>0.55210177899928403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1</v>
      </c>
      <c r="B14" s="6">
        <v>46</v>
      </c>
      <c r="C14" s="6">
        <v>41</v>
      </c>
      <c r="D14" s="6">
        <v>-2.3444624230320101E-2</v>
      </c>
      <c r="E14" s="6">
        <v>-4.7566253609772603E-2</v>
      </c>
      <c r="F14" s="6">
        <v>-6.5881249556482501E-4</v>
      </c>
      <c r="G14" s="6">
        <v>4.9252290102772801E-2</v>
      </c>
      <c r="H14" s="6">
        <f t="shared" si="0"/>
        <v>1</v>
      </c>
      <c r="I14" s="6">
        <v>0.594568247588699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6.1307159147276399E-2</v>
      </c>
      <c r="P14" s="6">
        <v>0.71850554535111899</v>
      </c>
      <c r="Q14" s="6">
        <f t="shared" si="2"/>
        <v>1</v>
      </c>
      <c r="R14" s="6">
        <v>0.71850554535111899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9</v>
      </c>
      <c r="B15" s="6">
        <v>46</v>
      </c>
      <c r="C15" s="6">
        <v>44.5</v>
      </c>
      <c r="D15" s="6">
        <v>6.1300064927514199E-3</v>
      </c>
      <c r="E15" s="6">
        <v>-3.1865919571161902E-2</v>
      </c>
      <c r="F15" s="6">
        <v>4.2650490413077197E-2</v>
      </c>
      <c r="G15" s="6">
        <v>0.74477586067519896</v>
      </c>
      <c r="H15" s="6">
        <f t="shared" si="0"/>
        <v>1</v>
      </c>
      <c r="I15" s="6">
        <v>0.992883279864401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120567375886525</v>
      </c>
      <c r="P15" s="6">
        <v>0.708967312229559</v>
      </c>
      <c r="Q15" s="6">
        <f t="shared" si="2"/>
        <v>1</v>
      </c>
      <c r="R15" s="6">
        <v>0.718505545351118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7</v>
      </c>
      <c r="B16" s="6">
        <v>46</v>
      </c>
      <c r="C16" s="6">
        <v>30.5</v>
      </c>
      <c r="D16" s="6">
        <v>-9.7399672647684704E-2</v>
      </c>
      <c r="E16" s="6">
        <v>-0.264570141166934</v>
      </c>
      <c r="F16" s="6">
        <v>1.47015612621342E-2</v>
      </c>
      <c r="G16" s="6">
        <v>0.15572025532084999</v>
      </c>
      <c r="H16" s="6">
        <f t="shared" si="0"/>
        <v>1</v>
      </c>
      <c r="I16" s="6">
        <v>0.59456824758869997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45</v>
      </c>
      <c r="C17" s="6">
        <v>51</v>
      </c>
      <c r="D17" s="6">
        <v>1.6776758499659601E-2</v>
      </c>
      <c r="E17" s="6">
        <v>2.4170731525837599E-3</v>
      </c>
      <c r="F17" s="6">
        <v>3.1254516529685E-2</v>
      </c>
      <c r="G17" s="6">
        <v>2.2273085323047E-2</v>
      </c>
      <c r="H17" s="6">
        <f t="shared" si="0"/>
        <v>0.93546958356797405</v>
      </c>
      <c r="I17" s="6">
        <v>0.467734791783987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0731835626509099</v>
      </c>
      <c r="P17" s="6">
        <v>0.29037475187616002</v>
      </c>
      <c r="Q17" s="6">
        <f t="shared" si="2"/>
        <v>1</v>
      </c>
      <c r="R17" s="6">
        <v>0.55210177899928403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46</v>
      </c>
      <c r="C18" s="6">
        <v>37</v>
      </c>
      <c r="D18" s="6">
        <v>-4.9003702737383803E-2</v>
      </c>
      <c r="E18" s="6">
        <v>-0.177466737624211</v>
      </c>
      <c r="F18" s="6">
        <v>4.6789859770671398E-2</v>
      </c>
      <c r="G18" s="6">
        <v>0.37134871740041298</v>
      </c>
      <c r="H18" s="6">
        <f t="shared" si="0"/>
        <v>1</v>
      </c>
      <c r="I18" s="6">
        <v>0.866480340600964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46</v>
      </c>
      <c r="C19" s="6">
        <v>45</v>
      </c>
      <c r="D19" s="6">
        <v>-1.91016750978448E-2</v>
      </c>
      <c r="E19" s="6">
        <v>-3.9695032213938303E-2</v>
      </c>
      <c r="F19" s="6">
        <v>5.8058695536527204E-4</v>
      </c>
      <c r="G19" s="6">
        <v>6.2227354026430003E-2</v>
      </c>
      <c r="H19" s="6">
        <f t="shared" si="0"/>
        <v>1</v>
      </c>
      <c r="I19" s="6">
        <v>0.594568247588699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317985094821984</v>
      </c>
      <c r="P19" s="6">
        <v>2.4424460708956101E-2</v>
      </c>
      <c r="Q19" s="6">
        <f t="shared" si="2"/>
        <v>0.65946043914181474</v>
      </c>
      <c r="R19" s="6">
        <v>0.164865109785453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46</v>
      </c>
      <c r="C20" s="6">
        <v>45.5</v>
      </c>
      <c r="D20" s="6">
        <v>-7.61147435343177E-3</v>
      </c>
      <c r="E20" s="6">
        <v>-3.6844396592898503E-2</v>
      </c>
      <c r="F20" s="6">
        <v>2.0224665208030099E-2</v>
      </c>
      <c r="G20" s="6">
        <v>0.59908618233947197</v>
      </c>
      <c r="H20" s="6">
        <f t="shared" si="0"/>
        <v>1</v>
      </c>
      <c r="I20" s="6">
        <v>0.992883279864401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44353177684356798</v>
      </c>
      <c r="P20" s="6">
        <v>3.8678775872341503E-2</v>
      </c>
      <c r="Q20" s="6">
        <f t="shared" si="2"/>
        <v>1</v>
      </c>
      <c r="R20" s="6">
        <v>0.183462581341891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0</v>
      </c>
      <c r="B21" s="6">
        <v>46</v>
      </c>
      <c r="C21" s="6">
        <v>51</v>
      </c>
      <c r="D21" s="6">
        <v>-1.1854756141501401E-3</v>
      </c>
      <c r="E21" s="6">
        <v>-4.1751121306491598E-2</v>
      </c>
      <c r="F21" s="6">
        <v>3.7146270090493601E-2</v>
      </c>
      <c r="G21" s="6">
        <v>0.95255676622511198</v>
      </c>
      <c r="H21" s="6">
        <f t="shared" si="0"/>
        <v>1</v>
      </c>
      <c r="I21" s="6">
        <v>0.992883279864401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217391873529626</v>
      </c>
      <c r="P21" s="6">
        <v>0.52079976272783901</v>
      </c>
      <c r="Q21" s="6">
        <f t="shared" si="2"/>
        <v>1</v>
      </c>
      <c r="R21" s="6">
        <v>0.6676824855323999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9</v>
      </c>
      <c r="B22" s="6">
        <v>46</v>
      </c>
      <c r="C22" s="6">
        <v>41</v>
      </c>
      <c r="D22" s="6">
        <v>-1.21383078351538E-2</v>
      </c>
      <c r="E22" s="6">
        <v>-7.0062869915885895E-2</v>
      </c>
      <c r="F22" s="6">
        <v>4.0056204978964102E-2</v>
      </c>
      <c r="G22" s="6">
        <v>0.66027852363983897</v>
      </c>
      <c r="H22" s="6">
        <f t="shared" si="0"/>
        <v>1</v>
      </c>
      <c r="I22" s="6">
        <v>0.992883279864401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78269089813080495</v>
      </c>
      <c r="P22" s="6">
        <v>6.5703848071588897E-2</v>
      </c>
      <c r="Q22" s="6">
        <f t="shared" si="2"/>
        <v>1</v>
      </c>
      <c r="R22" s="6">
        <v>0.221750487241613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8</v>
      </c>
      <c r="B23" s="6">
        <v>46</v>
      </c>
      <c r="C23" s="6">
        <v>37</v>
      </c>
      <c r="D23" s="6">
        <v>-4.34670656250963E-2</v>
      </c>
      <c r="E23" s="6">
        <v>-0.11758848530588099</v>
      </c>
      <c r="F23" s="6">
        <v>1.8081329633096901E-2</v>
      </c>
      <c r="G23" s="6">
        <v>0.20064501071054799</v>
      </c>
      <c r="H23" s="6">
        <f t="shared" si="0"/>
        <v>1</v>
      </c>
      <c r="I23" s="6">
        <v>0.702257537486917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34210526315789502</v>
      </c>
      <c r="P23" s="6">
        <v>0.57307028662997495</v>
      </c>
      <c r="Q23" s="6">
        <f t="shared" si="2"/>
        <v>1</v>
      </c>
      <c r="R23" s="6">
        <v>0.67273468430475303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6</v>
      </c>
      <c r="B24" s="6">
        <v>46</v>
      </c>
      <c r="C24" s="6">
        <v>47</v>
      </c>
      <c r="D24" s="6">
        <v>9.8342359365308002E-4</v>
      </c>
      <c r="E24" s="6">
        <v>-3.3457076624300898E-2</v>
      </c>
      <c r="F24" s="6">
        <v>3.3934433544353403E-2</v>
      </c>
      <c r="G24" s="6">
        <v>0.95403038948613395</v>
      </c>
      <c r="H24" s="6">
        <f t="shared" si="0"/>
        <v>1</v>
      </c>
      <c r="I24" s="6">
        <v>0.992883279864401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438566609868138</v>
      </c>
      <c r="P24" s="6">
        <v>0.101986006082338</v>
      </c>
      <c r="Q24" s="6">
        <f t="shared" si="2"/>
        <v>1</v>
      </c>
      <c r="R24" s="6">
        <v>0.30595801824701402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4</v>
      </c>
      <c r="B25" s="6">
        <v>46</v>
      </c>
      <c r="C25" s="6">
        <v>32.5</v>
      </c>
      <c r="D25" s="6">
        <v>-5.8732211183183503E-2</v>
      </c>
      <c r="E25" s="6">
        <v>-0.14964537569598901</v>
      </c>
      <c r="F25" s="6">
        <v>1.30674632908314E-2</v>
      </c>
      <c r="G25" s="6">
        <v>0.14811852366505701</v>
      </c>
      <c r="H25" s="6">
        <f t="shared" si="0"/>
        <v>1</v>
      </c>
      <c r="I25" s="6">
        <v>0.59456824758869997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92</v>
      </c>
      <c r="B26" s="6">
        <v>46</v>
      </c>
      <c r="C26" s="6">
        <v>33</v>
      </c>
      <c r="D26" s="6">
        <v>-4.5178677292994802E-2</v>
      </c>
      <c r="E26" s="6">
        <v>-0.14467707596016699</v>
      </c>
      <c r="F26" s="6">
        <v>3.3300336518737997E-2</v>
      </c>
      <c r="G26" s="6">
        <v>0.30527912473943802</v>
      </c>
      <c r="H26" s="6">
        <f t="shared" si="0"/>
        <v>1</v>
      </c>
      <c r="I26" s="6">
        <v>0.85304040645571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90</v>
      </c>
      <c r="B27" s="6">
        <v>46</v>
      </c>
      <c r="C27" s="6">
        <v>52</v>
      </c>
      <c r="D27" s="6">
        <v>-2.2136614156365099E-4</v>
      </c>
      <c r="E27" s="6">
        <v>-5.1305097415548603E-2</v>
      </c>
      <c r="F27" s="6">
        <v>4.74608980285686E-2</v>
      </c>
      <c r="G27" s="6">
        <v>0.99288327986440195</v>
      </c>
      <c r="H27" s="6">
        <f t="shared" si="0"/>
        <v>1</v>
      </c>
      <c r="I27" s="6">
        <v>0.9928832798644019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77480621791818105</v>
      </c>
      <c r="P27" s="6">
        <v>4.0769462520420303E-2</v>
      </c>
      <c r="Q27" s="6">
        <f t="shared" si="2"/>
        <v>1</v>
      </c>
      <c r="R27" s="6">
        <v>0.183462581341891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8</v>
      </c>
      <c r="B28" s="6">
        <v>46</v>
      </c>
      <c r="C28" s="6">
        <v>52</v>
      </c>
      <c r="D28" s="6">
        <v>3.5115330859735998E-2</v>
      </c>
      <c r="E28" s="6">
        <v>-1.24269087014467E-2</v>
      </c>
      <c r="F28" s="6">
        <v>8.3747213228975298E-2</v>
      </c>
      <c r="G28" s="6">
        <v>0.14584784257494299</v>
      </c>
      <c r="H28" s="6">
        <f t="shared" si="0"/>
        <v>1</v>
      </c>
      <c r="I28" s="6">
        <v>0.59456824758869997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53571428571428603</v>
      </c>
      <c r="P28" s="6">
        <v>0.23571428571428599</v>
      </c>
      <c r="Q28" s="6">
        <f t="shared" si="2"/>
        <v>1</v>
      </c>
      <c r="R28" s="6">
        <v>0.53035714285714297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86</v>
      </c>
      <c r="B29" s="6">
        <v>46</v>
      </c>
      <c r="C29" s="6">
        <v>42</v>
      </c>
      <c r="D29" s="6">
        <v>-1.8198515583878101E-2</v>
      </c>
      <c r="E29" s="6">
        <v>-6.3586524401037695E-2</v>
      </c>
      <c r="F29" s="6">
        <v>2.31455242952711E-2</v>
      </c>
      <c r="G29" s="6">
        <v>0.40579988506631998</v>
      </c>
      <c r="H29" s="6">
        <f t="shared" si="0"/>
        <v>1</v>
      </c>
      <c r="I29" s="6">
        <v>0.897031324883443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-0.17073170731707299</v>
      </c>
      <c r="P29" s="6">
        <v>0.63722186877310505</v>
      </c>
      <c r="Q29" s="6">
        <f t="shared" si="2"/>
        <v>1</v>
      </c>
      <c r="R29" s="6">
        <v>0.68819961827495302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84</v>
      </c>
      <c r="B30" s="6">
        <v>46</v>
      </c>
      <c r="C30" s="6">
        <v>51</v>
      </c>
      <c r="D30" s="6">
        <v>7.7588067047210498E-3</v>
      </c>
      <c r="E30" s="6">
        <v>-5.91593563408742E-2</v>
      </c>
      <c r="F30" s="6">
        <v>7.0426537618088203E-2</v>
      </c>
      <c r="G30" s="6">
        <v>0.80974126993678297</v>
      </c>
      <c r="H30" s="6">
        <f t="shared" si="0"/>
        <v>1</v>
      </c>
      <c r="I30" s="6">
        <v>0.9928832798644019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83</v>
      </c>
      <c r="B31" s="6">
        <v>46</v>
      </c>
      <c r="C31" s="6">
        <v>46</v>
      </c>
      <c r="D31" s="6">
        <v>-3.8980711385494002E-3</v>
      </c>
      <c r="E31" s="6">
        <v>-0.157708131481371</v>
      </c>
      <c r="F31" s="6">
        <v>0.12406229973866</v>
      </c>
      <c r="G31" s="6">
        <v>0.95276677338083005</v>
      </c>
      <c r="H31" s="6">
        <f t="shared" si="0"/>
        <v>1</v>
      </c>
      <c r="I31" s="6">
        <v>0.9928832798644019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81</v>
      </c>
      <c r="B32" s="6">
        <v>46</v>
      </c>
      <c r="C32" s="6">
        <v>47</v>
      </c>
      <c r="D32" s="6">
        <v>8.8151997032105307E-3</v>
      </c>
      <c r="E32" s="6">
        <v>-5.0441348460983602E-2</v>
      </c>
      <c r="F32" s="6">
        <v>6.4867592741868804E-2</v>
      </c>
      <c r="G32" s="6">
        <v>0.75962751395345196</v>
      </c>
      <c r="H32" s="6">
        <f t="shared" si="0"/>
        <v>1</v>
      </c>
      <c r="I32" s="6">
        <v>0.992883279864401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7</v>
      </c>
      <c r="P32" s="6">
        <v>0.233333333333333</v>
      </c>
      <c r="Q32" s="6">
        <f t="shared" si="2"/>
        <v>1</v>
      </c>
      <c r="R32" s="6">
        <v>0.53035714285714297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79</v>
      </c>
      <c r="B33" s="6">
        <v>46</v>
      </c>
      <c r="C33" s="6">
        <v>62</v>
      </c>
      <c r="D33" s="6">
        <v>3.3007285155532702E-2</v>
      </c>
      <c r="E33" s="6">
        <v>-4.04682547414843E-2</v>
      </c>
      <c r="F33" s="6">
        <v>0.107818408822362</v>
      </c>
      <c r="G33" s="6">
        <v>0.366675987555383</v>
      </c>
      <c r="H33" s="6">
        <f t="shared" si="0"/>
        <v>1</v>
      </c>
      <c r="I33" s="6">
        <v>0.86648034060096402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77</v>
      </c>
      <c r="B34" s="6">
        <v>46</v>
      </c>
      <c r="C34" s="6">
        <v>47</v>
      </c>
      <c r="D34" s="6">
        <v>-1.19611130747144E-2</v>
      </c>
      <c r="E34" s="6">
        <v>-5.8711580078331202E-2</v>
      </c>
      <c r="F34" s="6">
        <v>3.0955661732483899E-2</v>
      </c>
      <c r="G34" s="6">
        <v>0.59672279943961404</v>
      </c>
      <c r="H34" s="6">
        <f t="shared" si="0"/>
        <v>1</v>
      </c>
      <c r="I34" s="6">
        <v>0.9928832798644019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>
        <v>-0.68333333333333302</v>
      </c>
      <c r="P34" s="6">
        <v>5.0319664902998197E-2</v>
      </c>
      <c r="Q34" s="6">
        <f t="shared" si="2"/>
        <v>1</v>
      </c>
      <c r="R34" s="6">
        <v>0.19409013605442199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76</v>
      </c>
      <c r="B35" s="6">
        <v>46</v>
      </c>
      <c r="C35" s="6">
        <v>46</v>
      </c>
      <c r="D35" s="6">
        <v>-6.4356952592016098E-3</v>
      </c>
      <c r="E35" s="6">
        <v>-3.7748922111020898E-2</v>
      </c>
      <c r="F35" s="6">
        <v>2.3324089656307698E-2</v>
      </c>
      <c r="G35" s="6">
        <v>0.67765769200295101</v>
      </c>
      <c r="H35" s="6">
        <f t="shared" si="0"/>
        <v>1</v>
      </c>
      <c r="I35" s="6">
        <v>0.99288327986440195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6">
        <v>-0.21982412982871899</v>
      </c>
      <c r="P35" s="6">
        <v>0.36585097750479101</v>
      </c>
      <c r="Q35" s="6">
        <f t="shared" si="2"/>
        <v>1</v>
      </c>
      <c r="R35" s="6">
        <v>0.5810574348605499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74</v>
      </c>
      <c r="B36" s="6">
        <v>46</v>
      </c>
      <c r="C36" s="6">
        <v>42.5</v>
      </c>
      <c r="D36" s="6">
        <v>3.6054600742459202E-3</v>
      </c>
      <c r="E36" s="6">
        <v>-4.3477084182565198E-2</v>
      </c>
      <c r="F36" s="6">
        <v>4.81437049946528E-2</v>
      </c>
      <c r="G36" s="6">
        <v>0.87575775523370902</v>
      </c>
      <c r="H36" s="6">
        <f t="shared" si="0"/>
        <v>1</v>
      </c>
      <c r="I36" s="6">
        <v>0.99288327986440195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6" t="s">
        <v>5</v>
      </c>
      <c r="O36" s="6">
        <v>-0.29940656547831501</v>
      </c>
      <c r="P36" s="6">
        <v>0.47126052870155799</v>
      </c>
      <c r="Q36" s="6">
        <f t="shared" si="2"/>
        <v>1</v>
      </c>
      <c r="R36" s="6">
        <v>0.65098840539561298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4" t="s">
        <v>72</v>
      </c>
      <c r="B37" s="6">
        <v>46</v>
      </c>
      <c r="C37" s="6">
        <v>36</v>
      </c>
      <c r="D37" s="6">
        <v>-3.6382959312154801E-2</v>
      </c>
      <c r="E37" s="6">
        <v>-0.117233621664454</v>
      </c>
      <c r="F37" s="6">
        <v>3.05250022236256E-2</v>
      </c>
      <c r="G37" s="6">
        <v>0.32306010732124402</v>
      </c>
      <c r="H37" s="6">
        <f t="shared" si="0"/>
        <v>1</v>
      </c>
      <c r="I37" s="6">
        <v>0.853040406455711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6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14" t="s">
        <v>70</v>
      </c>
      <c r="B38" s="6">
        <v>46</v>
      </c>
      <c r="C38" s="6">
        <v>49</v>
      </c>
      <c r="D38" s="6">
        <v>8.7569166680907598E-3</v>
      </c>
      <c r="E38" s="6">
        <v>-8.8650587564073194E-2</v>
      </c>
      <c r="F38" s="6">
        <v>9.8076351669459702E-2</v>
      </c>
      <c r="G38" s="6">
        <v>0.84703856451815895</v>
      </c>
      <c r="H38" s="6">
        <f t="shared" si="0"/>
        <v>1</v>
      </c>
      <c r="I38" s="6">
        <v>0.99288327986440195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6" t="s">
        <v>5</v>
      </c>
      <c r="O38" s="6" t="s">
        <v>5</v>
      </c>
      <c r="P38" s="6" t="s">
        <v>5</v>
      </c>
      <c r="Q38" s="6" t="str">
        <f t="shared" si="2"/>
        <v>NA</v>
      </c>
      <c r="R38" s="6" t="s">
        <v>5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14" t="s">
        <v>69</v>
      </c>
      <c r="B39" s="6">
        <v>46</v>
      </c>
      <c r="C39" s="6">
        <v>55</v>
      </c>
      <c r="D39" s="6">
        <v>3.1571502172051499E-2</v>
      </c>
      <c r="E39" s="6">
        <v>-2.49569969315275E-2</v>
      </c>
      <c r="F39" s="6">
        <v>8.8821706145715801E-2</v>
      </c>
      <c r="G39" s="6">
        <v>0.26643540299906698</v>
      </c>
      <c r="H39" s="6">
        <f t="shared" si="0"/>
        <v>1</v>
      </c>
      <c r="I39" s="6">
        <v>0.853040406455711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6" t="s">
        <v>5</v>
      </c>
      <c r="O39" s="6">
        <v>-0.6</v>
      </c>
      <c r="P39" s="6">
        <v>0.35</v>
      </c>
      <c r="Q39" s="6">
        <f t="shared" si="2"/>
        <v>1</v>
      </c>
      <c r="R39" s="6">
        <v>0.58105743486054995</v>
      </c>
      <c r="S39" s="6" t="s">
        <v>5</v>
      </c>
      <c r="T39" s="6" t="s">
        <v>5</v>
      </c>
      <c r="U39" s="6" t="s">
        <v>5</v>
      </c>
      <c r="V39" s="6" t="str">
        <f t="shared" si="3"/>
        <v>NA</v>
      </c>
      <c r="W39" s="6" t="s">
        <v>5</v>
      </c>
    </row>
    <row r="40" spans="1:23" x14ac:dyDescent="0.35">
      <c r="A40" s="14" t="s">
        <v>67</v>
      </c>
      <c r="B40" s="6">
        <v>46</v>
      </c>
      <c r="C40" s="6">
        <v>49</v>
      </c>
      <c r="D40" s="6">
        <v>8.7569166680907494E-3</v>
      </c>
      <c r="E40" s="6">
        <v>-8.8650587564073402E-2</v>
      </c>
      <c r="F40" s="6">
        <v>9.8076351669459799E-2</v>
      </c>
      <c r="G40" s="6">
        <v>0.84703856451815895</v>
      </c>
      <c r="H40" s="6">
        <f t="shared" si="0"/>
        <v>1</v>
      </c>
      <c r="I40" s="6">
        <v>0.99288327986440195</v>
      </c>
      <c r="J40" s="6" t="s">
        <v>5</v>
      </c>
      <c r="K40" s="6" t="s">
        <v>5</v>
      </c>
      <c r="L40" s="6" t="s">
        <v>5</v>
      </c>
      <c r="M40" s="6" t="str">
        <f t="shared" si="1"/>
        <v>NA</v>
      </c>
      <c r="N40" s="6" t="s">
        <v>5</v>
      </c>
      <c r="O40" s="6" t="s">
        <v>5</v>
      </c>
      <c r="P40" s="6" t="s">
        <v>5</v>
      </c>
      <c r="Q40" s="6" t="str">
        <f t="shared" si="2"/>
        <v>NA</v>
      </c>
      <c r="R40" s="6" t="s">
        <v>5</v>
      </c>
      <c r="S40" s="6" t="s">
        <v>5</v>
      </c>
      <c r="T40" s="6" t="s">
        <v>5</v>
      </c>
      <c r="U40" s="6" t="s">
        <v>5</v>
      </c>
      <c r="V40" s="6" t="str">
        <f t="shared" si="3"/>
        <v>NA</v>
      </c>
      <c r="W40" s="6" t="s">
        <v>5</v>
      </c>
    </row>
    <row r="41" spans="1:23" x14ac:dyDescent="0.35">
      <c r="A41" s="14" t="s">
        <v>63</v>
      </c>
      <c r="B41" s="6">
        <v>46</v>
      </c>
      <c r="C41" s="6">
        <v>45</v>
      </c>
      <c r="D41" s="6">
        <v>-1.00968683562678E-2</v>
      </c>
      <c r="E41" s="6">
        <v>-5.9455493859329703E-2</v>
      </c>
      <c r="F41" s="6">
        <v>3.5171815852395698E-2</v>
      </c>
      <c r="G41" s="6">
        <v>0.67169997825086303</v>
      </c>
      <c r="H41" s="6">
        <f t="shared" si="0"/>
        <v>1</v>
      </c>
      <c r="I41" s="6">
        <v>0.99288327986440195</v>
      </c>
      <c r="J41" s="6" t="s">
        <v>5</v>
      </c>
      <c r="K41" s="6" t="s">
        <v>5</v>
      </c>
      <c r="L41" s="6" t="s">
        <v>5</v>
      </c>
      <c r="M41" s="6" t="str">
        <f t="shared" si="1"/>
        <v>NA</v>
      </c>
      <c r="N41" s="6" t="s">
        <v>5</v>
      </c>
      <c r="O41" s="6">
        <v>-0.52380952380952395</v>
      </c>
      <c r="P41" s="6">
        <v>0.19662698412698401</v>
      </c>
      <c r="Q41" s="6">
        <f t="shared" si="2"/>
        <v>1</v>
      </c>
      <c r="R41" s="6">
        <v>0.53035714285714297</v>
      </c>
      <c r="S41" s="6" t="s">
        <v>5</v>
      </c>
      <c r="T41" s="6" t="s">
        <v>5</v>
      </c>
      <c r="U41" s="6" t="s">
        <v>5</v>
      </c>
      <c r="V41" s="6" t="str">
        <f t="shared" si="3"/>
        <v>NA</v>
      </c>
      <c r="W41" s="6" t="s">
        <v>5</v>
      </c>
    </row>
    <row r="42" spans="1:23" x14ac:dyDescent="0.35">
      <c r="A42" s="14" t="s">
        <v>62</v>
      </c>
      <c r="B42" s="6">
        <v>46</v>
      </c>
      <c r="C42" s="6">
        <v>52</v>
      </c>
      <c r="D42" s="6">
        <v>2.0881241272014101E-2</v>
      </c>
      <c r="E42" s="6">
        <v>-0.11797277295252601</v>
      </c>
      <c r="F42" s="6">
        <v>0.153423676861391</v>
      </c>
      <c r="G42" s="6">
        <v>0.74127025143863101</v>
      </c>
      <c r="H42" s="6">
        <f t="shared" si="0"/>
        <v>1</v>
      </c>
      <c r="I42" s="6">
        <v>0.99288327986440195</v>
      </c>
      <c r="J42" s="6" t="s">
        <v>5</v>
      </c>
      <c r="K42" s="6" t="s">
        <v>5</v>
      </c>
      <c r="L42" s="6" t="s">
        <v>5</v>
      </c>
      <c r="M42" s="6" t="str">
        <f t="shared" si="1"/>
        <v>NA</v>
      </c>
      <c r="N42" s="6" t="s">
        <v>5</v>
      </c>
      <c r="O42" s="6" t="s">
        <v>5</v>
      </c>
      <c r="P42" s="6" t="s">
        <v>5</v>
      </c>
      <c r="Q42" s="6" t="str">
        <f t="shared" si="2"/>
        <v>NA</v>
      </c>
      <c r="R42" s="6" t="s">
        <v>5</v>
      </c>
      <c r="S42" s="6" t="s">
        <v>5</v>
      </c>
      <c r="T42" s="6" t="s">
        <v>5</v>
      </c>
      <c r="U42" s="6" t="s">
        <v>5</v>
      </c>
      <c r="V42" s="6" t="str">
        <f t="shared" si="3"/>
        <v>NA</v>
      </c>
      <c r="W42" s="6" t="s">
        <v>5</v>
      </c>
    </row>
    <row r="43" spans="1:23" x14ac:dyDescent="0.35">
      <c r="A43" s="14" t="s">
        <v>60</v>
      </c>
      <c r="B43" s="6">
        <v>46</v>
      </c>
      <c r="C43" s="6">
        <v>38</v>
      </c>
      <c r="D43" s="6">
        <v>-4.3040334816753498E-2</v>
      </c>
      <c r="E43" s="6">
        <v>-0.23252862810512701</v>
      </c>
      <c r="F43" s="6">
        <v>8.8429941965402395E-2</v>
      </c>
      <c r="G43" s="6">
        <v>0.56837338417733996</v>
      </c>
      <c r="H43" s="6">
        <f t="shared" si="0"/>
        <v>1</v>
      </c>
      <c r="I43" s="6">
        <v>0.99288327986440195</v>
      </c>
      <c r="J43" s="6" t="s">
        <v>5</v>
      </c>
      <c r="K43" s="6" t="s">
        <v>5</v>
      </c>
      <c r="L43" s="6" t="s">
        <v>5</v>
      </c>
      <c r="M43" s="6" t="str">
        <f t="shared" si="1"/>
        <v>NA</v>
      </c>
      <c r="N43" s="6" t="s">
        <v>5</v>
      </c>
      <c r="O43" s="6" t="s">
        <v>5</v>
      </c>
      <c r="P43" s="6" t="s">
        <v>5</v>
      </c>
      <c r="Q43" s="6" t="str">
        <f t="shared" si="2"/>
        <v>NA</v>
      </c>
      <c r="R43" s="6" t="s">
        <v>5</v>
      </c>
      <c r="S43" s="6" t="s">
        <v>5</v>
      </c>
      <c r="T43" s="6" t="s">
        <v>5</v>
      </c>
      <c r="U43" s="6" t="s">
        <v>5</v>
      </c>
      <c r="V43" s="6" t="str">
        <f t="shared" si="3"/>
        <v>NA</v>
      </c>
      <c r="W43" s="6" t="s">
        <v>5</v>
      </c>
    </row>
    <row r="44" spans="1:23" x14ac:dyDescent="0.35">
      <c r="A44" s="14" t="s">
        <v>57</v>
      </c>
      <c r="B44" s="6">
        <v>46</v>
      </c>
      <c r="C44" s="6">
        <v>46</v>
      </c>
      <c r="D44" s="6">
        <v>-2.1961271230374799E-3</v>
      </c>
      <c r="E44" s="6">
        <v>-2.40294138711552E-2</v>
      </c>
      <c r="F44" s="6">
        <v>1.9008549967654501E-2</v>
      </c>
      <c r="G44" s="6">
        <v>0.84089131044960597</v>
      </c>
      <c r="H44" s="6">
        <f t="shared" si="0"/>
        <v>1</v>
      </c>
      <c r="I44" s="6">
        <v>0.99288327986440195</v>
      </c>
      <c r="J44" s="6" t="s">
        <v>5</v>
      </c>
      <c r="K44" s="6" t="s">
        <v>5</v>
      </c>
      <c r="L44" s="6" t="s">
        <v>5</v>
      </c>
      <c r="M44" s="6" t="str">
        <f t="shared" si="1"/>
        <v>NA</v>
      </c>
      <c r="N44" s="6" t="s">
        <v>5</v>
      </c>
      <c r="O44" s="6">
        <v>-0.122149424953921</v>
      </c>
      <c r="P44" s="6">
        <v>0.45882391343239698</v>
      </c>
      <c r="Q44" s="6">
        <f t="shared" si="2"/>
        <v>1</v>
      </c>
      <c r="R44" s="6">
        <v>0.65098840539561298</v>
      </c>
      <c r="S44" s="6" t="s">
        <v>5</v>
      </c>
      <c r="T44" s="6" t="s">
        <v>5</v>
      </c>
      <c r="U44" s="6" t="s">
        <v>5</v>
      </c>
      <c r="V44" s="6" t="str">
        <f t="shared" si="3"/>
        <v>NA</v>
      </c>
      <c r="W44" s="6" t="s">
        <v>5</v>
      </c>
    </row>
    <row r="45" spans="1:23" x14ac:dyDescent="0.35">
      <c r="A45" s="15" t="s">
        <v>56</v>
      </c>
      <c r="B45" s="12">
        <v>46</v>
      </c>
      <c r="C45" s="12">
        <v>43</v>
      </c>
      <c r="D45" s="12">
        <v>3.9717860160167802E-4</v>
      </c>
      <c r="E45" s="12">
        <v>-3.9968560261386003E-2</v>
      </c>
      <c r="F45" s="12">
        <v>3.8662328158021501E-2</v>
      </c>
      <c r="G45" s="12">
        <v>0.98404212383627898</v>
      </c>
      <c r="H45" s="6">
        <f t="shared" si="0"/>
        <v>1</v>
      </c>
      <c r="I45" s="12">
        <v>0.99288327986440195</v>
      </c>
      <c r="J45" s="12" t="s">
        <v>5</v>
      </c>
      <c r="K45" s="12" t="s">
        <v>5</v>
      </c>
      <c r="L45" s="12" t="s">
        <v>5</v>
      </c>
      <c r="M45" s="6" t="str">
        <f t="shared" si="1"/>
        <v>NA</v>
      </c>
      <c r="N45" s="12" t="s">
        <v>5</v>
      </c>
      <c r="O45" s="12">
        <v>-0.36698792170878702</v>
      </c>
      <c r="P45" s="12">
        <v>0.26691102733162098</v>
      </c>
      <c r="Q45" s="6">
        <f t="shared" si="2"/>
        <v>1</v>
      </c>
      <c r="R45" s="12">
        <v>0.55210177899928403</v>
      </c>
      <c r="S45" s="12" t="s">
        <v>5</v>
      </c>
      <c r="T45" s="12" t="s">
        <v>5</v>
      </c>
      <c r="U45" s="12" t="s">
        <v>5</v>
      </c>
      <c r="V45" s="6" t="str">
        <f t="shared" si="3"/>
        <v>NA</v>
      </c>
      <c r="W45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W37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6</v>
      </c>
      <c r="C4" s="6">
        <v>61</v>
      </c>
      <c r="D4" s="8">
        <v>2.15806589828796E-2</v>
      </c>
      <c r="E4" s="6">
        <v>-1.07070216849342E-2</v>
      </c>
      <c r="F4" s="6">
        <v>5.4645950217835103E-2</v>
      </c>
      <c r="G4" s="6">
        <v>0.19141161377424201</v>
      </c>
      <c r="H4" s="6">
        <f t="shared" ref="H4:H37" si="0">IF(F4="NA","NA",IF(G4*(COUNTIF(G$4:G$50, "&lt;&gt;NA"))&gt;1,1,G4*(COUNTIF(G$4:G$50, "&lt;&gt;NA"))))</f>
        <v>1</v>
      </c>
      <c r="I4" s="6">
        <v>0.81781773247978895</v>
      </c>
      <c r="J4" s="6" t="s">
        <v>5</v>
      </c>
      <c r="K4" s="6" t="s">
        <v>5</v>
      </c>
      <c r="L4" s="6" t="s">
        <v>5</v>
      </c>
      <c r="M4" s="6" t="str">
        <f t="shared" ref="M4:M37" si="1">IF(K4="NA","NA",IF(L4*(COUNTIF(L$4:L$37, "&lt;&gt;NA"))&gt;1,1,L4*(COUNTIF(L$4:L$37, "&lt;&gt;NA"))))</f>
        <v>NA</v>
      </c>
      <c r="N4" s="7" t="s">
        <v>5</v>
      </c>
      <c r="O4" s="6">
        <v>0.11863555741608001</v>
      </c>
      <c r="P4" s="6">
        <v>0.270948546589109</v>
      </c>
      <c r="Q4" s="6">
        <f>IF(O4="NA","NA",IF(P4*(COUNTIF(P$4:P$37, "&lt;&gt;NA"))&gt;1,1,P4*(COUNTIF(P$4:P$37, "&lt;&gt;NA"))))</f>
        <v>1</v>
      </c>
      <c r="R4" s="6">
        <v>0.84375</v>
      </c>
      <c r="S4" s="6" t="s">
        <v>5</v>
      </c>
      <c r="T4" s="6" t="s">
        <v>5</v>
      </c>
      <c r="U4" s="6" t="s">
        <v>5</v>
      </c>
      <c r="V4" s="6" t="str">
        <f>IF(T4="NA","NA",IF(U4*(COUNTIF(U$4:U$37, "&lt;&gt;NA"))&gt;1,1,U4*(COUNTIF(U$4:U$37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56.5</v>
      </c>
      <c r="D5" s="6">
        <v>-2.0519901755355199E-2</v>
      </c>
      <c r="E5" s="6">
        <v>-9.6679674211876301E-2</v>
      </c>
      <c r="F5" s="6">
        <v>5.9931842828802602E-2</v>
      </c>
      <c r="G5" s="6">
        <v>0.59782982101619697</v>
      </c>
      <c r="H5" s="6">
        <f t="shared" si="0"/>
        <v>1</v>
      </c>
      <c r="I5" s="6">
        <v>0.92391881429775902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ref="Q5:Q37" si="2">IF(O5="NA","NA",IF(P5*(COUNTIF(P$4:P$37, "&lt;&gt;NA"))&gt;1,1,P5*(COUNTIF(P$4:P$3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7" si="3">IF(T5="NA","NA",IF(U5*(COUNTIF(U$4:U$37, "&lt;&gt;NA"))&gt;1,1,U5*(COUNTIF(U$4:U$37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1</v>
      </c>
      <c r="C6" s="6">
        <v>52</v>
      </c>
      <c r="D6" s="6">
        <v>-3.43013988064538E-3</v>
      </c>
      <c r="E6" s="6">
        <v>-9.0797240856930403E-2</v>
      </c>
      <c r="F6" s="6">
        <v>9.5287668682318305E-2</v>
      </c>
      <c r="G6" s="6">
        <v>0.94048617146384095</v>
      </c>
      <c r="H6" s="6">
        <f t="shared" si="0"/>
        <v>1</v>
      </c>
      <c r="I6" s="6">
        <v>0.968985752417291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61</v>
      </c>
      <c r="C7" s="6">
        <v>55</v>
      </c>
      <c r="D7" s="8">
        <v>-6.0568337002750196E-3</v>
      </c>
      <c r="E7" s="6">
        <v>-7.4760150860337701E-2</v>
      </c>
      <c r="F7" s="6">
        <v>6.8502089446267594E-2</v>
      </c>
      <c r="G7" s="6">
        <v>0.86540458011410504</v>
      </c>
      <c r="H7" s="6">
        <f t="shared" si="0"/>
        <v>1</v>
      </c>
      <c r="I7" s="6">
        <v>0.965523232085157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6</v>
      </c>
      <c r="P7" s="6">
        <v>0.35</v>
      </c>
      <c r="Q7" s="6">
        <f t="shared" si="2"/>
        <v>1</v>
      </c>
      <c r="R7" s="6">
        <v>0.8437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51.5</v>
      </c>
      <c r="C8" s="6">
        <v>62</v>
      </c>
      <c r="D8" s="6">
        <v>3.9305059146433501E-2</v>
      </c>
      <c r="E8" s="6">
        <v>3.8200760649155399E-3</v>
      </c>
      <c r="F8" s="6">
        <v>7.7009077364202705E-2</v>
      </c>
      <c r="G8" s="6">
        <v>3.3241105803878401E-2</v>
      </c>
      <c r="H8" s="6">
        <f t="shared" si="0"/>
        <v>1</v>
      </c>
      <c r="I8" s="6">
        <v>0.8178177324797889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0.28769726615049501</v>
      </c>
      <c r="P8" s="6">
        <v>4.6981279578979596E-3</v>
      </c>
      <c r="Q8" s="6">
        <f t="shared" si="2"/>
        <v>7.0471919368469388E-2</v>
      </c>
      <c r="R8" s="6">
        <v>7.0471919368469402E-2</v>
      </c>
      <c r="S8" s="6">
        <v>7.6843756999133601E-3</v>
      </c>
      <c r="T8" s="6">
        <v>2.3380456209981799E-3</v>
      </c>
      <c r="U8" s="6">
        <v>1.4630441768182E-3</v>
      </c>
      <c r="V8" s="6">
        <f t="shared" si="3"/>
        <v>1.4630441768182E-3</v>
      </c>
      <c r="W8" s="6">
        <v>1.4630441768182E-3</v>
      </c>
    </row>
    <row r="9" spans="1:23" customFormat="1" x14ac:dyDescent="0.35">
      <c r="A9" s="14" t="s">
        <v>122</v>
      </c>
      <c r="B9" s="6">
        <v>61</v>
      </c>
      <c r="C9" s="6">
        <v>56</v>
      </c>
      <c r="D9" s="6">
        <v>1.41401049061609E-2</v>
      </c>
      <c r="E9" s="6">
        <v>-7.4806661775679101E-2</v>
      </c>
      <c r="F9" s="6">
        <v>0.119845479614631</v>
      </c>
      <c r="G9" s="6">
        <v>0.76792666664381304</v>
      </c>
      <c r="H9" s="6">
        <f t="shared" si="0"/>
        <v>1</v>
      </c>
      <c r="I9" s="6">
        <v>0.96552323208515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20</v>
      </c>
      <c r="B10" s="6">
        <v>61</v>
      </c>
      <c r="C10" s="6">
        <v>49</v>
      </c>
      <c r="D10" s="6">
        <v>-3.98723992925527E-2</v>
      </c>
      <c r="E10" s="6">
        <v>-0.117701333520995</v>
      </c>
      <c r="F10" s="6">
        <v>3.7565371158042198E-2</v>
      </c>
      <c r="G10" s="6">
        <v>0.29916008222121498</v>
      </c>
      <c r="H10" s="6">
        <f t="shared" si="0"/>
        <v>1</v>
      </c>
      <c r="I10" s="6">
        <v>0.817817732479788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9</v>
      </c>
      <c r="B11" s="6">
        <v>61</v>
      </c>
      <c r="C11" s="6">
        <v>55</v>
      </c>
      <c r="D11" s="6">
        <v>-2.1608826999166501E-2</v>
      </c>
      <c r="E11" s="6">
        <v>-0.12690694044716699</v>
      </c>
      <c r="F11" s="6">
        <v>9.4726913115395495E-2</v>
      </c>
      <c r="G11" s="6">
        <v>0.69060720723695401</v>
      </c>
      <c r="H11" s="6">
        <f t="shared" si="0"/>
        <v>1</v>
      </c>
      <c r="I11" s="6">
        <v>0.965523232085157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8</v>
      </c>
      <c r="B12" s="6">
        <v>61</v>
      </c>
      <c r="C12" s="6">
        <v>51</v>
      </c>
      <c r="D12" s="6">
        <v>8.2931971051981304E-4</v>
      </c>
      <c r="E12" s="6">
        <v>-8.6810863425069107E-2</v>
      </c>
      <c r="F12" s="6">
        <v>0.101078110926187</v>
      </c>
      <c r="G12" s="6">
        <v>0.98572775404191004</v>
      </c>
      <c r="H12" s="6">
        <f t="shared" si="0"/>
        <v>1</v>
      </c>
      <c r="I12" s="6">
        <v>0.985727754041910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7</v>
      </c>
      <c r="B13" s="6">
        <v>61</v>
      </c>
      <c r="C13" s="6">
        <v>60</v>
      </c>
      <c r="D13" s="6">
        <v>1.39184215718983E-2</v>
      </c>
      <c r="E13" s="6">
        <v>-5.6169651267295499E-2</v>
      </c>
      <c r="F13" s="6">
        <v>9.3889548800038206E-2</v>
      </c>
      <c r="G13" s="6">
        <v>0.70972762249104104</v>
      </c>
      <c r="H13" s="6">
        <f t="shared" si="0"/>
        <v>1</v>
      </c>
      <c r="I13" s="6">
        <v>0.96552323208515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0.2</v>
      </c>
      <c r="P13" s="6">
        <v>0.78333333333333299</v>
      </c>
      <c r="Q13" s="6">
        <f t="shared" si="2"/>
        <v>1</v>
      </c>
      <c r="R13" s="6">
        <v>0.97916666666666596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5</v>
      </c>
      <c r="B14" s="6">
        <v>61</v>
      </c>
      <c r="C14" s="6">
        <v>48</v>
      </c>
      <c r="D14" s="6">
        <v>-5.24605069068729E-2</v>
      </c>
      <c r="E14" s="6">
        <v>-0.125476891966286</v>
      </c>
      <c r="F14" s="6">
        <v>1.61722163003916E-2</v>
      </c>
      <c r="G14" s="6">
        <v>0.13353752017495199</v>
      </c>
      <c r="H14" s="6">
        <f t="shared" si="0"/>
        <v>1</v>
      </c>
      <c r="I14" s="6">
        <v>0.817817732479788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0.5</v>
      </c>
      <c r="P14" s="6">
        <v>0.45</v>
      </c>
      <c r="Q14" s="6">
        <f t="shared" si="2"/>
        <v>1</v>
      </c>
      <c r="R14" s="6">
        <v>0.8437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2</v>
      </c>
      <c r="B15" s="6">
        <v>61</v>
      </c>
      <c r="C15" s="6">
        <v>57.5</v>
      </c>
      <c r="D15" s="6">
        <v>4.6628379568878602E-3</v>
      </c>
      <c r="E15" s="6">
        <v>-7.2183464588628607E-2</v>
      </c>
      <c r="F15" s="6">
        <v>9.1622035311719294E-2</v>
      </c>
      <c r="G15" s="6">
        <v>0.90872774784485399</v>
      </c>
      <c r="H15" s="6">
        <f t="shared" si="0"/>
        <v>1</v>
      </c>
      <c r="I15" s="6">
        <v>0.96552323208515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11</v>
      </c>
      <c r="B16" s="6">
        <v>61</v>
      </c>
      <c r="C16" s="6">
        <v>51</v>
      </c>
      <c r="D16" s="6">
        <v>-2.5896722511034701E-2</v>
      </c>
      <c r="E16" s="6">
        <v>-9.4896578275138296E-2</v>
      </c>
      <c r="F16" s="6">
        <v>4.5021692906695499E-2</v>
      </c>
      <c r="G16" s="6">
        <v>0.45711433344439001</v>
      </c>
      <c r="H16" s="6">
        <f t="shared" si="0"/>
        <v>1</v>
      </c>
      <c r="I16" s="6">
        <v>0.817817732479788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87208159927238105</v>
      </c>
      <c r="P16" s="6">
        <v>5.3854217727542002E-2</v>
      </c>
      <c r="Q16" s="6">
        <f t="shared" si="2"/>
        <v>0.80781326591313007</v>
      </c>
      <c r="R16" s="6">
        <v>0.403906632956564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9</v>
      </c>
      <c r="B17" s="6">
        <v>61</v>
      </c>
      <c r="C17" s="6">
        <v>54</v>
      </c>
      <c r="D17" s="6">
        <v>-2.7182522790150199E-2</v>
      </c>
      <c r="E17" s="6">
        <v>-0.17334155977503701</v>
      </c>
      <c r="F17" s="6">
        <v>0.142903702501291</v>
      </c>
      <c r="G17" s="6">
        <v>0.719523128379843</v>
      </c>
      <c r="H17" s="6">
        <f t="shared" si="0"/>
        <v>1</v>
      </c>
      <c r="I17" s="6">
        <v>0.96552323208515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6</v>
      </c>
      <c r="B18" s="6">
        <v>60.5</v>
      </c>
      <c r="C18" s="6">
        <v>63</v>
      </c>
      <c r="D18" s="6">
        <v>-9.6863345209921396E-3</v>
      </c>
      <c r="E18" s="6">
        <v>-9.6788085606464097E-2</v>
      </c>
      <c r="F18" s="6">
        <v>8.6967609061576107E-2</v>
      </c>
      <c r="G18" s="6">
        <v>0.831058713700211</v>
      </c>
      <c r="H18" s="6">
        <f t="shared" si="0"/>
        <v>1</v>
      </c>
      <c r="I18" s="6">
        <v>0.96552323208515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5</v>
      </c>
      <c r="B19" s="6">
        <v>60.5</v>
      </c>
      <c r="C19" s="6">
        <v>70</v>
      </c>
      <c r="D19" s="6">
        <v>9.8313601218658994E-2</v>
      </c>
      <c r="E19" s="6">
        <v>-7.8246266115345395E-2</v>
      </c>
      <c r="F19" s="6">
        <v>0.40192617348321302</v>
      </c>
      <c r="G19" s="6">
        <v>0.390498303387663</v>
      </c>
      <c r="H19" s="6">
        <f t="shared" si="0"/>
        <v>1</v>
      </c>
      <c r="I19" s="6">
        <v>0.817817732479788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3</v>
      </c>
      <c r="B20" s="6">
        <v>61</v>
      </c>
      <c r="C20" s="6">
        <v>53</v>
      </c>
      <c r="D20" s="6">
        <v>-1.6651286003015801E-2</v>
      </c>
      <c r="E20" s="6">
        <v>-5.7989690448660203E-2</v>
      </c>
      <c r="F20" s="6">
        <v>2.49776390413817E-2</v>
      </c>
      <c r="G20" s="6">
        <v>0.42561391818002797</v>
      </c>
      <c r="H20" s="6">
        <f t="shared" si="0"/>
        <v>1</v>
      </c>
      <c r="I20" s="6">
        <v>0.817817732479788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0.11873169256680401</v>
      </c>
      <c r="P20" s="6">
        <v>0.66141771851772102</v>
      </c>
      <c r="Q20" s="6">
        <f t="shared" si="2"/>
        <v>1</v>
      </c>
      <c r="R20" s="6">
        <v>0.97916666666666596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2</v>
      </c>
      <c r="B21" s="6">
        <v>61</v>
      </c>
      <c r="C21" s="6">
        <v>59</v>
      </c>
      <c r="D21" s="6">
        <v>3.6347337479178302E-2</v>
      </c>
      <c r="E21" s="6">
        <v>-3.6904815273256501E-2</v>
      </c>
      <c r="F21" s="6">
        <v>0.124607591014119</v>
      </c>
      <c r="G21" s="6">
        <v>0.36537057742074902</v>
      </c>
      <c r="H21" s="6">
        <f t="shared" si="0"/>
        <v>1</v>
      </c>
      <c r="I21" s="6">
        <v>0.817817732479788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0</v>
      </c>
      <c r="P21" s="6">
        <v>1</v>
      </c>
      <c r="Q21" s="6">
        <f t="shared" si="2"/>
        <v>1</v>
      </c>
      <c r="R21" s="6">
        <v>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100</v>
      </c>
      <c r="B22" s="6">
        <v>61</v>
      </c>
      <c r="C22" s="6">
        <v>52</v>
      </c>
      <c r="D22" s="6">
        <v>-3.08021692145981E-2</v>
      </c>
      <c r="E22" s="6">
        <v>-8.0058533241497504E-2</v>
      </c>
      <c r="F22" s="6">
        <v>1.75130875733829E-2</v>
      </c>
      <c r="G22" s="6">
        <v>0.207721816926946</v>
      </c>
      <c r="H22" s="6">
        <f t="shared" si="0"/>
        <v>1</v>
      </c>
      <c r="I22" s="6">
        <v>0.817817732479788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0.10045766829498901</v>
      </c>
      <c r="P22" s="6">
        <v>0.768846449249451</v>
      </c>
      <c r="Q22" s="6">
        <f t="shared" si="2"/>
        <v>1</v>
      </c>
      <c r="R22" s="6">
        <v>0.97916666666666596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8</v>
      </c>
      <c r="B23" s="6">
        <v>61</v>
      </c>
      <c r="C23" s="6">
        <v>58</v>
      </c>
      <c r="D23" s="6">
        <v>-2.7595019158280599E-2</v>
      </c>
      <c r="E23" s="6">
        <v>-9.1269458401131404E-2</v>
      </c>
      <c r="F23" s="6">
        <v>3.6965624810115699E-2</v>
      </c>
      <c r="G23" s="6">
        <v>0.38806866558216502</v>
      </c>
      <c r="H23" s="6">
        <f t="shared" si="0"/>
        <v>1</v>
      </c>
      <c r="I23" s="6">
        <v>0.817817732479788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0.2</v>
      </c>
      <c r="P23" s="6">
        <v>0.71388888888888902</v>
      </c>
      <c r="Q23" s="6">
        <f t="shared" si="2"/>
        <v>1</v>
      </c>
      <c r="R23" s="6">
        <v>0.97916666666666596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6</v>
      </c>
      <c r="B24" s="6">
        <v>60.5</v>
      </c>
      <c r="C24" s="6">
        <v>61</v>
      </c>
      <c r="D24" s="6">
        <v>3.6229790445531103E-2</v>
      </c>
      <c r="E24" s="6">
        <v>-5.63000114866982E-2</v>
      </c>
      <c r="F24" s="6">
        <v>0.15324283734170999</v>
      </c>
      <c r="G24" s="6">
        <v>0.48106925439987602</v>
      </c>
      <c r="H24" s="6">
        <f t="shared" si="0"/>
        <v>1</v>
      </c>
      <c r="I24" s="6">
        <v>0.817817732479788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4</v>
      </c>
      <c r="B25" s="6">
        <v>61</v>
      </c>
      <c r="C25" s="6">
        <v>45</v>
      </c>
      <c r="D25" s="6">
        <v>-7.6297757868952307E-2</v>
      </c>
      <c r="E25" s="6">
        <v>-0.23112953025803901</v>
      </c>
      <c r="F25" s="6">
        <v>7.4469238790612999E-2</v>
      </c>
      <c r="G25" s="6">
        <v>0.29489621537427002</v>
      </c>
      <c r="H25" s="6">
        <f t="shared" si="0"/>
        <v>1</v>
      </c>
      <c r="I25" s="6">
        <v>0.817817732479788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92</v>
      </c>
      <c r="B26" s="6">
        <v>60.5</v>
      </c>
      <c r="C26" s="6">
        <v>76</v>
      </c>
      <c r="D26" s="6">
        <v>0.21927149721362399</v>
      </c>
      <c r="E26" s="6">
        <v>-2.6517988852417899E-2</v>
      </c>
      <c r="F26" s="6">
        <v>0.68470720073266</v>
      </c>
      <c r="G26" s="6">
        <v>0.21060628494584499</v>
      </c>
      <c r="H26" s="6">
        <f t="shared" si="0"/>
        <v>1</v>
      </c>
      <c r="I26" s="6">
        <v>0.817817732479788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8</v>
      </c>
      <c r="B27" s="6">
        <v>60.5</v>
      </c>
      <c r="C27" s="6">
        <v>61</v>
      </c>
      <c r="D27" s="6">
        <v>1.6175465280353601E-2</v>
      </c>
      <c r="E27" s="6">
        <v>-0.133319597835107</v>
      </c>
      <c r="F27" s="6">
        <v>0.21982372200809699</v>
      </c>
      <c r="G27" s="6">
        <v>0.84515138264779199</v>
      </c>
      <c r="H27" s="6">
        <f t="shared" si="0"/>
        <v>1</v>
      </c>
      <c r="I27" s="6">
        <v>0.96552323208515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6</v>
      </c>
      <c r="B28" s="6">
        <v>61</v>
      </c>
      <c r="C28" s="6">
        <v>52</v>
      </c>
      <c r="D28" s="6">
        <v>-3.3142058701506903E-2</v>
      </c>
      <c r="E28" s="6">
        <v>-0.102771664406929</v>
      </c>
      <c r="F28" s="6">
        <v>3.6857165417883399E-2</v>
      </c>
      <c r="G28" s="6">
        <v>0.33943225682196898</v>
      </c>
      <c r="H28" s="6">
        <f t="shared" si="0"/>
        <v>1</v>
      </c>
      <c r="I28" s="6">
        <v>0.8178177324797889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0.5</v>
      </c>
      <c r="P28" s="6">
        <v>0.45</v>
      </c>
      <c r="Q28" s="6">
        <f t="shared" si="2"/>
        <v>1</v>
      </c>
      <c r="R28" s="6">
        <v>0.8437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81</v>
      </c>
      <c r="B29" s="6">
        <v>60.5</v>
      </c>
      <c r="C29" s="6">
        <v>61</v>
      </c>
      <c r="D29" s="6">
        <v>1.6175465280353601E-2</v>
      </c>
      <c r="E29" s="6">
        <v>-0.133319597835107</v>
      </c>
      <c r="F29" s="6">
        <v>0.21982372200809699</v>
      </c>
      <c r="G29" s="6">
        <v>0.84515138264779199</v>
      </c>
      <c r="H29" s="6">
        <f t="shared" si="0"/>
        <v>1</v>
      </c>
      <c r="I29" s="6">
        <v>0.965523232085157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9</v>
      </c>
      <c r="B30" s="6">
        <v>61</v>
      </c>
      <c r="C30" s="6">
        <v>54</v>
      </c>
      <c r="D30" s="6">
        <v>-5.5321948384491303E-3</v>
      </c>
      <c r="E30" s="6">
        <v>-9.2791764382587599E-2</v>
      </c>
      <c r="F30" s="6">
        <v>9.2467841622847602E-2</v>
      </c>
      <c r="G30" s="6">
        <v>0.90375897946768602</v>
      </c>
      <c r="H30" s="6">
        <f t="shared" si="0"/>
        <v>1</v>
      </c>
      <c r="I30" s="6">
        <v>0.965523232085157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7</v>
      </c>
      <c r="B31" s="6">
        <v>60.5</v>
      </c>
      <c r="C31" s="6">
        <v>67</v>
      </c>
      <c r="D31" s="6">
        <v>6.4497215033343699E-2</v>
      </c>
      <c r="E31" s="6">
        <v>-9.7937110582210093E-2</v>
      </c>
      <c r="F31" s="6">
        <v>0.32377777036910999</v>
      </c>
      <c r="G31" s="6">
        <v>0.51408636382054596</v>
      </c>
      <c r="H31" s="6">
        <f t="shared" si="0"/>
        <v>1</v>
      </c>
      <c r="I31" s="6">
        <v>0.83233030332850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7</v>
      </c>
      <c r="B32" s="6">
        <v>60</v>
      </c>
      <c r="C32" s="6">
        <v>67</v>
      </c>
      <c r="D32" s="6">
        <v>6.5153595220692404E-2</v>
      </c>
      <c r="E32" s="6">
        <v>-5.4238832359885497E-2</v>
      </c>
      <c r="F32" s="6">
        <v>0.23651444204500199</v>
      </c>
      <c r="G32" s="6">
        <v>0.35468313565633097</v>
      </c>
      <c r="H32" s="6">
        <f t="shared" si="0"/>
        <v>1</v>
      </c>
      <c r="I32" s="6">
        <v>0.817817732479788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5</v>
      </c>
      <c r="B33" s="6">
        <v>60.5</v>
      </c>
      <c r="C33" s="6">
        <v>68</v>
      </c>
      <c r="D33" s="6">
        <v>7.4701525639575897E-2</v>
      </c>
      <c r="E33" s="6">
        <v>-9.1613679319205901E-2</v>
      </c>
      <c r="F33" s="6">
        <v>0.34716064427770299</v>
      </c>
      <c r="G33" s="6">
        <v>0.469500621389488</v>
      </c>
      <c r="H33" s="6">
        <f t="shared" si="0"/>
        <v>1</v>
      </c>
      <c r="I33" s="6">
        <v>0.81781773247978895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3</v>
      </c>
      <c r="B34" s="6">
        <v>61</v>
      </c>
      <c r="C34" s="6">
        <v>47</v>
      </c>
      <c r="D34" s="6">
        <v>-3.8684052993662399E-2</v>
      </c>
      <c r="E34" s="6">
        <v>-9.9428272341082896E-2</v>
      </c>
      <c r="F34" s="6">
        <v>2.0395922480731399E-2</v>
      </c>
      <c r="G34" s="6">
        <v>0.194716833155894</v>
      </c>
      <c r="H34" s="6">
        <f t="shared" si="0"/>
        <v>1</v>
      </c>
      <c r="I34" s="6">
        <v>0.8178177324797889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>
        <v>1.8018749253911202E-2</v>
      </c>
      <c r="P34" s="6">
        <v>0.96941538680319905</v>
      </c>
      <c r="Q34" s="6">
        <f t="shared" si="2"/>
        <v>1</v>
      </c>
      <c r="R34" s="6">
        <v>1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0</v>
      </c>
      <c r="B35" s="6">
        <v>60</v>
      </c>
      <c r="C35" s="6">
        <v>65</v>
      </c>
      <c r="D35" s="6">
        <v>6.3138233188194198E-2</v>
      </c>
      <c r="E35" s="6">
        <v>-1.58643509374829E-2</v>
      </c>
      <c r="F35" s="6">
        <v>0.16422265080429199</v>
      </c>
      <c r="G35" s="6">
        <v>0.157900776818621</v>
      </c>
      <c r="H35" s="6">
        <f t="shared" si="0"/>
        <v>1</v>
      </c>
      <c r="I35" s="6">
        <v>0.81781773247978895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>
        <v>0.6</v>
      </c>
      <c r="P35" s="6">
        <v>0.35</v>
      </c>
      <c r="Q35" s="6">
        <f t="shared" si="2"/>
        <v>1</v>
      </c>
      <c r="R35" s="6">
        <v>0.8437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57</v>
      </c>
      <c r="B36" s="6">
        <v>61</v>
      </c>
      <c r="C36" s="6">
        <v>51</v>
      </c>
      <c r="D36" s="6">
        <v>-4.1560151276069601E-2</v>
      </c>
      <c r="E36" s="6">
        <v>-0.112337696763184</v>
      </c>
      <c r="F36" s="6">
        <v>2.7646275053571801E-2</v>
      </c>
      <c r="G36" s="6">
        <v>0.23092747637872399</v>
      </c>
      <c r="H36" s="6">
        <f t="shared" si="0"/>
        <v>1</v>
      </c>
      <c r="I36" s="6">
        <v>0.81781773247978895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>
        <v>2.6315789473684199E-2</v>
      </c>
      <c r="P36" s="6">
        <v>0.96649756389492403</v>
      </c>
      <c r="Q36" s="6">
        <f t="shared" si="2"/>
        <v>1</v>
      </c>
      <c r="R36" s="6">
        <v>1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5" t="s">
        <v>56</v>
      </c>
      <c r="B37" s="12">
        <v>61</v>
      </c>
      <c r="C37" s="12">
        <v>46</v>
      </c>
      <c r="D37" s="12">
        <v>-6.7488815364267804E-2</v>
      </c>
      <c r="E37" s="12">
        <v>-0.14522019510180401</v>
      </c>
      <c r="F37" s="12">
        <v>1.25305533830398E-3</v>
      </c>
      <c r="G37" s="12">
        <v>6.0399137901485898E-2</v>
      </c>
      <c r="H37" s="6">
        <f t="shared" si="0"/>
        <v>1</v>
      </c>
      <c r="I37" s="12">
        <v>0.81781773247978895</v>
      </c>
      <c r="J37" s="12" t="s">
        <v>5</v>
      </c>
      <c r="K37" s="12" t="s">
        <v>5</v>
      </c>
      <c r="L37" s="12" t="s">
        <v>5</v>
      </c>
      <c r="M37" s="6" t="str">
        <f t="shared" si="1"/>
        <v>NA</v>
      </c>
      <c r="N37" s="13" t="s">
        <v>5</v>
      </c>
      <c r="O37" s="12">
        <v>-0.9</v>
      </c>
      <c r="P37" s="12">
        <v>8.3333333333333301E-2</v>
      </c>
      <c r="Q37" s="6">
        <f t="shared" si="2"/>
        <v>1</v>
      </c>
      <c r="R37" s="12">
        <v>0.41666666666666702</v>
      </c>
      <c r="S37" s="12" t="s">
        <v>5</v>
      </c>
      <c r="T37" s="12" t="s">
        <v>5</v>
      </c>
      <c r="U37" s="12" t="s">
        <v>5</v>
      </c>
      <c r="V37" s="6" t="str">
        <f t="shared" si="3"/>
        <v>NA</v>
      </c>
      <c r="W3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6</v>
      </c>
      <c r="C4" s="6">
        <v>62</v>
      </c>
      <c r="D4" s="8">
        <v>-3.4045324669581399E-2</v>
      </c>
      <c r="E4" s="6">
        <v>-0.16788651481917399</v>
      </c>
      <c r="F4" s="6">
        <v>9.4888837115914199E-2</v>
      </c>
      <c r="G4" s="6">
        <v>0.60504875827106797</v>
      </c>
      <c r="H4" s="6">
        <f t="shared" ref="H4:H18" si="0">IF(F4="NA","NA",IF(G4*(COUNTIF(G$4:G$50, "&lt;&gt;NA"))&gt;1,1,G4*(COUNTIF(G$4:G$50, "&lt;&gt;NA"))))</f>
        <v>1</v>
      </c>
      <c r="I4" s="6">
        <v>0.80917441937519496</v>
      </c>
      <c r="J4" s="6" t="s">
        <v>5</v>
      </c>
      <c r="K4" s="6" t="s">
        <v>5</v>
      </c>
      <c r="L4" s="6" t="s">
        <v>5</v>
      </c>
      <c r="M4" s="6" t="str">
        <f t="shared" ref="M4:M18" si="1">IF(L4="NA","NA",IF(L4*(COUNTIF(L$4:L$18, "&lt;&gt;NA"))&gt;1,1,L4*(COUNTIF(L$4:L$18, "&lt;&gt;NA"))))</f>
        <v>NA</v>
      </c>
      <c r="N4" s="7" t="s">
        <v>5</v>
      </c>
      <c r="O4" s="6">
        <v>-4.9522947461277098E-2</v>
      </c>
      <c r="P4" s="6">
        <v>0.48507801332040501</v>
      </c>
      <c r="Q4" s="6">
        <f>IF(P4="NA","NA",IF(P4*(COUNTIF(P$4:P$18, "&lt;&gt;NA"))&gt;1,1,P4*(COUNTIF(P$4:P$18, "&lt;&gt;NA"))))</f>
        <v>1</v>
      </c>
      <c r="R4" s="6">
        <v>0.66698226831555696</v>
      </c>
      <c r="S4" s="6" t="s">
        <v>5</v>
      </c>
      <c r="T4" s="6" t="s">
        <v>5</v>
      </c>
      <c r="U4" s="6" t="s">
        <v>5</v>
      </c>
      <c r="V4" s="6" t="str">
        <f>IF(U4="NA","NA",IF(U4*(COUNTIF(U$4:U$18, "&lt;&gt;NA"))&gt;1,1,U4*(COUNTIF(U$4:U$1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63</v>
      </c>
      <c r="D5" s="6">
        <v>9.2061498546961995E-3</v>
      </c>
      <c r="E5" s="6">
        <v>-2.5419018050714701E-2</v>
      </c>
      <c r="F5" s="6">
        <v>4.4156600275896303E-2</v>
      </c>
      <c r="G5" s="6">
        <v>0.60234671859661004</v>
      </c>
      <c r="H5" s="6">
        <f t="shared" si="0"/>
        <v>1</v>
      </c>
      <c r="I5" s="6">
        <v>0.80917441937519496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>
        <v>-0.339971818283404</v>
      </c>
      <c r="P5" s="6">
        <v>5.2893895665043003E-2</v>
      </c>
      <c r="Q5" s="6">
        <f t="shared" ref="Q5:Q18" si="2">IF(P5="NA","NA",IF(P5*(COUNTIF(P$4:P$18, "&lt;&gt;NA"))&gt;1,1,P5*(COUNTIF(P$4:P$18, "&lt;&gt;NA"))))</f>
        <v>0.58183285231547299</v>
      </c>
      <c r="R5" s="6">
        <v>0.17935046670146099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62</v>
      </c>
      <c r="C6" s="6">
        <v>62</v>
      </c>
      <c r="D6" s="6">
        <v>2.9071176874857899E-2</v>
      </c>
      <c r="E6" s="6">
        <v>-2.3145100357160001E-2</v>
      </c>
      <c r="F6" s="6">
        <v>8.2254696039144107E-2</v>
      </c>
      <c r="G6" s="6">
        <v>0.27735751214876397</v>
      </c>
      <c r="H6" s="6">
        <f t="shared" si="0"/>
        <v>1</v>
      </c>
      <c r="I6" s="6">
        <v>0.809174419375194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6.33443563724779E-2</v>
      </c>
      <c r="P6" s="6">
        <v>0.38525626161929599</v>
      </c>
      <c r="Q6" s="6">
        <f t="shared" si="2"/>
        <v>1</v>
      </c>
      <c r="R6" s="6">
        <v>0.666982268315556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12</v>
      </c>
      <c r="B7" s="6">
        <v>62</v>
      </c>
      <c r="C7" s="6">
        <v>56.5</v>
      </c>
      <c r="D7" s="8">
        <v>-4.4392114231654199E-2</v>
      </c>
      <c r="E7" s="6">
        <v>-9.1546096740315802E-2</v>
      </c>
      <c r="F7" s="6">
        <v>1.0257873279219999E-3</v>
      </c>
      <c r="G7" s="6">
        <v>5.8645146994184702E-2</v>
      </c>
      <c r="H7" s="6">
        <f t="shared" si="0"/>
        <v>1</v>
      </c>
      <c r="I7" s="6">
        <v>0.809174419375194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44754575752181502</v>
      </c>
      <c r="P7" s="6">
        <v>6.2553371695334398E-2</v>
      </c>
      <c r="Q7" s="6">
        <f t="shared" si="2"/>
        <v>0.6880870886486784</v>
      </c>
      <c r="R7" s="6">
        <v>0.179350466701460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1</v>
      </c>
      <c r="B8" s="6">
        <v>62</v>
      </c>
      <c r="C8" s="6">
        <v>57.5</v>
      </c>
      <c r="D8" s="6">
        <v>-3.02835738052274E-2</v>
      </c>
      <c r="E8" s="6">
        <v>-7.1209310960434896E-2</v>
      </c>
      <c r="F8" s="6">
        <v>9.4758922988092808E-3</v>
      </c>
      <c r="G8" s="6">
        <v>0.13916617273304999</v>
      </c>
      <c r="H8" s="6">
        <f t="shared" si="0"/>
        <v>1</v>
      </c>
      <c r="I8" s="6">
        <v>0.809174419375194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38232136716338699</v>
      </c>
      <c r="P8" s="6">
        <v>6.5218351527803906E-2</v>
      </c>
      <c r="Q8" s="6">
        <f t="shared" si="2"/>
        <v>0.71740186680584295</v>
      </c>
      <c r="R8" s="6">
        <v>0.179350466701460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06</v>
      </c>
      <c r="B9" s="6">
        <v>61</v>
      </c>
      <c r="C9" s="6">
        <v>63</v>
      </c>
      <c r="D9" s="6">
        <v>1.6209260172780501E-2</v>
      </c>
      <c r="E9" s="6">
        <v>-2.1412468799789201E-2</v>
      </c>
      <c r="F9" s="6">
        <v>5.4399708330926701E-2</v>
      </c>
      <c r="G9" s="6">
        <v>0.39985127923860803</v>
      </c>
      <c r="H9" s="6">
        <f t="shared" si="0"/>
        <v>1</v>
      </c>
      <c r="I9" s="6">
        <v>0.80917441937519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8.3702483551364407E-2</v>
      </c>
      <c r="P9" s="6">
        <v>0.67808316239892097</v>
      </c>
      <c r="Q9" s="6">
        <f t="shared" si="2"/>
        <v>1</v>
      </c>
      <c r="R9" s="6">
        <v>0.82876830959868097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05</v>
      </c>
      <c r="B10" s="6">
        <v>62</v>
      </c>
      <c r="C10" s="6">
        <v>66</v>
      </c>
      <c r="D10" s="6">
        <v>2.2980087196594599E-3</v>
      </c>
      <c r="E10" s="6">
        <v>-7.3134081915838201E-2</v>
      </c>
      <c r="F10" s="6">
        <v>7.7912177620225606E-2</v>
      </c>
      <c r="G10" s="6">
        <v>0.95230671086726404</v>
      </c>
      <c r="H10" s="6">
        <f t="shared" si="0"/>
        <v>1</v>
      </c>
      <c r="I10" s="6">
        <v>0.952306710867264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405839724956714</v>
      </c>
      <c r="P10" s="6">
        <v>0.42466250756136498</v>
      </c>
      <c r="Q10" s="6">
        <f t="shared" si="2"/>
        <v>1</v>
      </c>
      <c r="R10" s="6">
        <v>0.66698226831555696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3</v>
      </c>
      <c r="B11" s="6">
        <v>62</v>
      </c>
      <c r="C11" s="6">
        <v>59.5</v>
      </c>
      <c r="D11" s="6">
        <v>5.7194666913685296E-3</v>
      </c>
      <c r="E11" s="6">
        <v>-3.25395498585868E-2</v>
      </c>
      <c r="F11" s="6">
        <v>4.41687591481408E-2</v>
      </c>
      <c r="G11" s="6">
        <v>0.76909019356174602</v>
      </c>
      <c r="H11" s="6">
        <f t="shared" si="0"/>
        <v>1</v>
      </c>
      <c r="I11" s="6">
        <v>0.887411761802014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67125418614777</v>
      </c>
      <c r="P11" s="6">
        <v>0.414484311165078</v>
      </c>
      <c r="Q11" s="6">
        <f t="shared" si="2"/>
        <v>1</v>
      </c>
      <c r="R11" s="6">
        <v>0.66698226831555696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94</v>
      </c>
      <c r="B12" s="6">
        <v>62</v>
      </c>
      <c r="C12" s="6">
        <v>67</v>
      </c>
      <c r="D12" s="6">
        <v>4.24646989735145E-2</v>
      </c>
      <c r="E12" s="6">
        <v>-0.139360043740277</v>
      </c>
      <c r="F12" s="6">
        <v>0.24056123286714001</v>
      </c>
      <c r="G12" s="6">
        <v>0.64733953550015599</v>
      </c>
      <c r="H12" s="6">
        <f t="shared" si="0"/>
        <v>1</v>
      </c>
      <c r="I12" s="6">
        <v>0.809174419375194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92</v>
      </c>
      <c r="B13" s="6">
        <v>62</v>
      </c>
      <c r="C13" s="6">
        <v>54</v>
      </c>
      <c r="D13" s="6">
        <v>-6.9668630345812999E-2</v>
      </c>
      <c r="E13" s="6">
        <v>-0.20536934736878701</v>
      </c>
      <c r="F13" s="6">
        <v>5.9097178004028202E-2</v>
      </c>
      <c r="G13" s="6">
        <v>0.287870649260624</v>
      </c>
      <c r="H13" s="6">
        <f t="shared" si="0"/>
        <v>1</v>
      </c>
      <c r="I13" s="6">
        <v>0.809174419375194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83</v>
      </c>
      <c r="B14" s="6">
        <v>62</v>
      </c>
      <c r="C14" s="6">
        <v>68</v>
      </c>
      <c r="D14" s="6">
        <v>5.1094187619051698E-2</v>
      </c>
      <c r="E14" s="6">
        <v>-0.130676281690358</v>
      </c>
      <c r="F14" s="6">
        <v>0.25282063248508102</v>
      </c>
      <c r="G14" s="6">
        <v>0.582655300828397</v>
      </c>
      <c r="H14" s="6">
        <f t="shared" si="0"/>
        <v>1</v>
      </c>
      <c r="I14" s="6">
        <v>0.809174419375194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81</v>
      </c>
      <c r="B15" s="6">
        <v>62</v>
      </c>
      <c r="C15" s="6">
        <v>61</v>
      </c>
      <c r="D15" s="6">
        <v>-2.2813049843994598E-2</v>
      </c>
      <c r="E15" s="6">
        <v>-9.8652906167575105E-2</v>
      </c>
      <c r="F15" s="6">
        <v>5.2549388577451603E-2</v>
      </c>
      <c r="G15" s="6">
        <v>0.55300043817383304</v>
      </c>
      <c r="H15" s="6">
        <f t="shared" si="0"/>
        <v>1</v>
      </c>
      <c r="I15" s="6">
        <v>0.809174419375194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8.5714285714285701E-2</v>
      </c>
      <c r="P15" s="6">
        <v>0.91944444444444395</v>
      </c>
      <c r="Q15" s="6">
        <f t="shared" si="2"/>
        <v>1</v>
      </c>
      <c r="R15" s="6">
        <v>0.9194444444444439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7</v>
      </c>
      <c r="B16" s="6">
        <v>62</v>
      </c>
      <c r="C16" s="6">
        <v>68</v>
      </c>
      <c r="D16" s="6">
        <v>5.1094187619051698E-2</v>
      </c>
      <c r="E16" s="6">
        <v>-0.130676281690358</v>
      </c>
      <c r="F16" s="6">
        <v>0.25282063248508102</v>
      </c>
      <c r="G16" s="6">
        <v>0.582655300828397</v>
      </c>
      <c r="H16" s="6">
        <f t="shared" si="0"/>
        <v>1</v>
      </c>
      <c r="I16" s="6">
        <v>0.809174419375194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0</v>
      </c>
      <c r="B17" s="6">
        <v>62</v>
      </c>
      <c r="C17" s="6">
        <v>62</v>
      </c>
      <c r="D17" s="6">
        <v>1.6664537385734899E-3</v>
      </c>
      <c r="E17" s="6">
        <v>-2.8050906319017702E-2</v>
      </c>
      <c r="F17" s="6">
        <v>3.1439675457751802E-2</v>
      </c>
      <c r="G17" s="6">
        <v>0.91214730068120797</v>
      </c>
      <c r="H17" s="6">
        <f t="shared" si="0"/>
        <v>1</v>
      </c>
      <c r="I17" s="6">
        <v>0.9523067108672640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1.72020303513216E-2</v>
      </c>
      <c r="P17" s="6">
        <v>0.90561691891360496</v>
      </c>
      <c r="Q17" s="6">
        <f t="shared" si="2"/>
        <v>1</v>
      </c>
      <c r="R17" s="6">
        <v>0.9194444444444439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5" t="s">
        <v>56</v>
      </c>
      <c r="B18" s="12">
        <v>61.5</v>
      </c>
      <c r="C18" s="12">
        <v>63</v>
      </c>
      <c r="D18" s="12">
        <v>2.7342290668817399E-2</v>
      </c>
      <c r="E18" s="12">
        <v>-1.16576863617449E-2</v>
      </c>
      <c r="F18" s="12">
        <v>6.7322887134044704E-2</v>
      </c>
      <c r="G18" s="12">
        <v>0.172705100073096</v>
      </c>
      <c r="H18" s="6">
        <f t="shared" si="0"/>
        <v>1</v>
      </c>
      <c r="I18" s="12">
        <v>0.80917441937519496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2">
        <v>-0.45223474331140201</v>
      </c>
      <c r="P18" s="12">
        <v>2.3225543361039901E-2</v>
      </c>
      <c r="Q18" s="6">
        <f t="shared" si="2"/>
        <v>0.2554809769714389</v>
      </c>
      <c r="R18" s="12">
        <v>0.17935046670146099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Y78"/>
  <sheetViews>
    <sheetView workbookViewId="0">
      <pane xSplit="1" ySplit="3" topLeftCell="E11" activePane="bottomRight" state="frozen"/>
      <selection activeCell="F14" sqref="F14"/>
      <selection pane="topRight" activeCell="F14" sqref="F14"/>
      <selection pane="bottomLeft" activeCell="F14" sqref="F14"/>
      <selection pane="bottomRight" activeCell="A15" sqref="A15:XFD15"/>
    </sheetView>
  </sheetViews>
  <sheetFormatPr defaultRowHeight="14.5" x14ac:dyDescent="0.35"/>
  <sheetData>
    <row r="1" spans="1:25" x14ac:dyDescent="0.35">
      <c r="A1" s="5" t="s">
        <v>263</v>
      </c>
    </row>
    <row r="2" spans="1:25" x14ac:dyDescent="0.35">
      <c r="A2" s="16"/>
      <c r="B2" s="17"/>
      <c r="C2" s="17"/>
      <c r="D2" s="39" t="s">
        <v>153</v>
      </c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40" t="s">
        <v>152</v>
      </c>
      <c r="R2" s="39"/>
      <c r="S2" s="39"/>
      <c r="T2" s="39"/>
      <c r="U2" s="39"/>
      <c r="V2" s="39"/>
      <c r="W2" s="39"/>
      <c r="X2" s="39"/>
      <c r="Y2" s="39"/>
    </row>
    <row r="3" spans="1:25" s="1" customFormat="1" x14ac:dyDescent="0.35">
      <c r="A3" s="18" t="s">
        <v>137</v>
      </c>
      <c r="B3" s="19" t="s">
        <v>136</v>
      </c>
      <c r="C3" s="19" t="s">
        <v>135</v>
      </c>
      <c r="D3" s="2" t="s">
        <v>134</v>
      </c>
      <c r="E3" s="3" t="s">
        <v>133</v>
      </c>
      <c r="F3" s="3" t="s">
        <v>13</v>
      </c>
      <c r="G3" s="3" t="s">
        <v>132</v>
      </c>
      <c r="H3" s="3" t="s">
        <v>131</v>
      </c>
      <c r="I3" s="3" t="s">
        <v>10</v>
      </c>
      <c r="J3" s="3" t="s">
        <v>270</v>
      </c>
      <c r="K3" s="3" t="s">
        <v>9</v>
      </c>
      <c r="L3" s="3" t="s">
        <v>148</v>
      </c>
      <c r="M3" s="3" t="s">
        <v>149</v>
      </c>
      <c r="N3" s="3" t="s">
        <v>130</v>
      </c>
      <c r="O3" s="3" t="s">
        <v>272</v>
      </c>
      <c r="P3" s="4" t="s">
        <v>129</v>
      </c>
      <c r="Q3" s="18" t="s">
        <v>0</v>
      </c>
      <c r="R3" s="19" t="s">
        <v>1</v>
      </c>
      <c r="S3" s="19" t="s">
        <v>268</v>
      </c>
      <c r="T3" s="19" t="s">
        <v>2</v>
      </c>
      <c r="U3" s="19" t="s">
        <v>150</v>
      </c>
      <c r="V3" s="19" t="s">
        <v>151</v>
      </c>
      <c r="W3" s="19" t="s">
        <v>140</v>
      </c>
      <c r="X3" s="19" t="s">
        <v>273</v>
      </c>
      <c r="Y3" s="20" t="s">
        <v>139</v>
      </c>
    </row>
    <row r="4" spans="1:25" x14ac:dyDescent="0.35">
      <c r="A4" s="5" t="s">
        <v>54</v>
      </c>
      <c r="B4" s="6">
        <v>16</v>
      </c>
      <c r="C4" s="6" t="s">
        <v>208</v>
      </c>
      <c r="D4" s="5">
        <v>61</v>
      </c>
      <c r="E4" s="6">
        <v>58.5</v>
      </c>
      <c r="F4" s="6">
        <v>-4.5944466985871598E-3</v>
      </c>
      <c r="G4" s="6">
        <v>-1.3580915766792E-2</v>
      </c>
      <c r="H4" s="6">
        <v>4.8611364540996002E-3</v>
      </c>
      <c r="I4" s="6">
        <v>0.32804885808558898</v>
      </c>
      <c r="J4" s="6">
        <f>IF(I4="NA","NA",IF(I4*(COUNTIF(I$4:I$78, "&lt;&gt;NA"))&gt;1,1,I4*(COUNTIF(I$4:I$78, "&lt;&gt;NA"))))</f>
        <v>1</v>
      </c>
      <c r="K4" s="6">
        <v>0.49272533574965699</v>
      </c>
      <c r="L4" s="6" t="s">
        <v>5</v>
      </c>
      <c r="M4" s="6" t="s">
        <v>5</v>
      </c>
      <c r="N4" s="6" t="s">
        <v>5</v>
      </c>
      <c r="O4" s="6" t="str">
        <f>IF(N4="NA","NA",IF(N4*(COUNTIF(N$4:N$78, "&lt;&gt;NA"))&gt;1,1,N4*(COUNTIF(N$4:N$78, "&lt;&gt;NA"))))</f>
        <v>NA</v>
      </c>
      <c r="P4" s="7" t="s">
        <v>5</v>
      </c>
      <c r="Q4" s="5">
        <v>-0.22525474503797399</v>
      </c>
      <c r="R4" s="6">
        <v>7.0341199261025299E-3</v>
      </c>
      <c r="S4" s="6">
        <f>IF(R4="NA","NA",IF(R4*(COUNTIF(R$4:R$78, "&lt;&gt;NA"))&gt;1,1,R4*(COUNTIF(R$4:R$78, "&lt;&gt;NA"))))</f>
        <v>0.42908131549225431</v>
      </c>
      <c r="T4" s="6">
        <v>2.25832271311713E-2</v>
      </c>
      <c r="U4" s="6">
        <v>-3.6772636719251302E-3</v>
      </c>
      <c r="V4" s="6">
        <v>1.4535738541929101E-3</v>
      </c>
      <c r="W4" s="6">
        <v>1.26864799917219E-2</v>
      </c>
      <c r="X4" s="6">
        <f>IF(W4="NA","NA",IF(W4*(COUNTIF(W$4:W$78, "&lt;&gt;NA"))&gt;1,1,W4*(COUNTIF(W$4:W$78, "&lt;&gt;NA"))))</f>
        <v>0.31716199979304749</v>
      </c>
      <c r="Y4" s="7">
        <v>3.9645249974130901E-2</v>
      </c>
    </row>
    <row r="5" spans="1:25" x14ac:dyDescent="0.35">
      <c r="A5" s="5" t="s">
        <v>43</v>
      </c>
      <c r="B5" s="6">
        <v>9</v>
      </c>
      <c r="C5" s="6" t="s">
        <v>42</v>
      </c>
      <c r="D5" s="5">
        <v>61</v>
      </c>
      <c r="E5" s="6">
        <v>62</v>
      </c>
      <c r="F5" s="6">
        <v>-1.5243904883208099E-4</v>
      </c>
      <c r="G5" s="6">
        <v>-2.4329349963091999E-2</v>
      </c>
      <c r="H5" s="6">
        <v>2.8403588766899E-2</v>
      </c>
      <c r="I5" s="6">
        <v>0.99088517803503995</v>
      </c>
      <c r="J5" s="6">
        <f t="shared" ref="J5:J68" si="0">IF(I5="NA","NA",IF(I5*(COUNTIF(I$4:I$78, "&lt;&gt;NA"))&gt;1,1,I5*(COUNTIF(I$4:I$78, "&lt;&gt;NA"))))</f>
        <v>1</v>
      </c>
      <c r="K5" s="6">
        <v>0.99088517803503995</v>
      </c>
      <c r="L5" s="6" t="s">
        <v>5</v>
      </c>
      <c r="M5" s="6" t="s">
        <v>5</v>
      </c>
      <c r="N5" s="6" t="s">
        <v>5</v>
      </c>
      <c r="O5" s="6" t="str">
        <f t="shared" ref="O5:O68" si="1">IF(N5="NA","NA",IF(N5*(COUNTIF(N$4:N$78, "&lt;&gt;NA"))&gt;1,1,N5*(COUNTIF(N$4:N$78, "&lt;&gt;NA"))))</f>
        <v>NA</v>
      </c>
      <c r="P5" s="7" t="s">
        <v>5</v>
      </c>
      <c r="Q5" s="5">
        <v>-0.21473317886097501</v>
      </c>
      <c r="R5" s="6">
        <v>0.39217579084628101</v>
      </c>
      <c r="S5" s="6">
        <f t="shared" ref="S5:S68" si="2">IF(R5="NA","NA",IF(R5*(COUNTIF(R$4:R$78, "&lt;&gt;NA"))&gt;1,1,R5*(COUNTIF(R$4:R$78, "&lt;&gt;NA"))))</f>
        <v>1</v>
      </c>
      <c r="T5" s="6">
        <v>0.53389429944148803</v>
      </c>
      <c r="U5" s="6" t="s">
        <v>5</v>
      </c>
      <c r="V5" s="6" t="s">
        <v>5</v>
      </c>
      <c r="W5" s="6" t="s">
        <v>5</v>
      </c>
      <c r="X5" s="6" t="str">
        <f t="shared" ref="X5:X68" si="3">IF(W5="NA","NA",IF(W5*(COUNTIF(W$4:W$78, "&lt;&gt;NA"))&gt;1,1,W5*(COUNTIF(W$4:W$78, "&lt;&gt;NA"))))</f>
        <v>NA</v>
      </c>
      <c r="Y5" s="7" t="s">
        <v>5</v>
      </c>
    </row>
    <row r="6" spans="1:25" x14ac:dyDescent="0.35">
      <c r="A6" s="5" t="s">
        <v>41</v>
      </c>
      <c r="B6" s="6">
        <v>32</v>
      </c>
      <c r="C6" s="6" t="s">
        <v>205</v>
      </c>
      <c r="D6" s="5">
        <v>61</v>
      </c>
      <c r="E6" s="6">
        <v>61</v>
      </c>
      <c r="F6" s="8">
        <v>8.73278025252321E-5</v>
      </c>
      <c r="G6" s="6">
        <v>-4.8892515537913902E-3</v>
      </c>
      <c r="H6" s="6">
        <v>5.1373667249767097E-3</v>
      </c>
      <c r="I6" s="6">
        <v>0.97274802710016794</v>
      </c>
      <c r="J6" s="6">
        <f t="shared" si="0"/>
        <v>1</v>
      </c>
      <c r="K6" s="6">
        <v>0.98644870353819802</v>
      </c>
      <c r="L6" s="6" t="s">
        <v>5</v>
      </c>
      <c r="M6" s="6" t="s">
        <v>5</v>
      </c>
      <c r="N6" s="6" t="s">
        <v>5</v>
      </c>
      <c r="O6" s="6" t="str">
        <f t="shared" si="1"/>
        <v>NA</v>
      </c>
      <c r="P6" s="7" t="s">
        <v>5</v>
      </c>
      <c r="Q6" s="5">
        <v>-0.145520599495126</v>
      </c>
      <c r="R6" s="6">
        <v>1.4168482445528401E-4</v>
      </c>
      <c r="S6" s="6">
        <f t="shared" si="2"/>
        <v>8.642774291772324E-3</v>
      </c>
      <c r="T6" s="6">
        <v>9.0020513334092798E-4</v>
      </c>
      <c r="U6" s="6">
        <v>-1.2285509453736701E-3</v>
      </c>
      <c r="V6" s="6">
        <v>5.5058749088045895E-4</v>
      </c>
      <c r="W6" s="6">
        <v>2.6017301277521901E-2</v>
      </c>
      <c r="X6" s="6">
        <f t="shared" si="3"/>
        <v>0.65043253193804751</v>
      </c>
      <c r="Y6" s="7">
        <v>6.5043253193804704E-2</v>
      </c>
    </row>
    <row r="7" spans="1:25" x14ac:dyDescent="0.35">
      <c r="A7" s="5" t="s">
        <v>53</v>
      </c>
      <c r="B7" s="6">
        <v>32</v>
      </c>
      <c r="C7" s="6" t="s">
        <v>205</v>
      </c>
      <c r="D7" s="5">
        <v>53</v>
      </c>
      <c r="E7" s="6">
        <v>63</v>
      </c>
      <c r="F7" s="6">
        <v>4.0764068452210298E-2</v>
      </c>
      <c r="G7" s="6">
        <v>3.5461839884673801E-2</v>
      </c>
      <c r="H7" s="6">
        <v>4.6199504019596403E-2</v>
      </c>
      <c r="I7" s="8">
        <v>3.80426485570041E-50</v>
      </c>
      <c r="J7" s="6">
        <f t="shared" si="0"/>
        <v>2.7390706961042952E-48</v>
      </c>
      <c r="K7" s="8">
        <v>2.7390706961043001E-48</v>
      </c>
      <c r="L7" s="6">
        <v>1.7602047492229999E-2</v>
      </c>
      <c r="M7" s="6">
        <v>4.5272116291829598E-3</v>
      </c>
      <c r="N7" s="6">
        <v>1.01050761020046E-4</v>
      </c>
      <c r="O7" s="6">
        <f t="shared" si="1"/>
        <v>3.2336243526414721E-3</v>
      </c>
      <c r="P7" s="7">
        <v>8.0840608816036801E-4</v>
      </c>
      <c r="Q7" s="5">
        <v>-1.9732298212589799E-2</v>
      </c>
      <c r="R7" s="6">
        <v>0.40872972280278502</v>
      </c>
      <c r="S7" s="6">
        <f t="shared" si="2"/>
        <v>1</v>
      </c>
      <c r="T7" s="6">
        <v>0.53389429944148803</v>
      </c>
      <c r="U7" s="6" t="s">
        <v>5</v>
      </c>
      <c r="V7" s="6" t="s">
        <v>5</v>
      </c>
      <c r="W7" s="6" t="s">
        <v>5</v>
      </c>
      <c r="X7" s="6" t="str">
        <f t="shared" si="3"/>
        <v>NA</v>
      </c>
      <c r="Y7" s="7" t="s">
        <v>5</v>
      </c>
    </row>
    <row r="8" spans="1:25" x14ac:dyDescent="0.35">
      <c r="A8" s="5" t="s">
        <v>52</v>
      </c>
      <c r="B8" s="6">
        <v>19</v>
      </c>
      <c r="C8" s="6" t="s">
        <v>51</v>
      </c>
      <c r="D8" s="5">
        <v>61</v>
      </c>
      <c r="E8" s="6">
        <v>61</v>
      </c>
      <c r="F8" s="6">
        <v>-4.9588589853586202E-3</v>
      </c>
      <c r="G8" s="6">
        <v>-1.74110059214218E-2</v>
      </c>
      <c r="H8" s="6">
        <v>8.4963472320035895E-3</v>
      </c>
      <c r="I8" s="6">
        <v>0.451839432049435</v>
      </c>
      <c r="J8" s="6">
        <f t="shared" si="0"/>
        <v>1</v>
      </c>
      <c r="K8" s="6">
        <v>0.58849067364503405</v>
      </c>
      <c r="L8" s="6" t="s">
        <v>5</v>
      </c>
      <c r="M8" s="6" t="s">
        <v>5</v>
      </c>
      <c r="N8" s="6" t="s">
        <v>5</v>
      </c>
      <c r="O8" s="6" t="str">
        <f t="shared" si="1"/>
        <v>NA</v>
      </c>
      <c r="P8" s="7" t="s">
        <v>5</v>
      </c>
      <c r="Q8" s="5">
        <v>-0.22881921334748301</v>
      </c>
      <c r="R8" s="6">
        <v>5.8602248625058202E-2</v>
      </c>
      <c r="S8" s="6">
        <f t="shared" si="2"/>
        <v>1</v>
      </c>
      <c r="T8" s="6">
        <v>0.12326679883201901</v>
      </c>
      <c r="U8" s="6" t="s">
        <v>5</v>
      </c>
      <c r="V8" s="6" t="s">
        <v>5</v>
      </c>
      <c r="W8" s="6" t="s">
        <v>5</v>
      </c>
      <c r="X8" s="6" t="str">
        <f t="shared" si="3"/>
        <v>NA</v>
      </c>
      <c r="Y8" s="7" t="s">
        <v>5</v>
      </c>
    </row>
    <row r="9" spans="1:25" x14ac:dyDescent="0.35">
      <c r="A9" s="5" t="s">
        <v>50</v>
      </c>
      <c r="B9" s="6">
        <v>33</v>
      </c>
      <c r="C9" s="6" t="s">
        <v>200</v>
      </c>
      <c r="D9" s="5">
        <v>57</v>
      </c>
      <c r="E9" s="6">
        <v>62</v>
      </c>
      <c r="F9" s="6">
        <v>2.1791396885627999E-2</v>
      </c>
      <c r="G9" s="6">
        <v>1.70580680575841E-2</v>
      </c>
      <c r="H9" s="6">
        <v>2.6584036233446601E-2</v>
      </c>
      <c r="I9" s="8">
        <v>2.9046103469921199E-19</v>
      </c>
      <c r="J9" s="6">
        <f t="shared" si="0"/>
        <v>2.0913194498343264E-17</v>
      </c>
      <c r="K9" s="8">
        <v>4.1826388996686501E-18</v>
      </c>
      <c r="L9" s="6">
        <v>1.8216416436419299E-2</v>
      </c>
      <c r="M9" s="6">
        <v>4.0420691243807302E-3</v>
      </c>
      <c r="N9" s="8">
        <v>6.5841818424612802E-6</v>
      </c>
      <c r="O9" s="6">
        <f t="shared" si="1"/>
        <v>2.1069381895876096E-4</v>
      </c>
      <c r="P9" s="7">
        <v>1.0534690947937999E-4</v>
      </c>
      <c r="Q9" s="5">
        <v>-8.3439394881561199E-2</v>
      </c>
      <c r="R9" s="6">
        <v>9.5317700494923204E-4</v>
      </c>
      <c r="S9" s="6">
        <f t="shared" si="2"/>
        <v>5.8143797301903152E-2</v>
      </c>
      <c r="T9" s="6">
        <v>3.8762531534602099E-3</v>
      </c>
      <c r="U9" s="6">
        <v>-6.52161683797156E-4</v>
      </c>
      <c r="V9" s="6">
        <v>3.7476474033156898E-4</v>
      </c>
      <c r="W9" s="6">
        <v>8.2034157056659895E-2</v>
      </c>
      <c r="X9" s="6">
        <f t="shared" si="3"/>
        <v>1</v>
      </c>
      <c r="Y9" s="7">
        <v>0.17090449386804099</v>
      </c>
    </row>
    <row r="10" spans="1:25" x14ac:dyDescent="0.35">
      <c r="A10" s="5" t="s">
        <v>49</v>
      </c>
      <c r="B10" s="6">
        <v>26</v>
      </c>
      <c r="C10" s="6" t="s">
        <v>213</v>
      </c>
      <c r="D10" s="5">
        <v>61</v>
      </c>
      <c r="E10" s="6">
        <v>60</v>
      </c>
      <c r="F10" s="6">
        <v>-2.8918670802047901E-3</v>
      </c>
      <c r="G10" s="6">
        <v>-1.1252132434482301E-2</v>
      </c>
      <c r="H10" s="6">
        <v>5.86836680193296E-3</v>
      </c>
      <c r="I10" s="6">
        <v>0.50734600610144098</v>
      </c>
      <c r="J10" s="6">
        <f t="shared" si="0"/>
        <v>1</v>
      </c>
      <c r="K10" s="6">
        <v>0.63934552993646299</v>
      </c>
      <c r="L10" s="6" t="s">
        <v>5</v>
      </c>
      <c r="M10" s="6" t="s">
        <v>5</v>
      </c>
      <c r="N10" s="6" t="s">
        <v>5</v>
      </c>
      <c r="O10" s="6" t="str">
        <f t="shared" si="1"/>
        <v>NA</v>
      </c>
      <c r="P10" s="7" t="s">
        <v>5</v>
      </c>
      <c r="Q10" s="5">
        <v>-0.30303929905541499</v>
      </c>
      <c r="R10" s="8">
        <v>5.3275226068690502E-5</v>
      </c>
      <c r="S10" s="6">
        <f t="shared" si="2"/>
        <v>3.2497887901901208E-3</v>
      </c>
      <c r="T10" s="6">
        <v>4.0622359877376499E-4</v>
      </c>
      <c r="U10" s="6">
        <v>-3.14282734358065E-3</v>
      </c>
      <c r="V10" s="6">
        <v>1.18295765486963E-3</v>
      </c>
      <c r="W10" s="6">
        <v>8.8409113623909401E-3</v>
      </c>
      <c r="X10" s="6">
        <f t="shared" si="3"/>
        <v>0.22102278405977349</v>
      </c>
      <c r="Y10" s="7">
        <v>3.15746834371105E-2</v>
      </c>
    </row>
    <row r="11" spans="1:25" x14ac:dyDescent="0.35">
      <c r="A11" s="5" t="s">
        <v>48</v>
      </c>
      <c r="B11" s="6">
        <v>31</v>
      </c>
      <c r="C11" s="6" t="s">
        <v>211</v>
      </c>
      <c r="D11" s="5">
        <v>61</v>
      </c>
      <c r="E11" s="6">
        <v>61</v>
      </c>
      <c r="F11" s="6">
        <v>7.0898304427801304E-3</v>
      </c>
      <c r="G11" s="6">
        <v>2.0483210489194701E-3</v>
      </c>
      <c r="H11" s="6">
        <v>1.2231041605067799E-2</v>
      </c>
      <c r="I11" s="6">
        <v>6.31681057195543E-3</v>
      </c>
      <c r="J11" s="6">
        <f t="shared" si="0"/>
        <v>0.45481036118079099</v>
      </c>
      <c r="K11" s="6">
        <v>1.89504317158663E-2</v>
      </c>
      <c r="L11" s="6">
        <v>2.7256633082042799E-3</v>
      </c>
      <c r="M11" s="6">
        <v>4.4655040859559597E-3</v>
      </c>
      <c r="N11" s="6">
        <v>0.54160879004380602</v>
      </c>
      <c r="O11" s="6">
        <f t="shared" si="1"/>
        <v>1</v>
      </c>
      <c r="P11" s="7">
        <v>0.69325925125607202</v>
      </c>
      <c r="Q11" s="5">
        <v>-0.19412495460557799</v>
      </c>
      <c r="R11" s="8">
        <v>1.4056937894579999E-7</v>
      </c>
      <c r="S11" s="6">
        <f t="shared" si="2"/>
        <v>8.5747321156937996E-6</v>
      </c>
      <c r="T11" s="8">
        <v>2.1436830289234499E-6</v>
      </c>
      <c r="U11" s="6">
        <v>-9.1523000263951497E-4</v>
      </c>
      <c r="V11" s="6">
        <v>4.5470399247273099E-4</v>
      </c>
      <c r="W11" s="6">
        <v>4.4542122129579802E-2</v>
      </c>
      <c r="X11" s="6">
        <f t="shared" si="3"/>
        <v>1</v>
      </c>
      <c r="Y11" s="7">
        <v>0.101232095749045</v>
      </c>
    </row>
    <row r="12" spans="1:25" x14ac:dyDescent="0.35">
      <c r="A12" s="5" t="s">
        <v>47</v>
      </c>
      <c r="B12" s="6">
        <v>26</v>
      </c>
      <c r="C12" s="6" t="s">
        <v>210</v>
      </c>
      <c r="D12" s="5">
        <v>61</v>
      </c>
      <c r="E12" s="6">
        <v>61.5</v>
      </c>
      <c r="F12" s="6">
        <v>2.60691470820807E-3</v>
      </c>
      <c r="G12" s="6">
        <v>-3.8902313217904598E-3</v>
      </c>
      <c r="H12" s="6">
        <v>9.3229718673281496E-3</v>
      </c>
      <c r="I12" s="6">
        <v>0.438932178420327</v>
      </c>
      <c r="J12" s="6">
        <f t="shared" si="0"/>
        <v>1</v>
      </c>
      <c r="K12" s="6">
        <v>0.58524290456043604</v>
      </c>
      <c r="L12" s="6" t="s">
        <v>5</v>
      </c>
      <c r="M12" s="6" t="s">
        <v>5</v>
      </c>
      <c r="N12" s="6" t="s">
        <v>5</v>
      </c>
      <c r="O12" s="6" t="str">
        <f t="shared" si="1"/>
        <v>NA</v>
      </c>
      <c r="P12" s="7" t="s">
        <v>5</v>
      </c>
      <c r="Q12" s="5">
        <v>-0.102962946080336</v>
      </c>
      <c r="R12" s="6">
        <v>5.7881458462982198E-2</v>
      </c>
      <c r="S12" s="6">
        <f t="shared" si="2"/>
        <v>1</v>
      </c>
      <c r="T12" s="6">
        <v>0.12326679883201901</v>
      </c>
      <c r="U12" s="6" t="s">
        <v>5</v>
      </c>
      <c r="V12" s="6" t="s">
        <v>5</v>
      </c>
      <c r="W12" s="6" t="s">
        <v>5</v>
      </c>
      <c r="X12" s="6" t="str">
        <f t="shared" si="3"/>
        <v>NA</v>
      </c>
      <c r="Y12" s="7" t="s">
        <v>5</v>
      </c>
    </row>
    <row r="13" spans="1:25" x14ac:dyDescent="0.35">
      <c r="A13" s="5" t="s">
        <v>46</v>
      </c>
      <c r="B13" s="6">
        <v>14</v>
      </c>
      <c r="C13" s="6" t="s">
        <v>45</v>
      </c>
      <c r="D13" s="5">
        <v>61</v>
      </c>
      <c r="E13" s="6">
        <v>62</v>
      </c>
      <c r="F13" s="6">
        <v>3.9051245334027198E-3</v>
      </c>
      <c r="G13" s="6">
        <v>-8.7173408217229107E-3</v>
      </c>
      <c r="H13" s="6">
        <v>1.7606407376134399E-2</v>
      </c>
      <c r="I13" s="6">
        <v>0.56013390802713203</v>
      </c>
      <c r="J13" s="6">
        <f t="shared" si="0"/>
        <v>1</v>
      </c>
      <c r="K13" s="6">
        <v>0.67216068963255804</v>
      </c>
      <c r="L13" s="6" t="s">
        <v>5</v>
      </c>
      <c r="M13" s="6" t="s">
        <v>5</v>
      </c>
      <c r="N13" s="6" t="s">
        <v>5</v>
      </c>
      <c r="O13" s="6" t="str">
        <f t="shared" si="1"/>
        <v>NA</v>
      </c>
      <c r="P13" s="7" t="s">
        <v>5</v>
      </c>
      <c r="Q13" s="5">
        <v>-0.49857756722744501</v>
      </c>
      <c r="R13" s="8">
        <v>2.9224658658142902E-6</v>
      </c>
      <c r="S13" s="6">
        <f t="shared" si="2"/>
        <v>1.7827041781467171E-4</v>
      </c>
      <c r="T13" s="8">
        <v>3.5654083562934297E-5</v>
      </c>
      <c r="U13" s="6">
        <v>1.3378522408496801E-3</v>
      </c>
      <c r="V13" s="6">
        <v>2.1713211541875598E-3</v>
      </c>
      <c r="W13" s="6">
        <v>0.54020847157824303</v>
      </c>
      <c r="X13" s="6">
        <f t="shared" si="3"/>
        <v>1</v>
      </c>
      <c r="Y13" s="7">
        <v>0.710800620497688</v>
      </c>
    </row>
    <row r="14" spans="1:25" x14ac:dyDescent="0.35">
      <c r="A14" s="5" t="s">
        <v>44</v>
      </c>
      <c r="B14" s="6">
        <v>30</v>
      </c>
      <c r="C14" s="6" t="s">
        <v>202</v>
      </c>
      <c r="D14" s="5">
        <v>61</v>
      </c>
      <c r="E14" s="6">
        <v>61</v>
      </c>
      <c r="F14" s="6">
        <v>5.2722465865997397E-3</v>
      </c>
      <c r="G14" s="6">
        <v>5.5020059510679895E-4</v>
      </c>
      <c r="H14" s="6">
        <v>1.00571668465442E-2</v>
      </c>
      <c r="I14" s="6">
        <v>2.9623703812224601E-2</v>
      </c>
      <c r="J14" s="6">
        <f t="shared" si="0"/>
        <v>1</v>
      </c>
      <c r="K14" s="6">
        <v>7.3548506016557602E-2</v>
      </c>
      <c r="L14" s="6">
        <v>3.3750741205057799E-3</v>
      </c>
      <c r="M14" s="6">
        <v>4.3593403404299904E-3</v>
      </c>
      <c r="N14" s="6">
        <v>0.43880265037703903</v>
      </c>
      <c r="O14" s="6">
        <f t="shared" si="1"/>
        <v>1</v>
      </c>
      <c r="P14" s="7">
        <v>0.58507020050271896</v>
      </c>
      <c r="Q14" s="5">
        <v>-0.14485912274725701</v>
      </c>
      <c r="R14" s="8">
        <v>1.4352902846486299E-5</v>
      </c>
      <c r="S14" s="6">
        <f t="shared" si="2"/>
        <v>8.7552707363566427E-4</v>
      </c>
      <c r="T14" s="6">
        <v>1.45921178939277E-4</v>
      </c>
      <c r="U14" s="6">
        <v>-1.0455760442931301E-4</v>
      </c>
      <c r="V14" s="6">
        <v>4.3211478620146601E-4</v>
      </c>
      <c r="W14" s="6">
        <v>0.80886637540573003</v>
      </c>
      <c r="X14" s="6">
        <f t="shared" si="3"/>
        <v>1</v>
      </c>
      <c r="Y14" s="7">
        <v>0.90507617593107503</v>
      </c>
    </row>
    <row r="15" spans="1:25" x14ac:dyDescent="0.35">
      <c r="A15" s="5" t="s">
        <v>40</v>
      </c>
      <c r="B15" s="6">
        <v>34</v>
      </c>
      <c r="C15" s="6" t="s">
        <v>203</v>
      </c>
      <c r="D15" s="5">
        <v>55</v>
      </c>
      <c r="E15" s="6">
        <v>61</v>
      </c>
      <c r="F15" s="6">
        <v>1.31005988839599E-2</v>
      </c>
      <c r="G15" s="6">
        <v>5.9262627025196404E-3</v>
      </c>
      <c r="H15" s="6">
        <v>2.0056640475386901E-2</v>
      </c>
      <c r="I15" s="6">
        <v>2.7331823686610099E-4</v>
      </c>
      <c r="J15" s="6">
        <f t="shared" si="0"/>
        <v>1.9678913054359273E-2</v>
      </c>
      <c r="K15" s="6">
        <v>1.0932729474644001E-3</v>
      </c>
      <c r="L15" s="6">
        <v>2.1146404627961302E-2</v>
      </c>
      <c r="M15" s="6">
        <v>7.6135350511873498E-3</v>
      </c>
      <c r="N15" s="6">
        <v>5.4783024096762799E-3</v>
      </c>
      <c r="O15" s="6">
        <f t="shared" si="1"/>
        <v>0.17530567710964096</v>
      </c>
      <c r="P15" s="7">
        <v>1.75305677109641E-2</v>
      </c>
      <c r="Q15" s="5">
        <v>-5.8839055053663103E-2</v>
      </c>
      <c r="R15" s="6">
        <v>4.3352827185765396E-3</v>
      </c>
      <c r="S15" s="6">
        <f t="shared" si="2"/>
        <v>0.2644522458331689</v>
      </c>
      <c r="T15" s="6">
        <v>1.5556014460774601E-2</v>
      </c>
      <c r="U15" s="6">
        <v>-5.4851591568587897E-4</v>
      </c>
      <c r="V15" s="6">
        <v>2.30472680890605E-4</v>
      </c>
      <c r="W15" s="6">
        <v>1.73980247124607E-2</v>
      </c>
      <c r="X15" s="6">
        <f t="shared" si="3"/>
        <v>0.4349506178115175</v>
      </c>
      <c r="Y15" s="7">
        <v>4.8327846423501901E-2</v>
      </c>
    </row>
    <row r="16" spans="1:25" x14ac:dyDescent="0.35">
      <c r="A16" s="5" t="s">
        <v>29</v>
      </c>
      <c r="B16" s="6">
        <v>12</v>
      </c>
      <c r="C16" s="6" t="s">
        <v>28</v>
      </c>
      <c r="D16" s="5">
        <v>61</v>
      </c>
      <c r="E16" s="6">
        <v>19</v>
      </c>
      <c r="F16" s="6">
        <v>-5.52253947430561E-2</v>
      </c>
      <c r="G16" s="6">
        <v>-6.6621865895292898E-2</v>
      </c>
      <c r="H16" s="6">
        <v>-4.4381898927426097E-2</v>
      </c>
      <c r="I16" s="8">
        <v>1.4819715960376899E-22</v>
      </c>
      <c r="J16" s="6">
        <f t="shared" si="0"/>
        <v>1.0670195491471368E-20</v>
      </c>
      <c r="K16" s="8">
        <v>2.6675488728678401E-21</v>
      </c>
      <c r="L16" s="6">
        <v>-1.45208242362079E-2</v>
      </c>
      <c r="M16" s="6">
        <v>1.43051404497417E-2</v>
      </c>
      <c r="N16" s="6">
        <v>0.31006895163116099</v>
      </c>
      <c r="O16" s="6">
        <f t="shared" si="1"/>
        <v>1</v>
      </c>
      <c r="P16" s="7">
        <v>0.45100938419078002</v>
      </c>
      <c r="Q16" s="5">
        <v>-0.16282979486436</v>
      </c>
      <c r="R16" s="6">
        <v>0.20990776431552899</v>
      </c>
      <c r="S16" s="6">
        <f t="shared" si="2"/>
        <v>1</v>
      </c>
      <c r="T16" s="6">
        <v>0.34237263743864499</v>
      </c>
      <c r="U16" s="6" t="s">
        <v>5</v>
      </c>
      <c r="V16" s="6" t="s">
        <v>5</v>
      </c>
      <c r="W16" s="6" t="s">
        <v>5</v>
      </c>
      <c r="X16" s="6" t="str">
        <f t="shared" si="3"/>
        <v>NA</v>
      </c>
      <c r="Y16" s="7" t="s">
        <v>5</v>
      </c>
    </row>
    <row r="17" spans="1:25" x14ac:dyDescent="0.35">
      <c r="A17" s="5" t="s">
        <v>27</v>
      </c>
      <c r="B17" s="6">
        <v>10</v>
      </c>
      <c r="C17" s="6" t="s">
        <v>26</v>
      </c>
      <c r="D17" s="5">
        <v>60</v>
      </c>
      <c r="E17" s="6">
        <v>64</v>
      </c>
      <c r="F17" s="6">
        <v>2.2843015399599501E-2</v>
      </c>
      <c r="G17" s="6">
        <v>1.4069939831419701E-2</v>
      </c>
      <c r="H17" s="6">
        <v>3.2178984825978002E-2</v>
      </c>
      <c r="I17" s="8">
        <v>7.4851743183097705E-7</v>
      </c>
      <c r="J17" s="6">
        <f t="shared" si="0"/>
        <v>5.389325509183035E-5</v>
      </c>
      <c r="K17" s="8">
        <v>3.3683284432393998E-6</v>
      </c>
      <c r="L17" s="6">
        <v>2.2616926329987901E-2</v>
      </c>
      <c r="M17" s="6">
        <v>8.0014364697828001E-3</v>
      </c>
      <c r="N17" s="6">
        <v>4.7043840789251102E-3</v>
      </c>
      <c r="O17" s="6">
        <f t="shared" si="1"/>
        <v>0.15054029052560353</v>
      </c>
      <c r="P17" s="7">
        <v>1.6726698947289301E-2</v>
      </c>
      <c r="Q17" s="5">
        <v>-3.6087990329389998E-3</v>
      </c>
      <c r="R17" s="6">
        <v>0.95824269714885901</v>
      </c>
      <c r="S17" s="6">
        <f t="shared" si="2"/>
        <v>1</v>
      </c>
      <c r="T17" s="6">
        <v>0.97421340876800699</v>
      </c>
      <c r="U17" s="6" t="s">
        <v>5</v>
      </c>
      <c r="V17" s="6" t="s">
        <v>5</v>
      </c>
      <c r="W17" s="6" t="s">
        <v>5</v>
      </c>
      <c r="X17" s="6" t="str">
        <f t="shared" si="3"/>
        <v>NA</v>
      </c>
      <c r="Y17" s="7" t="s">
        <v>5</v>
      </c>
    </row>
    <row r="18" spans="1:25" x14ac:dyDescent="0.35">
      <c r="A18" s="5" t="s">
        <v>25</v>
      </c>
      <c r="B18" s="6">
        <v>9</v>
      </c>
      <c r="C18" s="6" t="s">
        <v>24</v>
      </c>
      <c r="D18" s="5">
        <v>60</v>
      </c>
      <c r="E18" s="6">
        <v>59.5</v>
      </c>
      <c r="F18" s="6">
        <v>-1.9795858143418299E-3</v>
      </c>
      <c r="G18" s="6">
        <v>-1.20774527880591E-2</v>
      </c>
      <c r="H18" s="6">
        <v>8.8381178755319399E-3</v>
      </c>
      <c r="I18" s="6">
        <v>0.70993993599809602</v>
      </c>
      <c r="J18" s="6">
        <f t="shared" si="0"/>
        <v>1</v>
      </c>
      <c r="K18" s="6">
        <v>0.77888383959093499</v>
      </c>
      <c r="L18" s="6" t="s">
        <v>5</v>
      </c>
      <c r="M18" s="6" t="s">
        <v>5</v>
      </c>
      <c r="N18" s="6" t="s">
        <v>5</v>
      </c>
      <c r="O18" s="6" t="str">
        <f t="shared" si="1"/>
        <v>NA</v>
      </c>
      <c r="P18" s="7" t="s">
        <v>5</v>
      </c>
      <c r="Q18" s="5">
        <v>-0.35477807356800001</v>
      </c>
      <c r="R18" s="6">
        <v>5.2049290840240495E-4</v>
      </c>
      <c r="S18" s="6">
        <f t="shared" si="2"/>
        <v>3.1750067412546705E-2</v>
      </c>
      <c r="T18" s="6">
        <v>2.2678619580390499E-3</v>
      </c>
      <c r="U18" s="6">
        <v>-3.36962395273323E-3</v>
      </c>
      <c r="V18" s="6">
        <v>2.8962316767853998E-3</v>
      </c>
      <c r="W18" s="6">
        <v>0.24843536096754801</v>
      </c>
      <c r="X18" s="6">
        <f t="shared" si="3"/>
        <v>1</v>
      </c>
      <c r="Y18" s="7">
        <v>0.38818025151179403</v>
      </c>
    </row>
    <row r="19" spans="1:25" x14ac:dyDescent="0.35">
      <c r="A19" s="5" t="s">
        <v>23</v>
      </c>
      <c r="B19" s="6">
        <v>5</v>
      </c>
      <c r="C19" s="6" t="s">
        <v>22</v>
      </c>
      <c r="D19" s="5">
        <v>60</v>
      </c>
      <c r="E19" s="6">
        <v>54.5</v>
      </c>
      <c r="F19" s="6">
        <v>-4.5501467681824097E-3</v>
      </c>
      <c r="G19" s="6">
        <v>-1.5079169163515101E-2</v>
      </c>
      <c r="H19" s="6">
        <v>6.7393370967664696E-3</v>
      </c>
      <c r="I19" s="6">
        <v>0.41230285718757498</v>
      </c>
      <c r="J19" s="6">
        <f t="shared" si="0"/>
        <v>1</v>
      </c>
      <c r="K19" s="6">
        <v>0.57088087918279595</v>
      </c>
      <c r="L19" s="6" t="s">
        <v>5</v>
      </c>
      <c r="M19" s="6" t="s">
        <v>5</v>
      </c>
      <c r="N19" s="6" t="s">
        <v>5</v>
      </c>
      <c r="O19" s="6" t="str">
        <f t="shared" si="1"/>
        <v>NA</v>
      </c>
      <c r="P19" s="7" t="s">
        <v>5</v>
      </c>
      <c r="Q19" s="5">
        <v>-0.11153273970093899</v>
      </c>
      <c r="R19" s="6">
        <v>0.32464564883880997</v>
      </c>
      <c r="S19" s="6">
        <f t="shared" si="2"/>
        <v>1</v>
      </c>
      <c r="T19" s="6">
        <v>0.460543827422498</v>
      </c>
      <c r="U19" s="6" t="s">
        <v>5</v>
      </c>
      <c r="V19" s="6" t="s">
        <v>5</v>
      </c>
      <c r="W19" s="6" t="s">
        <v>5</v>
      </c>
      <c r="X19" s="6" t="str">
        <f t="shared" si="3"/>
        <v>NA</v>
      </c>
      <c r="Y19" s="7" t="s">
        <v>5</v>
      </c>
    </row>
    <row r="20" spans="1:25" x14ac:dyDescent="0.35">
      <c r="A20" s="5" t="s">
        <v>21</v>
      </c>
      <c r="B20" s="6">
        <v>7</v>
      </c>
      <c r="C20" s="6" t="s">
        <v>217</v>
      </c>
      <c r="D20" s="5">
        <v>60</v>
      </c>
      <c r="E20" s="6">
        <v>69.5</v>
      </c>
      <c r="F20" s="6">
        <v>4.4214612700486502E-2</v>
      </c>
      <c r="G20" s="6">
        <v>2.3248120251504301E-2</v>
      </c>
      <c r="H20" s="6">
        <v>6.7778343623399906E-2</v>
      </c>
      <c r="I20" s="6">
        <v>1.01487303094589E-4</v>
      </c>
      <c r="J20" s="6">
        <f t="shared" si="0"/>
        <v>7.307085822810408E-3</v>
      </c>
      <c r="K20" s="6">
        <v>4.2982857781237698E-4</v>
      </c>
      <c r="L20" s="6">
        <v>7.3451007067664902E-3</v>
      </c>
      <c r="M20" s="6">
        <v>1.63410726797934E-2</v>
      </c>
      <c r="N20" s="6">
        <v>0.6530803410603</v>
      </c>
      <c r="O20" s="6">
        <f t="shared" si="1"/>
        <v>1</v>
      </c>
      <c r="P20" s="7">
        <v>0.77402114496035501</v>
      </c>
      <c r="Q20" s="5">
        <v>5.0757053012804997E-2</v>
      </c>
      <c r="R20" s="6">
        <v>0.72629775241839101</v>
      </c>
      <c r="S20" s="6">
        <f t="shared" si="2"/>
        <v>1</v>
      </c>
      <c r="T20" s="6">
        <v>0.77726601574599696</v>
      </c>
      <c r="U20" s="6" t="s">
        <v>5</v>
      </c>
      <c r="V20" s="6" t="s">
        <v>5</v>
      </c>
      <c r="W20" s="6" t="s">
        <v>5</v>
      </c>
      <c r="X20" s="6" t="str">
        <f t="shared" si="3"/>
        <v>NA</v>
      </c>
      <c r="Y20" s="7" t="s">
        <v>5</v>
      </c>
    </row>
    <row r="21" spans="1:25" x14ac:dyDescent="0.35">
      <c r="A21" s="5" t="s">
        <v>20</v>
      </c>
      <c r="B21" s="6" t="s">
        <v>5</v>
      </c>
      <c r="C21" s="6" t="s">
        <v>5</v>
      </c>
      <c r="D21" s="5" t="s">
        <v>5</v>
      </c>
      <c r="E21" s="6" t="s">
        <v>5</v>
      </c>
      <c r="F21" s="6" t="s">
        <v>5</v>
      </c>
      <c r="G21" s="6" t="s">
        <v>5</v>
      </c>
      <c r="H21" s="6" t="s">
        <v>5</v>
      </c>
      <c r="I21" s="6" t="s">
        <v>5</v>
      </c>
      <c r="J21" s="6" t="str">
        <f t="shared" si="0"/>
        <v>NA</v>
      </c>
      <c r="K21" s="6" t="s">
        <v>5</v>
      </c>
      <c r="L21" s="6" t="s">
        <v>5</v>
      </c>
      <c r="M21" s="6" t="s">
        <v>5</v>
      </c>
      <c r="N21" s="6" t="s">
        <v>5</v>
      </c>
      <c r="O21" s="6" t="str">
        <f t="shared" si="1"/>
        <v>NA</v>
      </c>
      <c r="P21" s="7" t="s">
        <v>5</v>
      </c>
      <c r="Q21" s="5" t="s">
        <v>5</v>
      </c>
      <c r="R21" s="6" t="s">
        <v>5</v>
      </c>
      <c r="S21" s="6" t="str">
        <f t="shared" si="2"/>
        <v>NA</v>
      </c>
      <c r="T21" s="6" t="s">
        <v>5</v>
      </c>
      <c r="U21" s="6" t="s">
        <v>5</v>
      </c>
      <c r="V21" s="6" t="s">
        <v>5</v>
      </c>
      <c r="W21" s="6" t="s">
        <v>5</v>
      </c>
      <c r="X21" s="6" t="str">
        <f t="shared" si="3"/>
        <v>NA</v>
      </c>
      <c r="Y21" s="7" t="s">
        <v>5</v>
      </c>
    </row>
    <row r="22" spans="1:25" x14ac:dyDescent="0.35">
      <c r="A22" s="5" t="s">
        <v>19</v>
      </c>
      <c r="B22" s="6">
        <v>2</v>
      </c>
      <c r="C22" s="6" t="s">
        <v>18</v>
      </c>
      <c r="D22" s="5">
        <v>60</v>
      </c>
      <c r="E22" s="6">
        <v>26.5</v>
      </c>
      <c r="F22" s="6">
        <v>-5.3590003417818097E-2</v>
      </c>
      <c r="G22" s="6">
        <v>-0.12953212324535701</v>
      </c>
      <c r="H22" s="6">
        <v>3.8694154880847E-3</v>
      </c>
      <c r="I22" s="6">
        <v>7.4513082991809004E-2</v>
      </c>
      <c r="J22" s="6">
        <f t="shared" si="0"/>
        <v>1</v>
      </c>
      <c r="K22" s="6">
        <v>0.15779241104147801</v>
      </c>
      <c r="L22" s="6" t="s">
        <v>5</v>
      </c>
      <c r="M22" s="6" t="s">
        <v>5</v>
      </c>
      <c r="N22" s="6" t="s">
        <v>5</v>
      </c>
      <c r="O22" s="6" t="str">
        <f t="shared" si="1"/>
        <v>NA</v>
      </c>
      <c r="P22" s="7" t="s">
        <v>5</v>
      </c>
      <c r="Q22" s="5" t="s">
        <v>5</v>
      </c>
      <c r="R22" s="6" t="s">
        <v>5</v>
      </c>
      <c r="S22" s="6" t="str">
        <f t="shared" si="2"/>
        <v>NA</v>
      </c>
      <c r="T22" s="6" t="s">
        <v>5</v>
      </c>
      <c r="U22" s="6" t="s">
        <v>5</v>
      </c>
      <c r="V22" s="6" t="s">
        <v>5</v>
      </c>
      <c r="W22" s="6" t="s">
        <v>5</v>
      </c>
      <c r="X22" s="6" t="str">
        <f t="shared" si="3"/>
        <v>NA</v>
      </c>
      <c r="Y22" s="7" t="s">
        <v>5</v>
      </c>
    </row>
    <row r="23" spans="1:25" x14ac:dyDescent="0.35">
      <c r="A23" s="5" t="s">
        <v>17</v>
      </c>
      <c r="B23" s="6">
        <v>2</v>
      </c>
      <c r="C23" s="6" t="s">
        <v>16</v>
      </c>
      <c r="D23" s="5">
        <v>60</v>
      </c>
      <c r="E23" s="6">
        <v>9</v>
      </c>
      <c r="F23" s="6">
        <v>-5.1559681636228101E-2</v>
      </c>
      <c r="G23" s="6">
        <v>-0.10829337651345899</v>
      </c>
      <c r="H23" s="6">
        <v>-5.1898558359244201E-3</v>
      </c>
      <c r="I23" s="6">
        <v>3.3162480365584099E-2</v>
      </c>
      <c r="J23" s="6">
        <f t="shared" si="0"/>
        <v>1</v>
      </c>
      <c r="K23" s="6">
        <v>7.9589952877401796E-2</v>
      </c>
      <c r="L23" s="6">
        <v>6.1325219818764098E-2</v>
      </c>
      <c r="M23" s="6">
        <v>7.7890515192088505E-2</v>
      </c>
      <c r="N23" s="6">
        <v>0.43109111298382902</v>
      </c>
      <c r="O23" s="6">
        <f t="shared" si="1"/>
        <v>1</v>
      </c>
      <c r="P23" s="7">
        <v>0.58507020050271896</v>
      </c>
      <c r="Q23" s="5" t="s">
        <v>5</v>
      </c>
      <c r="R23" s="6" t="s">
        <v>5</v>
      </c>
      <c r="S23" s="6" t="str">
        <f t="shared" si="2"/>
        <v>NA</v>
      </c>
      <c r="T23" s="6" t="s">
        <v>5</v>
      </c>
      <c r="U23" s="6" t="s">
        <v>5</v>
      </c>
      <c r="V23" s="6" t="s">
        <v>5</v>
      </c>
      <c r="W23" s="6" t="s">
        <v>5</v>
      </c>
      <c r="X23" s="6" t="str">
        <f t="shared" si="3"/>
        <v>NA</v>
      </c>
      <c r="Y23" s="7" t="s">
        <v>5</v>
      </c>
    </row>
    <row r="24" spans="1:25" x14ac:dyDescent="0.35">
      <c r="A24" s="5" t="s">
        <v>39</v>
      </c>
      <c r="B24" s="6">
        <v>33</v>
      </c>
      <c r="C24" s="6" t="s">
        <v>200</v>
      </c>
      <c r="D24" s="5">
        <v>59</v>
      </c>
      <c r="E24" s="6">
        <v>61</v>
      </c>
      <c r="F24" s="6">
        <v>5.0854448959462197E-3</v>
      </c>
      <c r="G24" s="6">
        <v>8.2812710524860595E-4</v>
      </c>
      <c r="H24" s="6">
        <v>9.3131665121742695E-3</v>
      </c>
      <c r="I24" s="6">
        <v>1.87417172458085E-2</v>
      </c>
      <c r="J24" s="6">
        <f t="shared" si="0"/>
        <v>1</v>
      </c>
      <c r="K24" s="6">
        <v>4.9977912655489301E-2</v>
      </c>
      <c r="L24" s="6">
        <v>5.2380579433162402E-3</v>
      </c>
      <c r="M24" s="6">
        <v>4.5732146682977296E-3</v>
      </c>
      <c r="N24" s="6">
        <v>0.25205274587333099</v>
      </c>
      <c r="O24" s="6">
        <f t="shared" si="1"/>
        <v>1</v>
      </c>
      <c r="P24" s="7">
        <v>0.39736730073611598</v>
      </c>
      <c r="Q24" s="5">
        <v>5.4657107544959803E-2</v>
      </c>
      <c r="R24" s="6">
        <v>2.2530314654117499E-2</v>
      </c>
      <c r="S24" s="6">
        <f t="shared" si="2"/>
        <v>1</v>
      </c>
      <c r="T24" s="6">
        <v>5.97543127783116E-2</v>
      </c>
      <c r="U24" s="6">
        <v>-8.2708721836986104E-4</v>
      </c>
      <c r="V24" s="6">
        <v>2.24592326820445E-4</v>
      </c>
      <c r="W24" s="6">
        <v>2.3834671398383599E-4</v>
      </c>
      <c r="X24" s="6">
        <f t="shared" si="3"/>
        <v>5.9586678495958997E-3</v>
      </c>
      <c r="Y24" s="7">
        <v>1.9862226165319702E-3</v>
      </c>
    </row>
    <row r="25" spans="1:25" x14ac:dyDescent="0.35">
      <c r="A25" s="5" t="s">
        <v>38</v>
      </c>
      <c r="B25" s="6">
        <v>18</v>
      </c>
      <c r="C25" s="6" t="s">
        <v>206</v>
      </c>
      <c r="D25" s="5">
        <v>59</v>
      </c>
      <c r="E25" s="6">
        <v>64</v>
      </c>
      <c r="F25" s="6">
        <v>2.82744308684563E-2</v>
      </c>
      <c r="G25" s="6">
        <v>2.2758963495768E-2</v>
      </c>
      <c r="H25" s="6">
        <v>3.3999222396444199E-2</v>
      </c>
      <c r="I25" s="8">
        <v>5.9122250058301399E-23</v>
      </c>
      <c r="J25" s="6">
        <f t="shared" si="0"/>
        <v>4.2568020041977009E-21</v>
      </c>
      <c r="K25" s="8">
        <v>1.41893400139923E-21</v>
      </c>
      <c r="L25" s="6">
        <v>2.3243048452284198E-2</v>
      </c>
      <c r="M25" s="6">
        <v>6.5731215431554498E-3</v>
      </c>
      <c r="N25" s="6">
        <v>4.06119917956458E-4</v>
      </c>
      <c r="O25" s="6">
        <f t="shared" si="1"/>
        <v>1.2995837374606656E-2</v>
      </c>
      <c r="P25" s="7">
        <v>2.59916747492133E-3</v>
      </c>
      <c r="Q25" s="5">
        <v>0.136078544265027</v>
      </c>
      <c r="R25" s="6">
        <v>3.2103254329002003E-4</v>
      </c>
      <c r="S25" s="6">
        <f t="shared" si="2"/>
        <v>1.9582985140691223E-2</v>
      </c>
      <c r="T25" s="6">
        <v>1.5063834723608601E-3</v>
      </c>
      <c r="U25" s="6">
        <v>-1.8533023195668901E-4</v>
      </c>
      <c r="V25" s="6">
        <v>3.4307582887803498E-4</v>
      </c>
      <c r="W25" s="6">
        <v>0.58923999781996395</v>
      </c>
      <c r="X25" s="6">
        <f t="shared" si="3"/>
        <v>1</v>
      </c>
      <c r="Y25" s="7">
        <v>0.73654999727495496</v>
      </c>
    </row>
    <row r="26" spans="1:25" x14ac:dyDescent="0.35">
      <c r="A26" s="5" t="s">
        <v>37</v>
      </c>
      <c r="B26" s="6">
        <v>18</v>
      </c>
      <c r="C26" s="6" t="s">
        <v>214</v>
      </c>
      <c r="D26" s="5">
        <v>60</v>
      </c>
      <c r="E26" s="6">
        <v>62</v>
      </c>
      <c r="F26" s="6">
        <v>6.3805912146518498E-3</v>
      </c>
      <c r="G26" s="6">
        <v>-7.0186209307218595E-4</v>
      </c>
      <c r="H26" s="6">
        <v>1.38077982502481E-2</v>
      </c>
      <c r="I26" s="6">
        <v>8.4418601100077303E-2</v>
      </c>
      <c r="J26" s="6">
        <f t="shared" si="0"/>
        <v>1</v>
      </c>
      <c r="K26" s="6">
        <v>0.173661122263016</v>
      </c>
      <c r="L26" s="6" t="s">
        <v>5</v>
      </c>
      <c r="M26" s="6" t="s">
        <v>5</v>
      </c>
      <c r="N26" s="6" t="s">
        <v>5</v>
      </c>
      <c r="O26" s="6" t="str">
        <f t="shared" si="1"/>
        <v>NA</v>
      </c>
      <c r="P26" s="7" t="s">
        <v>5</v>
      </c>
      <c r="Q26" s="5">
        <v>-0.37449358942116201</v>
      </c>
      <c r="R26" s="8">
        <v>2.4390430333346202E-9</v>
      </c>
      <c r="S26" s="6">
        <f t="shared" si="2"/>
        <v>1.4878162503341183E-7</v>
      </c>
      <c r="T26" s="8">
        <v>4.9593875011137302E-8</v>
      </c>
      <c r="U26" s="6">
        <v>4.1625046826235701E-4</v>
      </c>
      <c r="V26" s="6">
        <v>5.29321794817609E-4</v>
      </c>
      <c r="W26" s="6">
        <v>0.43255477021851901</v>
      </c>
      <c r="X26" s="6">
        <f t="shared" si="3"/>
        <v>1</v>
      </c>
      <c r="Y26" s="7">
        <v>0.60077051419238703</v>
      </c>
    </row>
    <row r="27" spans="1:25" x14ac:dyDescent="0.35">
      <c r="A27" s="5" t="s">
        <v>36</v>
      </c>
      <c r="B27" s="6">
        <v>31</v>
      </c>
      <c r="C27" s="6" t="s">
        <v>207</v>
      </c>
      <c r="D27" s="5">
        <v>59</v>
      </c>
      <c r="E27" s="6">
        <v>61</v>
      </c>
      <c r="F27" s="6">
        <v>1.2618758380653501E-2</v>
      </c>
      <c r="G27" s="6">
        <v>8.5657400135021895E-3</v>
      </c>
      <c r="H27" s="6">
        <v>1.6710305789336799E-2</v>
      </c>
      <c r="I27" s="8">
        <v>1.22984409563682E-9</v>
      </c>
      <c r="J27" s="6">
        <f t="shared" si="0"/>
        <v>8.8548774885851046E-8</v>
      </c>
      <c r="K27" s="8">
        <v>8.8548774885851007E-9</v>
      </c>
      <c r="L27" s="6">
        <v>2.9653880650232198E-2</v>
      </c>
      <c r="M27" s="6">
        <v>4.7834178129264604E-3</v>
      </c>
      <c r="N27" s="8">
        <v>5.6711928493785901E-10</v>
      </c>
      <c r="O27" s="6">
        <f t="shared" si="1"/>
        <v>1.8147817118011488E-8</v>
      </c>
      <c r="P27" s="9">
        <v>1.8147817118011502E-8</v>
      </c>
      <c r="Q27" s="5">
        <v>-0.108702844813131</v>
      </c>
      <c r="R27" s="8">
        <v>5.16711646773147E-5</v>
      </c>
      <c r="S27" s="6">
        <f t="shared" si="2"/>
        <v>3.1519410453161967E-3</v>
      </c>
      <c r="T27" s="6">
        <v>4.0622359877376499E-4</v>
      </c>
      <c r="U27" s="8">
        <v>-1.75111249997483E-5</v>
      </c>
      <c r="V27" s="6">
        <v>2.2175375821454799E-4</v>
      </c>
      <c r="W27" s="6">
        <v>0.93707132305420804</v>
      </c>
      <c r="X27" s="6">
        <f t="shared" si="3"/>
        <v>1</v>
      </c>
      <c r="Y27" s="7">
        <v>0.93707132305420804</v>
      </c>
    </row>
    <row r="28" spans="1:25" x14ac:dyDescent="0.35">
      <c r="A28" s="5" t="s">
        <v>35</v>
      </c>
      <c r="B28" s="6">
        <v>19</v>
      </c>
      <c r="C28" s="6" t="s">
        <v>34</v>
      </c>
      <c r="D28" s="5">
        <v>61</v>
      </c>
      <c r="E28" s="6">
        <v>57.5</v>
      </c>
      <c r="F28" s="6">
        <v>1.09599821130661E-3</v>
      </c>
      <c r="G28" s="6">
        <v>-4.7501388756351999E-3</v>
      </c>
      <c r="H28" s="6">
        <v>7.1376431913593797E-3</v>
      </c>
      <c r="I28" s="6">
        <v>0.71756468577668397</v>
      </c>
      <c r="J28" s="6">
        <f t="shared" si="0"/>
        <v>1</v>
      </c>
      <c r="K28" s="6">
        <v>0.77888383959093499</v>
      </c>
      <c r="L28" s="6" t="s">
        <v>5</v>
      </c>
      <c r="M28" s="6" t="s">
        <v>5</v>
      </c>
      <c r="N28" s="6" t="s">
        <v>5</v>
      </c>
      <c r="O28" s="6" t="str">
        <f t="shared" si="1"/>
        <v>NA</v>
      </c>
      <c r="P28" s="7" t="s">
        <v>5</v>
      </c>
      <c r="Q28" s="5">
        <v>-0.196286697586947</v>
      </c>
      <c r="R28" s="6">
        <v>3.07389481750515E-4</v>
      </c>
      <c r="S28" s="6">
        <f t="shared" si="2"/>
        <v>1.8750758386781415E-2</v>
      </c>
      <c r="T28" s="6">
        <v>1.5063834723608601E-3</v>
      </c>
      <c r="U28" s="6">
        <v>-2.5201925193449998E-3</v>
      </c>
      <c r="V28" s="6">
        <v>6.5787615718999805E-4</v>
      </c>
      <c r="W28" s="6">
        <v>1.55465426532596E-4</v>
      </c>
      <c r="X28" s="6">
        <f t="shared" si="3"/>
        <v>3.8866356633149002E-3</v>
      </c>
      <c r="Y28" s="7">
        <v>1.9433178316574499E-3</v>
      </c>
    </row>
    <row r="29" spans="1:25" x14ac:dyDescent="0.35">
      <c r="A29" s="5" t="s">
        <v>33</v>
      </c>
      <c r="B29" s="6">
        <v>2</v>
      </c>
      <c r="C29" s="6" t="s">
        <v>32</v>
      </c>
      <c r="D29" s="5">
        <v>60</v>
      </c>
      <c r="E29" s="6">
        <v>47</v>
      </c>
      <c r="F29" s="6">
        <v>-1.9468586462474201E-2</v>
      </c>
      <c r="G29" s="6">
        <v>-7.6987358452114005E-2</v>
      </c>
      <c r="H29" s="6">
        <v>5.3255505504694899E-2</v>
      </c>
      <c r="I29" s="6">
        <v>0.51811235049545801</v>
      </c>
      <c r="J29" s="6">
        <f t="shared" si="0"/>
        <v>1</v>
      </c>
      <c r="K29" s="6">
        <v>0.63934552993646299</v>
      </c>
      <c r="L29" s="6" t="s">
        <v>5</v>
      </c>
      <c r="M29" s="6" t="s">
        <v>5</v>
      </c>
      <c r="N29" s="6" t="s">
        <v>5</v>
      </c>
      <c r="O29" s="6" t="str">
        <f t="shared" si="1"/>
        <v>NA</v>
      </c>
      <c r="P29" s="7" t="s">
        <v>5</v>
      </c>
      <c r="Q29" s="5" t="s">
        <v>5</v>
      </c>
      <c r="R29" s="6" t="s">
        <v>5</v>
      </c>
      <c r="S29" s="6" t="str">
        <f t="shared" si="2"/>
        <v>NA</v>
      </c>
      <c r="T29" s="6" t="s">
        <v>5</v>
      </c>
      <c r="U29" s="6" t="s">
        <v>5</v>
      </c>
      <c r="V29" s="6" t="s">
        <v>5</v>
      </c>
      <c r="W29" s="6" t="s">
        <v>5</v>
      </c>
      <c r="X29" s="6" t="str">
        <f t="shared" si="3"/>
        <v>NA</v>
      </c>
      <c r="Y29" s="7" t="s">
        <v>5</v>
      </c>
    </row>
    <row r="30" spans="1:25" x14ac:dyDescent="0.35">
      <c r="A30" s="5" t="s">
        <v>31</v>
      </c>
      <c r="B30" s="6">
        <v>31</v>
      </c>
      <c r="C30" s="6" t="s">
        <v>212</v>
      </c>
      <c r="D30" s="5">
        <v>58</v>
      </c>
      <c r="E30" s="6">
        <v>62</v>
      </c>
      <c r="F30" s="6">
        <v>2.4005060288814599E-2</v>
      </c>
      <c r="G30" s="6">
        <v>1.9736515175290601E-2</v>
      </c>
      <c r="H30" s="6">
        <v>2.83566223387938E-2</v>
      </c>
      <c r="I30" s="8">
        <v>9.0926928495450705E-28</v>
      </c>
      <c r="J30" s="6">
        <f t="shared" si="0"/>
        <v>6.5467388516724512E-26</v>
      </c>
      <c r="K30" s="8">
        <v>3.2733694258362302E-26</v>
      </c>
      <c r="L30" s="6">
        <v>1.6863881023962701E-2</v>
      </c>
      <c r="M30" s="6">
        <v>4.9431287749563497E-3</v>
      </c>
      <c r="N30" s="6">
        <v>6.4587461397830196E-4</v>
      </c>
      <c r="O30" s="6">
        <f t="shared" si="1"/>
        <v>2.0667987647305663E-2</v>
      </c>
      <c r="P30" s="7">
        <v>3.4446646078842799E-3</v>
      </c>
      <c r="Q30" s="5">
        <v>-9.9165869570144102E-2</v>
      </c>
      <c r="R30" s="6">
        <v>1.9080203767609299E-4</v>
      </c>
      <c r="S30" s="6">
        <f t="shared" si="2"/>
        <v>1.1638924298241673E-2</v>
      </c>
      <c r="T30" s="6">
        <v>1.05808402711288E-3</v>
      </c>
      <c r="U30" s="6">
        <v>-9.0963085153446905E-4</v>
      </c>
      <c r="V30" s="6">
        <v>1.8806535110610901E-4</v>
      </c>
      <c r="W30" s="8">
        <v>1.47150935739228E-6</v>
      </c>
      <c r="X30" s="6">
        <f t="shared" si="3"/>
        <v>3.6787733934806998E-5</v>
      </c>
      <c r="Y30" s="9">
        <v>3.6787733934806998E-5</v>
      </c>
    </row>
    <row r="31" spans="1:25" x14ac:dyDescent="0.35">
      <c r="A31" s="5" t="s">
        <v>30</v>
      </c>
      <c r="B31" s="6">
        <v>31</v>
      </c>
      <c r="C31" s="6" t="s">
        <v>204</v>
      </c>
      <c r="D31" s="5">
        <v>61</v>
      </c>
      <c r="E31" s="6">
        <v>59</v>
      </c>
      <c r="F31" s="6">
        <v>-4.6030820353538896E-3</v>
      </c>
      <c r="G31" s="6">
        <v>-8.7225523490891306E-3</v>
      </c>
      <c r="H31" s="6">
        <v>-4.6519748585979601E-4</v>
      </c>
      <c r="I31" s="6">
        <v>2.87944817082968E-2</v>
      </c>
      <c r="J31" s="6">
        <f t="shared" si="0"/>
        <v>1</v>
      </c>
      <c r="K31" s="6">
        <v>7.3548506016557602E-2</v>
      </c>
      <c r="L31" s="6">
        <v>1.4634678513412699E-2</v>
      </c>
      <c r="M31" s="6">
        <v>4.4017549262566598E-3</v>
      </c>
      <c r="N31" s="6">
        <v>8.8501902152517001E-4</v>
      </c>
      <c r="O31" s="6">
        <f t="shared" si="1"/>
        <v>2.832060868880544E-2</v>
      </c>
      <c r="P31" s="7">
        <v>4.0458012412579198E-3</v>
      </c>
      <c r="Q31" s="5">
        <v>-0.20256506034972399</v>
      </c>
      <c r="R31" s="8">
        <v>1.0516769080983301E-9</v>
      </c>
      <c r="S31" s="6">
        <f t="shared" si="2"/>
        <v>6.4152291393998131E-8</v>
      </c>
      <c r="T31" s="8">
        <v>3.2076145696999099E-8</v>
      </c>
      <c r="U31" s="6">
        <v>-3.31318881373408E-4</v>
      </c>
      <c r="V31" s="6">
        <v>2.8657374593537199E-4</v>
      </c>
      <c r="W31" s="6">
        <v>0.24795887684305101</v>
      </c>
      <c r="X31" s="6">
        <f t="shared" si="3"/>
        <v>1</v>
      </c>
      <c r="Y31" s="7">
        <v>0.38818025151179403</v>
      </c>
    </row>
    <row r="32" spans="1:25" x14ac:dyDescent="0.35">
      <c r="A32" s="5" t="s">
        <v>128</v>
      </c>
      <c r="B32" s="6">
        <v>34</v>
      </c>
      <c r="C32" s="6" t="s">
        <v>203</v>
      </c>
      <c r="D32" s="5">
        <v>65</v>
      </c>
      <c r="E32" s="6">
        <v>60</v>
      </c>
      <c r="F32" s="6">
        <v>-2.8074817300106199E-2</v>
      </c>
      <c r="G32" s="6">
        <v>-3.9180198000428497E-2</v>
      </c>
      <c r="H32" s="6">
        <v>-1.7730413153215E-2</v>
      </c>
      <c r="I32" s="8">
        <v>2.8534693108962602E-7</v>
      </c>
      <c r="J32" s="6">
        <f t="shared" si="0"/>
        <v>2.0544979038453073E-5</v>
      </c>
      <c r="K32" s="8">
        <v>1.71208158653776E-6</v>
      </c>
      <c r="L32" s="6">
        <v>-1.23741733637992E-2</v>
      </c>
      <c r="M32" s="6">
        <v>9.2989292201395499E-3</v>
      </c>
      <c r="N32" s="6">
        <v>0.183284619084049</v>
      </c>
      <c r="O32" s="6">
        <f t="shared" si="1"/>
        <v>1</v>
      </c>
      <c r="P32" s="7">
        <v>0.34500634180526901</v>
      </c>
      <c r="Q32" s="5">
        <v>-0.211319235499662</v>
      </c>
      <c r="R32" s="8">
        <v>3.3522877764722199E-25</v>
      </c>
      <c r="S32" s="6">
        <f t="shared" si="2"/>
        <v>2.0448955436480542E-23</v>
      </c>
      <c r="T32" s="8">
        <v>2.04489554364805E-23</v>
      </c>
      <c r="U32" s="8">
        <v>1.6050675827820699E-5</v>
      </c>
      <c r="V32" s="8">
        <v>9.3889808847841903E-5</v>
      </c>
      <c r="W32" s="6">
        <v>0.86427674393943099</v>
      </c>
      <c r="X32" s="6">
        <f t="shared" si="3"/>
        <v>1</v>
      </c>
      <c r="Y32" s="7">
        <v>0.90507617593107503</v>
      </c>
    </row>
    <row r="33" spans="1:25" x14ac:dyDescent="0.35">
      <c r="A33" s="5" t="s">
        <v>112</v>
      </c>
      <c r="B33" s="6">
        <v>2</v>
      </c>
      <c r="C33" s="6" t="s">
        <v>110</v>
      </c>
      <c r="D33" s="5">
        <v>60</v>
      </c>
      <c r="E33" s="6">
        <v>57</v>
      </c>
      <c r="F33" s="6">
        <v>2.7226683683744301E-3</v>
      </c>
      <c r="G33" s="6">
        <v>-2.8196178800403801E-2</v>
      </c>
      <c r="H33" s="6">
        <v>4.2161014177831899E-2</v>
      </c>
      <c r="I33" s="6">
        <v>0.87699144259674</v>
      </c>
      <c r="J33" s="6">
        <f t="shared" si="0"/>
        <v>1</v>
      </c>
      <c r="K33" s="6">
        <v>0.91512150531833703</v>
      </c>
      <c r="L33" s="6" t="s">
        <v>5</v>
      </c>
      <c r="M33" s="6" t="s">
        <v>5</v>
      </c>
      <c r="N33" s="6" t="s">
        <v>5</v>
      </c>
      <c r="O33" s="6" t="str">
        <f t="shared" si="1"/>
        <v>NA</v>
      </c>
      <c r="P33" s="7" t="s">
        <v>5</v>
      </c>
      <c r="Q33" s="5">
        <v>0.142260659488473</v>
      </c>
      <c r="R33" s="6">
        <v>0.71503224500590001</v>
      </c>
      <c r="S33" s="6">
        <f t="shared" si="2"/>
        <v>1</v>
      </c>
      <c r="T33" s="6">
        <v>0.77726601574599696</v>
      </c>
      <c r="U33" s="6" t="s">
        <v>5</v>
      </c>
      <c r="V33" s="6" t="s">
        <v>5</v>
      </c>
      <c r="W33" s="6" t="s">
        <v>5</v>
      </c>
      <c r="X33" s="6" t="str">
        <f t="shared" si="3"/>
        <v>NA</v>
      </c>
      <c r="Y33" s="7" t="s">
        <v>5</v>
      </c>
    </row>
    <row r="34" spans="1:25" x14ac:dyDescent="0.35">
      <c r="A34" s="5" t="s">
        <v>111</v>
      </c>
      <c r="B34" s="6">
        <v>2</v>
      </c>
      <c r="C34" s="6" t="s">
        <v>110</v>
      </c>
      <c r="D34" s="5">
        <v>60</v>
      </c>
      <c r="E34" s="6">
        <v>57</v>
      </c>
      <c r="F34" s="6">
        <v>2.7226683683744301E-3</v>
      </c>
      <c r="G34" s="6">
        <v>-2.8196178800403801E-2</v>
      </c>
      <c r="H34" s="6">
        <v>4.2161014177831899E-2</v>
      </c>
      <c r="I34" s="6">
        <v>0.87699144259674</v>
      </c>
      <c r="J34" s="6">
        <f t="shared" si="0"/>
        <v>1</v>
      </c>
      <c r="K34" s="6">
        <v>0.91512150531833703</v>
      </c>
      <c r="L34" s="6" t="s">
        <v>5</v>
      </c>
      <c r="M34" s="6" t="s">
        <v>5</v>
      </c>
      <c r="N34" s="6" t="s">
        <v>5</v>
      </c>
      <c r="O34" s="6" t="str">
        <f t="shared" si="1"/>
        <v>NA</v>
      </c>
      <c r="P34" s="7" t="s">
        <v>5</v>
      </c>
      <c r="Q34" s="5">
        <v>-8.3682740875572308E-3</v>
      </c>
      <c r="R34" s="6">
        <v>0.98295328683308503</v>
      </c>
      <c r="S34" s="6">
        <f t="shared" si="2"/>
        <v>1</v>
      </c>
      <c r="T34" s="6">
        <v>0.98295328683308503</v>
      </c>
      <c r="U34" s="6" t="s">
        <v>5</v>
      </c>
      <c r="V34" s="6" t="s">
        <v>5</v>
      </c>
      <c r="W34" s="6" t="s">
        <v>5</v>
      </c>
      <c r="X34" s="6" t="str">
        <f t="shared" si="3"/>
        <v>NA</v>
      </c>
      <c r="Y34" s="7" t="s">
        <v>5</v>
      </c>
    </row>
    <row r="35" spans="1:25" x14ac:dyDescent="0.35">
      <c r="A35" s="5" t="s">
        <v>109</v>
      </c>
      <c r="B35" s="6">
        <v>2</v>
      </c>
      <c r="C35" s="6" t="s">
        <v>108</v>
      </c>
      <c r="D35" s="5">
        <v>60</v>
      </c>
      <c r="E35" s="6">
        <v>58</v>
      </c>
      <c r="F35" s="6">
        <v>2.40869681363455E-3</v>
      </c>
      <c r="G35" s="6">
        <v>-4.8370840897365701E-2</v>
      </c>
      <c r="H35" s="6">
        <v>7.7065694319344499E-2</v>
      </c>
      <c r="I35" s="6">
        <v>0.936696718080677</v>
      </c>
      <c r="J35" s="6">
        <f t="shared" si="0"/>
        <v>1</v>
      </c>
      <c r="K35" s="6">
        <v>0.96345948145441096</v>
      </c>
      <c r="L35" s="6" t="s">
        <v>5</v>
      </c>
      <c r="M35" s="6" t="s">
        <v>5</v>
      </c>
      <c r="N35" s="6" t="s">
        <v>5</v>
      </c>
      <c r="O35" s="6" t="str">
        <f t="shared" si="1"/>
        <v>NA</v>
      </c>
      <c r="P35" s="7" t="s">
        <v>5</v>
      </c>
      <c r="Q35" s="5" t="s">
        <v>5</v>
      </c>
      <c r="R35" s="6" t="s">
        <v>5</v>
      </c>
      <c r="S35" s="6" t="str">
        <f t="shared" si="2"/>
        <v>NA</v>
      </c>
      <c r="T35" s="6" t="s">
        <v>5</v>
      </c>
      <c r="U35" s="6" t="s">
        <v>5</v>
      </c>
      <c r="V35" s="6" t="s">
        <v>5</v>
      </c>
      <c r="W35" s="6" t="s">
        <v>5</v>
      </c>
      <c r="X35" s="6" t="str">
        <f t="shared" si="3"/>
        <v>NA</v>
      </c>
      <c r="Y35" s="7" t="s">
        <v>5</v>
      </c>
    </row>
    <row r="36" spans="1:25" x14ac:dyDescent="0.35">
      <c r="A36" s="5" t="s">
        <v>107</v>
      </c>
      <c r="B36" s="6">
        <v>2</v>
      </c>
      <c r="C36" s="6" t="s">
        <v>85</v>
      </c>
      <c r="D36" s="5">
        <v>59</v>
      </c>
      <c r="E36" s="6">
        <v>68.5</v>
      </c>
      <c r="F36" s="6">
        <v>5.3901243551751903E-2</v>
      </c>
      <c r="G36" s="6">
        <v>4.1854528302583398E-2</v>
      </c>
      <c r="H36" s="6">
        <v>6.6711108703254099E-2</v>
      </c>
      <c r="I36" s="8">
        <v>1.9205017867158399E-17</v>
      </c>
      <c r="J36" s="6">
        <f t="shared" si="0"/>
        <v>1.3827612864354048E-15</v>
      </c>
      <c r="K36" s="8">
        <v>2.3046021440590098E-16</v>
      </c>
      <c r="L36" s="6">
        <v>5.7221565790453101E-2</v>
      </c>
      <c r="M36" s="6">
        <v>1.3172330107759899E-2</v>
      </c>
      <c r="N36" s="8">
        <v>1.39864896425442E-5</v>
      </c>
      <c r="O36" s="6">
        <f t="shared" si="1"/>
        <v>4.4756766856141441E-4</v>
      </c>
      <c r="P36" s="7">
        <v>1.49189222853805E-4</v>
      </c>
      <c r="Q36" s="5">
        <v>-0.13734609943555501</v>
      </c>
      <c r="R36" s="6">
        <v>5.4901683966810499E-2</v>
      </c>
      <c r="S36" s="6">
        <f t="shared" si="2"/>
        <v>1</v>
      </c>
      <c r="T36" s="6">
        <v>0.12326679883201901</v>
      </c>
      <c r="U36" s="6" t="s">
        <v>5</v>
      </c>
      <c r="V36" s="6" t="s">
        <v>5</v>
      </c>
      <c r="W36" s="6" t="s">
        <v>5</v>
      </c>
      <c r="X36" s="6" t="str">
        <f t="shared" si="3"/>
        <v>NA</v>
      </c>
      <c r="Y36" s="7" t="s">
        <v>5</v>
      </c>
    </row>
    <row r="37" spans="1:25" x14ac:dyDescent="0.35">
      <c r="A37" s="5" t="s">
        <v>106</v>
      </c>
      <c r="B37" s="6">
        <v>24</v>
      </c>
      <c r="C37" s="6" t="s">
        <v>201</v>
      </c>
      <c r="D37" s="5">
        <v>60</v>
      </c>
      <c r="E37" s="6">
        <v>62</v>
      </c>
      <c r="F37" s="6">
        <v>1.76356100755755E-2</v>
      </c>
      <c r="G37" s="6">
        <v>1.25874631311216E-2</v>
      </c>
      <c r="H37" s="6">
        <v>2.2843270483674401E-2</v>
      </c>
      <c r="I37" s="8">
        <v>1.5376809034773199E-11</v>
      </c>
      <c r="J37" s="6">
        <f t="shared" si="0"/>
        <v>1.1071302505036702E-9</v>
      </c>
      <c r="K37" s="8">
        <v>1.23014472278186E-10</v>
      </c>
      <c r="L37" s="6">
        <v>8.5483438725473208E-3</v>
      </c>
      <c r="M37" s="6">
        <v>5.4450076665631102E-3</v>
      </c>
      <c r="N37" s="6">
        <v>0.116428705870773</v>
      </c>
      <c r="O37" s="6">
        <f t="shared" si="1"/>
        <v>1</v>
      </c>
      <c r="P37" s="7">
        <v>0.26612275627605297</v>
      </c>
      <c r="Q37" s="5">
        <v>-9.4966558423444106E-2</v>
      </c>
      <c r="R37" s="6">
        <v>1.34367478708209E-2</v>
      </c>
      <c r="S37" s="6">
        <f t="shared" si="2"/>
        <v>0.81964162012007491</v>
      </c>
      <c r="T37" s="6">
        <v>3.72564372781852E-2</v>
      </c>
      <c r="U37" s="8">
        <v>-1.07442957284944E-4</v>
      </c>
      <c r="V37" s="6">
        <v>2.74512147194829E-4</v>
      </c>
      <c r="W37" s="6">
        <v>0.69563625995376099</v>
      </c>
      <c r="X37" s="6">
        <f t="shared" si="3"/>
        <v>1</v>
      </c>
      <c r="Y37" s="7">
        <v>0.82813840470685796</v>
      </c>
    </row>
    <row r="38" spans="1:25" x14ac:dyDescent="0.35">
      <c r="A38" s="5" t="s">
        <v>105</v>
      </c>
      <c r="B38" s="6">
        <v>2</v>
      </c>
      <c r="C38" s="6" t="s">
        <v>104</v>
      </c>
      <c r="D38" s="5">
        <v>60</v>
      </c>
      <c r="E38" s="6">
        <v>69</v>
      </c>
      <c r="F38" s="6">
        <v>1.3660166114212001E-2</v>
      </c>
      <c r="G38" s="6">
        <v>-3.0469175284497298E-2</v>
      </c>
      <c r="H38" s="6">
        <v>7.6471038614030207E-2</v>
      </c>
      <c r="I38" s="6">
        <v>0.608416691143155</v>
      </c>
      <c r="J38" s="6">
        <f t="shared" si="0"/>
        <v>1</v>
      </c>
      <c r="K38" s="6">
        <v>0.70654841552108305</v>
      </c>
      <c r="L38" s="6" t="s">
        <v>5</v>
      </c>
      <c r="M38" s="6" t="s">
        <v>5</v>
      </c>
      <c r="N38" s="6" t="s">
        <v>5</v>
      </c>
      <c r="O38" s="6" t="str">
        <f t="shared" si="1"/>
        <v>NA</v>
      </c>
      <c r="P38" s="7" t="s">
        <v>5</v>
      </c>
      <c r="Q38" s="5">
        <v>0.66688592885535003</v>
      </c>
      <c r="R38" s="6">
        <v>0.21889398131323201</v>
      </c>
      <c r="S38" s="6">
        <f t="shared" si="2"/>
        <v>1</v>
      </c>
      <c r="T38" s="6">
        <v>0.34237263743864499</v>
      </c>
      <c r="U38" s="6" t="s">
        <v>5</v>
      </c>
      <c r="V38" s="6" t="s">
        <v>5</v>
      </c>
      <c r="W38" s="6" t="s">
        <v>5</v>
      </c>
      <c r="X38" s="6" t="str">
        <f t="shared" si="3"/>
        <v>NA</v>
      </c>
      <c r="Y38" s="7" t="s">
        <v>5</v>
      </c>
    </row>
    <row r="39" spans="1:25" x14ac:dyDescent="0.35">
      <c r="A39" s="5" t="s">
        <v>103</v>
      </c>
      <c r="B39" s="6">
        <v>4</v>
      </c>
      <c r="C39" s="6" t="s">
        <v>55</v>
      </c>
      <c r="D39" s="5">
        <v>60</v>
      </c>
      <c r="E39" s="6">
        <v>78</v>
      </c>
      <c r="F39" s="6">
        <v>0.14796832162154899</v>
      </c>
      <c r="G39" s="6">
        <v>6.3072663401899098E-2</v>
      </c>
      <c r="H39" s="6">
        <v>0.25179955450220498</v>
      </c>
      <c r="I39" s="6">
        <v>2.0633001268928401E-3</v>
      </c>
      <c r="J39" s="6">
        <f t="shared" si="0"/>
        <v>0.14855760913628449</v>
      </c>
      <c r="K39" s="6">
        <v>7.4278804568142197E-3</v>
      </c>
      <c r="L39" s="6">
        <v>0.103381424503993</v>
      </c>
      <c r="M39" s="6">
        <v>8.4832514451583199E-2</v>
      </c>
      <c r="N39" s="6">
        <v>0.22297580622329199</v>
      </c>
      <c r="O39" s="6">
        <f t="shared" si="1"/>
        <v>1</v>
      </c>
      <c r="P39" s="7">
        <v>0.39640143328585198</v>
      </c>
      <c r="Q39" s="5">
        <v>0.30631873731649001</v>
      </c>
      <c r="R39" s="6">
        <v>0.50402700866658801</v>
      </c>
      <c r="S39" s="6">
        <f t="shared" si="2"/>
        <v>1</v>
      </c>
      <c r="T39" s="6">
        <v>0.58010655714456305</v>
      </c>
      <c r="U39" s="6" t="s">
        <v>5</v>
      </c>
      <c r="V39" s="6" t="s">
        <v>5</v>
      </c>
      <c r="W39" s="6" t="s">
        <v>5</v>
      </c>
      <c r="X39" s="6" t="str">
        <f t="shared" si="3"/>
        <v>NA</v>
      </c>
      <c r="Y39" s="7" t="s">
        <v>5</v>
      </c>
    </row>
    <row r="40" spans="1:25" x14ac:dyDescent="0.35">
      <c r="A40" s="5" t="s">
        <v>102</v>
      </c>
      <c r="B40" s="6">
        <v>2</v>
      </c>
      <c r="C40" s="6" t="s">
        <v>101</v>
      </c>
      <c r="D40" s="5">
        <v>60</v>
      </c>
      <c r="E40" s="6">
        <v>67</v>
      </c>
      <c r="F40" s="6">
        <v>3.7921058139814397E-2</v>
      </c>
      <c r="G40" s="6">
        <v>1.6388483003111999E-2</v>
      </c>
      <c r="H40" s="6">
        <v>6.2484918173726797E-2</v>
      </c>
      <c r="I40" s="6">
        <v>1.2740364214903501E-3</v>
      </c>
      <c r="J40" s="6">
        <f t="shared" si="0"/>
        <v>9.173062234730521E-2</v>
      </c>
      <c r="K40" s="6">
        <v>4.8279274919634301E-3</v>
      </c>
      <c r="L40" s="6">
        <v>1.86257834137134E-2</v>
      </c>
      <c r="M40" s="6">
        <v>1.6562617209372299E-2</v>
      </c>
      <c r="N40" s="6">
        <v>0.26077229110807598</v>
      </c>
      <c r="O40" s="6">
        <f t="shared" si="1"/>
        <v>1</v>
      </c>
      <c r="P40" s="7">
        <v>0.39736730073611598</v>
      </c>
      <c r="Q40" s="5">
        <v>0.17112271411121599</v>
      </c>
      <c r="R40" s="6">
        <v>0.27856404570732701</v>
      </c>
      <c r="S40" s="6">
        <f t="shared" si="2"/>
        <v>1</v>
      </c>
      <c r="T40" s="6">
        <v>0.41444894605236499</v>
      </c>
      <c r="U40" s="6" t="s">
        <v>5</v>
      </c>
      <c r="V40" s="6" t="s">
        <v>5</v>
      </c>
      <c r="W40" s="6" t="s">
        <v>5</v>
      </c>
      <c r="X40" s="6" t="str">
        <f t="shared" si="3"/>
        <v>NA</v>
      </c>
      <c r="Y40" s="7" t="s">
        <v>5</v>
      </c>
    </row>
    <row r="41" spans="1:25" x14ac:dyDescent="0.35">
      <c r="A41" s="5" t="s">
        <v>100</v>
      </c>
      <c r="B41" s="6">
        <v>15</v>
      </c>
      <c r="C41" s="6" t="s">
        <v>216</v>
      </c>
      <c r="D41" s="5">
        <v>60</v>
      </c>
      <c r="E41" s="6">
        <v>65.5</v>
      </c>
      <c r="F41" s="6">
        <v>2.22943053249069E-2</v>
      </c>
      <c r="G41" s="6">
        <v>1.3970810619616501E-2</v>
      </c>
      <c r="H41" s="6">
        <v>3.1123373404485701E-2</v>
      </c>
      <c r="I41" s="8">
        <v>3.4242909148288201E-7</v>
      </c>
      <c r="J41" s="6">
        <f t="shared" si="0"/>
        <v>2.4654894586767506E-5</v>
      </c>
      <c r="K41" s="8">
        <v>1.7610638990548199E-6</v>
      </c>
      <c r="L41" s="6">
        <v>-1.799056955565E-3</v>
      </c>
      <c r="M41" s="6">
        <v>6.6862979345133399E-3</v>
      </c>
      <c r="N41" s="6">
        <v>0.78787871954101896</v>
      </c>
      <c r="O41" s="6">
        <f t="shared" si="1"/>
        <v>1</v>
      </c>
      <c r="P41" s="7">
        <v>0.85368786840366395</v>
      </c>
      <c r="Q41" s="5">
        <v>0.113565471453083</v>
      </c>
      <c r="R41" s="6">
        <v>8.1683683540742902E-2</v>
      </c>
      <c r="S41" s="6">
        <f t="shared" si="2"/>
        <v>1</v>
      </c>
      <c r="T41" s="6">
        <v>0.15919155896184001</v>
      </c>
      <c r="U41" s="6" t="s">
        <v>5</v>
      </c>
      <c r="V41" s="6" t="s">
        <v>5</v>
      </c>
      <c r="W41" s="6" t="s">
        <v>5</v>
      </c>
      <c r="X41" s="6" t="str">
        <f t="shared" si="3"/>
        <v>NA</v>
      </c>
      <c r="Y41" s="7" t="s">
        <v>5</v>
      </c>
    </row>
    <row r="42" spans="1:25" x14ac:dyDescent="0.35">
      <c r="A42" s="5" t="s">
        <v>99</v>
      </c>
      <c r="B42" s="6">
        <v>15</v>
      </c>
      <c r="C42" s="6" t="s">
        <v>216</v>
      </c>
      <c r="D42" s="5">
        <v>60</v>
      </c>
      <c r="E42" s="6">
        <v>66</v>
      </c>
      <c r="F42" s="6">
        <v>2.2042254789899199E-2</v>
      </c>
      <c r="G42" s="6">
        <v>1.38191781739003E-2</v>
      </c>
      <c r="H42" s="6">
        <v>3.0758700941100101E-2</v>
      </c>
      <c r="I42" s="8">
        <v>3.3220973207754398E-7</v>
      </c>
      <c r="J42" s="6">
        <f t="shared" si="0"/>
        <v>2.3919100709583165E-5</v>
      </c>
      <c r="K42" s="8">
        <v>1.7610638990548199E-6</v>
      </c>
      <c r="L42" s="6">
        <v>-8.4103091621229396E-4</v>
      </c>
      <c r="M42" s="6">
        <v>6.6309999680035699E-3</v>
      </c>
      <c r="N42" s="6">
        <v>0.89907242158011103</v>
      </c>
      <c r="O42" s="6">
        <f t="shared" si="1"/>
        <v>1</v>
      </c>
      <c r="P42" s="7">
        <v>0.92807475776011505</v>
      </c>
      <c r="Q42" s="5">
        <v>0.169189617877436</v>
      </c>
      <c r="R42" s="6">
        <v>8.4915290199161705E-3</v>
      </c>
      <c r="S42" s="6">
        <f t="shared" si="2"/>
        <v>0.51798327021488644</v>
      </c>
      <c r="T42" s="6">
        <v>2.58991635107443E-2</v>
      </c>
      <c r="U42" s="6">
        <v>-6.2221742118869199E-4</v>
      </c>
      <c r="V42" s="6">
        <v>4.3235712405906502E-4</v>
      </c>
      <c r="W42" s="6">
        <v>0.15155501520998299</v>
      </c>
      <c r="X42" s="6">
        <f t="shared" si="3"/>
        <v>1</v>
      </c>
      <c r="Y42" s="7">
        <v>0.27063395573211302</v>
      </c>
    </row>
    <row r="43" spans="1:25" x14ac:dyDescent="0.35">
      <c r="A43" s="5" t="s">
        <v>98</v>
      </c>
      <c r="B43" s="6">
        <v>15</v>
      </c>
      <c r="C43" s="6" t="s">
        <v>97</v>
      </c>
      <c r="D43" s="5">
        <v>61</v>
      </c>
      <c r="E43" s="6">
        <v>59</v>
      </c>
      <c r="F43" s="6">
        <v>-9.2283925793759203E-4</v>
      </c>
      <c r="G43" s="6">
        <v>-6.00455104207846E-3</v>
      </c>
      <c r="H43" s="6">
        <v>4.2779124109441503E-3</v>
      </c>
      <c r="I43" s="6">
        <v>0.724794684063787</v>
      </c>
      <c r="J43" s="6">
        <f t="shared" si="0"/>
        <v>1</v>
      </c>
      <c r="K43" s="6">
        <v>0.77888383959093499</v>
      </c>
      <c r="L43" s="6" t="s">
        <v>5</v>
      </c>
      <c r="M43" s="6" t="s">
        <v>5</v>
      </c>
      <c r="N43" s="6" t="s">
        <v>5</v>
      </c>
      <c r="O43" s="6" t="str">
        <f t="shared" si="1"/>
        <v>NA</v>
      </c>
      <c r="P43" s="7" t="s">
        <v>5</v>
      </c>
      <c r="Q43" s="5">
        <v>-5.7687845790689501E-2</v>
      </c>
      <c r="R43" s="6">
        <v>0.217360071940329</v>
      </c>
      <c r="S43" s="6">
        <f t="shared" si="2"/>
        <v>1</v>
      </c>
      <c r="T43" s="6">
        <v>0.34237263743864499</v>
      </c>
      <c r="U43" s="6" t="s">
        <v>5</v>
      </c>
      <c r="V43" s="6" t="s">
        <v>5</v>
      </c>
      <c r="W43" s="6" t="s">
        <v>5</v>
      </c>
      <c r="X43" s="6" t="str">
        <f t="shared" si="3"/>
        <v>NA</v>
      </c>
      <c r="Y43" s="7" t="s">
        <v>5</v>
      </c>
    </row>
    <row r="44" spans="1:25" x14ac:dyDescent="0.35">
      <c r="A44" s="5" t="s">
        <v>96</v>
      </c>
      <c r="B44" s="6">
        <v>3</v>
      </c>
      <c r="C44" s="6" t="s">
        <v>95</v>
      </c>
      <c r="D44" s="5">
        <v>60</v>
      </c>
      <c r="E44" s="6">
        <v>56</v>
      </c>
      <c r="F44" s="6">
        <v>-1.70261714362566E-2</v>
      </c>
      <c r="G44" s="6">
        <v>-4.1602046146856198E-2</v>
      </c>
      <c r="H44" s="6">
        <v>1.0888592420298E-2</v>
      </c>
      <c r="I44" s="6">
        <v>0.19458028942451</v>
      </c>
      <c r="J44" s="6">
        <f t="shared" si="0"/>
        <v>1</v>
      </c>
      <c r="K44" s="6">
        <v>0.31132846307921602</v>
      </c>
      <c r="L44" s="6" t="s">
        <v>5</v>
      </c>
      <c r="M44" s="6" t="s">
        <v>5</v>
      </c>
      <c r="N44" s="6" t="s">
        <v>5</v>
      </c>
      <c r="O44" s="6" t="str">
        <f t="shared" si="1"/>
        <v>NA</v>
      </c>
      <c r="P44" s="7" t="s">
        <v>5</v>
      </c>
      <c r="Q44" s="5">
        <v>-0.763636363636364</v>
      </c>
      <c r="R44" s="6">
        <v>9.2159866545499201E-3</v>
      </c>
      <c r="S44" s="6">
        <f t="shared" si="2"/>
        <v>0.56217518592754512</v>
      </c>
      <c r="T44" s="6">
        <v>2.6770246948930699E-2</v>
      </c>
      <c r="U44" s="6">
        <v>-1.59809270166455E-2</v>
      </c>
      <c r="V44" s="6">
        <v>7.15886668774864E-3</v>
      </c>
      <c r="W44" s="6">
        <v>8.9379742384853203E-2</v>
      </c>
      <c r="X44" s="6">
        <f t="shared" si="3"/>
        <v>1</v>
      </c>
      <c r="Y44" s="7">
        <v>0.171884119970872</v>
      </c>
    </row>
    <row r="45" spans="1:25" x14ac:dyDescent="0.35">
      <c r="A45" s="5" t="s">
        <v>127</v>
      </c>
      <c r="B45" s="6">
        <v>24</v>
      </c>
      <c r="C45" s="6" t="s">
        <v>201</v>
      </c>
      <c r="D45" s="5">
        <v>60</v>
      </c>
      <c r="E45" s="6">
        <v>62</v>
      </c>
      <c r="F45" s="6">
        <v>1.82579866674101E-2</v>
      </c>
      <c r="G45" s="6">
        <v>1.32813661944083E-2</v>
      </c>
      <c r="H45" s="6">
        <v>2.3388616767132799E-2</v>
      </c>
      <c r="I45" s="8">
        <v>1.39181481141952E-12</v>
      </c>
      <c r="J45" s="6">
        <f t="shared" si="0"/>
        <v>1.0021066642220544E-10</v>
      </c>
      <c r="K45" s="8">
        <v>1.2526333302775701E-11</v>
      </c>
      <c r="L45" s="6">
        <v>7.8262816251808108E-3</v>
      </c>
      <c r="M45" s="6">
        <v>5.3139994826793E-3</v>
      </c>
      <c r="N45" s="6">
        <v>0.14081394706363601</v>
      </c>
      <c r="O45" s="6">
        <f t="shared" si="1"/>
        <v>1</v>
      </c>
      <c r="P45" s="7">
        <v>0.29173206918741201</v>
      </c>
      <c r="Q45" s="5">
        <v>-5.8160051885214802E-2</v>
      </c>
      <c r="R45" s="6">
        <v>0.120762298888297</v>
      </c>
      <c r="S45" s="6">
        <f t="shared" si="2"/>
        <v>1</v>
      </c>
      <c r="T45" s="6">
        <v>0.216661771534886</v>
      </c>
      <c r="U45" s="6" t="s">
        <v>5</v>
      </c>
      <c r="V45" s="6" t="s">
        <v>5</v>
      </c>
      <c r="W45" s="6" t="s">
        <v>5</v>
      </c>
      <c r="X45" s="6" t="str">
        <f t="shared" si="3"/>
        <v>NA</v>
      </c>
      <c r="Y45" s="7" t="s">
        <v>5</v>
      </c>
    </row>
    <row r="46" spans="1:25" x14ac:dyDescent="0.35">
      <c r="A46" s="5" t="s">
        <v>94</v>
      </c>
      <c r="B46" s="6">
        <v>2</v>
      </c>
      <c r="C46" s="6" t="s">
        <v>93</v>
      </c>
      <c r="D46" s="5">
        <v>60</v>
      </c>
      <c r="E46" s="6">
        <v>70.5</v>
      </c>
      <c r="F46" s="6">
        <v>6.8597588515004901E-2</v>
      </c>
      <c r="G46" s="6">
        <v>-6.0959998490977404E-3</v>
      </c>
      <c r="H46" s="6">
        <v>0.173633373704696</v>
      </c>
      <c r="I46" s="6">
        <v>0.14137218963544401</v>
      </c>
      <c r="J46" s="6">
        <f t="shared" si="0"/>
        <v>1</v>
      </c>
      <c r="K46" s="6">
        <v>0.24826335740858499</v>
      </c>
      <c r="L46" s="6" t="s">
        <v>5</v>
      </c>
      <c r="M46" s="6" t="s">
        <v>5</v>
      </c>
      <c r="N46" s="6" t="s">
        <v>5</v>
      </c>
      <c r="O46" s="6" t="str">
        <f t="shared" si="1"/>
        <v>NA</v>
      </c>
      <c r="P46" s="7" t="s">
        <v>5</v>
      </c>
      <c r="Q46" s="5" t="s">
        <v>5</v>
      </c>
      <c r="R46" s="6" t="s">
        <v>5</v>
      </c>
      <c r="S46" s="6" t="str">
        <f t="shared" si="2"/>
        <v>NA</v>
      </c>
      <c r="T46" s="6" t="s">
        <v>5</v>
      </c>
      <c r="U46" s="6" t="s">
        <v>5</v>
      </c>
      <c r="V46" s="6" t="s">
        <v>5</v>
      </c>
      <c r="W46" s="6" t="s">
        <v>5</v>
      </c>
      <c r="X46" s="6" t="str">
        <f t="shared" si="3"/>
        <v>NA</v>
      </c>
      <c r="Y46" s="7" t="s">
        <v>5</v>
      </c>
    </row>
    <row r="47" spans="1:25" x14ac:dyDescent="0.35">
      <c r="A47" s="5" t="s">
        <v>92</v>
      </c>
      <c r="B47" s="6">
        <v>2</v>
      </c>
      <c r="C47" s="6" t="s">
        <v>91</v>
      </c>
      <c r="D47" s="5">
        <v>60</v>
      </c>
      <c r="E47" s="6">
        <v>78</v>
      </c>
      <c r="F47" s="6">
        <v>0.160587243286792</v>
      </c>
      <c r="G47" s="6">
        <v>3.4044964668354799E-2</v>
      </c>
      <c r="H47" s="6">
        <v>0.33257739844572998</v>
      </c>
      <c r="I47" s="6">
        <v>3.42745225618084E-2</v>
      </c>
      <c r="J47" s="6">
        <f t="shared" si="0"/>
        <v>1</v>
      </c>
      <c r="K47" s="6">
        <v>7.9605342724200195E-2</v>
      </c>
      <c r="L47" s="6">
        <v>0.471961454013824</v>
      </c>
      <c r="M47" s="6">
        <v>1289.6569793337101</v>
      </c>
      <c r="N47" s="6">
        <v>0.99970800704754803</v>
      </c>
      <c r="O47" s="6">
        <f t="shared" si="1"/>
        <v>1</v>
      </c>
      <c r="P47" s="7">
        <v>0.99970800704754803</v>
      </c>
      <c r="Q47" s="5" t="s">
        <v>5</v>
      </c>
      <c r="R47" s="6" t="s">
        <v>5</v>
      </c>
      <c r="S47" s="6" t="str">
        <f t="shared" si="2"/>
        <v>NA</v>
      </c>
      <c r="T47" s="6" t="s">
        <v>5</v>
      </c>
      <c r="U47" s="6" t="s">
        <v>5</v>
      </c>
      <c r="V47" s="6" t="s">
        <v>5</v>
      </c>
      <c r="W47" s="6" t="s">
        <v>5</v>
      </c>
      <c r="X47" s="6" t="str">
        <f t="shared" si="3"/>
        <v>NA</v>
      </c>
      <c r="Y47" s="7" t="s">
        <v>5</v>
      </c>
    </row>
    <row r="48" spans="1:25" x14ac:dyDescent="0.35">
      <c r="A48" s="5" t="s">
        <v>90</v>
      </c>
      <c r="B48" s="6">
        <v>3</v>
      </c>
      <c r="C48" s="6" t="s">
        <v>89</v>
      </c>
      <c r="D48" s="5">
        <v>60</v>
      </c>
      <c r="E48" s="6">
        <v>67</v>
      </c>
      <c r="F48" s="6">
        <v>2.8059922241780399E-2</v>
      </c>
      <c r="G48" s="6">
        <v>3.1628389368875899E-3</v>
      </c>
      <c r="H48" s="6">
        <v>5.77131231944365E-2</v>
      </c>
      <c r="I48" s="6">
        <v>4.3606289809483501E-2</v>
      </c>
      <c r="J48" s="6">
        <f t="shared" si="0"/>
        <v>1</v>
      </c>
      <c r="K48" s="6">
        <v>9.8114152071337904E-2</v>
      </c>
      <c r="L48" s="6">
        <v>-9.5417532087206398E-3</v>
      </c>
      <c r="M48" s="6">
        <v>1.9379977575451901E-2</v>
      </c>
      <c r="N48" s="6">
        <v>0.62247116429067295</v>
      </c>
      <c r="O48" s="6">
        <f t="shared" si="1"/>
        <v>1</v>
      </c>
      <c r="P48" s="7">
        <v>0.76611835605005896</v>
      </c>
      <c r="Q48" s="5">
        <v>-0.39976976640022399</v>
      </c>
      <c r="R48" s="6">
        <v>4.7707858643055497E-2</v>
      </c>
      <c r="S48" s="6">
        <f t="shared" si="2"/>
        <v>1</v>
      </c>
      <c r="T48" s="6">
        <v>0.11192997604716901</v>
      </c>
      <c r="U48" s="6" t="s">
        <v>5</v>
      </c>
      <c r="V48" s="6" t="s">
        <v>5</v>
      </c>
      <c r="W48" s="6" t="s">
        <v>5</v>
      </c>
      <c r="X48" s="6" t="str">
        <f t="shared" si="3"/>
        <v>NA</v>
      </c>
      <c r="Y48" s="7" t="s">
        <v>5</v>
      </c>
    </row>
    <row r="49" spans="1:25" x14ac:dyDescent="0.35">
      <c r="A49" s="5" t="s">
        <v>88</v>
      </c>
      <c r="B49" s="6">
        <v>2</v>
      </c>
      <c r="C49" s="6" t="s">
        <v>87</v>
      </c>
      <c r="D49" s="5">
        <v>60</v>
      </c>
      <c r="E49" s="6">
        <v>21</v>
      </c>
      <c r="F49" s="6">
        <v>-3.45919001353217E-2</v>
      </c>
      <c r="G49" s="6">
        <v>-8.2667062586256307E-2</v>
      </c>
      <c r="H49" s="6">
        <v>1.4624264549892799E-2</v>
      </c>
      <c r="I49" s="6">
        <v>0.13440061527646899</v>
      </c>
      <c r="J49" s="6">
        <f t="shared" si="0"/>
        <v>1</v>
      </c>
      <c r="K49" s="6">
        <v>0.24192110749764401</v>
      </c>
      <c r="L49" s="6" t="s">
        <v>5</v>
      </c>
      <c r="M49" s="6" t="s">
        <v>5</v>
      </c>
      <c r="N49" s="6" t="s">
        <v>5</v>
      </c>
      <c r="O49" s="6" t="str">
        <f t="shared" si="1"/>
        <v>NA</v>
      </c>
      <c r="P49" s="7" t="s">
        <v>5</v>
      </c>
      <c r="Q49" s="5" t="s">
        <v>5</v>
      </c>
      <c r="R49" s="6" t="s">
        <v>5</v>
      </c>
      <c r="S49" s="6" t="str">
        <f t="shared" si="2"/>
        <v>NA</v>
      </c>
      <c r="T49" s="6" t="s">
        <v>5</v>
      </c>
      <c r="U49" s="6" t="s">
        <v>5</v>
      </c>
      <c r="V49" s="6" t="s">
        <v>5</v>
      </c>
      <c r="W49" s="6" t="s">
        <v>5</v>
      </c>
      <c r="X49" s="6" t="str">
        <f t="shared" si="3"/>
        <v>NA</v>
      </c>
      <c r="Y49" s="7" t="s">
        <v>5</v>
      </c>
    </row>
    <row r="50" spans="1:25" x14ac:dyDescent="0.35">
      <c r="A50" s="5" t="s">
        <v>86</v>
      </c>
      <c r="B50" s="6">
        <v>2</v>
      </c>
      <c r="C50" s="6" t="s">
        <v>85</v>
      </c>
      <c r="D50" s="5">
        <v>60</v>
      </c>
      <c r="E50" s="6">
        <v>49.5</v>
      </c>
      <c r="F50" s="6">
        <v>-1.47697595152855E-2</v>
      </c>
      <c r="G50" s="6">
        <v>-7.2404368364543406E-2</v>
      </c>
      <c r="H50" s="6">
        <v>6.2300788918563797E-2</v>
      </c>
      <c r="I50" s="6">
        <v>0.63632855203007499</v>
      </c>
      <c r="J50" s="6">
        <f t="shared" si="0"/>
        <v>1</v>
      </c>
      <c r="K50" s="6">
        <v>0.72723263089151402</v>
      </c>
      <c r="L50" s="6" t="s">
        <v>5</v>
      </c>
      <c r="M50" s="6" t="s">
        <v>5</v>
      </c>
      <c r="N50" s="6" t="s">
        <v>5</v>
      </c>
      <c r="O50" s="6" t="str">
        <f t="shared" si="1"/>
        <v>NA</v>
      </c>
      <c r="P50" s="7" t="s">
        <v>5</v>
      </c>
      <c r="Q50" s="5" t="s">
        <v>5</v>
      </c>
      <c r="R50" s="6" t="s">
        <v>5</v>
      </c>
      <c r="S50" s="6" t="str">
        <f t="shared" si="2"/>
        <v>NA</v>
      </c>
      <c r="T50" s="6" t="s">
        <v>5</v>
      </c>
      <c r="U50" s="6" t="s">
        <v>5</v>
      </c>
      <c r="V50" s="6" t="s">
        <v>5</v>
      </c>
      <c r="W50" s="6" t="s">
        <v>5</v>
      </c>
      <c r="X50" s="6" t="str">
        <f t="shared" si="3"/>
        <v>NA</v>
      </c>
      <c r="Y50" s="7" t="s">
        <v>5</v>
      </c>
    </row>
    <row r="51" spans="1:25" x14ac:dyDescent="0.35">
      <c r="A51" s="5" t="s">
        <v>84</v>
      </c>
      <c r="B51" s="6" t="s">
        <v>5</v>
      </c>
      <c r="C51" s="6" t="s">
        <v>5</v>
      </c>
      <c r="D51" s="5" t="s">
        <v>5</v>
      </c>
      <c r="E51" s="6" t="s">
        <v>5</v>
      </c>
      <c r="F51" s="6" t="s">
        <v>5</v>
      </c>
      <c r="G51" s="6" t="s">
        <v>5</v>
      </c>
      <c r="H51" s="6" t="s">
        <v>5</v>
      </c>
      <c r="I51" s="6" t="s">
        <v>5</v>
      </c>
      <c r="J51" s="6" t="str">
        <f t="shared" si="0"/>
        <v>NA</v>
      </c>
      <c r="K51" s="6" t="s">
        <v>5</v>
      </c>
      <c r="L51" s="6" t="s">
        <v>5</v>
      </c>
      <c r="M51" s="6" t="s">
        <v>5</v>
      </c>
      <c r="N51" s="6" t="s">
        <v>5</v>
      </c>
      <c r="O51" s="6" t="str">
        <f t="shared" si="1"/>
        <v>NA</v>
      </c>
      <c r="P51" s="7" t="s">
        <v>5</v>
      </c>
      <c r="Q51" s="5" t="s">
        <v>5</v>
      </c>
      <c r="R51" s="6" t="s">
        <v>5</v>
      </c>
      <c r="S51" s="6" t="str">
        <f t="shared" si="2"/>
        <v>NA</v>
      </c>
      <c r="T51" s="6" t="s">
        <v>5</v>
      </c>
      <c r="U51" s="6" t="s">
        <v>5</v>
      </c>
      <c r="V51" s="6" t="s">
        <v>5</v>
      </c>
      <c r="W51" s="6" t="s">
        <v>5</v>
      </c>
      <c r="X51" s="6" t="str">
        <f t="shared" si="3"/>
        <v>NA</v>
      </c>
      <c r="Y51" s="7" t="s">
        <v>5</v>
      </c>
    </row>
    <row r="52" spans="1:25" x14ac:dyDescent="0.35">
      <c r="A52" s="5" t="s">
        <v>83</v>
      </c>
      <c r="B52" s="6">
        <v>6</v>
      </c>
      <c r="C52" s="6" t="s">
        <v>82</v>
      </c>
      <c r="D52" s="5">
        <v>60</v>
      </c>
      <c r="E52" s="6">
        <v>64</v>
      </c>
      <c r="F52" s="6">
        <v>2.4876557727740601E-2</v>
      </c>
      <c r="G52" s="6">
        <v>-7.4463950472479102E-3</v>
      </c>
      <c r="H52" s="6">
        <v>6.5920024108254399E-2</v>
      </c>
      <c r="I52" s="6">
        <v>0.18236102969291301</v>
      </c>
      <c r="J52" s="6">
        <f t="shared" si="0"/>
        <v>1</v>
      </c>
      <c r="K52" s="6">
        <v>0.29840895767931203</v>
      </c>
      <c r="L52" s="6" t="s">
        <v>5</v>
      </c>
      <c r="M52" s="6" t="s">
        <v>5</v>
      </c>
      <c r="N52" s="6" t="s">
        <v>5</v>
      </c>
      <c r="O52" s="6" t="str">
        <f t="shared" si="1"/>
        <v>NA</v>
      </c>
      <c r="P52" s="7" t="s">
        <v>5</v>
      </c>
      <c r="Q52" s="5">
        <v>-0.24484204730692499</v>
      </c>
      <c r="R52" s="6">
        <v>0.42011354710149901</v>
      </c>
      <c r="S52" s="6">
        <f t="shared" si="2"/>
        <v>1</v>
      </c>
      <c r="T52" s="6">
        <v>0.53389429944148803</v>
      </c>
      <c r="U52" s="6" t="s">
        <v>5</v>
      </c>
      <c r="V52" s="6" t="s">
        <v>5</v>
      </c>
      <c r="W52" s="6" t="s">
        <v>5</v>
      </c>
      <c r="X52" s="6" t="str">
        <f t="shared" si="3"/>
        <v>NA</v>
      </c>
      <c r="Y52" s="7" t="s">
        <v>5</v>
      </c>
    </row>
    <row r="53" spans="1:25" x14ac:dyDescent="0.35">
      <c r="A53" s="5" t="s">
        <v>81</v>
      </c>
      <c r="B53" s="6">
        <v>7</v>
      </c>
      <c r="C53" s="6" t="s">
        <v>80</v>
      </c>
      <c r="D53" s="5">
        <v>60</v>
      </c>
      <c r="E53" s="6">
        <v>63.5</v>
      </c>
      <c r="F53" s="6">
        <v>2.16169935833204E-2</v>
      </c>
      <c r="G53" s="6">
        <v>-1.3372628519261499E-3</v>
      </c>
      <c r="H53" s="6">
        <v>4.8871328718107301E-2</v>
      </c>
      <c r="I53" s="6">
        <v>9.0600455690923704E-2</v>
      </c>
      <c r="J53" s="6">
        <f t="shared" si="0"/>
        <v>1</v>
      </c>
      <c r="K53" s="6">
        <v>0.18120091138184699</v>
      </c>
      <c r="L53" s="6" t="s">
        <v>5</v>
      </c>
      <c r="M53" s="6" t="s">
        <v>5</v>
      </c>
      <c r="N53" s="6" t="s">
        <v>5</v>
      </c>
      <c r="O53" s="6" t="str">
        <f t="shared" si="1"/>
        <v>NA</v>
      </c>
      <c r="P53" s="7" t="s">
        <v>5</v>
      </c>
      <c r="Q53" s="5">
        <v>-0.36569124047440998</v>
      </c>
      <c r="R53" s="6">
        <v>6.6182508395336306E-2</v>
      </c>
      <c r="S53" s="6">
        <f t="shared" si="2"/>
        <v>1</v>
      </c>
      <c r="T53" s="6">
        <v>0.13457110040385001</v>
      </c>
      <c r="U53" s="6" t="s">
        <v>5</v>
      </c>
      <c r="V53" s="6" t="s">
        <v>5</v>
      </c>
      <c r="W53" s="6" t="s">
        <v>5</v>
      </c>
      <c r="X53" s="6" t="str">
        <f t="shared" si="3"/>
        <v>NA</v>
      </c>
      <c r="Y53" s="7" t="s">
        <v>5</v>
      </c>
    </row>
    <row r="54" spans="1:25" x14ac:dyDescent="0.35">
      <c r="A54" s="5" t="s">
        <v>79</v>
      </c>
      <c r="B54" s="6">
        <v>4</v>
      </c>
      <c r="C54" s="6" t="s">
        <v>78</v>
      </c>
      <c r="D54" s="5">
        <v>60</v>
      </c>
      <c r="E54" s="6">
        <v>67</v>
      </c>
      <c r="F54" s="6">
        <v>3.1762821929615798E-2</v>
      </c>
      <c r="G54" s="6">
        <v>1.9718535436811201E-2</v>
      </c>
      <c r="H54" s="6">
        <v>4.4805094592174903E-2</v>
      </c>
      <c r="I54" s="8">
        <v>6.8952331322137598E-7</v>
      </c>
      <c r="J54" s="6">
        <f t="shared" si="0"/>
        <v>4.9645678551939074E-5</v>
      </c>
      <c r="K54" s="8">
        <v>3.3097119034626002E-6</v>
      </c>
      <c r="L54" s="6">
        <v>3.5559966223287199E-3</v>
      </c>
      <c r="M54" s="6">
        <v>1.06006624477067E-2</v>
      </c>
      <c r="N54" s="6">
        <v>0.73728534265988299</v>
      </c>
      <c r="O54" s="6">
        <f t="shared" si="1"/>
        <v>1</v>
      </c>
      <c r="P54" s="7">
        <v>0.84261182018272296</v>
      </c>
      <c r="Q54" s="5">
        <v>-6.4833250369329104E-2</v>
      </c>
      <c r="R54" s="6">
        <v>0.46365307317542098</v>
      </c>
      <c r="S54" s="6">
        <f t="shared" si="2"/>
        <v>1</v>
      </c>
      <c r="T54" s="6">
        <v>0.55456544046471901</v>
      </c>
      <c r="U54" s="6" t="s">
        <v>5</v>
      </c>
      <c r="V54" s="6" t="s">
        <v>5</v>
      </c>
      <c r="W54" s="6" t="s">
        <v>5</v>
      </c>
      <c r="X54" s="6" t="str">
        <f t="shared" si="3"/>
        <v>NA</v>
      </c>
      <c r="Y54" s="7" t="s">
        <v>5</v>
      </c>
    </row>
    <row r="55" spans="1:25" x14ac:dyDescent="0.35">
      <c r="A55" s="5" t="s">
        <v>126</v>
      </c>
      <c r="B55" s="6">
        <v>15</v>
      </c>
      <c r="C55" s="6" t="s">
        <v>199</v>
      </c>
      <c r="D55" s="5">
        <v>61</v>
      </c>
      <c r="E55" s="6">
        <v>59</v>
      </c>
      <c r="F55" s="6">
        <v>8.5272820679522E-3</v>
      </c>
      <c r="G55" s="6">
        <v>2.3651070964726502E-3</v>
      </c>
      <c r="H55" s="6">
        <v>1.4938799924144E-2</v>
      </c>
      <c r="I55" s="6">
        <v>7.7978894820542096E-3</v>
      </c>
      <c r="J55" s="6">
        <f t="shared" si="0"/>
        <v>0.56144804270790305</v>
      </c>
      <c r="K55" s="6">
        <v>2.2457921708316099E-2</v>
      </c>
      <c r="L55" s="6">
        <v>-1.33728554215622E-2</v>
      </c>
      <c r="M55" s="6">
        <v>6.0943268715096099E-3</v>
      </c>
      <c r="N55" s="6">
        <v>2.82129775027176E-2</v>
      </c>
      <c r="O55" s="6">
        <f t="shared" si="1"/>
        <v>0.90281528008696321</v>
      </c>
      <c r="P55" s="7">
        <v>7.5234606673913601E-2</v>
      </c>
      <c r="Q55" s="5">
        <v>-0.20380459261706099</v>
      </c>
      <c r="R55" s="6">
        <v>1.4757461202310299E-4</v>
      </c>
      <c r="S55" s="6">
        <f t="shared" si="2"/>
        <v>9.0020513334092833E-3</v>
      </c>
      <c r="T55" s="6">
        <v>9.0020513334092798E-4</v>
      </c>
      <c r="U55" s="6">
        <v>-1.92995833452413E-3</v>
      </c>
      <c r="V55" s="6">
        <v>5.5027589737209604E-4</v>
      </c>
      <c r="W55" s="6">
        <v>5.1923340300162699E-4</v>
      </c>
      <c r="X55" s="6">
        <f t="shared" si="3"/>
        <v>1.2980835075040675E-2</v>
      </c>
      <c r="Y55" s="7">
        <v>3.24520876876017E-3</v>
      </c>
    </row>
    <row r="56" spans="1:25" x14ac:dyDescent="0.35">
      <c r="A56" s="5" t="s">
        <v>77</v>
      </c>
      <c r="B56" s="6">
        <v>6</v>
      </c>
      <c r="C56" s="6" t="s">
        <v>209</v>
      </c>
      <c r="D56" s="5">
        <v>60</v>
      </c>
      <c r="E56" s="6">
        <v>60.5</v>
      </c>
      <c r="F56" s="6">
        <v>1.1384049608067E-2</v>
      </c>
      <c r="G56" s="6">
        <v>-5.5820909264026504E-3</v>
      </c>
      <c r="H56" s="6">
        <v>3.07451546744987E-2</v>
      </c>
      <c r="I56" s="6">
        <v>0.21753318843285999</v>
      </c>
      <c r="J56" s="6">
        <f t="shared" si="0"/>
        <v>1</v>
      </c>
      <c r="K56" s="6">
        <v>0.34048672972099803</v>
      </c>
      <c r="L56" s="6" t="s">
        <v>5</v>
      </c>
      <c r="M56" s="6" t="s">
        <v>5</v>
      </c>
      <c r="N56" s="6" t="s">
        <v>5</v>
      </c>
      <c r="O56" s="6" t="str">
        <f t="shared" si="1"/>
        <v>NA</v>
      </c>
      <c r="P56" s="7" t="s">
        <v>5</v>
      </c>
      <c r="Q56" s="5">
        <v>-0.19376996814356101</v>
      </c>
      <c r="R56" s="6">
        <v>0.230900210788654</v>
      </c>
      <c r="S56" s="6">
        <f t="shared" si="2"/>
        <v>1</v>
      </c>
      <c r="T56" s="6">
        <v>0.35212282145269702</v>
      </c>
      <c r="U56" s="6" t="s">
        <v>5</v>
      </c>
      <c r="V56" s="6" t="s">
        <v>5</v>
      </c>
      <c r="W56" s="6" t="s">
        <v>5</v>
      </c>
      <c r="X56" s="6" t="str">
        <f t="shared" si="3"/>
        <v>NA</v>
      </c>
      <c r="Y56" s="7" t="s">
        <v>5</v>
      </c>
    </row>
    <row r="57" spans="1:25" x14ac:dyDescent="0.35">
      <c r="A57" s="5" t="s">
        <v>76</v>
      </c>
      <c r="B57" s="6">
        <v>2</v>
      </c>
      <c r="C57" s="6" t="s">
        <v>75</v>
      </c>
      <c r="D57" s="5">
        <v>60</v>
      </c>
      <c r="E57" s="6">
        <v>42</v>
      </c>
      <c r="F57" s="6">
        <v>-2.8084007901671999E-2</v>
      </c>
      <c r="G57" s="6">
        <v>-8.6714712789831505E-2</v>
      </c>
      <c r="H57" s="6">
        <v>3.7944960943564497E-2</v>
      </c>
      <c r="I57" s="6">
        <v>0.32848355716643801</v>
      </c>
      <c r="J57" s="6">
        <f t="shared" si="0"/>
        <v>1</v>
      </c>
      <c r="K57" s="6">
        <v>0.49272533574965699</v>
      </c>
      <c r="L57" s="6" t="s">
        <v>5</v>
      </c>
      <c r="M57" s="6" t="s">
        <v>5</v>
      </c>
      <c r="N57" s="6" t="s">
        <v>5</v>
      </c>
      <c r="O57" s="6" t="str">
        <f t="shared" si="1"/>
        <v>NA</v>
      </c>
      <c r="P57" s="7" t="s">
        <v>5</v>
      </c>
      <c r="Q57" s="5" t="s">
        <v>5</v>
      </c>
      <c r="R57" s="6" t="s">
        <v>5</v>
      </c>
      <c r="S57" s="6" t="str">
        <f t="shared" si="2"/>
        <v>NA</v>
      </c>
      <c r="T57" s="6" t="s">
        <v>5</v>
      </c>
      <c r="U57" s="6" t="s">
        <v>5</v>
      </c>
      <c r="V57" s="6" t="s">
        <v>5</v>
      </c>
      <c r="W57" s="6" t="s">
        <v>5</v>
      </c>
      <c r="X57" s="6" t="str">
        <f t="shared" si="3"/>
        <v>NA</v>
      </c>
      <c r="Y57" s="7" t="s">
        <v>5</v>
      </c>
    </row>
    <row r="58" spans="1:25" x14ac:dyDescent="0.35">
      <c r="A58" s="5" t="s">
        <v>74</v>
      </c>
      <c r="B58" s="6">
        <v>2</v>
      </c>
      <c r="C58" s="6" t="s">
        <v>73</v>
      </c>
      <c r="D58" s="5">
        <v>60</v>
      </c>
      <c r="E58" s="6">
        <v>65</v>
      </c>
      <c r="F58" s="6">
        <v>3.2629609731370302E-2</v>
      </c>
      <c r="G58" s="6">
        <v>-4.2582771122967503E-2</v>
      </c>
      <c r="H58" s="6">
        <v>0.16015063890919401</v>
      </c>
      <c r="I58" s="6">
        <v>0.52390814258682405</v>
      </c>
      <c r="J58" s="6">
        <f t="shared" si="0"/>
        <v>1</v>
      </c>
      <c r="K58" s="6">
        <v>0.63934552993646299</v>
      </c>
      <c r="L58" s="6" t="s">
        <v>5</v>
      </c>
      <c r="M58" s="6" t="s">
        <v>5</v>
      </c>
      <c r="N58" s="6" t="s">
        <v>5</v>
      </c>
      <c r="O58" s="6" t="str">
        <f t="shared" si="1"/>
        <v>NA</v>
      </c>
      <c r="P58" s="7" t="s">
        <v>5</v>
      </c>
      <c r="Q58" s="5" t="s">
        <v>5</v>
      </c>
      <c r="R58" s="6" t="s">
        <v>5</v>
      </c>
      <c r="S58" s="6" t="str">
        <f t="shared" si="2"/>
        <v>NA</v>
      </c>
      <c r="T58" s="6" t="s">
        <v>5</v>
      </c>
      <c r="U58" s="6" t="s">
        <v>5</v>
      </c>
      <c r="V58" s="6" t="s">
        <v>5</v>
      </c>
      <c r="W58" s="6" t="s">
        <v>5</v>
      </c>
      <c r="X58" s="6" t="str">
        <f t="shared" si="3"/>
        <v>NA</v>
      </c>
      <c r="Y58" s="7" t="s">
        <v>5</v>
      </c>
    </row>
    <row r="59" spans="1:25" x14ac:dyDescent="0.35">
      <c r="A59" s="5" t="s">
        <v>72</v>
      </c>
      <c r="B59" s="6">
        <v>2</v>
      </c>
      <c r="C59" s="6" t="s">
        <v>71</v>
      </c>
      <c r="D59" s="5">
        <v>60</v>
      </c>
      <c r="E59" s="6">
        <v>61</v>
      </c>
      <c r="F59" s="6">
        <v>1.50885003100245E-2</v>
      </c>
      <c r="G59" s="6">
        <v>-5.1223990639679799E-2</v>
      </c>
      <c r="H59" s="6">
        <v>0.124975097219456</v>
      </c>
      <c r="I59" s="6">
        <v>0.72452473328009603</v>
      </c>
      <c r="J59" s="6">
        <f t="shared" si="0"/>
        <v>1</v>
      </c>
      <c r="K59" s="6">
        <v>0.77888383959093499</v>
      </c>
      <c r="L59" s="6" t="s">
        <v>5</v>
      </c>
      <c r="M59" s="6" t="s">
        <v>5</v>
      </c>
      <c r="N59" s="6" t="s">
        <v>5</v>
      </c>
      <c r="O59" s="6" t="str">
        <f t="shared" si="1"/>
        <v>NA</v>
      </c>
      <c r="P59" s="7" t="s">
        <v>5</v>
      </c>
      <c r="Q59" s="5" t="s">
        <v>5</v>
      </c>
      <c r="R59" s="6" t="s">
        <v>5</v>
      </c>
      <c r="S59" s="6" t="str">
        <f t="shared" si="2"/>
        <v>NA</v>
      </c>
      <c r="T59" s="6" t="s">
        <v>5</v>
      </c>
      <c r="U59" s="6" t="s">
        <v>5</v>
      </c>
      <c r="V59" s="6" t="s">
        <v>5</v>
      </c>
      <c r="W59" s="6" t="s">
        <v>5</v>
      </c>
      <c r="X59" s="6" t="str">
        <f t="shared" si="3"/>
        <v>NA</v>
      </c>
      <c r="Y59" s="7" t="s">
        <v>5</v>
      </c>
    </row>
    <row r="60" spans="1:25" x14ac:dyDescent="0.35">
      <c r="A60" s="5" t="s">
        <v>70</v>
      </c>
      <c r="B60" s="6">
        <v>1</v>
      </c>
      <c r="C60" s="6" t="s">
        <v>6</v>
      </c>
      <c r="D60" s="5">
        <v>60</v>
      </c>
      <c r="E60" s="6">
        <v>57</v>
      </c>
      <c r="F60" s="6">
        <v>-1.4261899833308901E-2</v>
      </c>
      <c r="G60" s="6">
        <v>-3.1116317134474498E-2</v>
      </c>
      <c r="H60" s="6">
        <v>4.2726921701300297E-3</v>
      </c>
      <c r="I60" s="6">
        <v>0.110931899445598</v>
      </c>
      <c r="J60" s="6">
        <f t="shared" si="0"/>
        <v>1</v>
      </c>
      <c r="K60" s="6">
        <v>0.212497699923091</v>
      </c>
      <c r="L60" s="6" t="s">
        <v>5</v>
      </c>
      <c r="M60" s="6" t="s">
        <v>5</v>
      </c>
      <c r="N60" s="6" t="s">
        <v>5</v>
      </c>
      <c r="O60" s="6" t="str">
        <f t="shared" si="1"/>
        <v>NA</v>
      </c>
      <c r="P60" s="7" t="s">
        <v>5</v>
      </c>
      <c r="Q60" s="5">
        <v>7.6626928292944901E-2</v>
      </c>
      <c r="R60" s="6">
        <v>0.71581652160287701</v>
      </c>
      <c r="S60" s="6">
        <f t="shared" si="2"/>
        <v>1</v>
      </c>
      <c r="T60" s="6">
        <v>0.77726601574599696</v>
      </c>
      <c r="U60" s="6" t="s">
        <v>5</v>
      </c>
      <c r="V60" s="6" t="s">
        <v>5</v>
      </c>
      <c r="W60" s="6" t="s">
        <v>5</v>
      </c>
      <c r="X60" s="6" t="str">
        <f t="shared" si="3"/>
        <v>NA</v>
      </c>
      <c r="Y60" s="7" t="s">
        <v>5</v>
      </c>
    </row>
    <row r="61" spans="1:25" x14ac:dyDescent="0.35">
      <c r="A61" s="5" t="s">
        <v>69</v>
      </c>
      <c r="B61" s="6">
        <v>2</v>
      </c>
      <c r="C61" s="6" t="s">
        <v>68</v>
      </c>
      <c r="D61" s="5">
        <v>60</v>
      </c>
      <c r="E61" s="6">
        <v>68</v>
      </c>
      <c r="F61" s="6">
        <v>3.5692681151065497E-2</v>
      </c>
      <c r="G61" s="6">
        <v>-2.7262758828414499E-3</v>
      </c>
      <c r="H61" s="6">
        <v>8.5109111193563902E-2</v>
      </c>
      <c r="I61" s="6">
        <v>0.112151563848298</v>
      </c>
      <c r="J61" s="6">
        <f t="shared" si="0"/>
        <v>1</v>
      </c>
      <c r="K61" s="6">
        <v>0.212497699923091</v>
      </c>
      <c r="L61" s="6" t="s">
        <v>5</v>
      </c>
      <c r="M61" s="6" t="s">
        <v>5</v>
      </c>
      <c r="N61" s="6" t="s">
        <v>5</v>
      </c>
      <c r="O61" s="6" t="str">
        <f t="shared" si="1"/>
        <v>NA</v>
      </c>
      <c r="P61" s="7" t="s">
        <v>5</v>
      </c>
      <c r="Q61" s="5">
        <v>0.46013786805398699</v>
      </c>
      <c r="R61" s="6">
        <v>0.15441839412466299</v>
      </c>
      <c r="S61" s="6">
        <f t="shared" si="2"/>
        <v>1</v>
      </c>
      <c r="T61" s="6">
        <v>0.26912920118869799</v>
      </c>
      <c r="U61" s="6" t="s">
        <v>5</v>
      </c>
      <c r="V61" s="6" t="s">
        <v>5</v>
      </c>
      <c r="W61" s="6" t="s">
        <v>5</v>
      </c>
      <c r="X61" s="6" t="str">
        <f t="shared" si="3"/>
        <v>NA</v>
      </c>
      <c r="Y61" s="7" t="s">
        <v>5</v>
      </c>
    </row>
    <row r="62" spans="1:25" x14ac:dyDescent="0.35">
      <c r="A62" s="5" t="s">
        <v>67</v>
      </c>
      <c r="B62" s="6">
        <v>2</v>
      </c>
      <c r="C62" s="6" t="s">
        <v>66</v>
      </c>
      <c r="D62" s="5">
        <v>60</v>
      </c>
      <c r="E62" s="6">
        <v>52.5</v>
      </c>
      <c r="F62" s="6">
        <v>-1.8123104340506999E-2</v>
      </c>
      <c r="G62" s="6">
        <v>-3.04809625297764E-2</v>
      </c>
      <c r="H62" s="6">
        <v>-5.0355171360541504E-3</v>
      </c>
      <c r="I62" s="6">
        <v>5.0216112096353798E-3</v>
      </c>
      <c r="J62" s="6">
        <f t="shared" si="0"/>
        <v>0.36155600709374736</v>
      </c>
      <c r="K62" s="6">
        <v>1.5719826395380301E-2</v>
      </c>
      <c r="L62" s="6">
        <v>-2.5961025674515401E-2</v>
      </c>
      <c r="M62" s="6">
        <v>9.8660775580865796E-3</v>
      </c>
      <c r="N62" s="6">
        <v>8.5048366666992392E-3</v>
      </c>
      <c r="O62" s="6">
        <f t="shared" si="1"/>
        <v>0.27215477333437565</v>
      </c>
      <c r="P62" s="7">
        <v>2.4741343030397801E-2</v>
      </c>
      <c r="Q62" s="5">
        <v>-0.32915768994865402</v>
      </c>
      <c r="R62" s="6">
        <v>2.5504932767312999E-2</v>
      </c>
      <c r="S62" s="6">
        <f t="shared" si="2"/>
        <v>1</v>
      </c>
      <c r="T62" s="6">
        <v>6.4825037450253906E-2</v>
      </c>
      <c r="U62" s="6">
        <v>-5.8518307373838603E-3</v>
      </c>
      <c r="V62" s="6">
        <v>2.00728723396691E-3</v>
      </c>
      <c r="W62" s="6">
        <v>5.7970906298884404E-3</v>
      </c>
      <c r="X62" s="6">
        <f t="shared" si="3"/>
        <v>0.14492726574721101</v>
      </c>
      <c r="Y62" s="7">
        <v>2.4154544291201799E-2</v>
      </c>
    </row>
    <row r="63" spans="1:25" x14ac:dyDescent="0.35">
      <c r="A63" s="5" t="s">
        <v>65</v>
      </c>
      <c r="B63" s="6">
        <v>6</v>
      </c>
      <c r="C63" s="6" t="s">
        <v>64</v>
      </c>
      <c r="D63" s="5">
        <v>60</v>
      </c>
      <c r="E63" s="6">
        <v>59.5</v>
      </c>
      <c r="F63" s="6">
        <v>4.5189983681179101E-3</v>
      </c>
      <c r="G63" s="6">
        <v>-1.13093787653508E-2</v>
      </c>
      <c r="H63" s="6">
        <v>2.2392636744626E-2</v>
      </c>
      <c r="I63" s="6">
        <v>0.59740269373563903</v>
      </c>
      <c r="J63" s="6">
        <f t="shared" si="0"/>
        <v>1</v>
      </c>
      <c r="K63" s="6">
        <v>0.70513104834370499</v>
      </c>
      <c r="L63" s="6" t="s">
        <v>5</v>
      </c>
      <c r="M63" s="6" t="s">
        <v>5</v>
      </c>
      <c r="N63" s="6" t="s">
        <v>5</v>
      </c>
      <c r="O63" s="6" t="str">
        <f t="shared" si="1"/>
        <v>NA</v>
      </c>
      <c r="P63" s="7" t="s">
        <v>5</v>
      </c>
      <c r="Q63" s="5">
        <v>0.123296879188853</v>
      </c>
      <c r="R63" s="6">
        <v>0.44846916236353301</v>
      </c>
      <c r="S63" s="6">
        <f t="shared" si="2"/>
        <v>1</v>
      </c>
      <c r="T63" s="6">
        <v>0.55456544046471901</v>
      </c>
      <c r="U63" s="6" t="s">
        <v>5</v>
      </c>
      <c r="V63" s="6" t="s">
        <v>5</v>
      </c>
      <c r="W63" s="6" t="s">
        <v>5</v>
      </c>
      <c r="X63" s="6" t="str">
        <f t="shared" si="3"/>
        <v>NA</v>
      </c>
      <c r="Y63" s="7" t="s">
        <v>5</v>
      </c>
    </row>
    <row r="64" spans="1:25" x14ac:dyDescent="0.35">
      <c r="A64" s="5" t="s">
        <v>63</v>
      </c>
      <c r="B64" s="6">
        <v>1</v>
      </c>
      <c r="C64" s="6" t="s">
        <v>7</v>
      </c>
      <c r="D64" s="5">
        <v>60</v>
      </c>
      <c r="E64" s="6">
        <v>65.5</v>
      </c>
      <c r="F64" s="6">
        <v>3.7269562038043998E-2</v>
      </c>
      <c r="G64" s="6">
        <v>4.1715528819697197E-3</v>
      </c>
      <c r="H64" s="6">
        <v>7.8067302440163203E-2</v>
      </c>
      <c r="I64" s="6">
        <v>4.85829224632792E-2</v>
      </c>
      <c r="J64" s="6">
        <f t="shared" si="0"/>
        <v>1</v>
      </c>
      <c r="K64" s="6">
        <v>0.105999103556246</v>
      </c>
      <c r="L64" s="6" t="s">
        <v>5</v>
      </c>
      <c r="M64" s="6" t="s">
        <v>5</v>
      </c>
      <c r="N64" s="6" t="s">
        <v>5</v>
      </c>
      <c r="O64" s="6" t="str">
        <f t="shared" si="1"/>
        <v>NA</v>
      </c>
      <c r="P64" s="7" t="s">
        <v>5</v>
      </c>
      <c r="Q64" s="5">
        <v>-0.129507025495157</v>
      </c>
      <c r="R64" s="6">
        <v>0.63262991030720295</v>
      </c>
      <c r="S64" s="6">
        <f t="shared" si="2"/>
        <v>1</v>
      </c>
      <c r="T64" s="6">
        <v>0.71463749127295095</v>
      </c>
      <c r="U64" s="6" t="s">
        <v>5</v>
      </c>
      <c r="V64" s="6" t="s">
        <v>5</v>
      </c>
      <c r="W64" s="6" t="s">
        <v>5</v>
      </c>
      <c r="X64" s="6" t="str">
        <f t="shared" si="3"/>
        <v>NA</v>
      </c>
      <c r="Y64" s="7" t="s">
        <v>5</v>
      </c>
    </row>
    <row r="65" spans="1:25" x14ac:dyDescent="0.35">
      <c r="A65" s="5" t="s">
        <v>62</v>
      </c>
      <c r="B65" s="6">
        <v>3</v>
      </c>
      <c r="C65" s="6" t="s">
        <v>61</v>
      </c>
      <c r="D65" s="5">
        <v>60</v>
      </c>
      <c r="E65" s="6">
        <v>8.5</v>
      </c>
      <c r="F65" s="6">
        <v>-7.7471847534527793E-2</v>
      </c>
      <c r="G65" s="6">
        <v>-0.106626779547427</v>
      </c>
      <c r="H65" s="6">
        <v>-5.43627432155823E-2</v>
      </c>
      <c r="I65" s="8">
        <v>2.75558685816012E-9</v>
      </c>
      <c r="J65" s="6">
        <f t="shared" si="0"/>
        <v>1.9840225378752864E-7</v>
      </c>
      <c r="K65" s="8">
        <v>1.8036568526139001E-8</v>
      </c>
      <c r="L65" s="6">
        <v>-4.1359578618438503E-2</v>
      </c>
      <c r="M65" s="6">
        <v>2.84397129865901E-2</v>
      </c>
      <c r="N65" s="6">
        <v>0.14586603459370601</v>
      </c>
      <c r="O65" s="6">
        <f t="shared" si="1"/>
        <v>1</v>
      </c>
      <c r="P65" s="7">
        <v>0.29173206918741201</v>
      </c>
      <c r="Q65" s="5">
        <v>-8.3938544939455004E-2</v>
      </c>
      <c r="R65" s="6">
        <v>0.74053892461074</v>
      </c>
      <c r="S65" s="6">
        <f t="shared" si="2"/>
        <v>1</v>
      </c>
      <c r="T65" s="6">
        <v>0.77884266209060604</v>
      </c>
      <c r="U65" s="6" t="s">
        <v>5</v>
      </c>
      <c r="V65" s="6" t="s">
        <v>5</v>
      </c>
      <c r="W65" s="6" t="s">
        <v>5</v>
      </c>
      <c r="X65" s="6" t="str">
        <f t="shared" si="3"/>
        <v>NA</v>
      </c>
      <c r="Y65" s="7" t="s">
        <v>5</v>
      </c>
    </row>
    <row r="66" spans="1:25" x14ac:dyDescent="0.35">
      <c r="A66" s="5" t="s">
        <v>125</v>
      </c>
      <c r="B66" s="6">
        <v>4</v>
      </c>
      <c r="C66" s="6" t="s">
        <v>124</v>
      </c>
      <c r="D66" s="5">
        <v>60</v>
      </c>
      <c r="E66" s="6">
        <v>69</v>
      </c>
      <c r="F66" s="6">
        <v>5.1124687336828997E-2</v>
      </c>
      <c r="G66" s="6">
        <v>3.7923017584641797E-2</v>
      </c>
      <c r="H66" s="6">
        <v>6.52623305636576E-2</v>
      </c>
      <c r="I66" s="8">
        <v>2.3318349913561002E-13</v>
      </c>
      <c r="J66" s="6">
        <f t="shared" si="0"/>
        <v>1.6789211937763921E-11</v>
      </c>
      <c r="K66" s="8">
        <v>2.3984588482519901E-12</v>
      </c>
      <c r="L66" s="6">
        <v>3.7881379479416603E-2</v>
      </c>
      <c r="M66" s="6">
        <v>1.2661384140376699E-2</v>
      </c>
      <c r="N66" s="6">
        <v>2.7726253748776102E-3</v>
      </c>
      <c r="O66" s="6">
        <f t="shared" si="1"/>
        <v>8.8724011996083527E-2</v>
      </c>
      <c r="P66" s="7">
        <v>1.1090501499510399E-2</v>
      </c>
      <c r="Q66" s="5">
        <v>-0.240373477998788</v>
      </c>
      <c r="R66" s="6">
        <v>2.7635792639259501E-3</v>
      </c>
      <c r="S66" s="6">
        <f t="shared" si="2"/>
        <v>0.16857833509948295</v>
      </c>
      <c r="T66" s="6">
        <v>1.05361459437177E-2</v>
      </c>
      <c r="U66" s="6">
        <v>-2.15802461870641E-3</v>
      </c>
      <c r="V66" s="6">
        <v>7.64912812289467E-4</v>
      </c>
      <c r="W66" s="6">
        <v>5.4844502310600401E-3</v>
      </c>
      <c r="X66" s="6">
        <f t="shared" si="3"/>
        <v>0.13711125577650099</v>
      </c>
      <c r="Y66" s="7">
        <v>2.4154544291201799E-2</v>
      </c>
    </row>
    <row r="67" spans="1:25" x14ac:dyDescent="0.35">
      <c r="A67" s="5" t="s">
        <v>60</v>
      </c>
      <c r="B67" s="6">
        <v>28</v>
      </c>
      <c r="C67" s="6" t="s">
        <v>198</v>
      </c>
      <c r="D67" s="5">
        <v>61</v>
      </c>
      <c r="E67" s="6">
        <v>60</v>
      </c>
      <c r="F67" s="6">
        <v>-3.2110005284148101E-3</v>
      </c>
      <c r="G67" s="6">
        <v>-7.2310691203817303E-3</v>
      </c>
      <c r="H67" s="6">
        <v>8.1435108334994104E-4</v>
      </c>
      <c r="I67" s="6">
        <v>0.117524548043949</v>
      </c>
      <c r="J67" s="6">
        <f t="shared" si="0"/>
        <v>1</v>
      </c>
      <c r="K67" s="6">
        <v>0.216968396388829</v>
      </c>
      <c r="L67" s="6" t="s">
        <v>5</v>
      </c>
      <c r="M67" s="6" t="s">
        <v>5</v>
      </c>
      <c r="N67" s="6" t="s">
        <v>5</v>
      </c>
      <c r="O67" s="6" t="str">
        <f t="shared" si="1"/>
        <v>NA</v>
      </c>
      <c r="P67" s="7" t="s">
        <v>5</v>
      </c>
      <c r="Q67" s="5">
        <v>5.0243062980417301E-2</v>
      </c>
      <c r="R67" s="6">
        <v>0.100145629746568</v>
      </c>
      <c r="S67" s="6">
        <f t="shared" si="2"/>
        <v>1</v>
      </c>
      <c r="T67" s="6">
        <v>0.185117679228504</v>
      </c>
      <c r="U67" s="6" t="s">
        <v>5</v>
      </c>
      <c r="V67" s="6" t="s">
        <v>5</v>
      </c>
      <c r="W67" s="6" t="s">
        <v>5</v>
      </c>
      <c r="X67" s="6" t="str">
        <f t="shared" si="3"/>
        <v>NA</v>
      </c>
      <c r="Y67" s="7" t="s">
        <v>5</v>
      </c>
    </row>
    <row r="68" spans="1:25" x14ac:dyDescent="0.35">
      <c r="A68" s="5" t="s">
        <v>59</v>
      </c>
      <c r="B68" s="6">
        <v>5</v>
      </c>
      <c r="C68" s="6" t="s">
        <v>58</v>
      </c>
      <c r="D68" s="5">
        <v>60</v>
      </c>
      <c r="E68" s="6">
        <v>62.5</v>
      </c>
      <c r="F68" s="6">
        <v>2.11608145094812E-2</v>
      </c>
      <c r="G68" s="6">
        <v>5.3688109430558E-3</v>
      </c>
      <c r="H68" s="6">
        <v>3.8902663873811999E-2</v>
      </c>
      <c r="I68" s="6">
        <v>1.32404066143838E-2</v>
      </c>
      <c r="J68" s="6">
        <f t="shared" si="0"/>
        <v>0.95330927623563366</v>
      </c>
      <c r="K68" s="6">
        <v>3.6665741393678203E-2</v>
      </c>
      <c r="L68" s="6">
        <v>2.66842034136947E-2</v>
      </c>
      <c r="M68" s="6">
        <v>1.3086951642918499E-2</v>
      </c>
      <c r="N68" s="6">
        <v>4.14507214349377E-2</v>
      </c>
      <c r="O68" s="6">
        <f t="shared" si="1"/>
        <v>1</v>
      </c>
      <c r="P68" s="7">
        <v>0.102032545070616</v>
      </c>
      <c r="Q68" s="5">
        <v>-0.108173128274696</v>
      </c>
      <c r="R68" s="6">
        <v>0.41893853819778998</v>
      </c>
      <c r="S68" s="6">
        <f t="shared" si="2"/>
        <v>1</v>
      </c>
      <c r="T68" s="6">
        <v>0.53389429944148803</v>
      </c>
      <c r="U68" s="6" t="s">
        <v>5</v>
      </c>
      <c r="V68" s="6" t="s">
        <v>5</v>
      </c>
      <c r="W68" s="6" t="s">
        <v>5</v>
      </c>
      <c r="X68" s="6" t="str">
        <f t="shared" si="3"/>
        <v>NA</v>
      </c>
      <c r="Y68" s="7" t="s">
        <v>5</v>
      </c>
    </row>
    <row r="69" spans="1:25" x14ac:dyDescent="0.35">
      <c r="A69" s="5" t="s">
        <v>57</v>
      </c>
      <c r="B69" s="6" t="s">
        <v>5</v>
      </c>
      <c r="C69" s="6" t="s">
        <v>5</v>
      </c>
      <c r="D69" s="5" t="s">
        <v>5</v>
      </c>
      <c r="E69" s="6" t="s">
        <v>5</v>
      </c>
      <c r="F69" s="6" t="s">
        <v>5</v>
      </c>
      <c r="G69" s="6" t="s">
        <v>5</v>
      </c>
      <c r="H69" s="6" t="s">
        <v>5</v>
      </c>
      <c r="I69" s="6" t="s">
        <v>5</v>
      </c>
      <c r="J69" s="6" t="str">
        <f t="shared" ref="J69:J78" si="4">IF(I69="NA","NA",IF(I69*(COUNTIF(I$4:I$78, "&lt;&gt;NA"))&gt;1,1,I69*(COUNTIF(I$4:I$78, "&lt;&gt;NA"))))</f>
        <v>NA</v>
      </c>
      <c r="K69" s="6" t="s">
        <v>5</v>
      </c>
      <c r="L69" s="6" t="s">
        <v>5</v>
      </c>
      <c r="M69" s="6" t="s">
        <v>5</v>
      </c>
      <c r="N69" s="6" t="s">
        <v>5</v>
      </c>
      <c r="O69" s="6" t="str">
        <f t="shared" ref="O69:O78" si="5">IF(N69="NA","NA",IF(N69*(COUNTIF(N$4:N$78, "&lt;&gt;NA"))&gt;1,1,N69*(COUNTIF(N$4:N$78, "&lt;&gt;NA"))))</f>
        <v>NA</v>
      </c>
      <c r="P69" s="7" t="s">
        <v>5</v>
      </c>
      <c r="Q69" s="5" t="s">
        <v>5</v>
      </c>
      <c r="R69" s="6" t="s">
        <v>5</v>
      </c>
      <c r="S69" s="6" t="str">
        <f t="shared" ref="S69:S78" si="6">IF(R69="NA","NA",IF(R69*(COUNTIF(R$4:R$78, "&lt;&gt;NA"))&gt;1,1,R69*(COUNTIF(R$4:R$78, "&lt;&gt;NA"))))</f>
        <v>NA</v>
      </c>
      <c r="T69" s="6" t="s">
        <v>5</v>
      </c>
      <c r="U69" s="6" t="s">
        <v>5</v>
      </c>
      <c r="V69" s="6" t="s">
        <v>5</v>
      </c>
      <c r="W69" s="6" t="s">
        <v>5</v>
      </c>
      <c r="X69" s="6" t="str">
        <f t="shared" ref="X69:X78" si="7">IF(W69="NA","NA",IF(W69*(COUNTIF(W$4:W$78, "&lt;&gt;NA"))&gt;1,1,W69*(COUNTIF(W$4:W$78, "&lt;&gt;NA"))))</f>
        <v>NA</v>
      </c>
      <c r="Y69" s="7" t="s">
        <v>5</v>
      </c>
    </row>
    <row r="70" spans="1:25" x14ac:dyDescent="0.35">
      <c r="A70" s="5" t="s">
        <v>56</v>
      </c>
      <c r="B70" s="6">
        <v>4</v>
      </c>
      <c r="C70" s="6" t="s">
        <v>55</v>
      </c>
      <c r="D70" s="5">
        <v>60</v>
      </c>
      <c r="E70" s="6">
        <v>69</v>
      </c>
      <c r="F70" s="6">
        <v>4.7279156633102601E-2</v>
      </c>
      <c r="G70" s="6">
        <v>1.77749794842951E-2</v>
      </c>
      <c r="H70" s="6">
        <v>8.1853198089029397E-2</v>
      </c>
      <c r="I70" s="6">
        <v>3.9429994339072504E-3</v>
      </c>
      <c r="J70" s="6">
        <f t="shared" si="4"/>
        <v>0.28389595924132205</v>
      </c>
      <c r="K70" s="6">
        <v>1.29043617836965E-2</v>
      </c>
      <c r="L70" s="6">
        <v>-7.0205846553977802E-3</v>
      </c>
      <c r="M70" s="6">
        <v>2.7758456437806299E-2</v>
      </c>
      <c r="N70" s="6">
        <v>0.80033237662843504</v>
      </c>
      <c r="O70" s="6">
        <f t="shared" si="5"/>
        <v>1</v>
      </c>
      <c r="P70" s="7">
        <v>0.85368786840366395</v>
      </c>
      <c r="Q70" s="5">
        <v>-0.35296392290984002</v>
      </c>
      <c r="R70" s="6">
        <v>8.3510326012768393E-2</v>
      </c>
      <c r="S70" s="6">
        <f t="shared" si="6"/>
        <v>1</v>
      </c>
      <c r="T70" s="6">
        <v>0.15919155896184001</v>
      </c>
      <c r="U70" s="6" t="s">
        <v>5</v>
      </c>
      <c r="V70" s="6" t="s">
        <v>5</v>
      </c>
      <c r="W70" s="6" t="s">
        <v>5</v>
      </c>
      <c r="X70" s="6" t="str">
        <f t="shared" si="7"/>
        <v>NA</v>
      </c>
      <c r="Y70" s="7" t="s">
        <v>5</v>
      </c>
    </row>
    <row r="71" spans="1:25" x14ac:dyDescent="0.35">
      <c r="A71" s="5" t="s">
        <v>123</v>
      </c>
      <c r="B71" s="6">
        <v>34</v>
      </c>
      <c r="C71" s="6" t="s">
        <v>203</v>
      </c>
      <c r="D71" s="5">
        <v>58</v>
      </c>
      <c r="E71" s="6">
        <v>60</v>
      </c>
      <c r="F71" s="6">
        <v>-5.7948666705031002E-3</v>
      </c>
      <c r="G71" s="6">
        <v>-2.1008698833645399E-2</v>
      </c>
      <c r="H71" s="6">
        <v>7.9116727696507492E-3</v>
      </c>
      <c r="I71" s="6">
        <v>0.43057012921091797</v>
      </c>
      <c r="J71" s="6">
        <f t="shared" si="4"/>
        <v>1</v>
      </c>
      <c r="K71" s="6">
        <v>0.58492545855068101</v>
      </c>
      <c r="L71" s="6" t="s">
        <v>5</v>
      </c>
      <c r="M71" s="6" t="s">
        <v>5</v>
      </c>
      <c r="N71" s="6" t="s">
        <v>5</v>
      </c>
      <c r="O71" s="6" t="str">
        <f t="shared" si="5"/>
        <v>NA</v>
      </c>
      <c r="P71" s="7" t="s">
        <v>5</v>
      </c>
      <c r="Q71" s="5">
        <v>1.6723560483325298E-2</v>
      </c>
      <c r="R71" s="6">
        <v>0.40628642294051398</v>
      </c>
      <c r="S71" s="6">
        <f t="shared" si="6"/>
        <v>1</v>
      </c>
      <c r="T71" s="6">
        <v>0.53389429944148803</v>
      </c>
      <c r="U71" s="6" t="s">
        <v>5</v>
      </c>
      <c r="V71" s="6" t="s">
        <v>5</v>
      </c>
      <c r="W71" s="6" t="s">
        <v>5</v>
      </c>
      <c r="X71" s="6" t="str">
        <f t="shared" si="7"/>
        <v>NA</v>
      </c>
      <c r="Y71" s="7" t="s">
        <v>5</v>
      </c>
    </row>
    <row r="72" spans="1:25" x14ac:dyDescent="0.35">
      <c r="A72" s="5" t="s">
        <v>122</v>
      </c>
      <c r="B72" s="6">
        <v>5</v>
      </c>
      <c r="C72" s="6" t="s">
        <v>121</v>
      </c>
      <c r="D72" s="5">
        <v>60</v>
      </c>
      <c r="E72" s="6">
        <v>68.5</v>
      </c>
      <c r="F72" s="6">
        <v>1.6935110612684601E-2</v>
      </c>
      <c r="G72" s="6">
        <v>-5.7738317955538998E-3</v>
      </c>
      <c r="H72" s="6">
        <v>4.4010525691827597E-2</v>
      </c>
      <c r="I72" s="6">
        <v>0.180452318680864</v>
      </c>
      <c r="J72" s="6">
        <f t="shared" si="4"/>
        <v>1</v>
      </c>
      <c r="K72" s="6">
        <v>0.29840895767931203</v>
      </c>
      <c r="L72" s="6" t="s">
        <v>5</v>
      </c>
      <c r="M72" s="6" t="s">
        <v>5</v>
      </c>
      <c r="N72" s="6" t="s">
        <v>5</v>
      </c>
      <c r="O72" s="6" t="str">
        <f t="shared" si="5"/>
        <v>NA</v>
      </c>
      <c r="P72" s="7" t="s">
        <v>5</v>
      </c>
      <c r="Q72" s="5">
        <v>0.14627787834991601</v>
      </c>
      <c r="R72" s="6">
        <v>0.49521373364617799</v>
      </c>
      <c r="S72" s="6">
        <f t="shared" si="6"/>
        <v>1</v>
      </c>
      <c r="T72" s="6">
        <v>0.58010655714456305</v>
      </c>
      <c r="U72" s="6" t="s">
        <v>5</v>
      </c>
      <c r="V72" s="6" t="s">
        <v>5</v>
      </c>
      <c r="W72" s="6" t="s">
        <v>5</v>
      </c>
      <c r="X72" s="6" t="str">
        <f t="shared" si="7"/>
        <v>NA</v>
      </c>
      <c r="Y72" s="7" t="s">
        <v>5</v>
      </c>
    </row>
    <row r="73" spans="1:25" x14ac:dyDescent="0.35">
      <c r="A73" s="5" t="s">
        <v>120</v>
      </c>
      <c r="B73" s="6">
        <v>2</v>
      </c>
      <c r="C73" s="6" t="s">
        <v>116</v>
      </c>
      <c r="D73" s="5">
        <v>60</v>
      </c>
      <c r="E73" s="6">
        <v>54</v>
      </c>
      <c r="F73" s="6">
        <v>-4.6523132135648697E-3</v>
      </c>
      <c r="G73" s="6">
        <v>-1.4666872455641701E-2</v>
      </c>
      <c r="H73" s="6">
        <v>6.0396993089674497E-3</v>
      </c>
      <c r="I73" s="6">
        <v>0.377217923689394</v>
      </c>
      <c r="J73" s="6">
        <f t="shared" si="4"/>
        <v>1</v>
      </c>
      <c r="K73" s="6">
        <v>0.53254295109090899</v>
      </c>
      <c r="L73" s="6" t="s">
        <v>5</v>
      </c>
      <c r="M73" s="6" t="s">
        <v>5</v>
      </c>
      <c r="N73" s="6" t="s">
        <v>5</v>
      </c>
      <c r="O73" s="6" t="str">
        <f t="shared" si="5"/>
        <v>NA</v>
      </c>
      <c r="P73" s="7" t="s">
        <v>5</v>
      </c>
      <c r="Q73" s="5">
        <v>-7.8837435738871198E-2</v>
      </c>
      <c r="R73" s="6">
        <v>0.462716597087587</v>
      </c>
      <c r="S73" s="6">
        <f t="shared" si="6"/>
        <v>1</v>
      </c>
      <c r="T73" s="6">
        <v>0.55456544046471901</v>
      </c>
      <c r="U73" s="6" t="s">
        <v>5</v>
      </c>
      <c r="V73" s="6" t="s">
        <v>5</v>
      </c>
      <c r="W73" s="6" t="s">
        <v>5</v>
      </c>
      <c r="X73" s="6" t="str">
        <f t="shared" si="7"/>
        <v>NA</v>
      </c>
      <c r="Y73" s="7" t="s">
        <v>5</v>
      </c>
    </row>
    <row r="74" spans="1:25" x14ac:dyDescent="0.35">
      <c r="A74" s="5" t="s">
        <v>119</v>
      </c>
      <c r="B74" s="6">
        <v>2</v>
      </c>
      <c r="C74" s="6" t="s">
        <v>116</v>
      </c>
      <c r="D74" s="5">
        <v>60</v>
      </c>
      <c r="E74" s="6">
        <v>54</v>
      </c>
      <c r="F74" s="6">
        <v>-4.6523132135648697E-3</v>
      </c>
      <c r="G74" s="6">
        <v>-1.4666872455641701E-2</v>
      </c>
      <c r="H74" s="6">
        <v>6.0396993089674497E-3</v>
      </c>
      <c r="I74" s="6">
        <v>0.377217923689394</v>
      </c>
      <c r="J74" s="6">
        <f t="shared" si="4"/>
        <v>1</v>
      </c>
      <c r="K74" s="6">
        <v>0.53254295109090899</v>
      </c>
      <c r="L74" s="6" t="s">
        <v>5</v>
      </c>
      <c r="M74" s="6" t="s">
        <v>5</v>
      </c>
      <c r="N74" s="6" t="s">
        <v>5</v>
      </c>
      <c r="O74" s="6" t="str">
        <f t="shared" si="5"/>
        <v>NA</v>
      </c>
      <c r="P74" s="7" t="s">
        <v>5</v>
      </c>
      <c r="Q74" s="5">
        <v>0.13905373322542799</v>
      </c>
      <c r="R74" s="6">
        <v>0.19373485755836301</v>
      </c>
      <c r="S74" s="6">
        <f t="shared" si="6"/>
        <v>1</v>
      </c>
      <c r="T74" s="6">
        <v>0.32827295308500398</v>
      </c>
      <c r="U74" s="6" t="s">
        <v>5</v>
      </c>
      <c r="V74" s="6" t="s">
        <v>5</v>
      </c>
      <c r="W74" s="6" t="s">
        <v>5</v>
      </c>
      <c r="X74" s="6" t="str">
        <f t="shared" si="7"/>
        <v>NA</v>
      </c>
      <c r="Y74" s="7" t="s">
        <v>5</v>
      </c>
    </row>
    <row r="75" spans="1:25" x14ac:dyDescent="0.35">
      <c r="A75" s="5" t="s">
        <v>118</v>
      </c>
      <c r="B75" s="6">
        <v>1</v>
      </c>
      <c r="C75" s="6" t="s">
        <v>7</v>
      </c>
      <c r="D75" s="5">
        <v>60</v>
      </c>
      <c r="E75" s="6">
        <v>54.5</v>
      </c>
      <c r="F75" s="6">
        <v>-4.0910670521729902E-3</v>
      </c>
      <c r="G75" s="6">
        <v>-1.4542180148388E-2</v>
      </c>
      <c r="H75" s="6">
        <v>7.1136407287622702E-3</v>
      </c>
      <c r="I75" s="6">
        <v>0.45771496839058201</v>
      </c>
      <c r="J75" s="6">
        <f t="shared" si="4"/>
        <v>1</v>
      </c>
      <c r="K75" s="6">
        <v>0.58849067364503405</v>
      </c>
      <c r="L75" s="6" t="s">
        <v>5</v>
      </c>
      <c r="M75" s="6" t="s">
        <v>5</v>
      </c>
      <c r="N75" s="6" t="s">
        <v>5</v>
      </c>
      <c r="O75" s="6" t="str">
        <f t="shared" si="5"/>
        <v>NA</v>
      </c>
      <c r="P75" s="7" t="s">
        <v>5</v>
      </c>
      <c r="Q75" s="5">
        <v>-0.11203871350208799</v>
      </c>
      <c r="R75" s="6">
        <v>0.31627700210932103</v>
      </c>
      <c r="S75" s="6">
        <f t="shared" si="6"/>
        <v>1</v>
      </c>
      <c r="T75" s="6">
        <v>0.45935469353972802</v>
      </c>
      <c r="U75" s="6" t="s">
        <v>5</v>
      </c>
      <c r="V75" s="6" t="s">
        <v>5</v>
      </c>
      <c r="W75" s="6" t="s">
        <v>5</v>
      </c>
      <c r="X75" s="6" t="str">
        <f t="shared" si="7"/>
        <v>NA</v>
      </c>
      <c r="Y75" s="7" t="s">
        <v>5</v>
      </c>
    </row>
    <row r="76" spans="1:25" x14ac:dyDescent="0.35">
      <c r="A76" s="5" t="s">
        <v>117</v>
      </c>
      <c r="B76" s="6">
        <v>2</v>
      </c>
      <c r="C76" s="6" t="s">
        <v>116</v>
      </c>
      <c r="D76" s="5">
        <v>60</v>
      </c>
      <c r="E76" s="6">
        <v>54</v>
      </c>
      <c r="F76" s="6">
        <v>-4.6523132135648697E-3</v>
      </c>
      <c r="G76" s="6">
        <v>-1.4666872455641701E-2</v>
      </c>
      <c r="H76" s="6">
        <v>6.0396993089674497E-3</v>
      </c>
      <c r="I76" s="6">
        <v>0.377217923689394</v>
      </c>
      <c r="J76" s="6">
        <f t="shared" si="4"/>
        <v>1</v>
      </c>
      <c r="K76" s="6">
        <v>0.53254295109090899</v>
      </c>
      <c r="L76" s="6" t="s">
        <v>5</v>
      </c>
      <c r="M76" s="6" t="s">
        <v>5</v>
      </c>
      <c r="N76" s="6" t="s">
        <v>5</v>
      </c>
      <c r="O76" s="6" t="str">
        <f t="shared" si="5"/>
        <v>NA</v>
      </c>
      <c r="P76" s="7" t="s">
        <v>5</v>
      </c>
      <c r="Q76" s="5">
        <v>9.9579646006202598E-3</v>
      </c>
      <c r="R76" s="6">
        <v>0.92620744351861894</v>
      </c>
      <c r="S76" s="6">
        <f t="shared" si="6"/>
        <v>1</v>
      </c>
      <c r="T76" s="6">
        <v>0.95760430601077495</v>
      </c>
      <c r="U76" s="6" t="s">
        <v>5</v>
      </c>
      <c r="V76" s="6" t="s">
        <v>5</v>
      </c>
      <c r="W76" s="6" t="s">
        <v>5</v>
      </c>
      <c r="X76" s="6" t="str">
        <f t="shared" si="7"/>
        <v>NA</v>
      </c>
      <c r="Y76" s="7" t="s">
        <v>5</v>
      </c>
    </row>
    <row r="77" spans="1:25" x14ac:dyDescent="0.35">
      <c r="A77" s="5" t="s">
        <v>115</v>
      </c>
      <c r="B77" s="6">
        <v>10</v>
      </c>
      <c r="C77" s="6" t="s">
        <v>215</v>
      </c>
      <c r="D77" s="5">
        <v>60</v>
      </c>
      <c r="E77" s="6">
        <v>49.5</v>
      </c>
      <c r="F77" s="6">
        <v>-2.4751177887343601E-2</v>
      </c>
      <c r="G77" s="6">
        <v>-4.0520753455916797E-2</v>
      </c>
      <c r="H77" s="6">
        <v>-8.1485095212029107E-3</v>
      </c>
      <c r="I77" s="6">
        <v>2.5045492759389501E-3</v>
      </c>
      <c r="J77" s="6">
        <f t="shared" si="4"/>
        <v>0.18032754786760441</v>
      </c>
      <c r="K77" s="6">
        <v>8.5870260889335404E-3</v>
      </c>
      <c r="L77" s="6">
        <v>-2.07944575747003E-2</v>
      </c>
      <c r="M77" s="6">
        <v>1.7795692922842599E-2</v>
      </c>
      <c r="N77" s="6">
        <v>0.242600826189624</v>
      </c>
      <c r="O77" s="6">
        <f t="shared" si="5"/>
        <v>1</v>
      </c>
      <c r="P77" s="7">
        <v>0.39736730073611598</v>
      </c>
      <c r="Q77" s="5">
        <v>-0.42766700313908101</v>
      </c>
      <c r="R77" s="6">
        <v>2.93051419245881E-2</v>
      </c>
      <c r="S77" s="6">
        <f t="shared" si="6"/>
        <v>1</v>
      </c>
      <c r="T77" s="6">
        <v>7.1504546295994995E-2</v>
      </c>
      <c r="U77" s="6">
        <v>-3.3924989609327902E-4</v>
      </c>
      <c r="V77" s="6">
        <v>2.0175879179667E-3</v>
      </c>
      <c r="W77" s="6">
        <v>0.86887312889383195</v>
      </c>
      <c r="X77" s="6">
        <f t="shared" si="7"/>
        <v>1</v>
      </c>
      <c r="Y77" s="7">
        <v>0.90507617593107503</v>
      </c>
    </row>
    <row r="78" spans="1:25" x14ac:dyDescent="0.35">
      <c r="A78" s="10" t="s">
        <v>114</v>
      </c>
      <c r="B78" s="12">
        <v>8</v>
      </c>
      <c r="C78" s="12" t="s">
        <v>113</v>
      </c>
      <c r="D78" s="10">
        <v>60</v>
      </c>
      <c r="E78" s="12">
        <v>58.5</v>
      </c>
      <c r="F78" s="12">
        <v>-7.1149202074983304E-3</v>
      </c>
      <c r="G78" s="12">
        <v>-1.7081723702536598E-2</v>
      </c>
      <c r="H78" s="12">
        <v>3.4905985198861299E-3</v>
      </c>
      <c r="I78" s="12">
        <v>0.174017766841597</v>
      </c>
      <c r="J78" s="6">
        <f t="shared" si="4"/>
        <v>1</v>
      </c>
      <c r="K78" s="12">
        <v>0.29831617172845198</v>
      </c>
      <c r="L78" s="12" t="s">
        <v>5</v>
      </c>
      <c r="M78" s="12" t="s">
        <v>5</v>
      </c>
      <c r="N78" s="12" t="s">
        <v>5</v>
      </c>
      <c r="O78" s="6" t="str">
        <f t="shared" si="5"/>
        <v>NA</v>
      </c>
      <c r="P78" s="13" t="s">
        <v>5</v>
      </c>
      <c r="Q78" s="10">
        <v>0.30232790811267202</v>
      </c>
      <c r="R78" s="12">
        <v>4.6668272875839602E-3</v>
      </c>
      <c r="S78" s="6">
        <f t="shared" si="6"/>
        <v>0.28467646454262158</v>
      </c>
      <c r="T78" s="12">
        <v>1.5815359141256799E-2</v>
      </c>
      <c r="U78" s="12">
        <v>9.2795973341290203E-4</v>
      </c>
      <c r="V78" s="12">
        <v>9.2191330974904196E-4</v>
      </c>
      <c r="W78" s="12">
        <v>0.31751780746490099</v>
      </c>
      <c r="X78" s="6">
        <f t="shared" si="7"/>
        <v>1</v>
      </c>
      <c r="Y78" s="13">
        <v>0.46693795215426598</v>
      </c>
    </row>
  </sheetData>
  <autoFilter ref="A3:Y3" xr:uid="{00000000-0009-0000-0000-000022000000}">
    <sortState xmlns:xlrd2="http://schemas.microsoft.com/office/spreadsheetml/2017/richdata2" ref="A4:Y78">
      <sortCondition ref="A3"/>
    </sortState>
  </autoFilter>
  <mergeCells count="2">
    <mergeCell ref="D2:P2"/>
    <mergeCell ref="Q2:Y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1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M11" sqref="M11"/>
    </sheetView>
  </sheetViews>
  <sheetFormatPr defaultRowHeight="14.5" x14ac:dyDescent="0.35"/>
  <cols>
    <col min="1" max="1" width="31" bestFit="1" customWidth="1"/>
    <col min="2" max="2" width="8.6328125" style="5" customWidth="1"/>
    <col min="3" max="13" width="8.6328125" style="6" customWidth="1"/>
    <col min="14" max="14" width="8.6328125" style="7" customWidth="1"/>
  </cols>
  <sheetData>
    <row r="1" spans="1:14" s="5" customFormat="1" x14ac:dyDescent="0.35">
      <c r="A1" s="5" t="s">
        <v>265</v>
      </c>
    </row>
    <row r="2" spans="1:14" x14ac:dyDescent="0.35">
      <c r="B2" s="36" t="s">
        <v>25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8"/>
    </row>
    <row r="3" spans="1:14" s="25" customFormat="1" x14ac:dyDescent="0.35">
      <c r="A3" s="18" t="s">
        <v>197</v>
      </c>
      <c r="B3" s="18" t="s">
        <v>15</v>
      </c>
      <c r="C3" s="19" t="s">
        <v>14</v>
      </c>
      <c r="D3" s="19" t="s">
        <v>13</v>
      </c>
      <c r="E3" s="19" t="s">
        <v>12</v>
      </c>
      <c r="F3" s="19" t="s">
        <v>11</v>
      </c>
      <c r="G3" s="19" t="s">
        <v>10</v>
      </c>
      <c r="H3" s="19" t="s">
        <v>270</v>
      </c>
      <c r="I3" s="19" t="s">
        <v>9</v>
      </c>
      <c r="J3" s="19" t="s">
        <v>143</v>
      </c>
      <c r="K3" s="19" t="s">
        <v>144</v>
      </c>
      <c r="L3" s="19" t="s">
        <v>145</v>
      </c>
      <c r="M3" s="19" t="s">
        <v>271</v>
      </c>
      <c r="N3" s="20" t="s">
        <v>146</v>
      </c>
    </row>
    <row r="4" spans="1:14" x14ac:dyDescent="0.35">
      <c r="A4" t="s">
        <v>221</v>
      </c>
      <c r="B4" s="5">
        <v>65</v>
      </c>
      <c r="C4" s="6">
        <v>61</v>
      </c>
      <c r="D4" s="6">
        <v>9.1197358883072094E-3</v>
      </c>
      <c r="E4" s="6">
        <v>-5.5957511368462998E-2</v>
      </c>
      <c r="F4" s="6">
        <v>7.6145301919695402E-2</v>
      </c>
      <c r="G4" s="6">
        <v>0.78116499383453597</v>
      </c>
      <c r="H4" s="6">
        <f t="shared" ref="H4:H31" si="0">IF(G4="NA","NA",IF(G4*(COUNTIF(G$4:G$31, "&lt;&gt;NA"))&gt;1,1,G4*(COUNTIF(G$4:G$31, "&lt;&gt;NA"))))</f>
        <v>1</v>
      </c>
      <c r="I4" s="6">
        <v>0.911359159473625</v>
      </c>
      <c r="J4" s="6" t="s">
        <v>5</v>
      </c>
      <c r="K4" s="6" t="s">
        <v>5</v>
      </c>
      <c r="L4" s="6" t="s">
        <v>5</v>
      </c>
      <c r="M4" s="6" t="str">
        <f t="shared" ref="M4:M31" si="1">IF(L4="NA","NA",IF(L4*(COUNTIF(L$4:L$31, "&lt;&gt;NA"))&gt;1,1,L4*(COUNTIF(L$4:L$31, "&lt;&gt;NA"))))</f>
        <v>NA</v>
      </c>
      <c r="N4" s="7" t="s">
        <v>5</v>
      </c>
    </row>
    <row r="5" spans="1:14" x14ac:dyDescent="0.35">
      <c r="A5" t="s">
        <v>218</v>
      </c>
      <c r="B5" s="5">
        <v>65</v>
      </c>
      <c r="C5" s="6">
        <v>66</v>
      </c>
      <c r="D5" s="6">
        <v>7.5915950774764901E-3</v>
      </c>
      <c r="E5" s="6">
        <v>-5.80875565601408E-2</v>
      </c>
      <c r="F5" s="6">
        <v>7.7476055110725695E-2</v>
      </c>
      <c r="G5" s="6">
        <v>0.820238740921022</v>
      </c>
      <c r="H5" s="6">
        <f t="shared" si="0"/>
        <v>1</v>
      </c>
      <c r="I5" s="6">
        <v>0.91866738983154395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</row>
    <row r="6" spans="1:14" x14ac:dyDescent="0.35">
      <c r="A6" t="s">
        <v>219</v>
      </c>
      <c r="B6" s="5">
        <v>55</v>
      </c>
      <c r="C6" s="6">
        <v>58</v>
      </c>
      <c r="D6" s="6">
        <v>-4.6489576686935203E-3</v>
      </c>
      <c r="E6" s="6">
        <v>-2.8483812191148799E-2</v>
      </c>
      <c r="F6" s="6">
        <v>1.9342156045711899E-2</v>
      </c>
      <c r="G6" s="6">
        <v>0.70177401140563</v>
      </c>
      <c r="H6" s="6">
        <f t="shared" si="0"/>
        <v>1</v>
      </c>
      <c r="I6" s="6">
        <v>0.91135915947362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</row>
    <row r="7" spans="1:14" x14ac:dyDescent="0.35">
      <c r="A7" t="s">
        <v>224</v>
      </c>
      <c r="B7" s="5">
        <v>60</v>
      </c>
      <c r="C7" s="6">
        <v>53</v>
      </c>
      <c r="D7" s="6">
        <v>2.9633992843081498E-2</v>
      </c>
      <c r="E7" s="6">
        <v>-6.1982321051007198E-2</v>
      </c>
      <c r="F7" s="6">
        <v>0.111326821373242</v>
      </c>
      <c r="G7" s="6">
        <v>0.47805497750491799</v>
      </c>
      <c r="H7" s="6">
        <f t="shared" si="0"/>
        <v>1</v>
      </c>
      <c r="I7" s="6">
        <v>0.896161120444649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</row>
    <row r="8" spans="1:14" x14ac:dyDescent="0.35">
      <c r="A8" t="s">
        <v>225</v>
      </c>
      <c r="B8" s="5">
        <v>9</v>
      </c>
      <c r="C8" s="6">
        <v>14</v>
      </c>
      <c r="D8" s="6">
        <v>-5.4670633542616601E-2</v>
      </c>
      <c r="E8" s="6">
        <v>-0.10499977262740499</v>
      </c>
      <c r="F8" s="6">
        <v>-3.5591581840527802E-3</v>
      </c>
      <c r="G8" s="6">
        <v>3.0856467232608101E-2</v>
      </c>
      <c r="H8" s="6">
        <f t="shared" si="0"/>
        <v>0.86398108251302685</v>
      </c>
      <c r="I8" s="6">
        <v>0.215995270628256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</row>
    <row r="9" spans="1:14" x14ac:dyDescent="0.35">
      <c r="A9" t="s">
        <v>232</v>
      </c>
      <c r="B9" s="5">
        <v>42.5</v>
      </c>
      <c r="C9" s="6">
        <v>37</v>
      </c>
      <c r="D9" s="6">
        <v>2.7841502796291401E-2</v>
      </c>
      <c r="E9" s="6">
        <v>-9.3823542241980501E-2</v>
      </c>
      <c r="F9" s="6">
        <v>0.16761293304768399</v>
      </c>
      <c r="G9" s="6">
        <v>0.65515661522764701</v>
      </c>
      <c r="H9" s="6">
        <f t="shared" si="0"/>
        <v>1</v>
      </c>
      <c r="I9" s="6">
        <v>0.91135915947362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</row>
    <row r="10" spans="1:14" x14ac:dyDescent="0.35">
      <c r="A10" t="s">
        <v>226</v>
      </c>
      <c r="B10" s="5">
        <v>7</v>
      </c>
      <c r="C10" s="6">
        <v>13.5</v>
      </c>
      <c r="D10" s="6">
        <v>-2.3276669502043601E-2</v>
      </c>
      <c r="E10" s="6">
        <v>-9.0269845250348493E-2</v>
      </c>
      <c r="F10" s="6">
        <v>6.13331444045793E-2</v>
      </c>
      <c r="G10" s="6">
        <v>0.52189724764141898</v>
      </c>
      <c r="H10" s="6">
        <f t="shared" si="0"/>
        <v>1</v>
      </c>
      <c r="I10" s="6">
        <v>0.91135915947362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</row>
    <row r="11" spans="1:14" x14ac:dyDescent="0.35">
      <c r="A11" t="s">
        <v>222</v>
      </c>
      <c r="B11" s="5">
        <v>41.5</v>
      </c>
      <c r="C11" s="6">
        <v>36.5</v>
      </c>
      <c r="D11" s="6">
        <v>2.7527863046514701E-2</v>
      </c>
      <c r="E11" s="6">
        <v>-0.111817052708023</v>
      </c>
      <c r="F11" s="6">
        <v>0.191056429818762</v>
      </c>
      <c r="G11" s="6">
        <v>0.69839998834617401</v>
      </c>
      <c r="H11" s="6">
        <f t="shared" si="0"/>
        <v>1</v>
      </c>
      <c r="I11" s="6">
        <v>0.91135915947362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</row>
    <row r="12" spans="1:14" x14ac:dyDescent="0.35">
      <c r="A12" t="s">
        <v>223</v>
      </c>
      <c r="B12" s="5">
        <v>67.5</v>
      </c>
      <c r="C12" s="6">
        <v>67.5</v>
      </c>
      <c r="D12" s="6">
        <v>9.1583089233990399E-3</v>
      </c>
      <c r="E12" s="6">
        <v>-5.0828651816699003E-2</v>
      </c>
      <c r="F12" s="6">
        <v>6.6172484166203194E-2</v>
      </c>
      <c r="G12" s="6">
        <v>0.75330456055317596</v>
      </c>
      <c r="H12" s="6">
        <f t="shared" si="0"/>
        <v>1</v>
      </c>
      <c r="I12" s="6">
        <v>0.91135915947362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</row>
    <row r="13" spans="1:14" x14ac:dyDescent="0.35">
      <c r="A13" t="s">
        <v>244</v>
      </c>
      <c r="B13" s="5">
        <v>70</v>
      </c>
      <c r="C13" s="6">
        <v>70</v>
      </c>
      <c r="D13" s="6">
        <v>-1.67382424799386E-2</v>
      </c>
      <c r="E13" s="6">
        <v>-6.4869066568265799E-2</v>
      </c>
      <c r="F13" s="6">
        <v>2.8904772760876E-2</v>
      </c>
      <c r="G13" s="6">
        <v>0.48008631452391898</v>
      </c>
      <c r="H13" s="6">
        <f t="shared" si="0"/>
        <v>1</v>
      </c>
      <c r="I13" s="6">
        <v>0.89616112044464902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</row>
    <row r="14" spans="1:14" x14ac:dyDescent="0.35">
      <c r="A14" t="s">
        <v>227</v>
      </c>
      <c r="B14" s="5">
        <v>57</v>
      </c>
      <c r="C14" s="6">
        <v>49.5</v>
      </c>
      <c r="D14" s="6">
        <v>2.8783278461061899E-2</v>
      </c>
      <c r="E14" s="6">
        <v>-1.1671092390340801E-2</v>
      </c>
      <c r="F14" s="6">
        <v>7.2054031815670896E-2</v>
      </c>
      <c r="G14" s="6">
        <v>0.17205727167395199</v>
      </c>
      <c r="H14" s="6">
        <f t="shared" si="0"/>
        <v>1</v>
      </c>
      <c r="I14" s="6">
        <v>0.508643544334965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</row>
    <row r="15" spans="1:14" x14ac:dyDescent="0.35">
      <c r="A15" t="s">
        <v>229</v>
      </c>
      <c r="B15" s="5">
        <v>47</v>
      </c>
      <c r="C15" s="6" t="s">
        <v>5</v>
      </c>
      <c r="D15" s="8">
        <v>4.4872917913910002E-11</v>
      </c>
      <c r="E15" s="6" t="s">
        <v>5</v>
      </c>
      <c r="F15" s="6" t="s">
        <v>5</v>
      </c>
      <c r="G15" s="6">
        <v>0.99999999999999101</v>
      </c>
      <c r="H15" s="6">
        <f t="shared" si="0"/>
        <v>1</v>
      </c>
      <c r="I15" s="6">
        <v>0.999999999999991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</row>
    <row r="16" spans="1:14" x14ac:dyDescent="0.35">
      <c r="A16" s="5" t="s">
        <v>228</v>
      </c>
      <c r="B16" s="5">
        <v>61</v>
      </c>
      <c r="C16" s="6">
        <v>59.5</v>
      </c>
      <c r="D16" s="6">
        <v>7.4767725252374096E-3</v>
      </c>
      <c r="E16" s="6">
        <v>-3.4095922330096701E-2</v>
      </c>
      <c r="F16" s="6">
        <v>5.0021901238247499E-2</v>
      </c>
      <c r="G16" s="6">
        <v>0.72558546380286604</v>
      </c>
      <c r="H16" s="6">
        <f t="shared" si="0"/>
        <v>1</v>
      </c>
      <c r="I16" s="6">
        <v>0.91135915947362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</row>
    <row r="17" spans="1:14" x14ac:dyDescent="0.35">
      <c r="A17" s="5" t="s">
        <v>233</v>
      </c>
      <c r="B17" s="5">
        <v>67</v>
      </c>
      <c r="C17" s="6">
        <v>69.5</v>
      </c>
      <c r="D17" s="6">
        <v>-1.65354796855374E-2</v>
      </c>
      <c r="E17" s="6">
        <v>-3.8553455286923798E-2</v>
      </c>
      <c r="F17" s="6">
        <v>4.4179601974304802E-3</v>
      </c>
      <c r="G17" s="6">
        <v>0.130066367094792</v>
      </c>
      <c r="H17" s="6">
        <f t="shared" si="0"/>
        <v>1</v>
      </c>
      <c r="I17" s="6">
        <v>0.455232284831774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</row>
    <row r="18" spans="1:14" x14ac:dyDescent="0.35">
      <c r="A18" t="s">
        <v>234</v>
      </c>
      <c r="B18" s="5">
        <v>65</v>
      </c>
      <c r="C18" s="6">
        <v>69</v>
      </c>
      <c r="D18" s="6">
        <v>3.0200341958706099E-2</v>
      </c>
      <c r="E18" s="6">
        <v>-3.5978111319921798E-2</v>
      </c>
      <c r="F18" s="6">
        <v>0.102443778761797</v>
      </c>
      <c r="G18" s="6">
        <v>0.38080396757651402</v>
      </c>
      <c r="H18" s="6">
        <f t="shared" si="0"/>
        <v>1</v>
      </c>
      <c r="I18" s="6">
        <v>0.8201931609340300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</row>
    <row r="19" spans="1:14" x14ac:dyDescent="0.35">
      <c r="A19" t="s">
        <v>235</v>
      </c>
      <c r="B19" s="5">
        <v>68</v>
      </c>
      <c r="C19" s="6">
        <v>65</v>
      </c>
      <c r="D19" s="6">
        <v>6.5139092036887503E-2</v>
      </c>
      <c r="E19" s="6">
        <v>-1.1582441562908601E-2</v>
      </c>
      <c r="F19" s="6">
        <v>0.150614203611772</v>
      </c>
      <c r="G19" s="6">
        <v>0.109140623060087</v>
      </c>
      <c r="H19" s="6">
        <f t="shared" si="0"/>
        <v>1</v>
      </c>
      <c r="I19" s="6">
        <v>0.436562492240347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</row>
    <row r="20" spans="1:14" x14ac:dyDescent="0.35">
      <c r="A20" s="5" t="s">
        <v>231</v>
      </c>
      <c r="B20" s="5">
        <v>50.5</v>
      </c>
      <c r="C20" s="6">
        <v>65</v>
      </c>
      <c r="D20" s="6">
        <v>-3.0974669220158398E-2</v>
      </c>
      <c r="E20" s="6">
        <v>-5.3230913008998897E-2</v>
      </c>
      <c r="F20" s="6">
        <v>-1.17176725867089E-2</v>
      </c>
      <c r="G20" s="6">
        <v>3.09527769733571E-3</v>
      </c>
      <c r="H20" s="6">
        <f t="shared" si="0"/>
        <v>8.6667775525399879E-2</v>
      </c>
      <c r="I20" s="6">
        <v>4.3333887762699898E-2</v>
      </c>
      <c r="J20" s="6">
        <v>-2.5517716042993101E-2</v>
      </c>
      <c r="K20" s="6">
        <v>1.524186732391E-2</v>
      </c>
      <c r="L20" s="6">
        <v>9.4094112514404402E-2</v>
      </c>
      <c r="M20" s="6">
        <f t="shared" si="1"/>
        <v>0.28228233754321319</v>
      </c>
      <c r="N20" s="7">
        <v>0.17834804280511399</v>
      </c>
    </row>
    <row r="21" spans="1:14" x14ac:dyDescent="0.35">
      <c r="A21" t="s">
        <v>254</v>
      </c>
      <c r="B21" s="5">
        <v>61</v>
      </c>
      <c r="C21" s="6" t="s">
        <v>5</v>
      </c>
      <c r="D21" s="8">
        <v>6.5150568211898997E-9</v>
      </c>
      <c r="E21" s="6" t="s">
        <v>5</v>
      </c>
      <c r="F21" s="6" t="s">
        <v>5</v>
      </c>
      <c r="G21" s="6">
        <v>0.99999999999843503</v>
      </c>
      <c r="H21" s="6">
        <f t="shared" si="0"/>
        <v>1</v>
      </c>
      <c r="I21" s="6">
        <v>0.999999999999991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</row>
    <row r="22" spans="1:14" x14ac:dyDescent="0.35">
      <c r="A22" s="5" t="s">
        <v>255</v>
      </c>
      <c r="B22" s="5">
        <v>53</v>
      </c>
      <c r="C22" s="6">
        <v>75</v>
      </c>
      <c r="D22" s="6">
        <v>-0.15955551260354001</v>
      </c>
      <c r="E22" s="6">
        <v>-0.419038966291363</v>
      </c>
      <c r="F22" s="6">
        <v>-1.92327740921302E-2</v>
      </c>
      <c r="G22" s="6">
        <v>8.1945542404653002E-2</v>
      </c>
      <c r="H22" s="6">
        <f t="shared" si="0"/>
        <v>1</v>
      </c>
      <c r="I22" s="6">
        <v>0.382412531221713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</row>
    <row r="23" spans="1:14" x14ac:dyDescent="0.35">
      <c r="A23" t="s">
        <v>236</v>
      </c>
      <c r="B23" s="5">
        <v>60</v>
      </c>
      <c r="C23" s="6">
        <v>63.5</v>
      </c>
      <c r="D23" s="6">
        <v>-1.7633460519884601E-2</v>
      </c>
      <c r="E23" s="6">
        <v>-7.9458506119889499E-2</v>
      </c>
      <c r="F23" s="6">
        <v>4.2809559869559297E-2</v>
      </c>
      <c r="G23" s="6">
        <v>0.56633100344475995</v>
      </c>
      <c r="H23" s="6">
        <f t="shared" si="0"/>
        <v>1</v>
      </c>
      <c r="I23" s="6">
        <v>0.91135915947362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</row>
    <row r="24" spans="1:14" x14ac:dyDescent="0.35">
      <c r="A24" t="s">
        <v>237</v>
      </c>
      <c r="B24" s="5">
        <v>67</v>
      </c>
      <c r="C24" s="6">
        <v>69</v>
      </c>
      <c r="D24" s="6">
        <v>-2.1478366514120901E-2</v>
      </c>
      <c r="E24" s="6">
        <v>-5.4001727569152502E-2</v>
      </c>
      <c r="F24" s="6">
        <v>9.3283993074268004E-3</v>
      </c>
      <c r="G24" s="6">
        <v>0.18165840869105901</v>
      </c>
      <c r="H24" s="6">
        <f t="shared" si="0"/>
        <v>1</v>
      </c>
      <c r="I24" s="6">
        <v>0.508643544334965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</row>
    <row r="25" spans="1:14" x14ac:dyDescent="0.35">
      <c r="A25" t="s">
        <v>238</v>
      </c>
      <c r="B25" s="5">
        <v>59</v>
      </c>
      <c r="C25" s="6">
        <v>38</v>
      </c>
      <c r="D25" s="6">
        <v>8.0742729583332798E-2</v>
      </c>
      <c r="E25" s="6">
        <v>-4.9850927923916301E-2</v>
      </c>
      <c r="F25" s="6">
        <v>0.25013219129553199</v>
      </c>
      <c r="G25" s="6">
        <v>0.23380502013983101</v>
      </c>
      <c r="H25" s="6">
        <f t="shared" si="0"/>
        <v>1</v>
      </c>
      <c r="I25" s="6">
        <v>0.545545046992939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</row>
    <row r="26" spans="1:14" x14ac:dyDescent="0.35">
      <c r="A26" t="s">
        <v>240</v>
      </c>
      <c r="B26" s="5">
        <v>60</v>
      </c>
      <c r="C26" s="6">
        <v>55</v>
      </c>
      <c r="D26" s="6">
        <v>5.5160657364964297E-2</v>
      </c>
      <c r="E26" s="6">
        <v>1.4758465601399699E-2</v>
      </c>
      <c r="F26" s="6">
        <v>9.7868967805151502E-2</v>
      </c>
      <c r="G26" s="6">
        <v>8.8991405002412701E-3</v>
      </c>
      <c r="H26" s="6">
        <f t="shared" si="0"/>
        <v>0.24917593400675556</v>
      </c>
      <c r="I26" s="6">
        <v>8.3058644668918602E-2</v>
      </c>
      <c r="J26" s="6">
        <v>1.0032711463331999E-2</v>
      </c>
      <c r="K26" s="6">
        <v>3.2239316157175998E-2</v>
      </c>
      <c r="L26" s="6">
        <v>0.75565244349750804</v>
      </c>
      <c r="M26" s="6">
        <f t="shared" si="1"/>
        <v>1</v>
      </c>
      <c r="N26" s="7">
        <v>0.75565244349750804</v>
      </c>
    </row>
    <row r="27" spans="1:14" x14ac:dyDescent="0.35">
      <c r="A27" t="s">
        <v>242</v>
      </c>
      <c r="B27" s="5">
        <v>60</v>
      </c>
      <c r="C27" s="6">
        <v>56</v>
      </c>
      <c r="D27" s="6">
        <v>1.4991421972565099E-2</v>
      </c>
      <c r="E27" s="6">
        <v>-9.1676316830756801E-3</v>
      </c>
      <c r="F27" s="6">
        <v>4.0173844377325699E-2</v>
      </c>
      <c r="G27" s="6">
        <v>0.23026210693786001</v>
      </c>
      <c r="H27" s="6">
        <f t="shared" si="0"/>
        <v>1</v>
      </c>
      <c r="I27" s="6">
        <v>0.545545046992939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</row>
    <row r="28" spans="1:14" x14ac:dyDescent="0.35">
      <c r="A28" t="s">
        <v>243</v>
      </c>
      <c r="B28" s="5">
        <v>68.5</v>
      </c>
      <c r="C28" s="6">
        <v>63</v>
      </c>
      <c r="D28" s="6">
        <v>4.5492757476331601E-2</v>
      </c>
      <c r="E28" s="6">
        <v>1.9117562684393E-3</v>
      </c>
      <c r="F28" s="6">
        <v>9.3935755563237994E-2</v>
      </c>
      <c r="G28" s="6">
        <v>4.9844628565297699E-2</v>
      </c>
      <c r="H28" s="6">
        <f t="shared" si="0"/>
        <v>1</v>
      </c>
      <c r="I28" s="6">
        <v>0.279129919965666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</row>
    <row r="29" spans="1:14" x14ac:dyDescent="0.35">
      <c r="A29" t="s">
        <v>245</v>
      </c>
      <c r="B29" s="5">
        <v>50.5</v>
      </c>
      <c r="C29" s="6" t="s">
        <v>5</v>
      </c>
      <c r="D29" s="8">
        <v>-2.1951738935515501E-9</v>
      </c>
      <c r="E29" s="6" t="s">
        <v>5</v>
      </c>
      <c r="F29" s="6" t="s">
        <v>5</v>
      </c>
      <c r="G29" s="6">
        <v>0.99999999999939804</v>
      </c>
      <c r="H29" s="6">
        <f t="shared" si="0"/>
        <v>1</v>
      </c>
      <c r="I29" s="6">
        <v>0.999999999999991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</row>
    <row r="30" spans="1:14" x14ac:dyDescent="0.35">
      <c r="A30" t="s">
        <v>247</v>
      </c>
      <c r="B30" s="5">
        <v>69</v>
      </c>
      <c r="C30" s="6">
        <v>67</v>
      </c>
      <c r="D30" s="6">
        <v>-2.33969248252885E-2</v>
      </c>
      <c r="E30" s="6">
        <v>-0.15049733198020701</v>
      </c>
      <c r="F30" s="6">
        <v>7.5755110873918605E-2</v>
      </c>
      <c r="G30" s="6">
        <v>0.68273907340318696</v>
      </c>
      <c r="H30" s="6">
        <f t="shared" si="0"/>
        <v>1</v>
      </c>
      <c r="I30" s="6">
        <v>0.91135915947362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</row>
    <row r="31" spans="1:14" s="25" customFormat="1" x14ac:dyDescent="0.35">
      <c r="A31" s="21" t="s">
        <v>8</v>
      </c>
      <c r="B31" s="21">
        <v>60</v>
      </c>
      <c r="C31" s="25">
        <v>62</v>
      </c>
      <c r="D31" s="25">
        <v>-1.2867763916098601E-2</v>
      </c>
      <c r="E31" s="25">
        <v>-1.8212786556392999E-2</v>
      </c>
      <c r="F31" s="25">
        <v>-7.6850005865748503E-3</v>
      </c>
      <c r="G31" s="24">
        <v>1.6335435052084699E-6</v>
      </c>
      <c r="H31" s="6">
        <f t="shared" si="0"/>
        <v>4.5739218145837159E-5</v>
      </c>
      <c r="I31" s="24">
        <v>4.5739218145837098E-5</v>
      </c>
      <c r="J31" s="25">
        <v>-6.4467771206455403E-3</v>
      </c>
      <c r="K31" s="25">
        <v>4.1341054049468902E-3</v>
      </c>
      <c r="L31" s="25">
        <v>0.11889869520341</v>
      </c>
      <c r="M31" s="6">
        <f t="shared" si="1"/>
        <v>0.35669608561022997</v>
      </c>
      <c r="N31" s="27">
        <v>0.17834804280511399</v>
      </c>
    </row>
  </sheetData>
  <autoFilter ref="A3:N3" xr:uid="{00000000-0009-0000-0000-000006000000}"/>
  <mergeCells count="1">
    <mergeCell ref="B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W35"/>
  <sheetViews>
    <sheetView topLeftCell="B1" workbookViewId="0">
      <selection activeCell="H4" sqref="H4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64</v>
      </c>
      <c r="D4" s="8">
        <v>-4.2935555159920896E-9</v>
      </c>
      <c r="E4" s="6" t="s">
        <v>5</v>
      </c>
      <c r="F4" s="6" t="s">
        <v>5</v>
      </c>
      <c r="G4" s="6">
        <v>0.999999999999031</v>
      </c>
      <c r="H4" s="6">
        <f>IF(G4="NA","NA",IF(G4*(COUNTIF(G$4:G$35, "&lt;&gt;NA"))&gt;1,1,G4*(COUNTIF(G$4:G$35, "&lt;&gt;NA"))))</f>
        <v>1</v>
      </c>
      <c r="I4" s="6">
        <v>0.999999999999031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7" t="s">
        <v>5</v>
      </c>
      <c r="O4" s="5">
        <v>-0.32267944460079001</v>
      </c>
      <c r="P4" s="6">
        <v>6.2703332283693805E-2</v>
      </c>
      <c r="Q4" s="6">
        <f>IF(P4="NA","NA",IF(P4*(COUNTIF(P$4:P$35, "&lt;&gt;NA"))&gt;1,1,P4*(COUNTIF(P$4:P$35, "&lt;&gt;NA"))))</f>
        <v>0.94054998425540703</v>
      </c>
      <c r="R4" s="6">
        <v>0.56677827380952395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x14ac:dyDescent="0.35">
      <c r="A5" s="5" t="s">
        <v>127</v>
      </c>
      <c r="B5" s="5">
        <v>67</v>
      </c>
      <c r="C5" s="6">
        <v>60</v>
      </c>
      <c r="D5" s="6">
        <v>-8.0236834741575405E-2</v>
      </c>
      <c r="E5" s="6">
        <v>-0.170563899746797</v>
      </c>
      <c r="F5" s="6">
        <v>-7.8895793701729104E-3</v>
      </c>
      <c r="G5" s="6">
        <v>4.7514716562921201E-2</v>
      </c>
      <c r="H5" s="6">
        <f t="shared" ref="H5:H35" si="0">IF(G5="NA","NA",IF(G5*(COUNTIF(G$4:G$35, "&lt;&gt;NA"))&gt;1,1,G5*(COUNTIF(G$4:G$35, "&lt;&gt;NA"))))</f>
        <v>1</v>
      </c>
      <c r="I5" s="6">
        <v>0.50682364333782604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7" t="s">
        <v>5</v>
      </c>
      <c r="O5" s="5">
        <v>-0.30209647059418498</v>
      </c>
      <c r="P5" s="6">
        <v>0.29383817783234001</v>
      </c>
      <c r="Q5" s="6">
        <f t="shared" ref="Q5:Q35" si="2">IF(P5="NA","NA",IF(P5*(COUNTIF(P$4:P$35, "&lt;&gt;NA"))&gt;1,1,P5*(COUNTIF(P$4:P$35, "&lt;&gt;NA"))))</f>
        <v>1</v>
      </c>
      <c r="R5" s="6">
        <v>0.70747741095322902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x14ac:dyDescent="0.35">
      <c r="A6" s="5" t="s">
        <v>126</v>
      </c>
      <c r="B6" s="5">
        <v>65</v>
      </c>
      <c r="C6" s="6">
        <v>56</v>
      </c>
      <c r="D6" s="6">
        <v>-7.3868675098446496E-2</v>
      </c>
      <c r="E6" s="6">
        <v>-0.28202524171489202</v>
      </c>
      <c r="F6" s="6">
        <v>0.115919622629107</v>
      </c>
      <c r="G6" s="6">
        <v>0.423049787070578</v>
      </c>
      <c r="H6" s="6">
        <f t="shared" si="0"/>
        <v>1</v>
      </c>
      <c r="I6" s="6">
        <v>0.849552787645205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>IF(P6="NA","NA",IF(P6*(COUNTIF(P$4:P$35, "&lt;&gt;NA"))&gt;1,1,P6*(COUNTIF(P$4:P$35, "&lt;&gt;NA"))))</f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x14ac:dyDescent="0.35">
      <c r="A7" s="5" t="s">
        <v>123</v>
      </c>
      <c r="B7" s="5" t="s">
        <v>5</v>
      </c>
      <c r="C7" s="6">
        <v>64</v>
      </c>
      <c r="D7" s="8">
        <v>-4.2935555159920896E-9</v>
      </c>
      <c r="E7" s="6" t="s">
        <v>5</v>
      </c>
      <c r="F7" s="6" t="s">
        <v>5</v>
      </c>
      <c r="G7" s="6">
        <v>0.999999999999031</v>
      </c>
      <c r="H7" s="6">
        <f t="shared" si="0"/>
        <v>1</v>
      </c>
      <c r="I7" s="6">
        <v>0.99999999999903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0.276036207348069</v>
      </c>
      <c r="P7" s="6">
        <v>0.11405477072310399</v>
      </c>
      <c r="Q7" s="6">
        <f t="shared" si="2"/>
        <v>1</v>
      </c>
      <c r="R7" s="6">
        <v>0.56677827380952395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x14ac:dyDescent="0.35">
      <c r="A8" s="5" t="s">
        <v>114</v>
      </c>
      <c r="B8" s="5">
        <v>63</v>
      </c>
      <c r="C8" s="6">
        <v>68</v>
      </c>
      <c r="D8" s="6">
        <v>3.4871600292322398E-2</v>
      </c>
      <c r="E8" s="6">
        <v>-0.153093855314935</v>
      </c>
      <c r="F8" s="6">
        <v>0.28500905239105101</v>
      </c>
      <c r="G8" s="6">
        <v>0.73568301111973999</v>
      </c>
      <c r="H8" s="6">
        <f t="shared" si="0"/>
        <v>1</v>
      </c>
      <c r="I8" s="6">
        <v>0.980910681492986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x14ac:dyDescent="0.35">
      <c r="A9" s="5" t="s">
        <v>107</v>
      </c>
      <c r="B9" s="5">
        <v>62</v>
      </c>
      <c r="C9" s="6">
        <v>73.5</v>
      </c>
      <c r="D9" s="6">
        <v>0.10367675980701201</v>
      </c>
      <c r="E9" s="6">
        <v>4.43759702750131E-3</v>
      </c>
      <c r="F9" s="6">
        <v>0.23405556945373501</v>
      </c>
      <c r="G9" s="6">
        <v>6.7895898168948601E-2</v>
      </c>
      <c r="H9" s="6">
        <f t="shared" si="0"/>
        <v>1</v>
      </c>
      <c r="I9" s="6">
        <v>0.543167185351589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-0.371428571428571</v>
      </c>
      <c r="P9" s="6">
        <v>0.49722222222222201</v>
      </c>
      <c r="Q9" s="6">
        <f t="shared" si="2"/>
        <v>1</v>
      </c>
      <c r="R9" s="6">
        <v>0.77475767375992299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x14ac:dyDescent="0.35">
      <c r="A10" s="5" t="s">
        <v>106</v>
      </c>
      <c r="B10" s="5">
        <v>68</v>
      </c>
      <c r="C10" s="6">
        <v>60</v>
      </c>
      <c r="D10" s="6">
        <v>-9.0100302197109503E-2</v>
      </c>
      <c r="E10" s="6">
        <v>-0.18647483120384201</v>
      </c>
      <c r="F10" s="6">
        <v>-1.4855776057615899E-2</v>
      </c>
      <c r="G10" s="6">
        <v>3.4621112740574E-2</v>
      </c>
      <c r="H10" s="6">
        <f t="shared" si="0"/>
        <v>1</v>
      </c>
      <c r="I10" s="6">
        <v>0.506823643337826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-0.15978022061533401</v>
      </c>
      <c r="P10" s="6">
        <v>0.60207524531795398</v>
      </c>
      <c r="Q10" s="6">
        <f t="shared" si="2"/>
        <v>1</v>
      </c>
      <c r="R10" s="6">
        <v>0.77475767375992299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x14ac:dyDescent="0.35">
      <c r="A11" s="5" t="s">
        <v>103</v>
      </c>
      <c r="B11" s="5">
        <v>63</v>
      </c>
      <c r="C11" s="6">
        <v>74</v>
      </c>
      <c r="D11" s="6">
        <v>0.11228609510568099</v>
      </c>
      <c r="E11" s="6">
        <v>-9.5948837639354106E-2</v>
      </c>
      <c r="F11" s="6">
        <v>0.45826859591695202</v>
      </c>
      <c r="G11" s="6">
        <v>0.37959715203167599</v>
      </c>
      <c r="H11" s="6">
        <f t="shared" si="0"/>
        <v>1</v>
      </c>
      <c r="I11" s="6">
        <v>0.84955278764520503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x14ac:dyDescent="0.35">
      <c r="A12" s="5" t="s">
        <v>100</v>
      </c>
      <c r="B12" s="5">
        <v>62.5</v>
      </c>
      <c r="C12" s="6">
        <v>71.5</v>
      </c>
      <c r="D12" s="6">
        <v>7.8984494756371704E-2</v>
      </c>
      <c r="E12" s="6">
        <v>-6.6216562276915095E-2</v>
      </c>
      <c r="F12" s="6">
        <v>0.278711712338512</v>
      </c>
      <c r="G12" s="6">
        <v>0.34227672983067597</v>
      </c>
      <c r="H12" s="6">
        <f t="shared" si="0"/>
        <v>1</v>
      </c>
      <c r="I12" s="6">
        <v>0.84955278764520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x14ac:dyDescent="0.35">
      <c r="A13" s="5" t="s">
        <v>99</v>
      </c>
      <c r="B13" s="5">
        <v>62.5</v>
      </c>
      <c r="C13" s="6">
        <v>71.5</v>
      </c>
      <c r="D13" s="6">
        <v>7.8984494756371704E-2</v>
      </c>
      <c r="E13" s="6">
        <v>-6.6216562276915095E-2</v>
      </c>
      <c r="F13" s="6">
        <v>0.278711712338512</v>
      </c>
      <c r="G13" s="6">
        <v>0.34227672983067597</v>
      </c>
      <c r="H13" s="6">
        <f t="shared" si="0"/>
        <v>1</v>
      </c>
      <c r="I13" s="6">
        <v>0.84955278764520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7" t="s">
        <v>5</v>
      </c>
    </row>
    <row r="14" spans="1:23" x14ac:dyDescent="0.35">
      <c r="A14" s="5" t="s">
        <v>98</v>
      </c>
      <c r="B14" s="5">
        <v>64</v>
      </c>
      <c r="C14" s="6">
        <v>64</v>
      </c>
      <c r="D14" s="6">
        <v>3.7832181378137798E-2</v>
      </c>
      <c r="E14" s="6">
        <v>-3.9532036914623703E-2</v>
      </c>
      <c r="F14" s="6">
        <v>0.12628598236936001</v>
      </c>
      <c r="G14" s="6">
        <v>0.36029092863705697</v>
      </c>
      <c r="H14" s="6">
        <f t="shared" si="0"/>
        <v>1</v>
      </c>
      <c r="I14" s="6">
        <v>0.849552787645205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>
        <v>-0.57142857142857195</v>
      </c>
      <c r="P14" s="6">
        <v>0.15114087301587301</v>
      </c>
      <c r="Q14" s="6">
        <f t="shared" si="2"/>
        <v>1</v>
      </c>
      <c r="R14" s="6">
        <v>0.56677827380952395</v>
      </c>
      <c r="S14" s="6" t="s">
        <v>5</v>
      </c>
      <c r="T14" s="6" t="s">
        <v>5</v>
      </c>
      <c r="U14" s="6" t="s">
        <v>5</v>
      </c>
      <c r="V14" s="6" t="s">
        <v>5</v>
      </c>
      <c r="W14" s="7" t="s">
        <v>5</v>
      </c>
    </row>
    <row r="15" spans="1:23" x14ac:dyDescent="0.35">
      <c r="A15" s="5" t="s">
        <v>92</v>
      </c>
      <c r="B15" s="5">
        <v>63</v>
      </c>
      <c r="C15" s="6">
        <v>70</v>
      </c>
      <c r="D15" s="6">
        <v>5.73119927301462E-2</v>
      </c>
      <c r="E15" s="6">
        <v>-0.134486069958028</v>
      </c>
      <c r="F15" s="6">
        <v>0.33019599421046603</v>
      </c>
      <c r="G15" s="6">
        <v>0.59839469354074104</v>
      </c>
      <c r="H15" s="6">
        <f t="shared" si="0"/>
        <v>1</v>
      </c>
      <c r="I15" s="6">
        <v>0.911839533014462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">
        <v>5</v>
      </c>
      <c r="W15" s="7" t="s">
        <v>5</v>
      </c>
    </row>
    <row r="16" spans="1:23" x14ac:dyDescent="0.35">
      <c r="A16" s="5" t="s">
        <v>90</v>
      </c>
      <c r="B16" s="5">
        <v>63</v>
      </c>
      <c r="C16" s="6">
        <v>73</v>
      </c>
      <c r="D16" s="6">
        <v>9.67613132378079E-2</v>
      </c>
      <c r="E16" s="6">
        <v>-0.10592634208677799</v>
      </c>
      <c r="F16" s="6">
        <v>0.41962642112228898</v>
      </c>
      <c r="G16" s="6">
        <v>0.42614449645360802</v>
      </c>
      <c r="H16" s="6">
        <f t="shared" si="0"/>
        <v>1</v>
      </c>
      <c r="I16" s="6">
        <v>0.849552787645205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7" t="s">
        <v>5</v>
      </c>
    </row>
    <row r="17" spans="1:23" x14ac:dyDescent="0.35">
      <c r="A17" s="5" t="s">
        <v>86</v>
      </c>
      <c r="B17" s="5">
        <v>63</v>
      </c>
      <c r="C17" s="6">
        <v>76</v>
      </c>
      <c r="D17" s="6">
        <v>0.149227940756196</v>
      </c>
      <c r="E17" s="6">
        <v>-7.4733785482438794E-2</v>
      </c>
      <c r="F17" s="6">
        <v>0.55713636507817799</v>
      </c>
      <c r="G17" s="6">
        <v>0.30383888413249699</v>
      </c>
      <c r="H17" s="6">
        <f t="shared" si="0"/>
        <v>1</v>
      </c>
      <c r="I17" s="6">
        <v>0.849552787645205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7" t="s">
        <v>5</v>
      </c>
    </row>
    <row r="18" spans="1:23" x14ac:dyDescent="0.35">
      <c r="A18" s="5" t="s">
        <v>74</v>
      </c>
      <c r="B18" s="5">
        <v>63</v>
      </c>
      <c r="C18" s="6">
        <v>65</v>
      </c>
      <c r="D18" s="6">
        <v>4.7231328578951001E-3</v>
      </c>
      <c r="E18" s="6">
        <v>-0.18129181834951699</v>
      </c>
      <c r="F18" s="6">
        <v>0.23039472370742101</v>
      </c>
      <c r="G18" s="6">
        <v>0.96139001047714701</v>
      </c>
      <c r="H18" s="6">
        <f t="shared" si="0"/>
        <v>1</v>
      </c>
      <c r="I18" s="6">
        <v>0.99999999999903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">
        <v>5</v>
      </c>
      <c r="W18" s="7" t="s">
        <v>5</v>
      </c>
    </row>
    <row r="19" spans="1:23" x14ac:dyDescent="0.35">
      <c r="A19" s="5" t="s">
        <v>60</v>
      </c>
      <c r="B19" s="5">
        <v>66</v>
      </c>
      <c r="C19" s="6">
        <v>62</v>
      </c>
      <c r="D19" s="6">
        <v>-2.6339261921886001E-2</v>
      </c>
      <c r="E19" s="6">
        <v>-0.115969399827641</v>
      </c>
      <c r="F19" s="6">
        <v>5.3734379069046399E-2</v>
      </c>
      <c r="G19" s="6">
        <v>0.53289291468725497</v>
      </c>
      <c r="H19" s="6">
        <f t="shared" si="0"/>
        <v>1</v>
      </c>
      <c r="I19" s="6">
        <v>0.911839533014462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>
        <v>2.9941961859693101E-2</v>
      </c>
      <c r="P19" s="6">
        <v>0.88214238297304903</v>
      </c>
      <c r="Q19" s="6">
        <f t="shared" si="2"/>
        <v>1</v>
      </c>
      <c r="R19" s="6">
        <v>0.98376280196677901</v>
      </c>
      <c r="S19" s="6" t="s">
        <v>5</v>
      </c>
      <c r="T19" s="6" t="s">
        <v>5</v>
      </c>
      <c r="U19" s="6" t="s">
        <v>5</v>
      </c>
      <c r="V19" s="6" t="s">
        <v>5</v>
      </c>
      <c r="W19" s="7" t="s">
        <v>5</v>
      </c>
    </row>
    <row r="20" spans="1:23" x14ac:dyDescent="0.35">
      <c r="A20" s="5" t="s">
        <v>56</v>
      </c>
      <c r="B20" s="5">
        <v>63</v>
      </c>
      <c r="C20" s="6">
        <v>70</v>
      </c>
      <c r="D20" s="6">
        <v>5.73119927301462E-2</v>
      </c>
      <c r="E20" s="6">
        <v>-0.134486069958028</v>
      </c>
      <c r="F20" s="6">
        <v>0.33019599421046603</v>
      </c>
      <c r="G20" s="6">
        <v>0.59839469354074104</v>
      </c>
      <c r="H20" s="6">
        <f t="shared" si="0"/>
        <v>1</v>
      </c>
      <c r="I20" s="6">
        <v>0.91183953301446297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">
        <v>5</v>
      </c>
      <c r="W20" s="7" t="s">
        <v>5</v>
      </c>
    </row>
    <row r="21" spans="1:23" x14ac:dyDescent="0.35">
      <c r="A21" s="5" t="s">
        <v>53</v>
      </c>
      <c r="B21" s="5">
        <v>60.5</v>
      </c>
      <c r="C21" s="6">
        <v>65</v>
      </c>
      <c r="D21" s="6">
        <v>3.7086854059211798E-2</v>
      </c>
      <c r="E21" s="6">
        <v>-0.102422902121895</v>
      </c>
      <c r="F21" s="6">
        <v>0.175703747301725</v>
      </c>
      <c r="G21" s="6">
        <v>0.58093085708019498</v>
      </c>
      <c r="H21" s="6">
        <f t="shared" si="0"/>
        <v>1</v>
      </c>
      <c r="I21" s="6">
        <v>0.91183953301446297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>
        <v>-5.0332138544252197E-3</v>
      </c>
      <c r="P21" s="6">
        <v>0.97818896474119199</v>
      </c>
      <c r="Q21" s="6">
        <f t="shared" si="2"/>
        <v>1</v>
      </c>
      <c r="R21" s="6">
        <v>0.98376280196677901</v>
      </c>
      <c r="S21" s="6" t="s">
        <v>5</v>
      </c>
      <c r="T21" s="6" t="s">
        <v>5</v>
      </c>
      <c r="U21" s="6" t="s">
        <v>5</v>
      </c>
      <c r="V21" s="6" t="s">
        <v>5</v>
      </c>
      <c r="W21" s="7" t="s">
        <v>5</v>
      </c>
    </row>
    <row r="22" spans="1:23" x14ac:dyDescent="0.35">
      <c r="A22" s="5" t="s">
        <v>50</v>
      </c>
      <c r="B22" s="5">
        <v>64</v>
      </c>
      <c r="C22" s="6">
        <v>63</v>
      </c>
      <c r="D22" s="6">
        <v>-3.1893051049771498E-2</v>
      </c>
      <c r="E22" s="6">
        <v>-0.103565299279571</v>
      </c>
      <c r="F22" s="6">
        <v>3.3141274200421102E-2</v>
      </c>
      <c r="G22" s="6">
        <v>0.348200328837035</v>
      </c>
      <c r="H22" s="6">
        <f t="shared" si="0"/>
        <v>1</v>
      </c>
      <c r="I22" s="6">
        <v>0.849552787645205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0.16629879410173601</v>
      </c>
      <c r="P22" s="6">
        <v>0.53819377411422598</v>
      </c>
      <c r="Q22" s="6">
        <f t="shared" si="2"/>
        <v>1</v>
      </c>
      <c r="R22" s="6">
        <v>0.77475767375992299</v>
      </c>
      <c r="S22" s="6" t="s">
        <v>5</v>
      </c>
      <c r="T22" s="6" t="s">
        <v>5</v>
      </c>
      <c r="U22" s="6" t="s">
        <v>5</v>
      </c>
      <c r="V22" s="6" t="s">
        <v>5</v>
      </c>
      <c r="W22" s="7" t="s">
        <v>5</v>
      </c>
    </row>
    <row r="23" spans="1:23" x14ac:dyDescent="0.35">
      <c r="A23" s="5" t="s">
        <v>49</v>
      </c>
      <c r="B23" s="5">
        <v>65</v>
      </c>
      <c r="C23" s="6">
        <v>58</v>
      </c>
      <c r="D23" s="6">
        <v>-5.9681035885057999E-2</v>
      </c>
      <c r="E23" s="6">
        <v>-0.20532990445987001</v>
      </c>
      <c r="F23" s="6">
        <v>7.5878144147576904E-2</v>
      </c>
      <c r="G23" s="6">
        <v>0.37665672217806001</v>
      </c>
      <c r="H23" s="6">
        <f t="shared" si="0"/>
        <v>1</v>
      </c>
      <c r="I23" s="6">
        <v>0.849552787645205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">
        <v>5</v>
      </c>
      <c r="W23" s="7" t="s">
        <v>5</v>
      </c>
    </row>
    <row r="24" spans="1:23" x14ac:dyDescent="0.35">
      <c r="A24" s="5" t="s">
        <v>48</v>
      </c>
      <c r="B24" s="5">
        <v>65</v>
      </c>
      <c r="C24" s="6">
        <v>63</v>
      </c>
      <c r="D24" s="6">
        <v>1.5324357163641601E-2</v>
      </c>
      <c r="E24" s="6">
        <v>-9.6998536111020398E-2</v>
      </c>
      <c r="F24" s="6">
        <v>0.14322700701301599</v>
      </c>
      <c r="G24" s="6">
        <v>0.79545787901552401</v>
      </c>
      <c r="H24" s="6">
        <f t="shared" si="0"/>
        <v>1</v>
      </c>
      <c r="I24" s="6">
        <v>0.995789783016191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">
        <v>5</v>
      </c>
      <c r="W24" s="7" t="s">
        <v>5</v>
      </c>
    </row>
    <row r="25" spans="1:23" x14ac:dyDescent="0.35">
      <c r="A25" s="5" t="s">
        <v>47</v>
      </c>
      <c r="B25" s="5">
        <v>62.5</v>
      </c>
      <c r="C25" s="6">
        <v>72</v>
      </c>
      <c r="D25" s="6">
        <v>8.6049655381440604E-2</v>
      </c>
      <c r="E25" s="6">
        <v>-6.1060100977334303E-2</v>
      </c>
      <c r="F25" s="6">
        <v>0.29190232459773102</v>
      </c>
      <c r="G25" s="6">
        <v>0.311170761845243</v>
      </c>
      <c r="H25" s="6">
        <f t="shared" si="0"/>
        <v>1</v>
      </c>
      <c r="I25" s="6">
        <v>0.849552787645205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7" t="s">
        <v>5</v>
      </c>
    </row>
    <row r="26" spans="1:23" x14ac:dyDescent="0.35">
      <c r="A26" s="5" t="s">
        <v>46</v>
      </c>
      <c r="B26" s="5">
        <v>65</v>
      </c>
      <c r="C26" s="6">
        <v>62</v>
      </c>
      <c r="D26" s="6">
        <v>-2.2683533319816599E-2</v>
      </c>
      <c r="E26" s="6">
        <v>-0.21109372673340501</v>
      </c>
      <c r="F26" s="6">
        <v>0.18626778712233399</v>
      </c>
      <c r="G26" s="6">
        <v>0.80907919870065503</v>
      </c>
      <c r="H26" s="6">
        <f t="shared" si="0"/>
        <v>1</v>
      </c>
      <c r="I26" s="6">
        <v>0.995789783016191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">
        <v>5</v>
      </c>
      <c r="W26" s="7" t="s">
        <v>5</v>
      </c>
    </row>
    <row r="27" spans="1:23" x14ac:dyDescent="0.35">
      <c r="A27" s="5" t="s">
        <v>44</v>
      </c>
      <c r="B27" s="5">
        <v>63.5</v>
      </c>
      <c r="C27" s="6">
        <v>66</v>
      </c>
      <c r="D27" s="6">
        <v>-5.1243855311521903E-3</v>
      </c>
      <c r="E27" s="6">
        <v>-0.10456968290344799</v>
      </c>
      <c r="F27" s="6">
        <v>0.100312938761509</v>
      </c>
      <c r="G27" s="6">
        <v>0.919126625672399</v>
      </c>
      <c r="H27" s="6">
        <f t="shared" si="0"/>
        <v>1</v>
      </c>
      <c r="I27" s="6">
        <v>0.999999999999031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">
        <v>5</v>
      </c>
      <c r="W27" s="7" t="s">
        <v>5</v>
      </c>
    </row>
    <row r="28" spans="1:23" x14ac:dyDescent="0.35">
      <c r="A28" s="5" t="s">
        <v>41</v>
      </c>
      <c r="B28" s="5">
        <v>65</v>
      </c>
      <c r="C28" s="6">
        <v>62</v>
      </c>
      <c r="D28" s="6">
        <v>-4.5219144979368797E-2</v>
      </c>
      <c r="E28" s="6">
        <v>-0.12782206905273899</v>
      </c>
      <c r="F28" s="6">
        <v>2.8118175982203401E-2</v>
      </c>
      <c r="G28" s="6">
        <v>0.239770994816978</v>
      </c>
      <c r="H28" s="6">
        <f t="shared" si="0"/>
        <v>1</v>
      </c>
      <c r="I28" s="6">
        <v>0.849552787645205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0.19247030401381601</v>
      </c>
      <c r="P28" s="6">
        <v>0.61980613900793802</v>
      </c>
      <c r="Q28" s="6">
        <f t="shared" si="2"/>
        <v>1</v>
      </c>
      <c r="R28" s="6">
        <v>0.77475767375992299</v>
      </c>
      <c r="S28" s="6" t="s">
        <v>5</v>
      </c>
      <c r="T28" s="6" t="s">
        <v>5</v>
      </c>
      <c r="U28" s="6" t="s">
        <v>5</v>
      </c>
      <c r="V28" s="6" t="s">
        <v>5</v>
      </c>
      <c r="W28" s="7" t="s">
        <v>5</v>
      </c>
    </row>
    <row r="29" spans="1:23" x14ac:dyDescent="0.35">
      <c r="A29" s="5" t="s">
        <v>40</v>
      </c>
      <c r="B29" s="5">
        <v>59</v>
      </c>
      <c r="C29" s="6">
        <v>65</v>
      </c>
      <c r="D29" s="6">
        <v>5.0614022164136199E-2</v>
      </c>
      <c r="E29" s="6">
        <v>-8.6240614491525397E-2</v>
      </c>
      <c r="F29" s="6">
        <v>0.19296818390409401</v>
      </c>
      <c r="G29" s="6">
        <v>0.45132491843651501</v>
      </c>
      <c r="H29" s="6">
        <f t="shared" si="0"/>
        <v>1</v>
      </c>
      <c r="I29" s="6">
        <v>0.84955278764520503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-0.19904613033281399</v>
      </c>
      <c r="P29" s="6">
        <v>0.27476675643458998</v>
      </c>
      <c r="Q29" s="6">
        <f t="shared" si="2"/>
        <v>1</v>
      </c>
      <c r="R29" s="6">
        <v>0.70747741095322902</v>
      </c>
      <c r="S29" s="6" t="s">
        <v>5</v>
      </c>
      <c r="T29" s="6" t="s">
        <v>5</v>
      </c>
      <c r="U29" s="6" t="s">
        <v>5</v>
      </c>
      <c r="V29" s="6" t="s">
        <v>5</v>
      </c>
      <c r="W29" s="7" t="s">
        <v>5</v>
      </c>
    </row>
    <row r="30" spans="1:23" x14ac:dyDescent="0.35">
      <c r="A30" s="5" t="s">
        <v>39</v>
      </c>
      <c r="B30" s="5">
        <v>71</v>
      </c>
      <c r="C30" s="6">
        <v>61</v>
      </c>
      <c r="D30" s="6">
        <v>-0.103530322956171</v>
      </c>
      <c r="E30" s="6">
        <v>-0.20404268513464599</v>
      </c>
      <c r="F30" s="6">
        <v>-2.4356456571281802E-2</v>
      </c>
      <c r="G30" s="6">
        <v>2.1513997137266101E-2</v>
      </c>
      <c r="H30" s="6">
        <f t="shared" si="0"/>
        <v>0.68844790839251524</v>
      </c>
      <c r="I30" s="6">
        <v>0.506823643337826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>
        <v>0.34085788430285902</v>
      </c>
      <c r="P30" s="6">
        <v>0.141379620210903</v>
      </c>
      <c r="Q30" s="6">
        <f t="shared" si="2"/>
        <v>1</v>
      </c>
      <c r="R30" s="6">
        <v>0.56677827380952395</v>
      </c>
      <c r="S30" s="6" t="s">
        <v>5</v>
      </c>
      <c r="T30" s="6" t="s">
        <v>5</v>
      </c>
      <c r="U30" s="6" t="s">
        <v>5</v>
      </c>
      <c r="V30" s="6" t="s">
        <v>5</v>
      </c>
      <c r="W30" s="7" t="s">
        <v>5</v>
      </c>
    </row>
    <row r="31" spans="1:23" x14ac:dyDescent="0.35">
      <c r="A31" s="5" t="s">
        <v>38</v>
      </c>
      <c r="B31" s="5">
        <v>64.5</v>
      </c>
      <c r="C31" s="6">
        <v>63.5</v>
      </c>
      <c r="D31" s="6">
        <v>3.51069723340974E-3</v>
      </c>
      <c r="E31" s="6">
        <v>-6.5593590967541804E-2</v>
      </c>
      <c r="F31" s="6">
        <v>7.2125955521126606E-2</v>
      </c>
      <c r="G31" s="6">
        <v>0.91821458534570399</v>
      </c>
      <c r="H31" s="6">
        <f t="shared" si="0"/>
        <v>1</v>
      </c>
      <c r="I31" s="6">
        <v>0.99999999999903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>
        <v>0.217822209239139</v>
      </c>
      <c r="P31" s="6">
        <v>0.33015612511150699</v>
      </c>
      <c r="Q31" s="6">
        <f t="shared" si="2"/>
        <v>1</v>
      </c>
      <c r="R31" s="6">
        <v>0.70747741095322902</v>
      </c>
      <c r="S31" s="6" t="s">
        <v>5</v>
      </c>
      <c r="T31" s="6" t="s">
        <v>5</v>
      </c>
      <c r="U31" s="6" t="s">
        <v>5</v>
      </c>
      <c r="V31" s="6" t="s">
        <v>5</v>
      </c>
      <c r="W31" s="7" t="s">
        <v>5</v>
      </c>
    </row>
    <row r="32" spans="1:23" x14ac:dyDescent="0.35">
      <c r="A32" s="5" t="s">
        <v>36</v>
      </c>
      <c r="B32" s="5">
        <v>64</v>
      </c>
      <c r="C32" s="6">
        <v>63.5</v>
      </c>
      <c r="D32" s="6">
        <v>6.4230936365997603E-3</v>
      </c>
      <c r="E32" s="6">
        <v>-6.5998543117747097E-2</v>
      </c>
      <c r="F32" s="6">
        <v>7.8357278261109303E-2</v>
      </c>
      <c r="G32" s="6">
        <v>0.85759847356307495</v>
      </c>
      <c r="H32" s="6">
        <f t="shared" si="0"/>
        <v>1</v>
      </c>
      <c r="I32" s="6">
        <v>0.999999999999031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0.16971285800908001</v>
      </c>
      <c r="P32" s="6">
        <v>0.42788729605591702</v>
      </c>
      <c r="Q32" s="6">
        <f t="shared" si="2"/>
        <v>1</v>
      </c>
      <c r="R32" s="6">
        <v>0.77475767375992299</v>
      </c>
      <c r="S32" s="6" t="s">
        <v>5</v>
      </c>
      <c r="T32" s="6" t="s">
        <v>5</v>
      </c>
      <c r="U32" s="6" t="s">
        <v>5</v>
      </c>
      <c r="V32" s="6" t="s">
        <v>5</v>
      </c>
      <c r="W32" s="7" t="s">
        <v>5</v>
      </c>
    </row>
    <row r="33" spans="1:23" x14ac:dyDescent="0.35">
      <c r="A33" s="5" t="s">
        <v>35</v>
      </c>
      <c r="B33" s="5">
        <v>65</v>
      </c>
      <c r="C33" s="6">
        <v>56</v>
      </c>
      <c r="D33" s="6">
        <v>-7.3868675098446496E-2</v>
      </c>
      <c r="E33" s="6">
        <v>-0.28202524171489202</v>
      </c>
      <c r="F33" s="6">
        <v>0.115919622629107</v>
      </c>
      <c r="G33" s="6">
        <v>0.423049787070578</v>
      </c>
      <c r="H33" s="6">
        <f t="shared" si="0"/>
        <v>1</v>
      </c>
      <c r="I33" s="6">
        <v>0.8495527876452050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5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">
        <v>5</v>
      </c>
      <c r="W33" s="7" t="s">
        <v>5</v>
      </c>
    </row>
    <row r="34" spans="1:23" x14ac:dyDescent="0.35">
      <c r="A34" s="5" t="s">
        <v>31</v>
      </c>
      <c r="B34" s="5">
        <v>64.5</v>
      </c>
      <c r="C34" s="6">
        <v>63.5</v>
      </c>
      <c r="D34" s="6">
        <v>1.4019378029938301E-2</v>
      </c>
      <c r="E34" s="6">
        <v>-5.09747168784528E-2</v>
      </c>
      <c r="F34" s="6">
        <v>8.1794724749838899E-2</v>
      </c>
      <c r="G34" s="6">
        <v>0.67085742953810601</v>
      </c>
      <c r="H34" s="6">
        <f t="shared" si="0"/>
        <v>1</v>
      </c>
      <c r="I34" s="6">
        <v>0.94285428188233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5">
        <v>5.1679648674574502E-3</v>
      </c>
      <c r="P34" s="6">
        <v>0.98376280196677901</v>
      </c>
      <c r="Q34" s="6">
        <f t="shared" si="2"/>
        <v>1</v>
      </c>
      <c r="R34" s="6">
        <v>0.98376280196677901</v>
      </c>
      <c r="S34" s="6" t="s">
        <v>5</v>
      </c>
      <c r="T34" s="6" t="s">
        <v>5</v>
      </c>
      <c r="U34" s="6" t="s">
        <v>5</v>
      </c>
      <c r="V34" s="6" t="s">
        <v>5</v>
      </c>
      <c r="W34" s="7" t="s">
        <v>5</v>
      </c>
    </row>
    <row r="35" spans="1:23" x14ac:dyDescent="0.35">
      <c r="A35" s="10" t="s">
        <v>27</v>
      </c>
      <c r="B35" s="10">
        <v>64</v>
      </c>
      <c r="C35" s="12">
        <v>67.5</v>
      </c>
      <c r="D35" s="12">
        <v>3.0542201031154001E-2</v>
      </c>
      <c r="E35" s="12">
        <v>-0.105386124693161</v>
      </c>
      <c r="F35" s="12">
        <v>0.196341697696824</v>
      </c>
      <c r="G35" s="12">
        <v>0.67767651510292604</v>
      </c>
      <c r="H35" s="6">
        <f t="shared" si="0"/>
        <v>1</v>
      </c>
      <c r="I35" s="12">
        <v>0.942854281882332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3" t="s">
        <v>5</v>
      </c>
      <c r="O35" s="10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">
        <v>5</v>
      </c>
      <c r="W35" s="13" t="s">
        <v>5</v>
      </c>
    </row>
  </sheetData>
  <autoFilter ref="A3:W3" xr:uid="{00000000-0009-0000-0000-000023000000}"/>
  <mergeCells count="2">
    <mergeCell ref="B2:N2"/>
    <mergeCell ref="O2:W2"/>
  </mergeCells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W24"/>
  <sheetViews>
    <sheetView workbookViewId="0">
      <pane xSplit="1" ySplit="3" topLeftCell="C4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cols>
    <col min="1" max="1" width="8.7265625" style="1"/>
  </cols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>
        <v>66.5</v>
      </c>
      <c r="C4" s="6">
        <v>65</v>
      </c>
      <c r="D4" s="6">
        <v>-7.7657231455958396E-3</v>
      </c>
      <c r="E4" s="6">
        <v>-0.148140856653623</v>
      </c>
      <c r="F4" s="6">
        <v>0.102474183714416</v>
      </c>
      <c r="G4" s="6">
        <v>0.89494262777190203</v>
      </c>
      <c r="H4" s="6">
        <f>IF(G4="NA","NA",IF(G4*(COUNTIF(G$4:G$24, "&lt;&gt;NA"))&gt;1,1,G4*(COUNTIF(G$4:G$24, "&lt;&gt;NA"))))</f>
        <v>1</v>
      </c>
      <c r="I4" s="6">
        <v>1</v>
      </c>
      <c r="J4" s="6" t="s">
        <v>5</v>
      </c>
      <c r="K4" s="6" t="s">
        <v>5</v>
      </c>
      <c r="L4" s="6" t="s">
        <v>5</v>
      </c>
      <c r="M4" s="6" t="s">
        <v>5</v>
      </c>
      <c r="N4" s="7" t="s">
        <v>5</v>
      </c>
      <c r="O4" s="5">
        <v>-0.17685320544750199</v>
      </c>
      <c r="P4" s="6">
        <v>0.44314548033492801</v>
      </c>
      <c r="Q4" s="6">
        <f>IF(P4="NA","NA",IF(P4*(COUNTIF(P$4:P$24, "&lt;&gt;NA"))&gt;1,1,P4*(COUNTIF(P$4:P$24, "&lt;&gt;NA"))))</f>
        <v>1</v>
      </c>
      <c r="R4" s="6">
        <v>0.93224231886115405</v>
      </c>
      <c r="S4" s="6" t="s">
        <v>5</v>
      </c>
      <c r="T4" s="6" t="s">
        <v>5</v>
      </c>
      <c r="U4" s="6" t="s">
        <v>5</v>
      </c>
      <c r="V4" s="6" t="str">
        <f>IF(U4="NA","NA",IF(U4*(COUNTIF(U$4:U$24, "&lt;&gt;NA"))&gt;1,1,U4*(COUNTIF(U$4:U$24, "&lt;&gt;NA"))))</f>
        <v>NA</v>
      </c>
      <c r="W4" s="7" t="s">
        <v>5</v>
      </c>
    </row>
    <row r="5" spans="1:23" x14ac:dyDescent="0.35">
      <c r="A5" s="5" t="s">
        <v>127</v>
      </c>
      <c r="B5" s="5" t="s">
        <v>5</v>
      </c>
      <c r="C5" s="6">
        <v>65</v>
      </c>
      <c r="D5" s="8">
        <v>-2.5504715747557902E-18</v>
      </c>
      <c r="E5" s="6" t="s">
        <v>5</v>
      </c>
      <c r="F5" s="6" t="s">
        <v>5</v>
      </c>
      <c r="G5" s="6">
        <v>1</v>
      </c>
      <c r="H5" s="6">
        <f t="shared" ref="H5:H24" si="0">IF(G5="NA","NA",IF(G5*(COUNTIF(G$4:G$24, "&lt;&gt;NA"))&gt;1,1,G5*(COUNTIF(G$4:G$24, "&lt;&gt;NA"))))</f>
        <v>1</v>
      </c>
      <c r="I5" s="6">
        <v>1</v>
      </c>
      <c r="J5" s="6" t="s">
        <v>5</v>
      </c>
      <c r="K5" s="6" t="s">
        <v>5</v>
      </c>
      <c r="L5" s="6" t="s">
        <v>5</v>
      </c>
      <c r="M5" s="6" t="s">
        <v>5</v>
      </c>
      <c r="N5" s="7" t="s">
        <v>5</v>
      </c>
      <c r="O5" s="5">
        <v>4.94560083669255E-2</v>
      </c>
      <c r="P5" s="6">
        <v>0.82268529873743801</v>
      </c>
      <c r="Q5" s="6">
        <f t="shared" ref="Q5:Q24" si="1">IF(P5="NA","NA",IF(P5*(COUNTIF(P$4:P$24, "&lt;&gt;NA"))&gt;1,1,P5*(COUNTIF(P$4:P$24, "&lt;&gt;NA"))))</f>
        <v>1</v>
      </c>
      <c r="R5" s="6">
        <v>0.93224231886115405</v>
      </c>
      <c r="S5" s="6" t="s">
        <v>5</v>
      </c>
      <c r="T5" s="6" t="s">
        <v>5</v>
      </c>
      <c r="U5" s="6" t="s">
        <v>5</v>
      </c>
      <c r="V5" s="6" t="str">
        <f t="shared" ref="V5:V24" si="2">IF(U5="NA","NA",IF(U5*(COUNTIF(U$4:U$24, "&lt;&gt;NA"))&gt;1,1,U5*(COUNTIF(U$4:U$24, "&lt;&gt;NA"))))</f>
        <v>NA</v>
      </c>
      <c r="W5" s="7" t="s">
        <v>5</v>
      </c>
    </row>
    <row r="6" spans="1:23" x14ac:dyDescent="0.35">
      <c r="A6" s="5" t="s">
        <v>123</v>
      </c>
      <c r="B6" s="5" t="s">
        <v>5</v>
      </c>
      <c r="C6" s="6">
        <v>65</v>
      </c>
      <c r="D6" s="8">
        <v>-2.5504715747557902E-18</v>
      </c>
      <c r="E6" s="6" t="s">
        <v>5</v>
      </c>
      <c r="F6" s="6" t="s">
        <v>5</v>
      </c>
      <c r="G6" s="6">
        <v>1</v>
      </c>
      <c r="H6" s="6">
        <f t="shared" si="0"/>
        <v>1</v>
      </c>
      <c r="I6" s="6">
        <v>1</v>
      </c>
      <c r="J6" s="6" t="s">
        <v>5</v>
      </c>
      <c r="K6" s="6" t="s">
        <v>5</v>
      </c>
      <c r="L6" s="6" t="s">
        <v>5</v>
      </c>
      <c r="M6" s="6" t="s">
        <v>5</v>
      </c>
      <c r="N6" s="7" t="s">
        <v>5</v>
      </c>
      <c r="O6" s="5">
        <v>3.61028861078556E-2</v>
      </c>
      <c r="P6" s="6">
        <v>0.87009283093707701</v>
      </c>
      <c r="Q6" s="6">
        <f t="shared" si="1"/>
        <v>1</v>
      </c>
      <c r="R6" s="6">
        <v>0.93224231886115405</v>
      </c>
      <c r="S6" s="6" t="s">
        <v>5</v>
      </c>
      <c r="T6" s="6" t="s">
        <v>5</v>
      </c>
      <c r="U6" s="6" t="s">
        <v>5</v>
      </c>
      <c r="V6" s="6" t="str">
        <f t="shared" si="2"/>
        <v>NA</v>
      </c>
      <c r="W6" s="7" t="s">
        <v>5</v>
      </c>
    </row>
    <row r="7" spans="1:23" x14ac:dyDescent="0.35">
      <c r="A7" s="5" t="s">
        <v>115</v>
      </c>
      <c r="B7" s="5">
        <v>65</v>
      </c>
      <c r="C7" s="6">
        <v>66.5</v>
      </c>
      <c r="D7" s="6">
        <v>7.7657231455957199E-3</v>
      </c>
      <c r="E7" s="6">
        <v>-0.102474183714416</v>
      </c>
      <c r="F7" s="6">
        <v>0.148140856653623</v>
      </c>
      <c r="G7" s="6">
        <v>0.89494262777190403</v>
      </c>
      <c r="H7" s="6">
        <f t="shared" si="0"/>
        <v>1</v>
      </c>
      <c r="I7" s="6">
        <v>1</v>
      </c>
      <c r="J7" s="6" t="s">
        <v>5</v>
      </c>
      <c r="K7" s="6" t="s">
        <v>5</v>
      </c>
      <c r="L7" s="6" t="s">
        <v>5</v>
      </c>
      <c r="M7" s="6" t="s">
        <v>5</v>
      </c>
      <c r="N7" s="7" t="s">
        <v>5</v>
      </c>
      <c r="O7" s="5" t="s">
        <v>5</v>
      </c>
      <c r="P7" s="6" t="s">
        <v>5</v>
      </c>
      <c r="Q7" s="6" t="str">
        <f t="shared" si="1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2"/>
        <v>NA</v>
      </c>
      <c r="W7" s="7" t="s">
        <v>5</v>
      </c>
    </row>
    <row r="8" spans="1:23" x14ac:dyDescent="0.35">
      <c r="A8" s="5" t="s">
        <v>106</v>
      </c>
      <c r="B8" s="5">
        <v>34</v>
      </c>
      <c r="C8" s="6">
        <v>66</v>
      </c>
      <c r="D8" s="6">
        <v>4.73627759499694</v>
      </c>
      <c r="E8" s="6">
        <v>-995.04768357997602</v>
      </c>
      <c r="F8" s="6">
        <v>3118.4815288835798</v>
      </c>
      <c r="G8" s="6">
        <v>0.99907906885957798</v>
      </c>
      <c r="H8" s="6">
        <f t="shared" si="0"/>
        <v>1</v>
      </c>
      <c r="I8" s="6">
        <v>1</v>
      </c>
      <c r="J8" s="6" t="s">
        <v>5</v>
      </c>
      <c r="K8" s="6" t="s">
        <v>5</v>
      </c>
      <c r="L8" s="6" t="s">
        <v>5</v>
      </c>
      <c r="M8" s="6" t="s">
        <v>5</v>
      </c>
      <c r="N8" s="7" t="s">
        <v>5</v>
      </c>
      <c r="O8" s="5">
        <v>-7.2922601721325905E-2</v>
      </c>
      <c r="P8" s="6">
        <v>0.74707274295126602</v>
      </c>
      <c r="Q8" s="6">
        <f t="shared" si="1"/>
        <v>1</v>
      </c>
      <c r="R8" s="6">
        <v>0.93224231886115405</v>
      </c>
      <c r="S8" s="6" t="s">
        <v>5</v>
      </c>
      <c r="T8" s="6" t="s">
        <v>5</v>
      </c>
      <c r="U8" s="6" t="s">
        <v>5</v>
      </c>
      <c r="V8" s="6" t="str">
        <f t="shared" si="2"/>
        <v>NA</v>
      </c>
      <c r="W8" s="7" t="s">
        <v>5</v>
      </c>
    </row>
    <row r="9" spans="1:23" x14ac:dyDescent="0.35">
      <c r="A9" s="5" t="s">
        <v>79</v>
      </c>
      <c r="B9" s="5">
        <v>65</v>
      </c>
      <c r="C9" s="6">
        <v>79</v>
      </c>
      <c r="D9" s="6">
        <v>0.193398213753498</v>
      </c>
      <c r="E9" s="6">
        <v>-5.6863171432531799E-2</v>
      </c>
      <c r="F9" s="6">
        <v>0.90736465739150396</v>
      </c>
      <c r="G9" s="6">
        <v>0.38224296201552699</v>
      </c>
      <c r="H9" s="6">
        <f t="shared" si="0"/>
        <v>1</v>
      </c>
      <c r="I9" s="6">
        <v>1</v>
      </c>
      <c r="J9" s="6" t="s">
        <v>5</v>
      </c>
      <c r="K9" s="6" t="s">
        <v>5</v>
      </c>
      <c r="L9" s="6" t="s">
        <v>5</v>
      </c>
      <c r="M9" s="6" t="s">
        <v>5</v>
      </c>
      <c r="N9" s="7" t="s">
        <v>5</v>
      </c>
      <c r="O9" s="5" t="s">
        <v>5</v>
      </c>
      <c r="P9" s="6" t="s">
        <v>5</v>
      </c>
      <c r="Q9" s="6" t="str">
        <f t="shared" si="1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2"/>
        <v>NA</v>
      </c>
      <c r="W9" s="7" t="s">
        <v>5</v>
      </c>
    </row>
    <row r="10" spans="1:23" x14ac:dyDescent="0.35">
      <c r="A10" s="5" t="s">
        <v>60</v>
      </c>
      <c r="B10" s="5">
        <v>65</v>
      </c>
      <c r="C10" s="6">
        <v>63</v>
      </c>
      <c r="D10" s="6">
        <v>-3.7462908319340398E-2</v>
      </c>
      <c r="E10" s="6">
        <v>-0.117737495943979</v>
      </c>
      <c r="F10" s="6">
        <v>3.4728779396666298E-2</v>
      </c>
      <c r="G10" s="6">
        <v>0.31349552723741297</v>
      </c>
      <c r="H10" s="6">
        <f t="shared" si="0"/>
        <v>1</v>
      </c>
      <c r="I10" s="6">
        <v>1</v>
      </c>
      <c r="J10" s="6" t="s">
        <v>5</v>
      </c>
      <c r="K10" s="6" t="s">
        <v>5</v>
      </c>
      <c r="L10" s="6" t="s">
        <v>5</v>
      </c>
      <c r="M10" s="6" t="s">
        <v>5</v>
      </c>
      <c r="N10" s="7" t="s">
        <v>5</v>
      </c>
      <c r="O10" s="5">
        <v>0.2</v>
      </c>
      <c r="P10" s="6">
        <v>0.71388888888888902</v>
      </c>
      <c r="Q10" s="6">
        <f t="shared" si="1"/>
        <v>1</v>
      </c>
      <c r="R10" s="6">
        <v>0.93224231886115405</v>
      </c>
      <c r="S10" s="6" t="s">
        <v>5</v>
      </c>
      <c r="T10" s="6" t="s">
        <v>5</v>
      </c>
      <c r="U10" s="6" t="s">
        <v>5</v>
      </c>
      <c r="V10" s="6" t="str">
        <f t="shared" si="2"/>
        <v>NA</v>
      </c>
      <c r="W10" s="7" t="s">
        <v>5</v>
      </c>
    </row>
    <row r="11" spans="1:23" x14ac:dyDescent="0.35">
      <c r="A11" s="5" t="s">
        <v>53</v>
      </c>
      <c r="B11" s="5">
        <v>59</v>
      </c>
      <c r="C11" s="6">
        <v>66</v>
      </c>
      <c r="D11" s="6">
        <v>3.6554686478753401E-2</v>
      </c>
      <c r="E11" s="6">
        <v>-0.131954429707724</v>
      </c>
      <c r="F11" s="6">
        <v>0.20032847423761799</v>
      </c>
      <c r="G11" s="6">
        <v>0.62165913586680299</v>
      </c>
      <c r="H11" s="6">
        <f t="shared" si="0"/>
        <v>1</v>
      </c>
      <c r="I11" s="6">
        <v>1</v>
      </c>
      <c r="J11" s="6" t="s">
        <v>5</v>
      </c>
      <c r="K11" s="6" t="s">
        <v>5</v>
      </c>
      <c r="L11" s="6" t="s">
        <v>5</v>
      </c>
      <c r="M11" s="6" t="s">
        <v>5</v>
      </c>
      <c r="N11" s="7" t="s">
        <v>5</v>
      </c>
      <c r="O11" s="5">
        <v>-7.7409894200355697E-2</v>
      </c>
      <c r="P11" s="6">
        <v>0.73204614538006096</v>
      </c>
      <c r="Q11" s="6">
        <f t="shared" si="1"/>
        <v>1</v>
      </c>
      <c r="R11" s="6">
        <v>0.93224231886115405</v>
      </c>
      <c r="S11" s="6" t="s">
        <v>5</v>
      </c>
      <c r="T11" s="6" t="s">
        <v>5</v>
      </c>
      <c r="U11" s="6" t="s">
        <v>5</v>
      </c>
      <c r="V11" s="6" t="str">
        <f t="shared" si="2"/>
        <v>NA</v>
      </c>
      <c r="W11" s="7" t="s">
        <v>5</v>
      </c>
    </row>
    <row r="12" spans="1:23" x14ac:dyDescent="0.35">
      <c r="A12" s="5" t="s">
        <v>50</v>
      </c>
      <c r="B12" s="5">
        <v>65</v>
      </c>
      <c r="C12" s="6">
        <v>66</v>
      </c>
      <c r="D12" s="6">
        <v>1.4037407130894099E-3</v>
      </c>
      <c r="E12" s="6">
        <v>-6.5979175727497397E-2</v>
      </c>
      <c r="F12" s="6">
        <v>7.2179897905676901E-2</v>
      </c>
      <c r="G12" s="6">
        <v>0.96705313284280103</v>
      </c>
      <c r="H12" s="6">
        <f t="shared" si="0"/>
        <v>1</v>
      </c>
      <c r="I12" s="6">
        <v>1</v>
      </c>
      <c r="J12" s="6" t="s">
        <v>5</v>
      </c>
      <c r="K12" s="6" t="s">
        <v>5</v>
      </c>
      <c r="L12" s="6" t="s">
        <v>5</v>
      </c>
      <c r="M12" s="6" t="s">
        <v>5</v>
      </c>
      <c r="N12" s="7" t="s">
        <v>5</v>
      </c>
      <c r="O12" s="5">
        <v>4.7619047619047603E-2</v>
      </c>
      <c r="P12" s="6">
        <v>0.93487103174603203</v>
      </c>
      <c r="Q12" s="6">
        <f t="shared" si="1"/>
        <v>1</v>
      </c>
      <c r="R12" s="6">
        <v>0.93487103174603203</v>
      </c>
      <c r="S12" s="6" t="s">
        <v>5</v>
      </c>
      <c r="T12" s="6" t="s">
        <v>5</v>
      </c>
      <c r="U12" s="6" t="s">
        <v>5</v>
      </c>
      <c r="V12" s="6" t="str">
        <f t="shared" si="2"/>
        <v>NA</v>
      </c>
      <c r="W12" s="7" t="s">
        <v>5</v>
      </c>
    </row>
    <row r="13" spans="1:23" x14ac:dyDescent="0.35">
      <c r="A13" s="5" t="s">
        <v>49</v>
      </c>
      <c r="B13" s="5">
        <v>66</v>
      </c>
      <c r="C13" s="6">
        <v>65</v>
      </c>
      <c r="D13" s="6">
        <v>-2.1689739906087199E-3</v>
      </c>
      <c r="E13" s="6">
        <v>-0.15508525750440899</v>
      </c>
      <c r="F13" s="6">
        <v>0.20036300678625499</v>
      </c>
      <c r="G13" s="6">
        <v>0.97801218025536796</v>
      </c>
      <c r="H13" s="6">
        <f t="shared" si="0"/>
        <v>1</v>
      </c>
      <c r="I13" s="6">
        <v>1</v>
      </c>
      <c r="J13" s="6" t="s">
        <v>5</v>
      </c>
      <c r="K13" s="6" t="s">
        <v>5</v>
      </c>
      <c r="L13" s="6" t="s">
        <v>5</v>
      </c>
      <c r="M13" s="6" t="s">
        <v>5</v>
      </c>
      <c r="N13" s="7" t="s">
        <v>5</v>
      </c>
      <c r="O13" s="5" t="s">
        <v>5</v>
      </c>
      <c r="P13" s="6" t="s">
        <v>5</v>
      </c>
      <c r="Q13" s="6" t="str">
        <f t="shared" si="1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2"/>
        <v>NA</v>
      </c>
      <c r="W13" s="7" t="s">
        <v>5</v>
      </c>
    </row>
    <row r="14" spans="1:23" x14ac:dyDescent="0.35">
      <c r="A14" s="5" t="s">
        <v>48</v>
      </c>
      <c r="B14" s="5">
        <v>65</v>
      </c>
      <c r="C14" s="6">
        <v>61</v>
      </c>
      <c r="D14" s="6">
        <v>-2.6932093721035999E-2</v>
      </c>
      <c r="E14" s="6">
        <v>-0.14122225680933601</v>
      </c>
      <c r="F14" s="6">
        <v>9.1513440205659199E-2</v>
      </c>
      <c r="G14" s="6">
        <v>0.62185524771723999</v>
      </c>
      <c r="H14" s="6">
        <f t="shared" si="0"/>
        <v>1</v>
      </c>
      <c r="I14" s="6">
        <v>1</v>
      </c>
      <c r="J14" s="6" t="s">
        <v>5</v>
      </c>
      <c r="K14" s="6" t="s">
        <v>5</v>
      </c>
      <c r="L14" s="6" t="s">
        <v>5</v>
      </c>
      <c r="M14" s="6" t="s">
        <v>5</v>
      </c>
      <c r="N14" s="7" t="s">
        <v>5</v>
      </c>
      <c r="O14" s="5" t="s">
        <v>5</v>
      </c>
      <c r="P14" s="6" t="s">
        <v>5</v>
      </c>
      <c r="Q14" s="6" t="str">
        <f t="shared" si="1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2"/>
        <v>NA</v>
      </c>
      <c r="W14" s="7" t="s">
        <v>5</v>
      </c>
    </row>
    <row r="15" spans="1:23" x14ac:dyDescent="0.35">
      <c r="A15" s="5" t="s">
        <v>44</v>
      </c>
      <c r="B15" s="5">
        <v>66</v>
      </c>
      <c r="C15" s="6">
        <v>34</v>
      </c>
      <c r="D15" s="6">
        <v>-4.7362775940292696</v>
      </c>
      <c r="E15" s="6">
        <v>-3118.4815308870102</v>
      </c>
      <c r="F15" s="6">
        <v>995.04768422453003</v>
      </c>
      <c r="G15" s="6">
        <v>0.99907906886035902</v>
      </c>
      <c r="H15" s="6">
        <f t="shared" si="0"/>
        <v>1</v>
      </c>
      <c r="I15" s="6">
        <v>1</v>
      </c>
      <c r="J15" s="6" t="s">
        <v>5</v>
      </c>
      <c r="K15" s="6" t="s">
        <v>5</v>
      </c>
      <c r="L15" s="6" t="s">
        <v>5</v>
      </c>
      <c r="M15" s="6" t="s">
        <v>5</v>
      </c>
      <c r="N15" s="7" t="s">
        <v>5</v>
      </c>
      <c r="O15" s="5" t="s">
        <v>5</v>
      </c>
      <c r="P15" s="6" t="s">
        <v>5</v>
      </c>
      <c r="Q15" s="6" t="str">
        <f t="shared" si="1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2"/>
        <v>NA</v>
      </c>
      <c r="W15" s="7" t="s">
        <v>5</v>
      </c>
    </row>
    <row r="16" spans="1:23" x14ac:dyDescent="0.35">
      <c r="A16" s="5" t="s">
        <v>41</v>
      </c>
      <c r="B16" s="5">
        <v>57</v>
      </c>
      <c r="C16" s="6">
        <v>74.5</v>
      </c>
      <c r="D16" s="6">
        <v>9.0352172663257999E-2</v>
      </c>
      <c r="E16" s="6">
        <v>1.4386812965812901E-2</v>
      </c>
      <c r="F16" s="6">
        <v>0.193447177851853</v>
      </c>
      <c r="G16" s="6">
        <v>4.0736563145274803E-2</v>
      </c>
      <c r="H16" s="6">
        <f t="shared" si="0"/>
        <v>0.85546782605077087</v>
      </c>
      <c r="I16" s="6">
        <v>0.85546782605077099</v>
      </c>
      <c r="J16" s="6" t="s">
        <v>5</v>
      </c>
      <c r="K16" s="6" t="s">
        <v>5</v>
      </c>
      <c r="L16" s="6" t="s">
        <v>5</v>
      </c>
      <c r="M16" s="6" t="s">
        <v>5</v>
      </c>
      <c r="N16" s="7" t="s">
        <v>5</v>
      </c>
      <c r="O16" s="5">
        <v>-0.18963720051897801</v>
      </c>
      <c r="P16" s="6">
        <v>0.51612092722032799</v>
      </c>
      <c r="Q16" s="6">
        <f t="shared" si="1"/>
        <v>1</v>
      </c>
      <c r="R16" s="6">
        <v>0.93224231886115405</v>
      </c>
      <c r="S16" s="6" t="s">
        <v>5</v>
      </c>
      <c r="T16" s="6" t="s">
        <v>5</v>
      </c>
      <c r="U16" s="6" t="s">
        <v>5</v>
      </c>
      <c r="V16" s="6" t="str">
        <f t="shared" si="2"/>
        <v>NA</v>
      </c>
      <c r="W16" s="7" t="s">
        <v>5</v>
      </c>
    </row>
    <row r="17" spans="1:23" x14ac:dyDescent="0.35">
      <c r="A17" s="5" t="s">
        <v>40</v>
      </c>
      <c r="B17" s="5" t="s">
        <v>5</v>
      </c>
      <c r="C17" s="6">
        <v>65</v>
      </c>
      <c r="D17" s="8">
        <v>-2.5504715747557902E-18</v>
      </c>
      <c r="E17" s="6" t="s">
        <v>5</v>
      </c>
      <c r="F17" s="6" t="s">
        <v>5</v>
      </c>
      <c r="G17" s="6">
        <v>1</v>
      </c>
      <c r="H17" s="6">
        <f t="shared" si="0"/>
        <v>1</v>
      </c>
      <c r="I17" s="6">
        <v>1</v>
      </c>
      <c r="J17" s="6" t="s">
        <v>5</v>
      </c>
      <c r="K17" s="6" t="s">
        <v>5</v>
      </c>
      <c r="L17" s="6" t="s">
        <v>5</v>
      </c>
      <c r="M17" s="6" t="s">
        <v>5</v>
      </c>
      <c r="N17" s="7" t="s">
        <v>5</v>
      </c>
      <c r="O17" s="5">
        <v>-0.11918898016429</v>
      </c>
      <c r="P17" s="6">
        <v>0.58804529544297302</v>
      </c>
      <c r="Q17" s="6">
        <f t="shared" si="1"/>
        <v>1</v>
      </c>
      <c r="R17" s="6">
        <v>0.93224231886115405</v>
      </c>
      <c r="S17" s="6" t="s">
        <v>5</v>
      </c>
      <c r="T17" s="6" t="s">
        <v>5</v>
      </c>
      <c r="U17" s="6" t="s">
        <v>5</v>
      </c>
      <c r="V17" s="6" t="str">
        <f t="shared" si="2"/>
        <v>NA</v>
      </c>
      <c r="W17" s="7" t="s">
        <v>5</v>
      </c>
    </row>
    <row r="18" spans="1:23" x14ac:dyDescent="0.35">
      <c r="A18" s="5" t="s">
        <v>39</v>
      </c>
      <c r="B18" s="5">
        <v>57</v>
      </c>
      <c r="C18" s="6">
        <v>66</v>
      </c>
      <c r="D18" s="6">
        <v>4.7534391527480797E-2</v>
      </c>
      <c r="E18" s="6">
        <v>-0.114480409105645</v>
      </c>
      <c r="F18" s="6">
        <v>0.21816423385918099</v>
      </c>
      <c r="G18" s="6">
        <v>0.52204072337767404</v>
      </c>
      <c r="H18" s="6">
        <f t="shared" si="0"/>
        <v>1</v>
      </c>
      <c r="I18" s="6">
        <v>1</v>
      </c>
      <c r="J18" s="6" t="s">
        <v>5</v>
      </c>
      <c r="K18" s="6" t="s">
        <v>5</v>
      </c>
      <c r="L18" s="6" t="s">
        <v>5</v>
      </c>
      <c r="M18" s="6" t="s">
        <v>5</v>
      </c>
      <c r="N18" s="7" t="s">
        <v>5</v>
      </c>
      <c r="O18" s="5">
        <v>-0.48275892922490099</v>
      </c>
      <c r="P18" s="6">
        <v>2.2864262119227999E-2</v>
      </c>
      <c r="Q18" s="6">
        <f t="shared" si="1"/>
        <v>0.34296393178842</v>
      </c>
      <c r="R18" s="6">
        <v>0.34296393178842</v>
      </c>
      <c r="S18" s="6" t="s">
        <v>5</v>
      </c>
      <c r="T18" s="6" t="s">
        <v>5</v>
      </c>
      <c r="U18" s="6" t="s">
        <v>5</v>
      </c>
      <c r="V18" s="6" t="str">
        <f t="shared" si="2"/>
        <v>NA</v>
      </c>
      <c r="W18" s="7" t="s">
        <v>5</v>
      </c>
    </row>
    <row r="19" spans="1:23" x14ac:dyDescent="0.35">
      <c r="A19" s="5" t="s">
        <v>38</v>
      </c>
      <c r="B19" s="5">
        <v>67</v>
      </c>
      <c r="C19" s="6">
        <v>64.5</v>
      </c>
      <c r="D19" s="6">
        <v>2.4320884054317201E-2</v>
      </c>
      <c r="E19" s="6">
        <v>-4.12557692503768E-2</v>
      </c>
      <c r="F19" s="6">
        <v>9.5049342523174304E-2</v>
      </c>
      <c r="G19" s="6">
        <v>0.46843711433703999</v>
      </c>
      <c r="H19" s="6">
        <f t="shared" si="0"/>
        <v>1</v>
      </c>
      <c r="I19" s="6">
        <v>1</v>
      </c>
      <c r="J19" s="6" t="s">
        <v>5</v>
      </c>
      <c r="K19" s="6" t="s">
        <v>5</v>
      </c>
      <c r="L19" s="6" t="s">
        <v>5</v>
      </c>
      <c r="M19" s="6" t="s">
        <v>5</v>
      </c>
      <c r="N19" s="7" t="s">
        <v>5</v>
      </c>
      <c r="O19" s="5">
        <v>-0.31497873765044898</v>
      </c>
      <c r="P19" s="6">
        <v>0.27269091395629902</v>
      </c>
      <c r="Q19" s="6">
        <f t="shared" si="1"/>
        <v>1</v>
      </c>
      <c r="R19" s="6">
        <v>0.93224231886115405</v>
      </c>
      <c r="S19" s="6" t="s">
        <v>5</v>
      </c>
      <c r="T19" s="6" t="s">
        <v>5</v>
      </c>
      <c r="U19" s="6" t="s">
        <v>5</v>
      </c>
      <c r="V19" s="6" t="str">
        <f t="shared" si="2"/>
        <v>NA</v>
      </c>
      <c r="W19" s="7" t="s">
        <v>5</v>
      </c>
    </row>
    <row r="20" spans="1:23" x14ac:dyDescent="0.35">
      <c r="A20" s="5" t="s">
        <v>37</v>
      </c>
      <c r="B20" s="5">
        <v>66</v>
      </c>
      <c r="C20" s="6">
        <v>65</v>
      </c>
      <c r="D20" s="6">
        <v>9.8302525611686994E-3</v>
      </c>
      <c r="E20" s="6">
        <v>-6.6750021980440194E-2</v>
      </c>
      <c r="F20" s="6">
        <v>9.7606008193742405E-2</v>
      </c>
      <c r="G20" s="6">
        <v>0.80650937047095195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">
        <v>5</v>
      </c>
      <c r="N20" s="7" t="s">
        <v>5</v>
      </c>
      <c r="O20" s="5">
        <v>-0.4</v>
      </c>
      <c r="P20" s="6">
        <v>0.51666666666666705</v>
      </c>
      <c r="Q20" s="6">
        <f t="shared" si="1"/>
        <v>1</v>
      </c>
      <c r="R20" s="6">
        <v>0.93224231886115405</v>
      </c>
      <c r="S20" s="6" t="s">
        <v>5</v>
      </c>
      <c r="T20" s="6" t="s">
        <v>5</v>
      </c>
      <c r="U20" s="6" t="s">
        <v>5</v>
      </c>
      <c r="V20" s="6" t="str">
        <f t="shared" si="2"/>
        <v>NA</v>
      </c>
      <c r="W20" s="7" t="s">
        <v>5</v>
      </c>
    </row>
    <row r="21" spans="1:23" x14ac:dyDescent="0.35">
      <c r="A21" s="5" t="s">
        <v>36</v>
      </c>
      <c r="B21" s="5">
        <v>71.5</v>
      </c>
      <c r="C21" s="6">
        <v>64</v>
      </c>
      <c r="D21" s="6">
        <v>-2.7046432501903198E-2</v>
      </c>
      <c r="E21" s="6">
        <v>-0.100683704195613</v>
      </c>
      <c r="F21" s="6">
        <v>3.7878449566961202E-2</v>
      </c>
      <c r="G21" s="6">
        <v>0.42965066423623399</v>
      </c>
      <c r="H21" s="6">
        <f t="shared" si="0"/>
        <v>1</v>
      </c>
      <c r="I21" s="6">
        <v>1</v>
      </c>
      <c r="J21" s="6" t="s">
        <v>5</v>
      </c>
      <c r="K21" s="6" t="s">
        <v>5</v>
      </c>
      <c r="L21" s="6" t="s">
        <v>5</v>
      </c>
      <c r="M21" s="6" t="s">
        <v>5</v>
      </c>
      <c r="N21" s="7" t="s">
        <v>5</v>
      </c>
      <c r="O21" s="5">
        <v>7.9779992942705796E-2</v>
      </c>
      <c r="P21" s="6">
        <v>0.79557445885961797</v>
      </c>
      <c r="Q21" s="6">
        <f t="shared" si="1"/>
        <v>1</v>
      </c>
      <c r="R21" s="6">
        <v>0.93224231886115405</v>
      </c>
      <c r="S21" s="6" t="s">
        <v>5</v>
      </c>
      <c r="T21" s="6" t="s">
        <v>5</v>
      </c>
      <c r="U21" s="6" t="s">
        <v>5</v>
      </c>
      <c r="V21" s="6" t="str">
        <f t="shared" si="2"/>
        <v>NA</v>
      </c>
      <c r="W21" s="7" t="s">
        <v>5</v>
      </c>
    </row>
    <row r="22" spans="1:23" x14ac:dyDescent="0.35">
      <c r="A22" s="5" t="s">
        <v>31</v>
      </c>
      <c r="B22" s="5">
        <v>61</v>
      </c>
      <c r="C22" s="6">
        <v>67</v>
      </c>
      <c r="D22" s="6">
        <v>4.8351630419815099E-2</v>
      </c>
      <c r="E22" s="6">
        <v>-1.9517948545869902E-2</v>
      </c>
      <c r="F22" s="6">
        <v>0.128694120787403</v>
      </c>
      <c r="G22" s="6">
        <v>0.183999501594348</v>
      </c>
      <c r="H22" s="6">
        <f t="shared" si="0"/>
        <v>1</v>
      </c>
      <c r="I22" s="6">
        <v>1</v>
      </c>
      <c r="J22" s="6" t="s">
        <v>5</v>
      </c>
      <c r="K22" s="6" t="s">
        <v>5</v>
      </c>
      <c r="L22" s="6" t="s">
        <v>5</v>
      </c>
      <c r="M22" s="6" t="s">
        <v>5</v>
      </c>
      <c r="N22" s="7" t="s">
        <v>5</v>
      </c>
      <c r="O22" s="5">
        <v>0.37890989214245102</v>
      </c>
      <c r="P22" s="6">
        <v>0.16368322543441099</v>
      </c>
      <c r="Q22" s="6">
        <f t="shared" si="1"/>
        <v>1</v>
      </c>
      <c r="R22" s="6">
        <v>0.93224231886115405</v>
      </c>
      <c r="S22" s="6" t="s">
        <v>5</v>
      </c>
      <c r="T22" s="6" t="s">
        <v>5</v>
      </c>
      <c r="U22" s="6" t="s">
        <v>5</v>
      </c>
      <c r="V22" s="6" t="str">
        <f t="shared" si="2"/>
        <v>NA</v>
      </c>
      <c r="W22" s="7" t="s">
        <v>5</v>
      </c>
    </row>
    <row r="23" spans="1:23" x14ac:dyDescent="0.35">
      <c r="A23" s="5" t="s">
        <v>30</v>
      </c>
      <c r="B23" s="5">
        <v>65</v>
      </c>
      <c r="C23" s="6">
        <v>65</v>
      </c>
      <c r="D23" s="6">
        <v>3.3675500429836802E-2</v>
      </c>
      <c r="E23" s="6">
        <v>-3.2993667818284902E-2</v>
      </c>
      <c r="F23" s="6">
        <v>0.111909610638159</v>
      </c>
      <c r="G23" s="6">
        <v>0.34751534642281701</v>
      </c>
      <c r="H23" s="6">
        <f t="shared" si="0"/>
        <v>1</v>
      </c>
      <c r="I23" s="6">
        <v>1</v>
      </c>
      <c r="J23" s="6" t="s">
        <v>5</v>
      </c>
      <c r="K23" s="6" t="s">
        <v>5</v>
      </c>
      <c r="L23" s="6" t="s">
        <v>5</v>
      </c>
      <c r="M23" s="6" t="s">
        <v>5</v>
      </c>
      <c r="N23" s="7" t="s">
        <v>5</v>
      </c>
      <c r="O23" s="5">
        <v>0.42197473628486099</v>
      </c>
      <c r="P23" s="6">
        <v>0.25791785929633099</v>
      </c>
      <c r="Q23" s="6">
        <f t="shared" si="1"/>
        <v>1</v>
      </c>
      <c r="R23" s="6">
        <v>0.93224231886115405</v>
      </c>
      <c r="S23" s="6" t="s">
        <v>5</v>
      </c>
      <c r="T23" s="6" t="s">
        <v>5</v>
      </c>
      <c r="U23" s="6" t="s">
        <v>5</v>
      </c>
      <c r="V23" s="6" t="str">
        <f t="shared" si="2"/>
        <v>NA</v>
      </c>
      <c r="W23" s="7" t="s">
        <v>5</v>
      </c>
    </row>
    <row r="24" spans="1:23" x14ac:dyDescent="0.35">
      <c r="A24" s="10" t="s">
        <v>29</v>
      </c>
      <c r="B24" s="10">
        <v>65</v>
      </c>
      <c r="C24" s="12">
        <v>72.5</v>
      </c>
      <c r="D24" s="12">
        <v>3.3492580788303597E-2</v>
      </c>
      <c r="E24" s="12">
        <v>-5.2395400223274699E-2</v>
      </c>
      <c r="F24" s="12">
        <v>0.14490362228119999</v>
      </c>
      <c r="G24" s="12">
        <v>0.48505090684639401</v>
      </c>
      <c r="H24" s="6">
        <f t="shared" si="0"/>
        <v>1</v>
      </c>
      <c r="I24" s="12">
        <v>1</v>
      </c>
      <c r="J24" s="12" t="s">
        <v>5</v>
      </c>
      <c r="K24" s="12" t="s">
        <v>5</v>
      </c>
      <c r="L24" s="12" t="s">
        <v>5</v>
      </c>
      <c r="M24" s="12" t="s">
        <v>5</v>
      </c>
      <c r="N24" s="13" t="s">
        <v>5</v>
      </c>
      <c r="O24" s="10" t="s">
        <v>5</v>
      </c>
      <c r="P24" s="12" t="s">
        <v>5</v>
      </c>
      <c r="Q24" s="6" t="str">
        <f t="shared" si="1"/>
        <v>NA</v>
      </c>
      <c r="R24" s="12" t="s">
        <v>5</v>
      </c>
      <c r="S24" s="12" t="s">
        <v>5</v>
      </c>
      <c r="T24" s="12" t="s">
        <v>5</v>
      </c>
      <c r="U24" s="12" t="s">
        <v>5</v>
      </c>
      <c r="V24" s="6" t="str">
        <f t="shared" si="2"/>
        <v>NA</v>
      </c>
      <c r="W24" s="13" t="s">
        <v>5</v>
      </c>
    </row>
  </sheetData>
  <autoFilter ref="B3:W3" xr:uid="{00000000-0009-0000-0000-000024000000}"/>
  <mergeCells count="2">
    <mergeCell ref="O2:W2"/>
    <mergeCell ref="B2:N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W35"/>
  <sheetViews>
    <sheetView workbookViewId="0">
      <pane xSplit="1" ySplit="3" topLeftCell="B4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t="s">
        <v>128</v>
      </c>
      <c r="B4" s="6" t="s">
        <v>5</v>
      </c>
      <c r="C4" s="6">
        <v>56</v>
      </c>
      <c r="D4" s="8">
        <v>-1.01352923824849E-10</v>
      </c>
      <c r="E4" s="6" t="s">
        <v>5</v>
      </c>
      <c r="F4" s="6" t="s">
        <v>5</v>
      </c>
      <c r="G4" s="6">
        <v>0.99999999999995703</v>
      </c>
      <c r="H4" s="6">
        <f>IF(G4="NA","NA",IF(G4*(COUNTIF(G$4:G$35, "&lt;&gt;NA"))&gt;1,1,G4*(COUNTIF(G$4:G$35, "&lt;&gt;NA"))))</f>
        <v>1</v>
      </c>
      <c r="I4" s="6">
        <v>1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6" t="s">
        <v>5</v>
      </c>
      <c r="O4" s="6">
        <v>9.7541805166515894E-2</v>
      </c>
      <c r="P4" s="6">
        <v>0.18775552140018301</v>
      </c>
      <c r="Q4" s="6">
        <f>IF(P4="NA","NA",IF(P4*(COUNTIF(P$4:P$35, "&lt;&gt;NA"))&gt;1,1,P4*(COUNTIF(P$4:P$35, "&lt;&gt;NA"))))</f>
        <v>1</v>
      </c>
      <c r="R4" s="6">
        <v>0.46938880350045797</v>
      </c>
      <c r="S4" s="6" t="s">
        <v>5</v>
      </c>
      <c r="T4" s="6" t="s">
        <v>5</v>
      </c>
      <c r="U4" s="6" t="s">
        <v>5</v>
      </c>
      <c r="V4" s="6" t="str">
        <f>IF(U4="NA","NA",IF(U4*(COUNTIF(U$4:U$35, "&lt;&gt;NA"))&gt;1,1,U4*(COUNTIF(U$4:U$35, "&lt;&gt;NA"))))</f>
        <v>NA</v>
      </c>
      <c r="W4" s="6" t="s">
        <v>5</v>
      </c>
    </row>
    <row r="5" spans="1:23" x14ac:dyDescent="0.35">
      <c r="A5" t="s">
        <v>127</v>
      </c>
      <c r="B5" s="6">
        <v>50.5</v>
      </c>
      <c r="C5" s="6">
        <v>56</v>
      </c>
      <c r="D5" s="6">
        <v>8.0913492204912705E-3</v>
      </c>
      <c r="E5" s="6">
        <v>-2.5247780577124099E-2</v>
      </c>
      <c r="F5" s="6">
        <v>4.3061712802737198E-2</v>
      </c>
      <c r="G5" s="6">
        <v>0.63958058380447602</v>
      </c>
      <c r="H5" s="6">
        <f t="shared" ref="H5:H35" si="0">IF(G5="NA","NA",IF(G5*(COUNTIF(G$4:G$35, "&lt;&gt;NA"))&gt;1,1,G5*(COUNTIF(G$4:G$35, "&lt;&gt;NA"))))</f>
        <v>1</v>
      </c>
      <c r="I5" s="6">
        <v>1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6" t="s">
        <v>5</v>
      </c>
      <c r="O5" s="6">
        <v>2.2836740263764001E-2</v>
      </c>
      <c r="P5" s="6">
        <v>0.771621995137175</v>
      </c>
      <c r="Q5" s="6">
        <f t="shared" ref="Q5:Q35" si="2">IF(P5="NA","NA",IF(P5*(COUNTIF(P$4:P$35, "&lt;&gt;NA"))&gt;1,1,P5*(COUNTIF(P$4:P$35, "&lt;&gt;NA"))))</f>
        <v>1</v>
      </c>
      <c r="R5" s="6">
        <v>0.86184985731702701</v>
      </c>
      <c r="S5" s="6" t="s">
        <v>5</v>
      </c>
      <c r="T5" s="6" t="s">
        <v>5</v>
      </c>
      <c r="U5" s="6" t="s">
        <v>5</v>
      </c>
      <c r="V5" s="6" t="str">
        <f t="shared" ref="V5:V35" si="3">IF(U5="NA","NA",IF(U5*(COUNTIF(U$4:U$35, "&lt;&gt;NA"))&gt;1,1,U5*(COUNTIF(U$4:U$35, "&lt;&gt;NA"))))</f>
        <v>NA</v>
      </c>
      <c r="W5" s="6" t="s">
        <v>5</v>
      </c>
    </row>
    <row r="6" spans="1:23" x14ac:dyDescent="0.35">
      <c r="A6" t="s">
        <v>126</v>
      </c>
      <c r="B6" s="6">
        <v>59</v>
      </c>
      <c r="C6" s="6">
        <v>52</v>
      </c>
      <c r="D6" s="6">
        <v>-2.6923715536042801E-2</v>
      </c>
      <c r="E6" s="6">
        <v>-4.9447462542788499E-2</v>
      </c>
      <c r="F6" s="6">
        <v>-5.3573969832314003E-3</v>
      </c>
      <c r="G6" s="6">
        <v>1.6251198768115999E-2</v>
      </c>
      <c r="H6" s="6">
        <f t="shared" si="0"/>
        <v>0.52003836057971198</v>
      </c>
      <c r="I6" s="6">
        <v>0.520038360579711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9513446731681</v>
      </c>
      <c r="P6" s="6">
        <v>8.4823971801900197E-2</v>
      </c>
      <c r="Q6" s="6">
        <f t="shared" si="2"/>
        <v>1</v>
      </c>
      <c r="R6" s="6">
        <v>0.33461992303164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t="s">
        <v>123</v>
      </c>
      <c r="B7" s="6" t="s">
        <v>5</v>
      </c>
      <c r="C7" s="6">
        <v>56</v>
      </c>
      <c r="D7" s="8">
        <v>-1.01352923824849E-10</v>
      </c>
      <c r="E7" s="6" t="s">
        <v>5</v>
      </c>
      <c r="F7" s="6" t="s">
        <v>5</v>
      </c>
      <c r="G7" s="6">
        <v>0.99999999999995703</v>
      </c>
      <c r="H7" s="6">
        <f t="shared" si="0"/>
        <v>1</v>
      </c>
      <c r="I7" s="6">
        <v>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26594146789023199</v>
      </c>
      <c r="P7" s="6">
        <v>2.6351945924762201E-4</v>
      </c>
      <c r="Q7" s="6">
        <f t="shared" si="2"/>
        <v>5.27038918495244E-3</v>
      </c>
      <c r="R7" s="6">
        <v>5.27038918495244E-3</v>
      </c>
      <c r="S7" s="6">
        <v>4.1823786411582702E-3</v>
      </c>
      <c r="T7" s="6">
        <v>1.1770574685774401E-3</v>
      </c>
      <c r="U7" s="6">
        <v>4.9636831031959897E-4</v>
      </c>
      <c r="V7" s="6">
        <f t="shared" si="3"/>
        <v>4.9636831031959897E-4</v>
      </c>
      <c r="W7" s="6">
        <v>4.9636831031959897E-4</v>
      </c>
    </row>
    <row r="8" spans="1:23" x14ac:dyDescent="0.35">
      <c r="A8" t="s">
        <v>115</v>
      </c>
      <c r="B8" s="6">
        <v>56</v>
      </c>
      <c r="C8" s="6">
        <v>53</v>
      </c>
      <c r="D8" s="6">
        <v>-1.52699148317046E-2</v>
      </c>
      <c r="E8" s="6">
        <v>-0.136448681297095</v>
      </c>
      <c r="F8" s="6">
        <v>8.5167353138633606E-2</v>
      </c>
      <c r="G8" s="6">
        <v>0.77327800749723496</v>
      </c>
      <c r="H8" s="6">
        <f t="shared" si="0"/>
        <v>1</v>
      </c>
      <c r="I8" s="6"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t="s">
        <v>114</v>
      </c>
      <c r="B9" s="6">
        <v>56</v>
      </c>
      <c r="C9" s="6">
        <v>49.5</v>
      </c>
      <c r="D9" s="6">
        <v>-2.4193153437136999E-2</v>
      </c>
      <c r="E9" s="6">
        <v>-0.109426615209235</v>
      </c>
      <c r="F9" s="6">
        <v>4.7840730430434297E-2</v>
      </c>
      <c r="G9" s="6">
        <v>0.53241868905682399</v>
      </c>
      <c r="H9" s="6">
        <f t="shared" si="0"/>
        <v>1</v>
      </c>
      <c r="I9" s="6">
        <v>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t="s">
        <v>106</v>
      </c>
      <c r="B10" s="6">
        <v>50.5</v>
      </c>
      <c r="C10" s="6">
        <v>56</v>
      </c>
      <c r="D10" s="6">
        <v>8.0913492204912705E-3</v>
      </c>
      <c r="E10" s="6">
        <v>-2.5247780577124099E-2</v>
      </c>
      <c r="F10" s="6">
        <v>4.3061712802737198E-2</v>
      </c>
      <c r="G10" s="6">
        <v>0.63958058380447602</v>
      </c>
      <c r="H10" s="6">
        <f t="shared" si="0"/>
        <v>1</v>
      </c>
      <c r="I10" s="6"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5.52547871773411E-2</v>
      </c>
      <c r="P10" s="6">
        <v>0.48222322202044499</v>
      </c>
      <c r="Q10" s="6">
        <f t="shared" si="2"/>
        <v>1</v>
      </c>
      <c r="R10" s="6">
        <v>0.7279643972336230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t="s">
        <v>100</v>
      </c>
      <c r="B11" s="6">
        <v>56</v>
      </c>
      <c r="C11" s="6">
        <v>59</v>
      </c>
      <c r="D11" s="6">
        <v>7.43804993421277E-3</v>
      </c>
      <c r="E11" s="6">
        <v>-6.7365790994784E-2</v>
      </c>
      <c r="F11" s="6">
        <v>7.8376073488462802E-2</v>
      </c>
      <c r="G11" s="6">
        <v>0.83610075877143597</v>
      </c>
      <c r="H11" s="6">
        <f t="shared" si="0"/>
        <v>1</v>
      </c>
      <c r="I11" s="6">
        <v>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t="s">
        <v>99</v>
      </c>
      <c r="B12" s="6">
        <v>56</v>
      </c>
      <c r="C12" s="6">
        <v>59</v>
      </c>
      <c r="D12" s="6">
        <v>7.43804993421277E-3</v>
      </c>
      <c r="E12" s="6">
        <v>-6.7365790994784E-2</v>
      </c>
      <c r="F12" s="6">
        <v>7.8376073488462802E-2</v>
      </c>
      <c r="G12" s="6">
        <v>0.83610075877143597</v>
      </c>
      <c r="H12" s="6">
        <f t="shared" si="0"/>
        <v>1</v>
      </c>
      <c r="I12" s="6"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t="s">
        <v>98</v>
      </c>
      <c r="B13" s="6">
        <v>58</v>
      </c>
      <c r="C13" s="6">
        <v>52</v>
      </c>
      <c r="D13" s="6">
        <v>-1.15335490886944E-2</v>
      </c>
      <c r="E13" s="6">
        <v>-3.3092194269317199E-2</v>
      </c>
      <c r="F13" s="6">
        <v>9.5683329785883793E-3</v>
      </c>
      <c r="G13" s="6">
        <v>0.28731163520534397</v>
      </c>
      <c r="H13" s="6">
        <f t="shared" si="0"/>
        <v>1</v>
      </c>
      <c r="I13" s="6">
        <v>0.717205696611207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1.9382593452602698E-2</v>
      </c>
      <c r="P13" s="6">
        <v>0.86624149530681105</v>
      </c>
      <c r="Q13" s="6">
        <f t="shared" si="2"/>
        <v>1</v>
      </c>
      <c r="R13" s="6">
        <v>0.9118331529545380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t="s">
        <v>65</v>
      </c>
      <c r="B14" s="6">
        <v>56</v>
      </c>
      <c r="C14" s="6">
        <v>60</v>
      </c>
      <c r="D14" s="6">
        <v>2.11200829231863E-2</v>
      </c>
      <c r="E14" s="6">
        <v>-0.135271413905315</v>
      </c>
      <c r="F14" s="6">
        <v>0.17555038097193301</v>
      </c>
      <c r="G14" s="6">
        <v>0.76484120501199504</v>
      </c>
      <c r="H14" s="6">
        <f t="shared" si="0"/>
        <v>1</v>
      </c>
      <c r="I14" s="6"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t="s">
        <v>60</v>
      </c>
      <c r="B15" s="6">
        <v>56</v>
      </c>
      <c r="C15" s="6">
        <v>39</v>
      </c>
      <c r="D15" s="6">
        <v>-0.14814762495789599</v>
      </c>
      <c r="E15" s="6">
        <v>-0.55243962322652995</v>
      </c>
      <c r="F15" s="6">
        <v>4.4806172196312902E-2</v>
      </c>
      <c r="G15" s="6">
        <v>0.29317277476262898</v>
      </c>
      <c r="H15" s="6">
        <f t="shared" si="0"/>
        <v>1</v>
      </c>
      <c r="I15" s="6">
        <v>0.717205696611207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t="s">
        <v>59</v>
      </c>
      <c r="B16" s="6">
        <v>55</v>
      </c>
      <c r="C16" s="6">
        <v>58.5</v>
      </c>
      <c r="D16" s="6">
        <v>2.43884854293769E-2</v>
      </c>
      <c r="E16" s="6">
        <v>-1.73575751816867E-2</v>
      </c>
      <c r="F16" s="6">
        <v>6.6787770953539105E-2</v>
      </c>
      <c r="G16" s="6">
        <v>0.24975207280380299</v>
      </c>
      <c r="H16" s="6">
        <f t="shared" si="0"/>
        <v>1</v>
      </c>
      <c r="I16" s="6">
        <v>0.717205696611207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11287916854710001</v>
      </c>
      <c r="P16" s="6">
        <v>0.72687696369807397</v>
      </c>
      <c r="Q16" s="6">
        <f t="shared" si="2"/>
        <v>1</v>
      </c>
      <c r="R16" s="6">
        <v>0.86184985731702701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t="s">
        <v>54</v>
      </c>
      <c r="B17" s="6">
        <v>56</v>
      </c>
      <c r="C17" s="6">
        <v>42</v>
      </c>
      <c r="D17" s="6">
        <v>-0.101312278094078</v>
      </c>
      <c r="E17" s="6">
        <v>-0.41853991626319598</v>
      </c>
      <c r="F17" s="6">
        <v>6.5282437847279107E-2</v>
      </c>
      <c r="G17" s="6">
        <v>0.36259886631160998</v>
      </c>
      <c r="H17" s="6">
        <f t="shared" si="0"/>
        <v>1</v>
      </c>
      <c r="I17" s="6">
        <v>0.773544248131434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t="s">
        <v>53</v>
      </c>
      <c r="B18" s="6">
        <v>56</v>
      </c>
      <c r="C18" s="6">
        <v>56</v>
      </c>
      <c r="D18" s="6">
        <v>-7.3350316038680999E-4</v>
      </c>
      <c r="E18" s="6">
        <v>-2.4841712071388699E-2</v>
      </c>
      <c r="F18" s="6">
        <v>2.37102513737175E-2</v>
      </c>
      <c r="G18" s="6">
        <v>0.95254030297569403</v>
      </c>
      <c r="H18" s="6">
        <f t="shared" si="0"/>
        <v>1</v>
      </c>
      <c r="I18" s="6"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13993328004997899</v>
      </c>
      <c r="P18" s="6">
        <v>0.100385976909494</v>
      </c>
      <c r="Q18" s="6">
        <f t="shared" si="2"/>
        <v>1</v>
      </c>
      <c r="R18" s="6">
        <v>0.334619923031647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t="s">
        <v>52</v>
      </c>
      <c r="B19" s="6">
        <v>56</v>
      </c>
      <c r="C19" s="6">
        <v>40</v>
      </c>
      <c r="D19" s="6">
        <v>-0.12996808801409701</v>
      </c>
      <c r="E19" s="6">
        <v>-0.50025630418593903</v>
      </c>
      <c r="F19" s="6">
        <v>5.2087178349556902E-2</v>
      </c>
      <c r="G19" s="6">
        <v>0.31377749226740298</v>
      </c>
      <c r="H19" s="6">
        <f t="shared" si="0"/>
        <v>1</v>
      </c>
      <c r="I19" s="6">
        <v>0.717205696611207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t="s">
        <v>50</v>
      </c>
      <c r="B20" s="6">
        <v>55</v>
      </c>
      <c r="C20" s="6">
        <v>56</v>
      </c>
      <c r="D20" s="6">
        <v>3.0756365772813998E-3</v>
      </c>
      <c r="E20" s="6">
        <v>-2.2283241277015701E-2</v>
      </c>
      <c r="F20" s="6">
        <v>2.9024153687315899E-2</v>
      </c>
      <c r="G20" s="6">
        <v>0.81324140953317803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5.52044635671061E-2</v>
      </c>
      <c r="P20" s="6">
        <v>0.50957507806353597</v>
      </c>
      <c r="Q20" s="6">
        <f t="shared" si="2"/>
        <v>1</v>
      </c>
      <c r="R20" s="6">
        <v>0.7279643972336230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t="s">
        <v>49</v>
      </c>
      <c r="B21" s="6">
        <v>56</v>
      </c>
      <c r="C21" s="6">
        <v>73</v>
      </c>
      <c r="D21" s="6">
        <v>4.7071559389502901E-2</v>
      </c>
      <c r="E21" s="6">
        <v>-3.4573468574295399E-2</v>
      </c>
      <c r="F21" s="6">
        <v>0.13793792151425299</v>
      </c>
      <c r="G21" s="6">
        <v>0.26382211789422</v>
      </c>
      <c r="H21" s="6">
        <f t="shared" si="0"/>
        <v>1</v>
      </c>
      <c r="I21" s="6">
        <v>0.717205696611207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t="s">
        <v>48</v>
      </c>
      <c r="B22" s="6">
        <v>56</v>
      </c>
      <c r="C22" s="6">
        <v>56</v>
      </c>
      <c r="D22" s="6">
        <v>-1.7297278900560899E-2</v>
      </c>
      <c r="E22" s="6">
        <v>-3.9063250235370398E-2</v>
      </c>
      <c r="F22" s="6">
        <v>4.0073239949244997E-3</v>
      </c>
      <c r="G22" s="6">
        <v>0.113918541303745</v>
      </c>
      <c r="H22" s="6">
        <f t="shared" si="0"/>
        <v>1</v>
      </c>
      <c r="I22" s="6">
        <v>0.717205696611207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08392004887884</v>
      </c>
      <c r="P22" s="6">
        <v>0.25746909851460298</v>
      </c>
      <c r="Q22" s="6">
        <f t="shared" si="2"/>
        <v>1</v>
      </c>
      <c r="R22" s="6">
        <v>0.572153552254673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t="s">
        <v>47</v>
      </c>
      <c r="B23" s="6">
        <v>56</v>
      </c>
      <c r="C23" s="6">
        <v>53.5</v>
      </c>
      <c r="D23" s="6">
        <v>-3.33755536731066E-2</v>
      </c>
      <c r="E23" s="6">
        <v>-8.7917403415705406E-2</v>
      </c>
      <c r="F23" s="6">
        <v>1.45137080719353E-2</v>
      </c>
      <c r="G23" s="6">
        <v>0.194693557400098</v>
      </c>
      <c r="H23" s="6">
        <f t="shared" si="0"/>
        <v>1</v>
      </c>
      <c r="I23" s="6">
        <v>0.717205696611207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58966837736966304</v>
      </c>
      <c r="P23" s="6">
        <v>7.2785936959762806E-2</v>
      </c>
      <c r="Q23" s="6">
        <f t="shared" si="2"/>
        <v>1</v>
      </c>
      <c r="R23" s="6">
        <v>0.334619923031647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t="s">
        <v>46</v>
      </c>
      <c r="B24" s="6">
        <v>56</v>
      </c>
      <c r="C24" s="6">
        <v>49</v>
      </c>
      <c r="D24" s="6">
        <v>-3.9425548856838299E-2</v>
      </c>
      <c r="E24" s="6">
        <v>-0.25445665559293001</v>
      </c>
      <c r="F24" s="6">
        <v>0.10613891158998</v>
      </c>
      <c r="G24" s="6">
        <v>0.62898511837099802</v>
      </c>
      <c r="H24" s="6">
        <f t="shared" si="0"/>
        <v>1</v>
      </c>
      <c r="I24" s="6"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t="s">
        <v>44</v>
      </c>
      <c r="B25" s="6">
        <v>58</v>
      </c>
      <c r="C25" s="6">
        <v>56</v>
      </c>
      <c r="D25" s="6">
        <v>-1.5121847739466301E-3</v>
      </c>
      <c r="E25" s="6">
        <v>-2.3266648273409699E-2</v>
      </c>
      <c r="F25" s="6">
        <v>2.0360334104246699E-2</v>
      </c>
      <c r="G25" s="6">
        <v>0.89146545128760502</v>
      </c>
      <c r="H25" s="6">
        <f t="shared" si="0"/>
        <v>1</v>
      </c>
      <c r="I25" s="6">
        <v>1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0.16286487438755301</v>
      </c>
      <c r="P25" s="6">
        <v>7.6772318117925606E-2</v>
      </c>
      <c r="Q25" s="6">
        <f t="shared" si="2"/>
        <v>1</v>
      </c>
      <c r="R25" s="6">
        <v>0.334619923031647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t="s">
        <v>43</v>
      </c>
      <c r="B26" s="6">
        <v>56</v>
      </c>
      <c r="C26" s="6" t="s">
        <v>5</v>
      </c>
      <c r="D26" s="8">
        <v>5.0191807790507399E-16</v>
      </c>
      <c r="E26" s="6" t="s">
        <v>5</v>
      </c>
      <c r="F26" s="6" t="s">
        <v>5</v>
      </c>
      <c r="G26" s="6">
        <v>1</v>
      </c>
      <c r="H26" s="6">
        <f t="shared" si="0"/>
        <v>1</v>
      </c>
      <c r="I26" s="6"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t="s">
        <v>41</v>
      </c>
      <c r="B27" s="6">
        <v>52</v>
      </c>
      <c r="C27" s="6">
        <v>58</v>
      </c>
      <c r="D27" s="6">
        <v>1.37104133137283E-2</v>
      </c>
      <c r="E27" s="6">
        <v>-7.2282025866267198E-3</v>
      </c>
      <c r="F27" s="6">
        <v>3.5129642379734198E-2</v>
      </c>
      <c r="G27" s="6">
        <v>0.20271531752672001</v>
      </c>
      <c r="H27" s="6">
        <f t="shared" si="0"/>
        <v>1</v>
      </c>
      <c r="I27" s="6">
        <v>0.717205696611207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7.5355798267757595E-2</v>
      </c>
      <c r="P27" s="6">
        <v>0.45850351311283499</v>
      </c>
      <c r="Q27" s="6">
        <f t="shared" si="2"/>
        <v>1</v>
      </c>
      <c r="R27" s="6">
        <v>0.727964397233623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t="s">
        <v>40</v>
      </c>
      <c r="B28" s="6">
        <v>48.5</v>
      </c>
      <c r="C28" s="6">
        <v>56</v>
      </c>
      <c r="D28" s="6">
        <v>3.2884538849268702E-2</v>
      </c>
      <c r="E28" s="6">
        <v>-1.1142685151845501E-2</v>
      </c>
      <c r="F28" s="6">
        <v>8.24478986433234E-2</v>
      </c>
      <c r="G28" s="6">
        <v>0.16292927908944299</v>
      </c>
      <c r="H28" s="6">
        <f t="shared" si="0"/>
        <v>1</v>
      </c>
      <c r="I28" s="6">
        <v>0.717205696611207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5.4747977780740899E-2</v>
      </c>
      <c r="P28" s="6">
        <v>0.47565236020291102</v>
      </c>
      <c r="Q28" s="6">
        <f t="shared" si="2"/>
        <v>1</v>
      </c>
      <c r="R28" s="6">
        <v>0.7279643972336230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t="s">
        <v>39</v>
      </c>
      <c r="B29" s="6">
        <v>54.5</v>
      </c>
      <c r="C29" s="6">
        <v>56.5</v>
      </c>
      <c r="D29" s="6">
        <v>8.9387372277203395E-3</v>
      </c>
      <c r="E29" s="6">
        <v>-1.51148652875798E-2</v>
      </c>
      <c r="F29" s="6">
        <v>3.3699857201823898E-2</v>
      </c>
      <c r="G29" s="6">
        <v>0.47072537628669298</v>
      </c>
      <c r="H29" s="6">
        <f t="shared" si="0"/>
        <v>1</v>
      </c>
      <c r="I29" s="6">
        <v>0.941450752573385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124260830779932</v>
      </c>
      <c r="P29" s="6">
        <v>0.14647636963402899</v>
      </c>
      <c r="Q29" s="6">
        <f t="shared" si="2"/>
        <v>1</v>
      </c>
      <c r="R29" s="6">
        <v>0.41850391324008301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t="s">
        <v>37</v>
      </c>
      <c r="B30" s="6">
        <v>56</v>
      </c>
      <c r="C30" s="6">
        <v>54</v>
      </c>
      <c r="D30" s="6">
        <v>2.7387919720358398E-3</v>
      </c>
      <c r="E30" s="6">
        <v>-3.12426634103589E-2</v>
      </c>
      <c r="F30" s="6">
        <v>3.5841799098507203E-2</v>
      </c>
      <c r="G30" s="6">
        <v>0.87177390589979598</v>
      </c>
      <c r="H30" s="6">
        <f t="shared" si="0"/>
        <v>1</v>
      </c>
      <c r="I30" s="6">
        <v>1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2.6375349993796801E-2</v>
      </c>
      <c r="P30" s="6">
        <v>0.91210978173161605</v>
      </c>
      <c r="Q30" s="6">
        <f t="shared" si="2"/>
        <v>1</v>
      </c>
      <c r="R30" s="6">
        <v>0.9121097817316160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t="s">
        <v>36</v>
      </c>
      <c r="B31" s="6">
        <v>56</v>
      </c>
      <c r="C31" s="6">
        <v>60</v>
      </c>
      <c r="D31" s="6">
        <v>3.8189163576280903E-2</v>
      </c>
      <c r="E31" s="6">
        <v>-5.2221241251466698E-3</v>
      </c>
      <c r="F31" s="6">
        <v>8.3835600174321401E-2</v>
      </c>
      <c r="G31" s="6">
        <v>8.8247474916904406E-2</v>
      </c>
      <c r="H31" s="6">
        <f t="shared" si="0"/>
        <v>1</v>
      </c>
      <c r="I31" s="6">
        <v>0.7172056966112070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0.1</v>
      </c>
      <c r="P31" s="6">
        <v>0.77566487158532405</v>
      </c>
      <c r="Q31" s="6">
        <f t="shared" si="2"/>
        <v>1</v>
      </c>
      <c r="R31" s="6">
        <v>0.86184985731702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t="s">
        <v>35</v>
      </c>
      <c r="B32" s="6">
        <v>58</v>
      </c>
      <c r="C32" s="6">
        <v>51</v>
      </c>
      <c r="D32" s="6">
        <v>-2.3061468958414301E-2</v>
      </c>
      <c r="E32" s="6">
        <v>-4.51176706704354E-2</v>
      </c>
      <c r="F32" s="6">
        <v>-1.80451970085318E-3</v>
      </c>
      <c r="G32" s="6">
        <v>3.6136198747547997E-2</v>
      </c>
      <c r="H32" s="6">
        <f t="shared" si="0"/>
        <v>1</v>
      </c>
      <c r="I32" s="6">
        <v>0.578179179960767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1366157858914699</v>
      </c>
      <c r="P32" s="6">
        <v>0.30625003599272999</v>
      </c>
      <c r="Q32" s="6">
        <f t="shared" si="2"/>
        <v>1</v>
      </c>
      <c r="R32" s="6">
        <v>0.61250007198545997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t="s">
        <v>31</v>
      </c>
      <c r="B33" s="6">
        <v>48</v>
      </c>
      <c r="C33" s="6">
        <v>56</v>
      </c>
      <c r="D33" s="6">
        <v>2.94685314181969E-2</v>
      </c>
      <c r="E33" s="6">
        <v>-9.9948976627881707E-3</v>
      </c>
      <c r="F33" s="6">
        <v>7.3088006658142204E-2</v>
      </c>
      <c r="G33" s="6">
        <v>0.15993501724267201</v>
      </c>
      <c r="H33" s="6">
        <f t="shared" si="0"/>
        <v>1</v>
      </c>
      <c r="I33" s="6">
        <v>0.7172056966112070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192106009043915</v>
      </c>
      <c r="P33" s="6">
        <v>1.23426259470746E-2</v>
      </c>
      <c r="Q33" s="6">
        <f t="shared" si="2"/>
        <v>0.24685251894149202</v>
      </c>
      <c r="R33" s="6">
        <v>0.12342625947074599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t="s">
        <v>30</v>
      </c>
      <c r="B34" s="6">
        <v>52.5</v>
      </c>
      <c r="C34" s="6">
        <v>56</v>
      </c>
      <c r="D34" s="6">
        <v>1.9682734418829999E-2</v>
      </c>
      <c r="E34" s="6">
        <v>-9.7958122705052598E-3</v>
      </c>
      <c r="F34" s="6">
        <v>5.0950706089300697E-2</v>
      </c>
      <c r="G34" s="6">
        <v>0.20109329819028199</v>
      </c>
      <c r="H34" s="6">
        <f t="shared" si="0"/>
        <v>1</v>
      </c>
      <c r="I34" s="6">
        <v>0.71720569661120703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>
        <v>3.2171388776955002E-2</v>
      </c>
      <c r="P34" s="6">
        <v>0.69012008715314999</v>
      </c>
      <c r="Q34" s="6">
        <f t="shared" si="2"/>
        <v>1</v>
      </c>
      <c r="R34" s="6">
        <v>0.86184985731702701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t="s">
        <v>27</v>
      </c>
      <c r="B35" s="12">
        <v>56</v>
      </c>
      <c r="C35" s="12" t="s">
        <v>5</v>
      </c>
      <c r="D35" s="11">
        <v>5.0191807790507399E-16</v>
      </c>
      <c r="E35" s="12" t="s">
        <v>5</v>
      </c>
      <c r="F35" s="12" t="s">
        <v>5</v>
      </c>
      <c r="G35" s="12">
        <v>1</v>
      </c>
      <c r="H35" s="6">
        <f t="shared" si="0"/>
        <v>1</v>
      </c>
      <c r="I35" s="12">
        <v>1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2" t="s">
        <v>5</v>
      </c>
      <c r="O35" s="12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tr">
        <f t="shared" si="3"/>
        <v>NA</v>
      </c>
      <c r="W35" s="12" t="s">
        <v>5</v>
      </c>
    </row>
  </sheetData>
  <autoFilter ref="B3:W3" xr:uid="{00000000-0009-0000-0000-000025000000}"/>
  <mergeCells count="2">
    <mergeCell ref="O2:W2"/>
    <mergeCell ref="B2:N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W20"/>
  <sheetViews>
    <sheetView workbookViewId="0">
      <selection activeCell="H6" sqref="H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39</v>
      </c>
      <c r="D4" s="8">
        <v>-2.0396507093206499E-9</v>
      </c>
      <c r="E4" s="6" t="s">
        <v>5</v>
      </c>
      <c r="F4" s="6" t="s">
        <v>5</v>
      </c>
      <c r="G4" s="6">
        <v>0.99999999999965195</v>
      </c>
      <c r="H4" s="6">
        <f>IF(G4="NA","NA",IF(G4*(COUNTIF(G$4:G$20, "&lt;&gt;NA"))&gt;1,1,G4*(COUNTIF(G$4:G$20, "&lt;&gt;NA"))))</f>
        <v>1</v>
      </c>
      <c r="I4" s="6">
        <v>0.99999999999965195</v>
      </c>
      <c r="J4" s="6" t="s">
        <v>5</v>
      </c>
      <c r="K4" s="6" t="s">
        <v>5</v>
      </c>
      <c r="L4" s="6" t="s">
        <v>5</v>
      </c>
      <c r="M4" s="6" t="str">
        <f>IF(L4="NA","NA",IF(L4*(COUNTIF(L$4:L$20, "&lt;&gt;NA"))&gt;1,1,L4*(COUNTIF(L$4:L$20, "&lt;&gt;NA"))))</f>
        <v>NA</v>
      </c>
      <c r="N4" s="7" t="s">
        <v>5</v>
      </c>
      <c r="O4" s="6">
        <v>0.38883226908387297</v>
      </c>
      <c r="P4" s="6">
        <v>0.110769814832212</v>
      </c>
      <c r="Q4" s="6">
        <f>IF(P4="NA","NA",IF(P4*(COUNTIF(P$4:P$20, "&lt;&gt;NA"))&gt;1,1,P4*(COUNTIF(P$4:P$20, "&lt;&gt;NA"))))</f>
        <v>1</v>
      </c>
      <c r="R4" s="6">
        <v>0.31015548153019401</v>
      </c>
      <c r="S4" s="6" t="s">
        <v>5</v>
      </c>
      <c r="T4" s="6" t="s">
        <v>5</v>
      </c>
      <c r="U4" s="6" t="s">
        <v>5</v>
      </c>
      <c r="V4" s="6" t="str">
        <f>IF(U4="NA","NA",IF(U4*(COUNTIF(U$4:U$20, "&lt;&gt;NA"))&gt;1,1,U4*(COUNTIF(U$4:U$20, "&lt;&gt;NA"))))</f>
        <v>NA</v>
      </c>
      <c r="W4" s="6" t="s">
        <v>5</v>
      </c>
    </row>
    <row r="5" spans="1:23" x14ac:dyDescent="0.35">
      <c r="A5" s="5" t="s">
        <v>127</v>
      </c>
      <c r="B5" s="5">
        <v>26</v>
      </c>
      <c r="C5" s="6">
        <v>40</v>
      </c>
      <c r="D5" s="6">
        <v>0.19939894670669001</v>
      </c>
      <c r="E5" s="6">
        <v>-5.6221377575421297E-2</v>
      </c>
      <c r="F5" s="6">
        <v>0.86665202976585298</v>
      </c>
      <c r="G5" s="6">
        <v>0.317398973452792</v>
      </c>
      <c r="H5" s="6">
        <f t="shared" ref="H5:H20" si="0">IF(G5="NA","NA",IF(G5*(COUNTIF(G$4:G$20, "&lt;&gt;NA"))&gt;1,1,G5*(COUNTIF(G$4:G$20, "&lt;&gt;NA"))))</f>
        <v>1</v>
      </c>
      <c r="I5" s="6">
        <v>0.770826078385352</v>
      </c>
      <c r="J5" s="6" t="s">
        <v>5</v>
      </c>
      <c r="K5" s="6" t="s">
        <v>5</v>
      </c>
      <c r="L5" s="6" t="s">
        <v>5</v>
      </c>
      <c r="M5" s="6" t="str">
        <f t="shared" ref="M5:M20" si="1">IF(L5="NA","NA",IF(L5*(COUNTIF(L$4:L$20, "&lt;&gt;NA"))&gt;1,1,L5*(COUNTIF(L$4:L$20, "&lt;&gt;NA"))))</f>
        <v>NA</v>
      </c>
      <c r="N5" s="7" t="s">
        <v>5</v>
      </c>
      <c r="O5" s="6">
        <v>-0.18416237491484</v>
      </c>
      <c r="P5" s="6">
        <v>0.47921114673695198</v>
      </c>
      <c r="Q5" s="6">
        <f t="shared" ref="Q5:Q20" si="2">IF(P5="NA","NA",IF(P5*(COUNTIF(P$4:P$20, "&lt;&gt;NA"))&gt;1,1,P5*(COUNTIF(P$4:P$20, "&lt;&gt;NA"))))</f>
        <v>1</v>
      </c>
      <c r="R5" s="6">
        <v>0.74543956159081404</v>
      </c>
      <c r="S5" s="6" t="s">
        <v>5</v>
      </c>
      <c r="T5" s="6" t="s">
        <v>5</v>
      </c>
      <c r="U5" s="6" t="s">
        <v>5</v>
      </c>
      <c r="V5" s="6" t="str">
        <f t="shared" ref="V5:V20" si="3">IF(U5="NA","NA",IF(U5*(COUNTIF(U$4:U$20, "&lt;&gt;NA"))&gt;1,1,U5*(COUNTIF(U$4:U$20, "&lt;&gt;NA"))))</f>
        <v>NA</v>
      </c>
      <c r="W5" s="6" t="s">
        <v>5</v>
      </c>
    </row>
    <row r="6" spans="1:23" x14ac:dyDescent="0.35">
      <c r="A6" s="5" t="s">
        <v>123</v>
      </c>
      <c r="B6" s="5" t="s">
        <v>5</v>
      </c>
      <c r="C6" s="6">
        <v>39</v>
      </c>
      <c r="D6" s="6">
        <v>-2.0396507093206499E-9</v>
      </c>
      <c r="E6" s="6" t="s">
        <v>5</v>
      </c>
      <c r="F6" s="6" t="s">
        <v>5</v>
      </c>
      <c r="G6" s="6">
        <v>0.99999999999965195</v>
      </c>
      <c r="H6" s="6">
        <f t="shared" si="0"/>
        <v>1</v>
      </c>
      <c r="I6" s="6">
        <v>0.999999999999651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512927674110641</v>
      </c>
      <c r="P6" s="6">
        <v>2.9496253444907E-2</v>
      </c>
      <c r="Q6" s="6">
        <f t="shared" si="2"/>
        <v>0.412947548228698</v>
      </c>
      <c r="R6" s="6">
        <v>0.154605901618045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06</v>
      </c>
      <c r="B7" s="5">
        <v>26</v>
      </c>
      <c r="C7" s="6">
        <v>40</v>
      </c>
      <c r="D7" s="8">
        <v>0.19939894670669001</v>
      </c>
      <c r="E7" s="6">
        <v>-5.6221377575421297E-2</v>
      </c>
      <c r="F7" s="6">
        <v>0.86665202976585298</v>
      </c>
      <c r="G7" s="6">
        <v>0.317398973452792</v>
      </c>
      <c r="H7" s="6">
        <f t="shared" si="0"/>
        <v>1</v>
      </c>
      <c r="I7" s="6">
        <v>0.77082607838535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518110148093749</v>
      </c>
      <c r="P7" s="6">
        <v>3.3129836061009901E-2</v>
      </c>
      <c r="Q7" s="6">
        <f t="shared" si="2"/>
        <v>0.46381770485413865</v>
      </c>
      <c r="R7" s="6">
        <v>0.154605901618045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98</v>
      </c>
      <c r="B8" s="5">
        <v>43</v>
      </c>
      <c r="C8" s="6">
        <v>36</v>
      </c>
      <c r="D8" s="6">
        <v>-6.6960698905468893E-2</v>
      </c>
      <c r="E8" s="6">
        <v>-0.225575206735177</v>
      </c>
      <c r="F8" s="6">
        <v>5.2482269041702598E-2</v>
      </c>
      <c r="G8" s="6">
        <v>0.31480712225166002</v>
      </c>
      <c r="H8" s="6">
        <f t="shared" si="0"/>
        <v>1</v>
      </c>
      <c r="I8" s="6">
        <v>0.77082607838535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5">
        <v>40.5</v>
      </c>
      <c r="C9" s="6">
        <v>33</v>
      </c>
      <c r="D9" s="6">
        <v>-7.2415221294176393E-2</v>
      </c>
      <c r="E9" s="6">
        <v>-0.19403135145193201</v>
      </c>
      <c r="F9" s="6">
        <v>2.3375877022493701E-2</v>
      </c>
      <c r="G9" s="6">
        <v>0.17387760200663999</v>
      </c>
      <c r="H9" s="6">
        <f t="shared" si="0"/>
        <v>1</v>
      </c>
      <c r="I9" s="6">
        <v>0.77082607838535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0.28988551782622402</v>
      </c>
      <c r="P9" s="6">
        <v>0.577351787034875</v>
      </c>
      <c r="Q9" s="6">
        <f t="shared" si="2"/>
        <v>1</v>
      </c>
      <c r="R9" s="6">
        <v>0.8082925018488249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5">
        <v>44.5</v>
      </c>
      <c r="C10" s="6">
        <v>35.5</v>
      </c>
      <c r="D10" s="6">
        <v>-6.3958550087060098E-2</v>
      </c>
      <c r="E10" s="6">
        <v>-0.17327752161475099</v>
      </c>
      <c r="F10" s="6">
        <v>2.5202188296146101E-2</v>
      </c>
      <c r="G10" s="6">
        <v>0.18891248877507599</v>
      </c>
      <c r="H10" s="6">
        <f t="shared" si="0"/>
        <v>1</v>
      </c>
      <c r="I10" s="6">
        <v>0.77082607838535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03952771840032E-2</v>
      </c>
      <c r="P10" s="6">
        <v>0.93357172511800002</v>
      </c>
      <c r="Q10" s="6">
        <f t="shared" si="2"/>
        <v>1</v>
      </c>
      <c r="R10" s="6">
        <v>0.9967506838431560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0</v>
      </c>
      <c r="B11" s="5">
        <v>36</v>
      </c>
      <c r="C11" s="6">
        <v>41.5</v>
      </c>
      <c r="D11" s="6">
        <v>-8.2318526936440498E-3</v>
      </c>
      <c r="E11" s="6">
        <v>-9.7916215216875005E-2</v>
      </c>
      <c r="F11" s="6">
        <v>7.92598154097479E-2</v>
      </c>
      <c r="G11" s="6">
        <v>0.85036570867375805</v>
      </c>
      <c r="H11" s="6">
        <f t="shared" si="0"/>
        <v>1</v>
      </c>
      <c r="I11" s="6">
        <v>0.999999999999651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26605628995366998</v>
      </c>
      <c r="P11" s="6">
        <v>0.45747893194946299</v>
      </c>
      <c r="Q11" s="6">
        <f t="shared" si="2"/>
        <v>1</v>
      </c>
      <c r="R11" s="6">
        <v>0.74543956159081404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5">
        <v>40</v>
      </c>
      <c r="C12" s="6">
        <v>35</v>
      </c>
      <c r="D12" s="6">
        <v>-2.4044882729829801E-2</v>
      </c>
      <c r="E12" s="6">
        <v>-0.15523354221510399</v>
      </c>
      <c r="F12" s="6">
        <v>9.2390402657883106E-2</v>
      </c>
      <c r="G12" s="6">
        <v>0.68596828080276495</v>
      </c>
      <c r="H12" s="6">
        <f t="shared" si="0"/>
        <v>1</v>
      </c>
      <c r="I12" s="6">
        <v>0.999999999999651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5">
        <v>38</v>
      </c>
      <c r="C13" s="6">
        <v>58</v>
      </c>
      <c r="D13" s="6">
        <v>2.48380155693226</v>
      </c>
      <c r="E13" s="6">
        <v>-226.69979228033699</v>
      </c>
      <c r="F13" s="6" t="s">
        <v>5</v>
      </c>
      <c r="G13" s="6">
        <v>0.99816235347929605</v>
      </c>
      <c r="H13" s="6">
        <f t="shared" si="0"/>
        <v>1</v>
      </c>
      <c r="I13" s="6">
        <v>0.999999999999651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4</v>
      </c>
      <c r="B14" s="5">
        <v>35</v>
      </c>
      <c r="C14" s="6">
        <v>43</v>
      </c>
      <c r="D14" s="8">
        <v>7.1845672932896204E-2</v>
      </c>
      <c r="E14" s="6">
        <v>-2.7696194456816099E-2</v>
      </c>
      <c r="F14" s="6">
        <v>0.19883709638564501</v>
      </c>
      <c r="G14" s="6">
        <v>0.191859083462603</v>
      </c>
      <c r="H14" s="6">
        <f t="shared" si="0"/>
        <v>1</v>
      </c>
      <c r="I14" s="6">
        <v>0.77082607838535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0.9</v>
      </c>
      <c r="P14" s="6">
        <v>8.3333333333333301E-2</v>
      </c>
      <c r="Q14" s="6">
        <f t="shared" si="2"/>
        <v>1</v>
      </c>
      <c r="R14" s="6">
        <v>0.291666666666667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1</v>
      </c>
      <c r="B15" s="5">
        <v>41.5</v>
      </c>
      <c r="C15" s="6">
        <v>36.5</v>
      </c>
      <c r="D15" s="6">
        <v>-1.58825000120731E-2</v>
      </c>
      <c r="E15" s="6">
        <v>-0.10716061265798101</v>
      </c>
      <c r="F15" s="6">
        <v>7.09550129208463E-2</v>
      </c>
      <c r="G15" s="6">
        <v>0.71725357554511404</v>
      </c>
      <c r="H15" s="6">
        <f t="shared" si="0"/>
        <v>1</v>
      </c>
      <c r="I15" s="6">
        <v>0.999999999999651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3.64743326208039E-2</v>
      </c>
      <c r="P15" s="6">
        <v>0.92031846027566699</v>
      </c>
      <c r="Q15" s="6">
        <f t="shared" si="2"/>
        <v>1</v>
      </c>
      <c r="R15" s="6">
        <v>0.996750683843156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0</v>
      </c>
      <c r="B16" s="5" t="s">
        <v>5</v>
      </c>
      <c r="C16" s="6">
        <v>39</v>
      </c>
      <c r="D16" s="6">
        <v>-2.0396507093206499E-9</v>
      </c>
      <c r="E16" s="6" t="s">
        <v>5</v>
      </c>
      <c r="F16" s="6" t="s">
        <v>5</v>
      </c>
      <c r="G16" s="6">
        <v>0.99999999999965195</v>
      </c>
      <c r="H16" s="6">
        <f t="shared" si="0"/>
        <v>1</v>
      </c>
      <c r="I16" s="6">
        <v>0.99999999999965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1.0341283752230701E-3</v>
      </c>
      <c r="P16" s="6">
        <v>0.99675068384315602</v>
      </c>
      <c r="Q16" s="6">
        <f t="shared" si="2"/>
        <v>1</v>
      </c>
      <c r="R16" s="6">
        <v>0.996750683843156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9</v>
      </c>
      <c r="B17" s="5" t="s">
        <v>5</v>
      </c>
      <c r="C17" s="6">
        <v>39</v>
      </c>
      <c r="D17" s="6">
        <v>-2.0396507093206499E-9</v>
      </c>
      <c r="E17" s="6" t="s">
        <v>5</v>
      </c>
      <c r="F17" s="6" t="s">
        <v>5</v>
      </c>
      <c r="G17" s="6">
        <v>0.99999999999965195</v>
      </c>
      <c r="H17" s="6">
        <f t="shared" si="0"/>
        <v>1</v>
      </c>
      <c r="I17" s="6">
        <v>0.999999999999651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58635078875147895</v>
      </c>
      <c r="P17" s="6">
        <v>1.05421379377459E-2</v>
      </c>
      <c r="Q17" s="6">
        <f t="shared" si="2"/>
        <v>0.1475899311284426</v>
      </c>
      <c r="R17" s="6">
        <v>0.147589931128443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5</v>
      </c>
      <c r="B18" s="5">
        <v>40</v>
      </c>
      <c r="C18" s="6">
        <v>38</v>
      </c>
      <c r="D18" s="8">
        <v>2.6300570413326299E-3</v>
      </c>
      <c r="E18" s="6">
        <v>-8.7056064229130106E-2</v>
      </c>
      <c r="F18" s="6">
        <v>9.3532337270350194E-2</v>
      </c>
      <c r="G18" s="6">
        <v>0.95279093653692004</v>
      </c>
      <c r="H18" s="6">
        <f t="shared" si="0"/>
        <v>1</v>
      </c>
      <c r="I18" s="6">
        <v>0.9999999999996519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35616809668223398</v>
      </c>
      <c r="P18" s="6">
        <v>0.28233741846434102</v>
      </c>
      <c r="Q18" s="6">
        <f t="shared" si="2"/>
        <v>1</v>
      </c>
      <c r="R18" s="6">
        <v>0.65878730975012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0</v>
      </c>
      <c r="B19" s="5">
        <v>38</v>
      </c>
      <c r="C19" s="6">
        <v>40</v>
      </c>
      <c r="D19" s="6">
        <v>-4.8786226986632202E-2</v>
      </c>
      <c r="E19" s="6">
        <v>-0.188502155323545</v>
      </c>
      <c r="F19" s="6">
        <v>6.7531845609230798E-2</v>
      </c>
      <c r="G19" s="6">
        <v>0.42673038257851698</v>
      </c>
      <c r="H19" s="6">
        <f t="shared" si="0"/>
        <v>1</v>
      </c>
      <c r="I19" s="6">
        <v>0.906802062979348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105640488441475</v>
      </c>
      <c r="P19" s="6">
        <v>0.70788347426025</v>
      </c>
      <c r="Q19" s="6">
        <f t="shared" si="2"/>
        <v>1</v>
      </c>
      <c r="R19" s="6">
        <v>0.9009426036039549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0" t="s">
        <v>29</v>
      </c>
      <c r="B20" s="10">
        <v>34.5</v>
      </c>
      <c r="C20" s="12">
        <v>43</v>
      </c>
      <c r="D20" s="12">
        <v>5.8062802430146797E-2</v>
      </c>
      <c r="E20" s="12">
        <v>-3.0453261395593501E-2</v>
      </c>
      <c r="F20" s="12">
        <v>0.16474626965633701</v>
      </c>
      <c r="G20" s="12">
        <v>0.22610785141929701</v>
      </c>
      <c r="H20" s="6">
        <f t="shared" si="0"/>
        <v>1</v>
      </c>
      <c r="I20" s="12">
        <v>0.770826078385352</v>
      </c>
      <c r="J20" s="12" t="s">
        <v>5</v>
      </c>
      <c r="K20" s="12" t="s">
        <v>5</v>
      </c>
      <c r="L20" s="12" t="s">
        <v>5</v>
      </c>
      <c r="M20" s="6" t="str">
        <f t="shared" si="1"/>
        <v>NA</v>
      </c>
      <c r="N20" s="13" t="s">
        <v>5</v>
      </c>
      <c r="O20" s="12">
        <v>0.33537208832550702</v>
      </c>
      <c r="P20" s="12">
        <v>0.343468454882423</v>
      </c>
      <c r="Q20" s="6">
        <f t="shared" si="2"/>
        <v>1</v>
      </c>
      <c r="R20" s="12">
        <v>0.686936909764846</v>
      </c>
      <c r="S20" s="12" t="s">
        <v>5</v>
      </c>
      <c r="T20" s="12" t="s">
        <v>5</v>
      </c>
      <c r="U20" s="12" t="s">
        <v>5</v>
      </c>
      <c r="V20" s="6" t="str">
        <f t="shared" si="3"/>
        <v>NA</v>
      </c>
      <c r="W20" s="12" t="s">
        <v>5</v>
      </c>
    </row>
  </sheetData>
  <autoFilter ref="A3:W3" xr:uid="{00000000-0009-0000-0000-000026000000}"/>
  <mergeCells count="2">
    <mergeCell ref="B2:N2"/>
    <mergeCell ref="O2:W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W24"/>
  <sheetViews>
    <sheetView workbookViewId="0">
      <pane xSplit="1" ySplit="3" topLeftCell="C4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60</v>
      </c>
      <c r="D4" s="8">
        <v>-1.6766772613866299E-10</v>
      </c>
      <c r="E4" s="6" t="s">
        <v>5</v>
      </c>
      <c r="F4" s="6" t="s">
        <v>5</v>
      </c>
      <c r="G4" s="6">
        <v>0.99999999999997302</v>
      </c>
      <c r="H4" s="6">
        <f>IF(G4="NA","NA",IF(G4*(COUNTIF(G$4:G$24, "&lt;&gt;NA"))&gt;1,1,G4*(COUNTIF(G$4:G$24, "&lt;&gt;NA"))))</f>
        <v>1</v>
      </c>
      <c r="I4" s="6">
        <v>0.99999999999997302</v>
      </c>
      <c r="J4" s="6" t="s">
        <v>5</v>
      </c>
      <c r="K4" s="6" t="s">
        <v>5</v>
      </c>
      <c r="L4" s="6" t="s">
        <v>5</v>
      </c>
      <c r="M4" s="6" t="str">
        <f>IF(L4="NA","NA",IF(L4*(COUNTIF(L$4:L$24, "&lt;&gt;NA"))&gt;1,1,L4*(COUNTIF(L$4:L$24, "&lt;&gt;NA"))))</f>
        <v>NA</v>
      </c>
      <c r="N4" s="7" t="s">
        <v>5</v>
      </c>
      <c r="O4" s="6">
        <v>0.35526130004756401</v>
      </c>
      <c r="P4" s="6">
        <v>2.26459956828759E-2</v>
      </c>
      <c r="Q4" s="6">
        <f>IF(P4="NA","NA",IF(P4*(COUNTIF(P$4:P$24, "&lt;&gt;NA"))&gt;1,1,P4*(COUNTIF(P$4:P$24, "&lt;&gt;NA"))))</f>
        <v>0.31704393956026261</v>
      </c>
      <c r="R4" s="6">
        <v>0.317043939560263</v>
      </c>
      <c r="S4" s="6" t="s">
        <v>5</v>
      </c>
      <c r="T4" s="6" t="s">
        <v>5</v>
      </c>
      <c r="U4" s="6" t="s">
        <v>5</v>
      </c>
      <c r="V4" s="6" t="str">
        <f>IF(U4="NA","NA",IF(U4*(COUNTIF(U$4:U$24, "&lt;&gt;NA"))&gt;1,1,U4*(COUNTIF(U$4:U$24, "&lt;&gt;NA"))))</f>
        <v>NA</v>
      </c>
      <c r="W4" s="6" t="s">
        <v>5</v>
      </c>
    </row>
    <row r="5" spans="1:23" x14ac:dyDescent="0.35">
      <c r="A5" s="5" t="s">
        <v>123</v>
      </c>
      <c r="B5" s="5" t="s">
        <v>5</v>
      </c>
      <c r="C5" s="6">
        <v>60</v>
      </c>
      <c r="D5" s="8">
        <v>-1.6766772613866299E-10</v>
      </c>
      <c r="E5" s="6" t="s">
        <v>5</v>
      </c>
      <c r="F5" s="6" t="s">
        <v>5</v>
      </c>
      <c r="G5" s="6">
        <v>0.99999999999997302</v>
      </c>
      <c r="H5" s="6">
        <f t="shared" ref="H5:H24" si="0">IF(G5="NA","NA",IF(G5*(COUNTIF(G$4:G$24, "&lt;&gt;NA"))&gt;1,1,G5*(COUNTIF(G$4:G$24, "&lt;&gt;NA"))))</f>
        <v>1</v>
      </c>
      <c r="I5" s="6">
        <v>0.99999999999997302</v>
      </c>
      <c r="J5" s="6" t="s">
        <v>5</v>
      </c>
      <c r="K5" s="6" t="s">
        <v>5</v>
      </c>
      <c r="L5" s="6" t="s">
        <v>5</v>
      </c>
      <c r="M5" s="6" t="str">
        <f t="shared" ref="M5:M24" si="1">IF(L5="NA","NA",IF(L5*(COUNTIF(L$4:L$24, "&lt;&gt;NA"))&gt;1,1,L5*(COUNTIF(L$4:L$24, "&lt;&gt;NA"))))</f>
        <v>NA</v>
      </c>
      <c r="N5" s="7" t="s">
        <v>5</v>
      </c>
      <c r="O5" s="6">
        <v>1.98045960488205E-2</v>
      </c>
      <c r="P5" s="6">
        <v>0.90218506226714301</v>
      </c>
      <c r="Q5" s="6">
        <f t="shared" ref="Q5:Q24" si="2">IF(P5="NA","NA",IF(P5*(COUNTIF(P$4:P$24, "&lt;&gt;NA"))&gt;1,1,P5*(COUNTIF(P$4:P$24, "&lt;&gt;NA"))))</f>
        <v>1</v>
      </c>
      <c r="R5" s="6">
        <v>0.90218506226714301</v>
      </c>
      <c r="S5" s="6" t="s">
        <v>5</v>
      </c>
      <c r="T5" s="6" t="s">
        <v>5</v>
      </c>
      <c r="U5" s="6" t="s">
        <v>5</v>
      </c>
      <c r="V5" s="6" t="str">
        <f t="shared" ref="V5:V24" si="3">IF(U5="NA","NA",IF(U5*(COUNTIF(U$4:U$24, "&lt;&gt;NA"))&gt;1,1,U5*(COUNTIF(U$4:U$24, "&lt;&gt;NA"))))</f>
        <v>NA</v>
      </c>
      <c r="W5" s="6" t="s">
        <v>5</v>
      </c>
    </row>
    <row r="6" spans="1:23" x14ac:dyDescent="0.35">
      <c r="A6" s="5" t="s">
        <v>109</v>
      </c>
      <c r="B6" s="5">
        <v>60</v>
      </c>
      <c r="C6" s="6">
        <v>58</v>
      </c>
      <c r="D6" s="6">
        <v>2.1471838723913098E-3</v>
      </c>
      <c r="E6" s="6">
        <v>-0.14422894610019801</v>
      </c>
      <c r="F6" s="6">
        <v>0.23939177307364101</v>
      </c>
      <c r="G6" s="6">
        <v>0.98096884486704505</v>
      </c>
      <c r="H6" s="6">
        <f t="shared" si="0"/>
        <v>1</v>
      </c>
      <c r="I6" s="6">
        <v>0.999999999999973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7</v>
      </c>
      <c r="B7" s="5">
        <v>59.5</v>
      </c>
      <c r="C7" s="6">
        <v>66</v>
      </c>
      <c r="D7" s="6">
        <v>0.10404458213621</v>
      </c>
      <c r="E7" s="6">
        <v>-9.4401745964011699E-2</v>
      </c>
      <c r="F7" s="6">
        <v>0.47405988303812602</v>
      </c>
      <c r="G7" s="6">
        <v>0.452796195789609</v>
      </c>
      <c r="H7" s="6">
        <f t="shared" si="0"/>
        <v>1</v>
      </c>
      <c r="I7" s="6">
        <v>0.99610097656050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5</v>
      </c>
      <c r="B8" s="5">
        <v>59.5</v>
      </c>
      <c r="C8" s="6">
        <v>60</v>
      </c>
      <c r="D8" s="6">
        <v>2.0042444171933502E-2</v>
      </c>
      <c r="E8" s="6">
        <v>-0.133010372165691</v>
      </c>
      <c r="F8" s="6">
        <v>0.27993945257959002</v>
      </c>
      <c r="G8" s="6">
        <v>0.84026334366184197</v>
      </c>
      <c r="H8" s="6">
        <f t="shared" si="0"/>
        <v>1</v>
      </c>
      <c r="I8" s="6">
        <v>0.9999999999999730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5">
        <v>61</v>
      </c>
      <c r="C9" s="6">
        <v>59</v>
      </c>
      <c r="D9" s="6">
        <v>-2.3163471345159499E-3</v>
      </c>
      <c r="E9" s="6">
        <v>-6.3385279277711301E-2</v>
      </c>
      <c r="F9" s="6">
        <v>5.42921207707079E-2</v>
      </c>
      <c r="G9" s="6">
        <v>0.93647152291925295</v>
      </c>
      <c r="H9" s="6">
        <f t="shared" si="0"/>
        <v>1</v>
      </c>
      <c r="I9" s="6">
        <v>0.9999999999999730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0587382776181401</v>
      </c>
      <c r="P9" s="6">
        <v>0.30290614242224201</v>
      </c>
      <c r="Q9" s="6">
        <f t="shared" si="2"/>
        <v>1</v>
      </c>
      <c r="R9" s="6">
        <v>0.832720005611866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5">
        <v>51</v>
      </c>
      <c r="C10" s="6">
        <v>60</v>
      </c>
      <c r="D10" s="6">
        <v>3.5351832063095098E-2</v>
      </c>
      <c r="E10" s="6">
        <v>-3.82010464889177E-2</v>
      </c>
      <c r="F10" s="6">
        <v>0.107130688626301</v>
      </c>
      <c r="G10" s="6">
        <v>0.31718864770910599</v>
      </c>
      <c r="H10" s="6">
        <f t="shared" si="0"/>
        <v>1</v>
      </c>
      <c r="I10" s="6">
        <v>0.996100976560500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0.205574782261946</v>
      </c>
      <c r="P10" s="6">
        <v>0.23612295917888701</v>
      </c>
      <c r="Q10" s="6">
        <f t="shared" si="2"/>
        <v>1</v>
      </c>
      <c r="R10" s="6">
        <v>0.8264303571261050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2</v>
      </c>
      <c r="B11" s="5">
        <v>60</v>
      </c>
      <c r="C11" s="6">
        <v>52</v>
      </c>
      <c r="D11" s="6">
        <v>-3.8191024503799902E-2</v>
      </c>
      <c r="E11" s="6">
        <v>-0.14201975732319899</v>
      </c>
      <c r="F11" s="6">
        <v>8.6429256960641798E-2</v>
      </c>
      <c r="G11" s="6">
        <v>0.47433379836214301</v>
      </c>
      <c r="H11" s="6">
        <f t="shared" si="0"/>
        <v>1</v>
      </c>
      <c r="I11" s="6">
        <v>0.996100976560500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0</v>
      </c>
      <c r="B12" s="5">
        <v>51</v>
      </c>
      <c r="C12" s="6">
        <v>61</v>
      </c>
      <c r="D12" s="6">
        <v>6.1924133680574103E-2</v>
      </c>
      <c r="E12" s="6">
        <v>-5.3432088979796901E-3</v>
      </c>
      <c r="F12" s="6">
        <v>0.138997957231591</v>
      </c>
      <c r="G12" s="6">
        <v>7.9132071248220595E-2</v>
      </c>
      <c r="H12" s="6">
        <f t="shared" si="0"/>
        <v>1</v>
      </c>
      <c r="I12" s="6">
        <v>0.996100976560500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298032470818832</v>
      </c>
      <c r="P12" s="6">
        <v>8.69037823418876E-2</v>
      </c>
      <c r="Q12" s="6">
        <f t="shared" si="2"/>
        <v>1</v>
      </c>
      <c r="R12" s="6">
        <v>0.608326476393213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9</v>
      </c>
      <c r="B13" s="5">
        <v>59</v>
      </c>
      <c r="C13" s="6">
        <v>65</v>
      </c>
      <c r="D13" s="6">
        <v>8.8670463234631403E-2</v>
      </c>
      <c r="E13" s="6">
        <v>-5.8421159890535798E-2</v>
      </c>
      <c r="F13" s="6">
        <v>0.317555538020105</v>
      </c>
      <c r="G13" s="6">
        <v>0.349880762317549</v>
      </c>
      <c r="H13" s="6">
        <f t="shared" si="0"/>
        <v>1</v>
      </c>
      <c r="I13" s="6">
        <v>0.996100976560500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8</v>
      </c>
      <c r="B14" s="5">
        <v>60</v>
      </c>
      <c r="C14" s="6">
        <v>59.5</v>
      </c>
      <c r="D14" s="6">
        <v>2.44347373598045E-2</v>
      </c>
      <c r="E14" s="6">
        <v>-3.0551170731681399E-2</v>
      </c>
      <c r="F14" s="6">
        <v>8.4019402628229795E-2</v>
      </c>
      <c r="G14" s="6">
        <v>0.38806875545868802</v>
      </c>
      <c r="H14" s="6">
        <f t="shared" si="0"/>
        <v>1</v>
      </c>
      <c r="I14" s="6">
        <v>0.996100976560500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7.0696429283624296E-2</v>
      </c>
      <c r="P14" s="6">
        <v>0.74271321452274697</v>
      </c>
      <c r="Q14" s="6">
        <f t="shared" si="2"/>
        <v>1</v>
      </c>
      <c r="R14" s="6">
        <v>0.9021850622671430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7</v>
      </c>
      <c r="B15" s="5">
        <v>60</v>
      </c>
      <c r="C15" s="6">
        <v>55.5</v>
      </c>
      <c r="D15" s="6">
        <v>-3.5458993051732E-3</v>
      </c>
      <c r="E15" s="6">
        <v>-7.4626265393759203E-2</v>
      </c>
      <c r="F15" s="6">
        <v>8.1281966385799098E-2</v>
      </c>
      <c r="G15" s="6">
        <v>0.92611381786324598</v>
      </c>
      <c r="H15" s="6">
        <f t="shared" si="0"/>
        <v>1</v>
      </c>
      <c r="I15" s="6">
        <v>0.99999999999997302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65714285714285703</v>
      </c>
      <c r="P15" s="6">
        <v>0.17499999999999999</v>
      </c>
      <c r="Q15" s="6">
        <f t="shared" si="2"/>
        <v>1</v>
      </c>
      <c r="R15" s="6">
        <v>0.81666666666666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4</v>
      </c>
      <c r="B16" s="5">
        <v>59</v>
      </c>
      <c r="C16" s="6">
        <v>61.5</v>
      </c>
      <c r="D16" s="6">
        <v>3.7036604080410297E-2</v>
      </c>
      <c r="E16" s="6">
        <v>-8.5012534397050393E-2</v>
      </c>
      <c r="F16" s="6">
        <v>0.22375662645067801</v>
      </c>
      <c r="G16" s="6">
        <v>0.63194145208160601</v>
      </c>
      <c r="H16" s="6">
        <f t="shared" si="0"/>
        <v>1</v>
      </c>
      <c r="I16" s="6">
        <v>0.999999999999973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3</v>
      </c>
      <c r="B17" s="5">
        <v>60</v>
      </c>
      <c r="C17" s="6">
        <v>59</v>
      </c>
      <c r="D17" s="6">
        <v>1.06484673218494E-2</v>
      </c>
      <c r="E17" s="6">
        <v>-0.13864118328757299</v>
      </c>
      <c r="F17" s="6">
        <v>0.25871647333401498</v>
      </c>
      <c r="G17" s="6">
        <v>0.91024367919479998</v>
      </c>
      <c r="H17" s="6">
        <f t="shared" si="0"/>
        <v>1</v>
      </c>
      <c r="I17" s="6">
        <v>0.99999999999997302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5">
        <v>59</v>
      </c>
      <c r="C18" s="6">
        <v>61</v>
      </c>
      <c r="D18" s="6">
        <v>-1.0523603671608499E-2</v>
      </c>
      <c r="E18" s="6">
        <v>-6.7364942129545996E-2</v>
      </c>
      <c r="F18" s="6">
        <v>4.43502846832039E-2</v>
      </c>
      <c r="G18" s="6">
        <v>0.70292474132486904</v>
      </c>
      <c r="H18" s="6">
        <f t="shared" si="0"/>
        <v>1</v>
      </c>
      <c r="I18" s="6">
        <v>0.999999999999973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184222142175165</v>
      </c>
      <c r="P18" s="6">
        <v>0.45025612326809</v>
      </c>
      <c r="Q18" s="6">
        <f t="shared" si="2"/>
        <v>1</v>
      </c>
      <c r="R18" s="6">
        <v>0.9005122465361800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5" t="s">
        <v>5</v>
      </c>
      <c r="C19" s="6">
        <v>60</v>
      </c>
      <c r="D19" s="8">
        <v>-1.6766772613866299E-10</v>
      </c>
      <c r="E19" s="6" t="s">
        <v>5</v>
      </c>
      <c r="F19" s="6" t="s">
        <v>5</v>
      </c>
      <c r="G19" s="6">
        <v>0.99999999999997302</v>
      </c>
      <c r="H19" s="6">
        <f t="shared" si="0"/>
        <v>1</v>
      </c>
      <c r="I19" s="6">
        <v>0.999999999999973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4.45821523389748E-2</v>
      </c>
      <c r="P19" s="6">
        <v>0.78195322843953696</v>
      </c>
      <c r="Q19" s="6">
        <f t="shared" si="2"/>
        <v>1</v>
      </c>
      <c r="R19" s="6">
        <v>0.902185062267143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5">
        <v>31</v>
      </c>
      <c r="C20" s="6">
        <v>60</v>
      </c>
      <c r="D20" s="6">
        <v>0.14921177247286699</v>
      </c>
      <c r="E20" s="6">
        <v>2.0038971408689798E-3</v>
      </c>
      <c r="F20" s="6">
        <v>0.44276139759488098</v>
      </c>
      <c r="G20" s="6">
        <v>0.105873238187029</v>
      </c>
      <c r="H20" s="6">
        <f t="shared" si="0"/>
        <v>1</v>
      </c>
      <c r="I20" s="6">
        <v>0.996100976560500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-0.14959615460058101</v>
      </c>
      <c r="P20" s="6">
        <v>0.35688000240508599</v>
      </c>
      <c r="Q20" s="6">
        <f t="shared" si="2"/>
        <v>1</v>
      </c>
      <c r="R20" s="6">
        <v>0.832720005611866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7</v>
      </c>
      <c r="B21" s="5">
        <v>59</v>
      </c>
      <c r="C21" s="6">
        <v>61</v>
      </c>
      <c r="D21" s="6">
        <v>5.0500352542319701E-2</v>
      </c>
      <c r="E21" s="6">
        <v>-3.3642331875874502E-2</v>
      </c>
      <c r="F21" s="6">
        <v>0.16255796985366899</v>
      </c>
      <c r="G21" s="6">
        <v>0.30785352360652701</v>
      </c>
      <c r="H21" s="6">
        <f t="shared" si="0"/>
        <v>1</v>
      </c>
      <c r="I21" s="6">
        <v>0.996100976560500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-0.28988551782622402</v>
      </c>
      <c r="P21" s="6">
        <v>0.577351787034874</v>
      </c>
      <c r="Q21" s="6">
        <f t="shared" si="2"/>
        <v>1</v>
      </c>
      <c r="R21" s="6">
        <v>0.9021850622671430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6</v>
      </c>
      <c r="B22" s="5">
        <v>58</v>
      </c>
      <c r="C22" s="6">
        <v>60</v>
      </c>
      <c r="D22" s="6">
        <v>1.57811542899709E-2</v>
      </c>
      <c r="E22" s="6">
        <v>-4.6228535302621603E-2</v>
      </c>
      <c r="F22" s="6">
        <v>7.6012214899049899E-2</v>
      </c>
      <c r="G22" s="6">
        <v>0.59961955198507799</v>
      </c>
      <c r="H22" s="6">
        <f t="shared" si="0"/>
        <v>1</v>
      </c>
      <c r="I22" s="6">
        <v>0.999999999999973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3.3902196946165301E-2</v>
      </c>
      <c r="P22" s="6">
        <v>0.85884032533045496</v>
      </c>
      <c r="Q22" s="6">
        <f t="shared" si="2"/>
        <v>1</v>
      </c>
      <c r="R22" s="6">
        <v>0.902185062267143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1</v>
      </c>
      <c r="B23" s="5">
        <v>60</v>
      </c>
      <c r="C23" s="6">
        <v>59</v>
      </c>
      <c r="D23" s="6">
        <v>-3.40063825090096E-2</v>
      </c>
      <c r="E23" s="6">
        <v>-9.6866562919067006E-2</v>
      </c>
      <c r="F23" s="6">
        <v>2.44229594919032E-2</v>
      </c>
      <c r="G23" s="6">
        <v>0.25479048887670902</v>
      </c>
      <c r="H23" s="6">
        <f t="shared" si="0"/>
        <v>1</v>
      </c>
      <c r="I23" s="6">
        <v>0.996100976560500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0.105078970250752</v>
      </c>
      <c r="P23" s="6">
        <v>0.74517662191251799</v>
      </c>
      <c r="Q23" s="6">
        <f t="shared" si="2"/>
        <v>1</v>
      </c>
      <c r="R23" s="6">
        <v>0.9021850622671430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0" t="s">
        <v>30</v>
      </c>
      <c r="B24" s="10">
        <v>51</v>
      </c>
      <c r="C24" s="12">
        <v>60</v>
      </c>
      <c r="D24" s="12">
        <v>4.5752025058279001E-2</v>
      </c>
      <c r="E24" s="12">
        <v>-5.1215454625705301E-2</v>
      </c>
      <c r="F24" s="12">
        <v>0.135869739237232</v>
      </c>
      <c r="G24" s="12">
        <v>0.30393839827927599</v>
      </c>
      <c r="H24" s="6">
        <f t="shared" si="0"/>
        <v>1</v>
      </c>
      <c r="I24" s="12">
        <v>0.99610097656050001</v>
      </c>
      <c r="J24" s="12" t="s">
        <v>5</v>
      </c>
      <c r="K24" s="12" t="s">
        <v>5</v>
      </c>
      <c r="L24" s="12" t="s">
        <v>5</v>
      </c>
      <c r="M24" s="6" t="str">
        <f t="shared" si="1"/>
        <v>NA</v>
      </c>
      <c r="N24" s="13" t="s">
        <v>5</v>
      </c>
      <c r="O24" s="12">
        <v>-6.7623940575597896E-2</v>
      </c>
      <c r="P24" s="12">
        <v>0.68665473308443503</v>
      </c>
      <c r="Q24" s="6">
        <f t="shared" si="2"/>
        <v>1</v>
      </c>
      <c r="R24" s="12">
        <v>0.90218506226714301</v>
      </c>
      <c r="S24" s="12" t="s">
        <v>5</v>
      </c>
      <c r="T24" s="12" t="s">
        <v>5</v>
      </c>
      <c r="U24" s="12" t="s">
        <v>5</v>
      </c>
      <c r="V24" s="6" t="str">
        <f t="shared" si="3"/>
        <v>NA</v>
      </c>
      <c r="W24" s="12" t="s">
        <v>5</v>
      </c>
    </row>
  </sheetData>
  <autoFilter ref="A3:W3" xr:uid="{00000000-0009-0000-0000-000027000000}"/>
  <mergeCells count="2">
    <mergeCell ref="B2:N2"/>
    <mergeCell ref="O2:W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W29"/>
  <sheetViews>
    <sheetView workbookViewId="0">
      <pane xSplit="1" ySplit="3" topLeftCell="B4" activePane="bottomRight" state="frozen"/>
      <selection activeCell="F14" sqref="F14"/>
      <selection pane="topRight" activeCell="F14" sqref="F14"/>
      <selection pane="bottomLeft" activeCell="F14" sqref="F14"/>
      <selection pane="bottomRight" activeCell="I8" sqref="I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9</v>
      </c>
      <c r="D4" s="8">
        <v>-1.46358868081505E-7</v>
      </c>
      <c r="E4" s="6" t="s">
        <v>5</v>
      </c>
      <c r="F4" s="6" t="s">
        <v>5</v>
      </c>
      <c r="G4" s="6">
        <v>0.99999999996244804</v>
      </c>
      <c r="H4" s="6">
        <v>1</v>
      </c>
      <c r="I4" s="6">
        <f>IF(H4="NA","NA",IF(H4*(COUNTIF(H$4:H$29, "&lt;&gt;NA"))&gt;1,1,H4*(COUNTIF(H$4:H$29, "&lt;&gt;NA"))))</f>
        <v>1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249547560636843</v>
      </c>
      <c r="P4" s="6">
        <v>3.3913994022324698E-3</v>
      </c>
      <c r="Q4" s="6">
        <f>IF(P4="NA","NA",IF(P4*(COUNTIF(P$4:P$29, "&lt;&gt;NA"))&gt;1,1,P4*(COUNTIF(P$4:P$29, "&lt;&gt;NA"))))</f>
        <v>6.7827988044649401E-2</v>
      </c>
      <c r="R4" s="6">
        <v>1.35655976089299E-2</v>
      </c>
      <c r="S4" s="6">
        <v>2.9501754179072298E-3</v>
      </c>
      <c r="T4" s="6">
        <v>7.4001630331674002E-4</v>
      </c>
      <c r="U4" s="8">
        <v>1.15550480940766E-4</v>
      </c>
      <c r="V4" s="6">
        <f>IF(U4="NA","NA",IF(U4*(COUNTIF(U$4:U$29, "&lt;&gt;NA"))&gt;1,1,U4*(COUNTIF(U$4:U$29, "&lt;&gt;NA"))))</f>
        <v>1.1555048094076599E-3</v>
      </c>
      <c r="W4" s="6">
        <v>1.1555048094076599E-3</v>
      </c>
    </row>
    <row r="5" spans="1:23" x14ac:dyDescent="0.35">
      <c r="A5" s="5" t="s">
        <v>123</v>
      </c>
      <c r="B5" s="6" t="s">
        <v>5</v>
      </c>
      <c r="C5" s="6">
        <v>9</v>
      </c>
      <c r="D5" s="8">
        <v>-1.46358868081505E-7</v>
      </c>
      <c r="E5" s="6" t="s">
        <v>5</v>
      </c>
      <c r="F5" s="6" t="s">
        <v>5</v>
      </c>
      <c r="G5" s="6">
        <v>0.99999999996244804</v>
      </c>
      <c r="H5" s="6">
        <v>1</v>
      </c>
      <c r="I5" s="6">
        <f t="shared" ref="I5:I29" si="0">IF(H5="NA","NA",IF(H5*(COUNTIF(H$4:H$29, "&lt;&gt;NA"))&gt;1,1,H5*(COUNTIF(H$4:H$29, "&lt;&gt;NA"))))</f>
        <v>1</v>
      </c>
      <c r="J5" s="6" t="s">
        <v>5</v>
      </c>
      <c r="K5" s="6" t="s">
        <v>5</v>
      </c>
      <c r="L5" s="6" t="s">
        <v>5</v>
      </c>
      <c r="M5" s="6" t="str">
        <f t="shared" ref="M5:M29" si="1">IF(L5="NA","NA",IF(L5*(COUNTIF(L$4:L$29, "&lt;&gt;NA"))&gt;1,1,L5*(COUNTIF(L$4:L$29, "&lt;&gt;NA"))))</f>
        <v>NA</v>
      </c>
      <c r="N5" s="6" t="s">
        <v>5</v>
      </c>
      <c r="O5" s="6">
        <v>-0.33160293563528398</v>
      </c>
      <c r="P5" s="8">
        <v>8.0266052606476704E-5</v>
      </c>
      <c r="Q5" s="6">
        <f t="shared" ref="Q5:Q29" si="2">IF(P5="NA","NA",IF(P5*(COUNTIF(P$4:P$29, "&lt;&gt;NA"))&gt;1,1,P5*(COUNTIF(P$4:P$29, "&lt;&gt;NA"))))</f>
        <v>1.605321052129534E-3</v>
      </c>
      <c r="R5" s="6">
        <v>8.0266052606476701E-4</v>
      </c>
      <c r="S5" s="6">
        <v>-6.35212523223707E-3</v>
      </c>
      <c r="T5" s="6">
        <v>1.8796605176636799E-3</v>
      </c>
      <c r="U5" s="6">
        <v>9.8047031079257396E-4</v>
      </c>
      <c r="V5" s="6">
        <f t="shared" ref="V5:V29" si="3">IF(U5="NA","NA",IF(U5*(COUNTIF(U$4:U$29, "&lt;&gt;NA"))&gt;1,1,U5*(COUNTIF(U$4:U$29, "&lt;&gt;NA"))))</f>
        <v>9.8047031079257392E-3</v>
      </c>
      <c r="W5" s="6">
        <v>3.2682343693085799E-3</v>
      </c>
    </row>
    <row r="6" spans="1:23" x14ac:dyDescent="0.35">
      <c r="A6" s="5" t="s">
        <v>115</v>
      </c>
      <c r="B6" s="6">
        <v>9</v>
      </c>
      <c r="C6" s="6">
        <v>6</v>
      </c>
      <c r="D6" s="6">
        <v>-0.13792362549053</v>
      </c>
      <c r="E6" s="6">
        <v>-0.35074533080125397</v>
      </c>
      <c r="F6" s="6">
        <v>-7.3692541004510602E-3</v>
      </c>
      <c r="G6" s="6">
        <v>0.109574087257149</v>
      </c>
      <c r="H6" s="6">
        <v>0.246131170287056</v>
      </c>
      <c r="I6" s="6">
        <f t="shared" si="0"/>
        <v>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145478593490662</v>
      </c>
      <c r="P6" s="6">
        <v>0.75563301310479203</v>
      </c>
      <c r="Q6" s="6">
        <f t="shared" si="2"/>
        <v>1</v>
      </c>
      <c r="R6" s="6">
        <v>0.839592236783102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98</v>
      </c>
      <c r="B7" s="6">
        <v>11</v>
      </c>
      <c r="C7" s="6">
        <v>7</v>
      </c>
      <c r="D7" s="6">
        <v>-9.5775064342906197E-2</v>
      </c>
      <c r="E7" s="6">
        <v>-0.15922542743592599</v>
      </c>
      <c r="F7" s="6">
        <v>-4.3573680703124298E-2</v>
      </c>
      <c r="G7" s="6">
        <v>1.0720522077400901E-3</v>
      </c>
      <c r="H7" s="6">
        <v>6.96833935031059E-3</v>
      </c>
      <c r="I7" s="6">
        <f t="shared" si="0"/>
        <v>0.18117682310807534</v>
      </c>
      <c r="J7" s="6">
        <v>-0.12804682012513099</v>
      </c>
      <c r="K7" s="6">
        <v>4.24983503425976E-2</v>
      </c>
      <c r="L7" s="6">
        <v>2.58693147628239E-3</v>
      </c>
      <c r="M7" s="6">
        <f t="shared" si="1"/>
        <v>2.328238328654151E-2</v>
      </c>
      <c r="N7" s="6">
        <v>7.7607944288471701E-3</v>
      </c>
      <c r="O7" s="6">
        <v>-0.25858795945740398</v>
      </c>
      <c r="P7" s="6">
        <v>9.8223924393668893E-2</v>
      </c>
      <c r="Q7" s="6">
        <f t="shared" si="2"/>
        <v>1</v>
      </c>
      <c r="R7" s="6">
        <v>0.151113729836414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2</v>
      </c>
      <c r="B8" s="6">
        <v>10</v>
      </c>
      <c r="C8" s="6">
        <v>8</v>
      </c>
      <c r="D8" s="6">
        <v>-8.3905351026554706E-2</v>
      </c>
      <c r="E8" s="6">
        <v>-0.187663447277227</v>
      </c>
      <c r="F8" s="6">
        <v>-8.5425415138467593E-3</v>
      </c>
      <c r="G8" s="6">
        <v>6.2154548041436802E-2</v>
      </c>
      <c r="H8" s="6">
        <v>0.161601824907736</v>
      </c>
      <c r="I8" s="6">
        <f t="shared" si="0"/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5.9354054003985898E-2</v>
      </c>
      <c r="P8" s="6">
        <v>0.833575286417369</v>
      </c>
      <c r="Q8" s="6">
        <f t="shared" si="2"/>
        <v>1</v>
      </c>
      <c r="R8" s="6">
        <v>0.87744766991302003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6">
        <v>7</v>
      </c>
      <c r="C9" s="6">
        <v>15</v>
      </c>
      <c r="D9" s="6">
        <v>0.12630289868781799</v>
      </c>
      <c r="E9" s="6">
        <v>7.7716380056475298E-2</v>
      </c>
      <c r="F9" s="6">
        <v>0.18348221002819601</v>
      </c>
      <c r="G9" s="8">
        <v>2.4765647783437099E-6</v>
      </c>
      <c r="H9" s="8">
        <v>3.2195342118468198E-5</v>
      </c>
      <c r="I9" s="6">
        <f t="shared" si="0"/>
        <v>8.3707889508017317E-4</v>
      </c>
      <c r="J9" s="6">
        <v>0.11736539155467</v>
      </c>
      <c r="K9" s="6">
        <v>3.0558890595745101E-2</v>
      </c>
      <c r="L9" s="8">
        <v>1.2271897024598001E-4</v>
      </c>
      <c r="M9" s="6">
        <f t="shared" si="1"/>
        <v>1.1044707322138201E-3</v>
      </c>
      <c r="N9" s="6">
        <v>5.5223536610690997E-4</v>
      </c>
      <c r="O9" s="6">
        <v>-0.23767718627867401</v>
      </c>
      <c r="P9" s="6">
        <v>6.0696042782078803E-2</v>
      </c>
      <c r="Q9" s="6">
        <f t="shared" si="2"/>
        <v>1</v>
      </c>
      <c r="R9" s="6">
        <v>0.110356441421960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4</v>
      </c>
      <c r="B10" s="6">
        <v>10</v>
      </c>
      <c r="C10" s="6">
        <v>8</v>
      </c>
      <c r="D10" s="6">
        <v>-9.7374041071666306E-2</v>
      </c>
      <c r="E10" s="6">
        <v>-0.46474834433859302</v>
      </c>
      <c r="F10" s="6">
        <v>7.1409321246713606E-2</v>
      </c>
      <c r="G10" s="6">
        <v>0.436943178200416</v>
      </c>
      <c r="H10" s="6">
        <v>0.60058781255787497</v>
      </c>
      <c r="I10" s="6">
        <f t="shared" si="0"/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3</v>
      </c>
      <c r="B11" s="6">
        <v>10</v>
      </c>
      <c r="C11" s="6">
        <v>16</v>
      </c>
      <c r="D11" s="6">
        <v>5.1160168039496301E-2</v>
      </c>
      <c r="E11" s="6">
        <v>1.00184391302592E-2</v>
      </c>
      <c r="F11" s="6">
        <v>9.4082571752071895E-2</v>
      </c>
      <c r="G11" s="6">
        <v>1.5812572399241099E-2</v>
      </c>
      <c r="H11" s="6">
        <v>4.56807647089187E-2</v>
      </c>
      <c r="I11" s="6">
        <f t="shared" si="0"/>
        <v>1</v>
      </c>
      <c r="J11" s="6">
        <v>5.7177068847533298E-2</v>
      </c>
      <c r="K11" s="6">
        <v>2.7168328505442398E-2</v>
      </c>
      <c r="L11" s="6">
        <v>3.5330616262688803E-2</v>
      </c>
      <c r="M11" s="6">
        <f t="shared" si="1"/>
        <v>0.31797554636419922</v>
      </c>
      <c r="N11" s="6">
        <v>4.54250780520285E-2</v>
      </c>
      <c r="O11" s="6">
        <v>-0.753182142780777</v>
      </c>
      <c r="P11" s="8">
        <v>5.7905105738898699E-6</v>
      </c>
      <c r="Q11" s="6">
        <f t="shared" si="2"/>
        <v>1.158102114777974E-4</v>
      </c>
      <c r="R11" s="6">
        <v>1.15810211477797E-4</v>
      </c>
      <c r="S11" s="6">
        <v>-2.0615137991566199E-2</v>
      </c>
      <c r="T11" s="6">
        <v>4.71940880391198E-3</v>
      </c>
      <c r="U11" s="6">
        <v>4.1885954723667199E-4</v>
      </c>
      <c r="V11" s="6">
        <f t="shared" si="3"/>
        <v>4.1885954723667202E-3</v>
      </c>
      <c r="W11" s="6">
        <v>2.0942977361833601E-3</v>
      </c>
    </row>
    <row r="12" spans="1:23" x14ac:dyDescent="0.35">
      <c r="A12" s="5" t="s">
        <v>52</v>
      </c>
      <c r="B12" s="6">
        <v>10</v>
      </c>
      <c r="C12" s="6">
        <v>7</v>
      </c>
      <c r="D12" s="6">
        <v>-9.1329102230765E-2</v>
      </c>
      <c r="E12" s="6">
        <v>-0.31715480659878198</v>
      </c>
      <c r="F12" s="6">
        <v>3.6198574042545499E-2</v>
      </c>
      <c r="G12" s="6">
        <v>0.28723628798573803</v>
      </c>
      <c r="H12" s="6">
        <v>0.45761910240507297</v>
      </c>
      <c r="I12" s="6">
        <f t="shared" si="0"/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0</v>
      </c>
      <c r="B13" s="6">
        <v>9</v>
      </c>
      <c r="C13" s="6">
        <v>15</v>
      </c>
      <c r="D13" s="6">
        <v>5.5033104258007497E-2</v>
      </c>
      <c r="E13" s="6">
        <v>1.6213783540341E-2</v>
      </c>
      <c r="F13" s="6">
        <v>9.6985972064237605E-2</v>
      </c>
      <c r="G13" s="6">
        <v>7.0805242524968996E-3</v>
      </c>
      <c r="H13" s="6">
        <v>3.0682271760819901E-2</v>
      </c>
      <c r="I13" s="6">
        <f t="shared" si="0"/>
        <v>0.79773906578131737</v>
      </c>
      <c r="J13" s="6">
        <v>4.6575357105867098E-2</v>
      </c>
      <c r="K13" s="6">
        <v>2.3881579026070299E-2</v>
      </c>
      <c r="L13" s="6">
        <v>5.1144794482880798E-2</v>
      </c>
      <c r="M13" s="6">
        <f t="shared" si="1"/>
        <v>0.46030315034592717</v>
      </c>
      <c r="N13" s="6">
        <v>5.7537893793240903E-2</v>
      </c>
      <c r="O13" s="6">
        <v>-0.30510647565566001</v>
      </c>
      <c r="P13" s="6">
        <v>4.9440559170532701E-2</v>
      </c>
      <c r="Q13" s="6">
        <f t="shared" si="2"/>
        <v>0.98881118341065399</v>
      </c>
      <c r="R13" s="6">
        <v>9.8881118341065402E-2</v>
      </c>
      <c r="S13" s="6">
        <v>-4.2818290513009097E-3</v>
      </c>
      <c r="T13" s="6">
        <v>5.4008326208990296E-3</v>
      </c>
      <c r="U13" s="6">
        <v>0.43391505588518298</v>
      </c>
      <c r="V13" s="6">
        <f t="shared" si="3"/>
        <v>1</v>
      </c>
      <c r="W13" s="6">
        <v>0.43391505588518298</v>
      </c>
    </row>
    <row r="14" spans="1:23" x14ac:dyDescent="0.35">
      <c r="A14" s="5" t="s">
        <v>49</v>
      </c>
      <c r="B14" s="6">
        <v>10</v>
      </c>
      <c r="C14" s="6">
        <v>13.5</v>
      </c>
      <c r="D14" s="6">
        <v>4.92613011085632E-2</v>
      </c>
      <c r="E14" s="6">
        <v>-1.5040209099073E-2</v>
      </c>
      <c r="F14" s="6">
        <v>0.110780731148846</v>
      </c>
      <c r="G14" s="6">
        <v>0.113599001670949</v>
      </c>
      <c r="H14" s="6">
        <v>0.246131170287056</v>
      </c>
      <c r="I14" s="6">
        <f t="shared" si="0"/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25903614457831298</v>
      </c>
      <c r="P14" s="6">
        <v>0.53559644223626302</v>
      </c>
      <c r="Q14" s="6">
        <f t="shared" si="2"/>
        <v>1</v>
      </c>
      <c r="R14" s="6">
        <v>0.669495552795329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8</v>
      </c>
      <c r="B15" s="6">
        <v>10</v>
      </c>
      <c r="C15" s="6">
        <v>12.5</v>
      </c>
      <c r="D15" s="6">
        <v>2.4922523058805102E-2</v>
      </c>
      <c r="E15" s="6">
        <v>-1.44209534104713E-2</v>
      </c>
      <c r="F15" s="6">
        <v>6.4273635739170706E-2</v>
      </c>
      <c r="G15" s="6">
        <v>0.209167976261492</v>
      </c>
      <c r="H15" s="6">
        <v>0.362557825519919</v>
      </c>
      <c r="I15" s="6">
        <f t="shared" si="0"/>
        <v>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56174746464908698</v>
      </c>
      <c r="P15" s="6">
        <v>5.4622461757614202E-4</v>
      </c>
      <c r="Q15" s="6">
        <f t="shared" si="2"/>
        <v>1.092449235152284E-2</v>
      </c>
      <c r="R15" s="6">
        <v>3.64149745050761E-3</v>
      </c>
      <c r="S15" s="6">
        <v>-1.1038430703222199E-2</v>
      </c>
      <c r="T15" s="6">
        <v>5.1186755921992996E-3</v>
      </c>
      <c r="U15" s="6">
        <v>4.17380065997809E-2</v>
      </c>
      <c r="V15" s="6">
        <f t="shared" si="3"/>
        <v>0.41738006599780897</v>
      </c>
      <c r="W15" s="6">
        <v>7.2506957901009E-2</v>
      </c>
    </row>
    <row r="16" spans="1:23" x14ac:dyDescent="0.35">
      <c r="A16" s="5" t="s">
        <v>47</v>
      </c>
      <c r="B16" s="6">
        <v>9.5</v>
      </c>
      <c r="C16" s="6">
        <v>16</v>
      </c>
      <c r="D16" s="6">
        <v>6.3118187095191097E-2</v>
      </c>
      <c r="E16" s="6">
        <v>2.08607009480603E-2</v>
      </c>
      <c r="F16" s="6">
        <v>0.108149373927418</v>
      </c>
      <c r="G16" s="6">
        <v>4.1520900624315103E-3</v>
      </c>
      <c r="H16" s="6">
        <v>2.1590868324643901E-2</v>
      </c>
      <c r="I16" s="6">
        <f t="shared" si="0"/>
        <v>0.56136257644074139</v>
      </c>
      <c r="J16" s="6">
        <v>6.2685465837173507E-2</v>
      </c>
      <c r="K16" s="6">
        <v>2.6127548370286E-2</v>
      </c>
      <c r="L16" s="6">
        <v>1.6430505064162E-2</v>
      </c>
      <c r="M16" s="6">
        <f t="shared" si="1"/>
        <v>0.14787454557745799</v>
      </c>
      <c r="N16" s="6">
        <v>2.4645757596243E-2</v>
      </c>
      <c r="O16" s="6">
        <v>-0.51232777299448196</v>
      </c>
      <c r="P16" s="6">
        <v>8.8347482695915903E-3</v>
      </c>
      <c r="Q16" s="6">
        <f t="shared" si="2"/>
        <v>0.1766949653918318</v>
      </c>
      <c r="R16" s="6">
        <v>2.5242137913118801E-2</v>
      </c>
      <c r="S16" s="6">
        <v>-1.74074989219914E-2</v>
      </c>
      <c r="T16" s="6">
        <v>7.89566152507243E-3</v>
      </c>
      <c r="U16" s="6">
        <v>4.3504174740605403E-2</v>
      </c>
      <c r="V16" s="6">
        <f t="shared" si="3"/>
        <v>0.43504174740605406</v>
      </c>
      <c r="W16" s="6">
        <v>7.2506957901009E-2</v>
      </c>
    </row>
    <row r="17" spans="1:23" x14ac:dyDescent="0.35">
      <c r="A17" s="5" t="s">
        <v>46</v>
      </c>
      <c r="B17" s="6">
        <v>10</v>
      </c>
      <c r="C17" s="6">
        <v>8</v>
      </c>
      <c r="D17" s="6">
        <v>-6.1518285948311401E-2</v>
      </c>
      <c r="E17" s="6">
        <v>-0.20787857515456801</v>
      </c>
      <c r="F17" s="6">
        <v>3.3721408359198103E-2</v>
      </c>
      <c r="G17" s="6">
        <v>0.29921249003408601</v>
      </c>
      <c r="H17" s="6">
        <v>0.45761910240507297</v>
      </c>
      <c r="I17" s="6">
        <f t="shared" si="0"/>
        <v>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73931310695735</v>
      </c>
      <c r="P17" s="6">
        <v>0.74173392773162805</v>
      </c>
      <c r="Q17" s="6">
        <f t="shared" si="2"/>
        <v>1</v>
      </c>
      <c r="R17" s="6">
        <v>0.839592236783102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4</v>
      </c>
      <c r="B18" s="6">
        <v>10</v>
      </c>
      <c r="C18" s="6">
        <v>10.5</v>
      </c>
      <c r="D18" s="6">
        <v>1.4046214563866E-2</v>
      </c>
      <c r="E18" s="6">
        <v>-2.53945350620286E-2</v>
      </c>
      <c r="F18" s="6">
        <v>5.2705407897169203E-2</v>
      </c>
      <c r="G18" s="6">
        <v>0.47572762706389499</v>
      </c>
      <c r="H18" s="6">
        <v>0.61844591518306302</v>
      </c>
      <c r="I18" s="6">
        <f t="shared" si="0"/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460221972886797</v>
      </c>
      <c r="P18" s="6">
        <v>4.7387410251502502E-3</v>
      </c>
      <c r="Q18" s="6">
        <f t="shared" si="2"/>
        <v>9.4774820503005008E-2</v>
      </c>
      <c r="R18" s="6">
        <v>1.5795803417167499E-2</v>
      </c>
      <c r="S18" s="6">
        <v>-6.9744247346312498E-3</v>
      </c>
      <c r="T18" s="6">
        <v>6.3018847293694101E-3</v>
      </c>
      <c r="U18" s="6">
        <v>0.28036980711999498</v>
      </c>
      <c r="V18" s="6">
        <f t="shared" si="3"/>
        <v>1</v>
      </c>
      <c r="W18" s="6">
        <v>0.31152200791110601</v>
      </c>
    </row>
    <row r="19" spans="1:23" x14ac:dyDescent="0.35">
      <c r="A19" s="5" t="s">
        <v>43</v>
      </c>
      <c r="B19" s="6">
        <v>10</v>
      </c>
      <c r="C19" s="6">
        <v>23.5</v>
      </c>
      <c r="D19" s="6">
        <v>7.1709477934941104E-2</v>
      </c>
      <c r="E19" s="6">
        <v>-4.9484995906458003E-2</v>
      </c>
      <c r="F19" s="6">
        <v>0.188589987652304</v>
      </c>
      <c r="G19" s="6">
        <v>0.19762370464250401</v>
      </c>
      <c r="H19" s="6">
        <v>0.362557825519919</v>
      </c>
      <c r="I19" s="6">
        <f t="shared" si="0"/>
        <v>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1</v>
      </c>
      <c r="B20" s="6">
        <v>10</v>
      </c>
      <c r="C20" s="6">
        <v>19</v>
      </c>
      <c r="D20" s="6">
        <v>8.9729834254132196E-2</v>
      </c>
      <c r="E20" s="6">
        <v>4.51188983886378E-2</v>
      </c>
      <c r="F20" s="6">
        <v>0.13951021726405899</v>
      </c>
      <c r="G20" s="6">
        <v>1.6916789661510501E-4</v>
      </c>
      <c r="H20" s="6">
        <v>1.46612177066424E-3</v>
      </c>
      <c r="I20" s="6">
        <f t="shared" si="0"/>
        <v>3.8119166037270238E-2</v>
      </c>
      <c r="J20" s="6">
        <v>7.8556775542751894E-2</v>
      </c>
      <c r="K20" s="6">
        <v>2.86235499499208E-2</v>
      </c>
      <c r="L20" s="6">
        <v>6.0606749469562203E-3</v>
      </c>
      <c r="M20" s="6">
        <f t="shared" si="1"/>
        <v>5.4546074522605986E-2</v>
      </c>
      <c r="N20" s="6">
        <v>1.09092149045212E-2</v>
      </c>
      <c r="O20" s="6">
        <v>-0.56541300321021104</v>
      </c>
      <c r="P20" s="6">
        <v>3.2251390181741702E-3</v>
      </c>
      <c r="Q20" s="6">
        <f t="shared" si="2"/>
        <v>6.4502780363483406E-2</v>
      </c>
      <c r="R20" s="6">
        <v>1.35655976089299E-2</v>
      </c>
      <c r="S20" s="6">
        <v>-1.3068200827345101E-2</v>
      </c>
      <c r="T20" s="6">
        <v>6.34268471266614E-3</v>
      </c>
      <c r="U20" s="6">
        <v>6.1731792053289498E-2</v>
      </c>
      <c r="V20" s="6">
        <f t="shared" si="3"/>
        <v>0.61731792053289503</v>
      </c>
      <c r="W20" s="6">
        <v>8.8188274361842095E-2</v>
      </c>
    </row>
    <row r="21" spans="1:23" x14ac:dyDescent="0.35">
      <c r="A21" s="5" t="s">
        <v>40</v>
      </c>
      <c r="B21" s="6">
        <v>1</v>
      </c>
      <c r="C21" s="6">
        <v>9</v>
      </c>
      <c r="D21" s="6">
        <v>17.658276412130999</v>
      </c>
      <c r="E21" s="6">
        <v>-704.29325594136799</v>
      </c>
      <c r="F21" s="6" t="s">
        <v>5</v>
      </c>
      <c r="G21" s="6">
        <v>0.995834817022198</v>
      </c>
      <c r="H21" s="6">
        <v>1</v>
      </c>
      <c r="I21" s="6">
        <f t="shared" si="0"/>
        <v>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72371068458853</v>
      </c>
      <c r="P21" s="6">
        <v>4.55935622072784E-2</v>
      </c>
      <c r="Q21" s="6">
        <f t="shared" si="2"/>
        <v>0.91187124414556797</v>
      </c>
      <c r="R21" s="6">
        <v>9.8881118341065402E-2</v>
      </c>
      <c r="S21" s="6">
        <v>-3.69946656231258E-3</v>
      </c>
      <c r="T21" s="6">
        <v>2.2088569417345301E-3</v>
      </c>
      <c r="U21" s="6">
        <v>9.6593056291108703E-2</v>
      </c>
      <c r="V21" s="6">
        <f t="shared" si="3"/>
        <v>0.96593056291108703</v>
      </c>
      <c r="W21" s="6">
        <v>0.120741320363886</v>
      </c>
    </row>
    <row r="22" spans="1:23" x14ac:dyDescent="0.35">
      <c r="A22" s="5" t="s">
        <v>39</v>
      </c>
      <c r="B22" s="6">
        <v>9</v>
      </c>
      <c r="C22" s="6">
        <v>10</v>
      </c>
      <c r="D22" s="6">
        <v>5.5471468441750098E-2</v>
      </c>
      <c r="E22" s="6">
        <v>1.5031561877230201E-2</v>
      </c>
      <c r="F22" s="6">
        <v>0.101756932555936</v>
      </c>
      <c r="G22" s="6">
        <v>1.15048408877951E-2</v>
      </c>
      <c r="H22" s="6">
        <v>3.7390732885334101E-2</v>
      </c>
      <c r="I22" s="6">
        <f t="shared" si="0"/>
        <v>0.9721590550186866</v>
      </c>
      <c r="J22" s="6">
        <v>3.0005402823510101E-2</v>
      </c>
      <c r="K22" s="6">
        <v>2.5536182389272601E-2</v>
      </c>
      <c r="L22" s="6">
        <v>0.23998862897975401</v>
      </c>
      <c r="M22" s="6">
        <f t="shared" si="1"/>
        <v>1</v>
      </c>
      <c r="N22" s="6">
        <v>0.23998862897975401</v>
      </c>
      <c r="O22" s="6">
        <v>-0.124610470550893</v>
      </c>
      <c r="P22" s="6">
        <v>0.25584074701279602</v>
      </c>
      <c r="Q22" s="6">
        <f t="shared" si="2"/>
        <v>1</v>
      </c>
      <c r="R22" s="6">
        <v>0.34112099601706097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8</v>
      </c>
      <c r="C23" s="6">
        <v>21</v>
      </c>
      <c r="D23" s="6">
        <v>0.17535480455258001</v>
      </c>
      <c r="E23" s="6">
        <v>0.118113274141896</v>
      </c>
      <c r="F23" s="6">
        <v>0.244162423345685</v>
      </c>
      <c r="G23" s="8">
        <v>3.99999693010539E-8</v>
      </c>
      <c r="H23" s="8">
        <v>1.0399992018273999E-6</v>
      </c>
      <c r="I23" s="6">
        <f t="shared" si="0"/>
        <v>2.70399792475124E-5</v>
      </c>
      <c r="J23" s="6">
        <v>0.17194162916226199</v>
      </c>
      <c r="K23" s="6">
        <v>3.8669980522762798E-2</v>
      </c>
      <c r="L23" s="8">
        <v>8.7327299537064703E-6</v>
      </c>
      <c r="M23" s="6">
        <f t="shared" si="1"/>
        <v>7.8594569583358235E-5</v>
      </c>
      <c r="N23" s="8">
        <v>7.8594569583358194E-5</v>
      </c>
      <c r="O23" s="6">
        <v>-0.22649500039276299</v>
      </c>
      <c r="P23" s="6">
        <v>0.106389571431181</v>
      </c>
      <c r="Q23" s="6">
        <f t="shared" si="2"/>
        <v>1</v>
      </c>
      <c r="R23" s="6">
        <v>0.15198510204454399</v>
      </c>
      <c r="S23" s="8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1</v>
      </c>
      <c r="B24" s="6">
        <v>9</v>
      </c>
      <c r="C24" s="6">
        <v>9</v>
      </c>
      <c r="D24" s="6">
        <v>1.9826191633465301E-2</v>
      </c>
      <c r="E24" s="6">
        <v>-3.4368257782676298E-2</v>
      </c>
      <c r="F24" s="6">
        <v>6.8116134788462998E-2</v>
      </c>
      <c r="G24" s="6">
        <v>0.43889109379229302</v>
      </c>
      <c r="H24" s="6">
        <v>0.60058781255787497</v>
      </c>
      <c r="I24" s="6">
        <f t="shared" si="0"/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0</v>
      </c>
      <c r="P24" s="6">
        <v>1</v>
      </c>
      <c r="Q24" s="6">
        <f t="shared" si="2"/>
        <v>1</v>
      </c>
      <c r="R24" s="6">
        <v>1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0</v>
      </c>
      <c r="B25" s="6">
        <v>10</v>
      </c>
      <c r="C25" s="6">
        <v>8</v>
      </c>
      <c r="D25" s="6">
        <v>-6.8371579905211505E-2</v>
      </c>
      <c r="E25" s="6">
        <v>-0.12486512368326</v>
      </c>
      <c r="F25" s="6">
        <v>-2.1146971418099E-2</v>
      </c>
      <c r="G25" s="6">
        <v>9.1401224838592796E-3</v>
      </c>
      <c r="H25" s="6">
        <v>3.3949026368620197E-2</v>
      </c>
      <c r="I25" s="6">
        <f t="shared" si="0"/>
        <v>0.8826746855841251</v>
      </c>
      <c r="J25" s="6">
        <v>-9.4367300112418603E-2</v>
      </c>
      <c r="K25" s="6">
        <v>3.4183230485910397E-2</v>
      </c>
      <c r="L25" s="6">
        <v>5.7689742277111204E-3</v>
      </c>
      <c r="M25" s="6">
        <f t="shared" si="1"/>
        <v>5.1920768049400087E-2</v>
      </c>
      <c r="N25" s="6">
        <v>1.09092149045212E-2</v>
      </c>
      <c r="O25" s="6">
        <v>-0.363464382097621</v>
      </c>
      <c r="P25" s="6">
        <v>2.2942366413395001E-2</v>
      </c>
      <c r="Q25" s="6">
        <f t="shared" si="2"/>
        <v>0.45884732826790003</v>
      </c>
      <c r="R25" s="6">
        <v>5.7355916033487497E-2</v>
      </c>
      <c r="S25" s="6">
        <v>-1.2398282668308299E-2</v>
      </c>
      <c r="T25" s="6">
        <v>3.5080091078236401E-3</v>
      </c>
      <c r="U25" s="6">
        <v>1.4955109020898499E-3</v>
      </c>
      <c r="V25" s="6">
        <f t="shared" si="3"/>
        <v>1.4955109020898499E-2</v>
      </c>
      <c r="W25" s="6">
        <v>3.7387772552246201E-3</v>
      </c>
    </row>
    <row r="26" spans="1:23" x14ac:dyDescent="0.35">
      <c r="A26" s="5" t="s">
        <v>29</v>
      </c>
      <c r="B26" s="6">
        <v>9</v>
      </c>
      <c r="C26" s="6">
        <v>8</v>
      </c>
      <c r="D26" s="6">
        <v>-3.3263057234796299E-2</v>
      </c>
      <c r="E26" s="6">
        <v>-8.8464158524368605E-2</v>
      </c>
      <c r="F26" s="6">
        <v>1.30980884178045E-2</v>
      </c>
      <c r="G26" s="6">
        <v>0.193595726074589</v>
      </c>
      <c r="H26" s="6">
        <v>0.362557825519919</v>
      </c>
      <c r="I26" s="6">
        <f t="shared" si="0"/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0.34349288232548197</v>
      </c>
      <c r="P26" s="6">
        <v>7.9394964516556601E-2</v>
      </c>
      <c r="Q26" s="6">
        <f t="shared" si="2"/>
        <v>1</v>
      </c>
      <c r="R26" s="6">
        <v>0.132324940860928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25</v>
      </c>
      <c r="B27" s="6">
        <v>9</v>
      </c>
      <c r="C27" s="6">
        <v>1</v>
      </c>
      <c r="D27" s="6">
        <v>-17.658276413062801</v>
      </c>
      <c r="E27" s="6" t="s">
        <v>5</v>
      </c>
      <c r="F27" s="6">
        <v>704.29325597627405</v>
      </c>
      <c r="G27" s="6">
        <v>0.99583481702218501</v>
      </c>
      <c r="H27" s="6">
        <v>1</v>
      </c>
      <c r="I27" s="6">
        <f t="shared" si="0"/>
        <v>1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21</v>
      </c>
      <c r="B28" s="6">
        <v>9</v>
      </c>
      <c r="C28" s="6" t="s">
        <v>5</v>
      </c>
      <c r="D28" s="8">
        <v>-1.6343806428275201E-15</v>
      </c>
      <c r="E28" s="6" t="s">
        <v>5</v>
      </c>
      <c r="F28" s="6" t="s">
        <v>5</v>
      </c>
      <c r="G28" s="6">
        <v>1</v>
      </c>
      <c r="H28" s="6">
        <v>1</v>
      </c>
      <c r="I28" s="6">
        <f t="shared" si="0"/>
        <v>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19</v>
      </c>
      <c r="B29" s="12">
        <v>9</v>
      </c>
      <c r="C29" s="12">
        <v>1</v>
      </c>
      <c r="D29" s="12">
        <v>-17.658276413062801</v>
      </c>
      <c r="E29" s="12" t="s">
        <v>5</v>
      </c>
      <c r="F29" s="12">
        <v>704.29325597627405</v>
      </c>
      <c r="G29" s="12">
        <v>0.99583481702218501</v>
      </c>
      <c r="H29" s="12">
        <v>1</v>
      </c>
      <c r="I29" s="6">
        <f t="shared" si="0"/>
        <v>1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2" t="s">
        <v>5</v>
      </c>
      <c r="O29" s="12" t="s">
        <v>5</v>
      </c>
      <c r="P29" s="12" t="s">
        <v>5</v>
      </c>
      <c r="Q29" s="6" t="str">
        <f t="shared" si="2"/>
        <v>NA</v>
      </c>
      <c r="R29" s="12" t="s">
        <v>5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28000000}"/>
  <mergeCells count="2">
    <mergeCell ref="B2:N2"/>
    <mergeCell ref="O2:W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W21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2" sqref="H12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40.5</v>
      </c>
      <c r="D4" s="8">
        <v>1.86114748541818E-11</v>
      </c>
      <c r="E4" s="6" t="s">
        <v>5</v>
      </c>
      <c r="F4" s="6" t="s">
        <v>5</v>
      </c>
      <c r="G4" s="6">
        <v>0.999999999999996</v>
      </c>
      <c r="H4" s="6">
        <f>IF(G4="NA","NA",IF(G4*(COUNTIF(G$4:G$21, "&lt;&gt;NA"))&gt;1,1,G4*(COUNTIF(G$4:G$21, "&lt;&gt;NA"))))</f>
        <v>1</v>
      </c>
      <c r="I4" s="6">
        <v>0.999999999999996</v>
      </c>
      <c r="J4" s="6" t="s">
        <v>5</v>
      </c>
      <c r="K4" s="6" t="s">
        <v>5</v>
      </c>
      <c r="L4" s="6" t="s">
        <v>5</v>
      </c>
      <c r="M4" s="6" t="str">
        <f>IF(L4="NA","NA",IF(L4*(COUNTIF(L$4:L$21, "&lt;&gt;NA"))&gt;1,1,L4*(COUNTIF(L$4:L$21, "&lt;&gt;NA"))))</f>
        <v>NA</v>
      </c>
      <c r="N4" s="6" t="s">
        <v>5</v>
      </c>
      <c r="O4" s="6">
        <v>-0.205685001724807</v>
      </c>
      <c r="P4" s="6">
        <v>0.41289522175495702</v>
      </c>
      <c r="Q4" s="6">
        <f>IF(P4="NA","NA",IF(P4*(COUNTIF(P$4:P$21, "&lt;&gt;NA"))&gt;1,1,P4*(COUNTIF(P$4:P$21, "&lt;&gt;NA"))))</f>
        <v>1</v>
      </c>
      <c r="R4" s="6">
        <v>0.75917407860373098</v>
      </c>
      <c r="S4" s="6" t="s">
        <v>5</v>
      </c>
      <c r="T4" s="6" t="s">
        <v>5</v>
      </c>
      <c r="U4" s="6" t="s">
        <v>5</v>
      </c>
      <c r="V4" s="6" t="str">
        <f>IF(U4="NA","NA",IF(U4*(COUNTIF(U$4:U$21, "&lt;&gt;NA"))&gt;1,1,U4*(COUNTIF(U$4:U$21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40.5</v>
      </c>
      <c r="D5" s="8">
        <v>1.86114748541818E-11</v>
      </c>
      <c r="E5" s="6" t="s">
        <v>5</v>
      </c>
      <c r="F5" s="6" t="s">
        <v>5</v>
      </c>
      <c r="G5" s="6">
        <v>0.999999999999996</v>
      </c>
      <c r="H5" s="6">
        <f t="shared" ref="H5:H21" si="0">IF(G5="NA","NA",IF(G5*(COUNTIF(G$4:G$21, "&lt;&gt;NA"))&gt;1,1,G5*(COUNTIF(G$4:G$21, "&lt;&gt;NA"))))</f>
        <v>1</v>
      </c>
      <c r="I5" s="6">
        <v>0.999999999999996</v>
      </c>
      <c r="J5" s="6" t="s">
        <v>5</v>
      </c>
      <c r="K5" s="6" t="s">
        <v>5</v>
      </c>
      <c r="L5" s="6" t="s">
        <v>5</v>
      </c>
      <c r="M5" s="6" t="str">
        <f t="shared" ref="M5:M21" si="1">IF(L5="NA","NA",IF(L5*(COUNTIF(L$4:L$21, "&lt;&gt;NA"))&gt;1,1,L5*(COUNTIF(L$4:L$21, "&lt;&gt;NA"))))</f>
        <v>NA</v>
      </c>
      <c r="N5" s="6" t="s">
        <v>5</v>
      </c>
      <c r="O5" s="6">
        <v>0.13126630763341901</v>
      </c>
      <c r="P5" s="6">
        <v>0.60362825501564898</v>
      </c>
      <c r="Q5" s="6">
        <f t="shared" ref="Q5:Q21" si="2">IF(P5="NA","NA",IF(P5*(COUNTIF(P$4:P$21, "&lt;&gt;NA"))&gt;1,1,P5*(COUNTIF(P$4:P$21, "&lt;&gt;NA"))))</f>
        <v>1</v>
      </c>
      <c r="R5" s="6">
        <v>0.75917407860373098</v>
      </c>
      <c r="S5" s="6" t="s">
        <v>5</v>
      </c>
      <c r="T5" s="6" t="s">
        <v>5</v>
      </c>
      <c r="U5" s="6" t="s">
        <v>5</v>
      </c>
      <c r="V5" s="6" t="str">
        <f t="shared" ref="V5:V21" si="3">IF(U5="NA","NA",IF(U5*(COUNTIF(U$4:U$21, "&lt;&gt;NA"))&gt;1,1,U5*(COUNTIF(U$4:U$21, "&lt;&gt;NA"))))</f>
        <v>NA</v>
      </c>
      <c r="W5" s="6" t="s">
        <v>5</v>
      </c>
    </row>
    <row r="6" spans="1:23" x14ac:dyDescent="0.35">
      <c r="A6" s="5" t="s">
        <v>115</v>
      </c>
      <c r="B6" s="6">
        <v>39</v>
      </c>
      <c r="C6" s="6">
        <v>43</v>
      </c>
      <c r="D6" s="6">
        <v>1.5703005985445901E-2</v>
      </c>
      <c r="E6" s="6">
        <v>-0.16004018711499901</v>
      </c>
      <c r="F6" s="6">
        <v>0.20699158799128101</v>
      </c>
      <c r="G6" s="6">
        <v>0.85042450040943796</v>
      </c>
      <c r="H6" s="6">
        <f t="shared" si="0"/>
        <v>1</v>
      </c>
      <c r="I6" s="6">
        <v>0.9999999999999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60</v>
      </c>
      <c r="B7" s="6">
        <v>39</v>
      </c>
      <c r="C7" s="6">
        <v>43</v>
      </c>
      <c r="D7" s="6">
        <v>1.5703005985446002E-2</v>
      </c>
      <c r="E7" s="6">
        <v>-0.16004018711499901</v>
      </c>
      <c r="F7" s="6">
        <v>0.20699158799128101</v>
      </c>
      <c r="G7" s="6">
        <v>0.85042450040943796</v>
      </c>
      <c r="H7" s="6">
        <f t="shared" si="0"/>
        <v>1</v>
      </c>
      <c r="I7" s="6">
        <v>0.9999999999999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36</v>
      </c>
      <c r="C8" s="6">
        <v>43</v>
      </c>
      <c r="D8" s="6">
        <v>1.75838925352657E-2</v>
      </c>
      <c r="E8" s="6">
        <v>-6.0119887549286599E-2</v>
      </c>
      <c r="F8" s="6">
        <v>0.100871300625204</v>
      </c>
      <c r="G8" s="6">
        <v>0.65514848471911902</v>
      </c>
      <c r="H8" s="6">
        <f t="shared" si="0"/>
        <v>1</v>
      </c>
      <c r="I8" s="6">
        <v>0.9999999999999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0.20184335693983299</v>
      </c>
      <c r="P8" s="6">
        <v>0.66427731877826501</v>
      </c>
      <c r="Q8" s="6">
        <f t="shared" si="2"/>
        <v>1</v>
      </c>
      <c r="R8" s="6">
        <v>0.75917407860373098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2</v>
      </c>
      <c r="B9" s="6">
        <v>39.5</v>
      </c>
      <c r="C9" s="6">
        <v>39</v>
      </c>
      <c r="D9" s="6">
        <v>-9.0358133979100107E-3</v>
      </c>
      <c r="E9" s="6">
        <v>-0.19767623429907699</v>
      </c>
      <c r="F9" s="6">
        <v>0.16335891220110599</v>
      </c>
      <c r="G9" s="6">
        <v>0.91237741591317201</v>
      </c>
      <c r="H9" s="6">
        <f t="shared" si="0"/>
        <v>1</v>
      </c>
      <c r="I9" s="6">
        <v>0.9999999999999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0</v>
      </c>
      <c r="B10" s="6">
        <v>40.5</v>
      </c>
      <c r="C10" s="6">
        <v>35</v>
      </c>
      <c r="D10" s="6">
        <v>1.29616167078565E-2</v>
      </c>
      <c r="E10" s="6">
        <v>-6.5119130844001505E-2</v>
      </c>
      <c r="F10" s="6">
        <v>9.4975483659134996E-2</v>
      </c>
      <c r="G10" s="6">
        <v>0.74056641302856596</v>
      </c>
      <c r="H10" s="6">
        <f t="shared" si="0"/>
        <v>1</v>
      </c>
      <c r="I10" s="6">
        <v>0.9999999999999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6.6084804804319094E-2</v>
      </c>
      <c r="P10" s="6">
        <v>0.88805576648100504</v>
      </c>
      <c r="Q10" s="6">
        <f t="shared" si="2"/>
        <v>1</v>
      </c>
      <c r="R10" s="6">
        <v>0.88805576648100504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9</v>
      </c>
      <c r="B11" s="6">
        <v>39</v>
      </c>
      <c r="C11" s="6">
        <v>48.5</v>
      </c>
      <c r="D11" s="6">
        <v>6.0324801055177298E-2</v>
      </c>
      <c r="E11" s="6">
        <v>-5.9608408935706202E-2</v>
      </c>
      <c r="F11" s="6">
        <v>0.21490667395542401</v>
      </c>
      <c r="G11" s="6">
        <v>0.35189720856949402</v>
      </c>
      <c r="H11" s="6">
        <f t="shared" si="0"/>
        <v>1</v>
      </c>
      <c r="I11" s="6">
        <v>0.999999999999996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6">
        <v>39</v>
      </c>
      <c r="C12" s="6">
        <v>37</v>
      </c>
      <c r="D12" s="6">
        <v>-6.9853967644902303E-3</v>
      </c>
      <c r="E12" s="6">
        <v>-0.103398466815343</v>
      </c>
      <c r="F12" s="6">
        <v>8.3874339021103098E-2</v>
      </c>
      <c r="G12" s="6">
        <v>0.87764931328028695</v>
      </c>
      <c r="H12" s="6">
        <f t="shared" si="0"/>
        <v>1</v>
      </c>
      <c r="I12" s="6">
        <v>0.9999999999999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6">
        <v>39</v>
      </c>
      <c r="C13" s="6">
        <v>42.5</v>
      </c>
      <c r="D13" s="6">
        <v>1.51225023553208E-2</v>
      </c>
      <c r="E13" s="6">
        <v>-0.10798346923690599</v>
      </c>
      <c r="F13" s="6">
        <v>0.14246900472722901</v>
      </c>
      <c r="G13" s="6">
        <v>0.79903787400377102</v>
      </c>
      <c r="H13" s="6">
        <f t="shared" si="0"/>
        <v>1</v>
      </c>
      <c r="I13" s="6">
        <v>0.9999999999999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4</v>
      </c>
      <c r="B14" s="6">
        <v>39.5</v>
      </c>
      <c r="C14" s="6">
        <v>39</v>
      </c>
      <c r="D14" s="6">
        <v>-2.0781611861194999E-2</v>
      </c>
      <c r="E14" s="6">
        <v>-0.13507836816667901</v>
      </c>
      <c r="F14" s="6">
        <v>7.9562039327356102E-2</v>
      </c>
      <c r="G14" s="6">
        <v>0.68720542799527495</v>
      </c>
      <c r="H14" s="6">
        <f t="shared" si="0"/>
        <v>1</v>
      </c>
      <c r="I14" s="6">
        <v>0.9999999999999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1</v>
      </c>
      <c r="B15" s="6">
        <v>42</v>
      </c>
      <c r="C15" s="6">
        <v>32</v>
      </c>
      <c r="D15" s="6">
        <v>-6.7181467648745996E-2</v>
      </c>
      <c r="E15" s="6">
        <v>-0.23798858277418</v>
      </c>
      <c r="F15" s="6">
        <v>5.6605975553003098E-2</v>
      </c>
      <c r="G15" s="6">
        <v>0.34150518429779902</v>
      </c>
      <c r="H15" s="6">
        <f t="shared" si="0"/>
        <v>1</v>
      </c>
      <c r="I15" s="6">
        <v>0.9999999999999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0</v>
      </c>
      <c r="B16" s="6" t="s">
        <v>5</v>
      </c>
      <c r="C16" s="6">
        <v>40.5</v>
      </c>
      <c r="D16" s="8">
        <v>1.86114748541818E-11</v>
      </c>
      <c r="E16" s="6" t="s">
        <v>5</v>
      </c>
      <c r="F16" s="6" t="s">
        <v>5</v>
      </c>
      <c r="G16" s="6">
        <v>0.999999999999996</v>
      </c>
      <c r="H16" s="6">
        <f t="shared" si="0"/>
        <v>1</v>
      </c>
      <c r="I16" s="6">
        <v>0.9999999999999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63307689811655</v>
      </c>
      <c r="P16" s="6">
        <v>0.51731858581600199</v>
      </c>
      <c r="Q16" s="6">
        <f t="shared" si="2"/>
        <v>1</v>
      </c>
      <c r="R16" s="6">
        <v>0.759174078603730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9</v>
      </c>
      <c r="B17" s="6">
        <v>27</v>
      </c>
      <c r="C17" s="6">
        <v>42.5</v>
      </c>
      <c r="D17" s="6">
        <v>0.13484221733784599</v>
      </c>
      <c r="E17" s="6">
        <v>-1.1330360096634301E-2</v>
      </c>
      <c r="F17" s="6">
        <v>0.37102896163433302</v>
      </c>
      <c r="G17" s="6">
        <v>0.14040276145458899</v>
      </c>
      <c r="H17" s="6">
        <f t="shared" si="0"/>
        <v>1</v>
      </c>
      <c r="I17" s="6">
        <v>0.842416568727534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39498991145384599</v>
      </c>
      <c r="P17" s="6">
        <v>0.12998609122041299</v>
      </c>
      <c r="Q17" s="6">
        <f t="shared" si="2"/>
        <v>1</v>
      </c>
      <c r="R17" s="6">
        <v>0.5199443648816519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7</v>
      </c>
      <c r="B18" s="6">
        <v>35</v>
      </c>
      <c r="C18" s="6">
        <v>42</v>
      </c>
      <c r="D18" s="6">
        <v>6.71930432174766E-2</v>
      </c>
      <c r="E18" s="6">
        <v>-3.8771418249272903E-2</v>
      </c>
      <c r="F18" s="6">
        <v>0.20866290708635299</v>
      </c>
      <c r="G18" s="6">
        <v>0.26000044587562099</v>
      </c>
      <c r="H18" s="6">
        <f t="shared" si="0"/>
        <v>1</v>
      </c>
      <c r="I18" s="6">
        <v>0.9999999999999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49329778410998398</v>
      </c>
      <c r="P18" s="6">
        <v>6.1682295978876499E-2</v>
      </c>
      <c r="Q18" s="6">
        <f t="shared" si="2"/>
        <v>0.49345836783101199</v>
      </c>
      <c r="R18" s="6">
        <v>0.493458367831011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6</v>
      </c>
      <c r="B19" s="6">
        <v>42.5</v>
      </c>
      <c r="C19" s="6">
        <v>25</v>
      </c>
      <c r="D19" s="6">
        <v>-0.174137817161236</v>
      </c>
      <c r="E19" s="6">
        <v>-0.46410091792591901</v>
      </c>
      <c r="F19" s="6">
        <v>-9.5180863362849793E-3</v>
      </c>
      <c r="G19" s="6">
        <v>0.106343780389887</v>
      </c>
      <c r="H19" s="6">
        <f t="shared" si="0"/>
        <v>1</v>
      </c>
      <c r="I19" s="6">
        <v>0.842416568727534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1</v>
      </c>
      <c r="B20" s="6">
        <v>42</v>
      </c>
      <c r="C20" s="6">
        <v>35</v>
      </c>
      <c r="D20" s="6">
        <v>-4.0979563144046098E-2</v>
      </c>
      <c r="E20" s="6">
        <v>-0.25198548484021999</v>
      </c>
      <c r="F20" s="6">
        <v>0.12887967167487799</v>
      </c>
      <c r="G20" s="6">
        <v>0.63973928350919895</v>
      </c>
      <c r="H20" s="6">
        <f t="shared" si="0"/>
        <v>1</v>
      </c>
      <c r="I20" s="6">
        <v>0.9999999999999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0" t="s">
        <v>30</v>
      </c>
      <c r="B21" s="12">
        <v>53</v>
      </c>
      <c r="C21" s="12">
        <v>37</v>
      </c>
      <c r="D21" s="12">
        <v>-0.14479385285922899</v>
      </c>
      <c r="E21" s="12">
        <v>-0.35493304489290001</v>
      </c>
      <c r="F21" s="12">
        <v>-1.5317950206180901E-2</v>
      </c>
      <c r="G21" s="12">
        <v>7.3735364556761607E-2</v>
      </c>
      <c r="H21" s="6">
        <f t="shared" si="0"/>
        <v>1</v>
      </c>
      <c r="I21" s="12">
        <v>0.84241656872753401</v>
      </c>
      <c r="J21" s="12" t="s">
        <v>5</v>
      </c>
      <c r="K21" s="12" t="s">
        <v>5</v>
      </c>
      <c r="L21" s="12" t="s">
        <v>5</v>
      </c>
      <c r="M21" s="6" t="str">
        <f t="shared" si="1"/>
        <v>NA</v>
      </c>
      <c r="N21" s="12" t="s">
        <v>5</v>
      </c>
      <c r="O21" s="12">
        <v>-0.21288048374245799</v>
      </c>
      <c r="P21" s="12">
        <v>0.446208461970998</v>
      </c>
      <c r="Q21" s="6">
        <f t="shared" si="2"/>
        <v>1</v>
      </c>
      <c r="R21" s="12">
        <v>0.75917407860373098</v>
      </c>
      <c r="S21" s="12" t="s">
        <v>5</v>
      </c>
      <c r="T21" s="12" t="s">
        <v>5</v>
      </c>
      <c r="U21" s="12" t="s">
        <v>5</v>
      </c>
      <c r="V21" s="6" t="str">
        <f t="shared" si="3"/>
        <v>NA</v>
      </c>
      <c r="W2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W31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8</v>
      </c>
      <c r="D4" s="8">
        <v>-2.3909814208866999E-10</v>
      </c>
      <c r="E4" s="6" t="s">
        <v>5</v>
      </c>
      <c r="F4" s="6" t="s">
        <v>5</v>
      </c>
      <c r="G4" s="6">
        <v>0.99999999999996003</v>
      </c>
      <c r="H4" s="6">
        <f>IF(G4="NA","NA",IF(G4*(COUNTIF(G$4:G$31, "&lt;&gt;NA"))&gt;1,1,G4*(COUNTIF(G$4:G$31, "&lt;&gt;NA"))))</f>
        <v>1</v>
      </c>
      <c r="I4" s="6">
        <v>0.99999999999996003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6" t="s">
        <v>5</v>
      </c>
      <c r="O4" s="6">
        <v>-0.15797033811188499</v>
      </c>
      <c r="P4" s="6">
        <v>0.13926802538526301</v>
      </c>
      <c r="Q4" s="6">
        <f>IF(P4="NA","NA",IF(P4*(COUNTIF(P$4:P$31, "&lt;&gt;NA"))&gt;1,1,P4*(COUNTIF(P$4:P$31, "&lt;&gt;NA"))))</f>
        <v>1</v>
      </c>
      <c r="R4" s="6">
        <v>0.55707210154105202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8</v>
      </c>
      <c r="D5" s="8">
        <v>-2.3909814208866999E-10</v>
      </c>
      <c r="E5" s="6" t="s">
        <v>5</v>
      </c>
      <c r="F5" s="6" t="s">
        <v>5</v>
      </c>
      <c r="G5" s="6">
        <v>0.99999999999996003</v>
      </c>
      <c r="H5" s="6">
        <f t="shared" ref="H5:H31" si="0">IF(G5="NA","NA",IF(G5*(COUNTIF(G$4:G$31, "&lt;&gt;NA"))&gt;1,1,G5*(COUNTIF(G$4:G$31, "&lt;&gt;NA"))))</f>
        <v>1</v>
      </c>
      <c r="I5" s="6">
        <v>0.99999999999996003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6" t="s">
        <v>5</v>
      </c>
      <c r="O5" s="6">
        <v>0.19912435393797701</v>
      </c>
      <c r="P5" s="6">
        <v>6.1378306761984303E-2</v>
      </c>
      <c r="Q5" s="6">
        <f t="shared" ref="Q5:Q31" si="2">IF(P5="NA","NA",IF(P5*(COUNTIF(P$4:P$31, "&lt;&gt;NA"))&gt;1,1,P5*(COUNTIF(P$4:P$31, "&lt;&gt;NA"))))</f>
        <v>0.73653968114381163</v>
      </c>
      <c r="R5" s="6">
        <v>0.36826984057190598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x14ac:dyDescent="0.35">
      <c r="A6" s="5" t="s">
        <v>96</v>
      </c>
      <c r="B6" s="6">
        <v>7.5</v>
      </c>
      <c r="C6" s="6">
        <v>16</v>
      </c>
      <c r="D6" s="6">
        <v>4.43945023882025E-2</v>
      </c>
      <c r="E6" s="6">
        <v>-9.0828518360578397E-2</v>
      </c>
      <c r="F6" s="6">
        <v>0.13335746471168</v>
      </c>
      <c r="G6" s="6">
        <v>0.37974880550796097</v>
      </c>
      <c r="H6" s="6">
        <f t="shared" si="0"/>
        <v>1</v>
      </c>
      <c r="I6" s="6">
        <v>0.790042786128026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88</v>
      </c>
      <c r="B7" s="6">
        <v>7</v>
      </c>
      <c r="C7" s="6">
        <v>18.5</v>
      </c>
      <c r="D7" s="6">
        <v>7.2130478501974293E-2</v>
      </c>
      <c r="E7" s="6">
        <v>-5.6394802880921302E-2</v>
      </c>
      <c r="F7" s="6">
        <v>0.170905733668026</v>
      </c>
      <c r="G7" s="6">
        <v>0.15316587330569401</v>
      </c>
      <c r="H7" s="6">
        <f t="shared" si="0"/>
        <v>1</v>
      </c>
      <c r="I7" s="6">
        <v>0.714774075426572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0</v>
      </c>
      <c r="B8" s="6">
        <v>9</v>
      </c>
      <c r="C8" s="6">
        <v>7</v>
      </c>
      <c r="D8" s="6">
        <v>-3.0304434847212899E-2</v>
      </c>
      <c r="E8" s="6">
        <v>-8.9115480107700595E-2</v>
      </c>
      <c r="F8" s="6">
        <v>2.3648851148850802E-2</v>
      </c>
      <c r="G8" s="6">
        <v>0.276468426279252</v>
      </c>
      <c r="H8" s="6">
        <f t="shared" si="0"/>
        <v>1</v>
      </c>
      <c r="I8" s="6">
        <v>0.718189656652201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-0.34413841982291998</v>
      </c>
      <c r="P8" s="6">
        <v>1.00913065960731E-2</v>
      </c>
      <c r="Q8" s="6">
        <f t="shared" si="2"/>
        <v>0.12109567915287719</v>
      </c>
      <c r="R8" s="6">
        <v>0.12109567915287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4</v>
      </c>
      <c r="B9" s="6">
        <v>12</v>
      </c>
      <c r="C9" s="6">
        <v>9</v>
      </c>
      <c r="D9" s="6">
        <v>-9.7221160173095095E-2</v>
      </c>
      <c r="E9" s="6">
        <v>-0.65051332028132902</v>
      </c>
      <c r="F9" s="6">
        <v>0.11915014288956501</v>
      </c>
      <c r="G9" s="6">
        <v>0.62093445543995096</v>
      </c>
      <c r="H9" s="6">
        <f t="shared" si="0"/>
        <v>1</v>
      </c>
      <c r="I9" s="6">
        <v>0.8901811059710379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6">
        <v>11</v>
      </c>
      <c r="C10" s="6">
        <v>20.5</v>
      </c>
      <c r="D10" s="6">
        <v>8.1260117752136901E-2</v>
      </c>
      <c r="E10" s="6">
        <v>-6.7543827697734296E-3</v>
      </c>
      <c r="F10" s="6">
        <v>0.19060865404313601</v>
      </c>
      <c r="G10" s="6">
        <v>7.7726137623124497E-2</v>
      </c>
      <c r="H10" s="6">
        <f t="shared" si="0"/>
        <v>1</v>
      </c>
      <c r="I10" s="6">
        <v>0.714774075426572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2</v>
      </c>
      <c r="B11" s="6">
        <v>12</v>
      </c>
      <c r="C11" s="6">
        <v>10</v>
      </c>
      <c r="D11" s="6">
        <v>-6.1945406513356602E-2</v>
      </c>
      <c r="E11" s="6">
        <v>-0.27603359363269803</v>
      </c>
      <c r="F11" s="6">
        <v>5.9793825408974002E-2</v>
      </c>
      <c r="G11" s="6">
        <v>0.47266064258808499</v>
      </c>
      <c r="H11" s="6">
        <f t="shared" si="0"/>
        <v>1</v>
      </c>
      <c r="I11" s="6">
        <v>0.827156124529148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0</v>
      </c>
      <c r="B12" s="6">
        <v>10</v>
      </c>
      <c r="C12" s="6">
        <v>15</v>
      </c>
      <c r="D12" s="6">
        <v>3.90701051499633E-2</v>
      </c>
      <c r="E12" s="6">
        <v>-4.3179773284149403E-2</v>
      </c>
      <c r="F12" s="6">
        <v>0.124034671956481</v>
      </c>
      <c r="G12" s="6">
        <v>0.32045530733310001</v>
      </c>
      <c r="H12" s="6">
        <f t="shared" si="0"/>
        <v>1</v>
      </c>
      <c r="I12" s="6">
        <v>0.747729050443900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7.2821908125441898E-2</v>
      </c>
      <c r="P12" s="6">
        <v>0.87670122525936101</v>
      </c>
      <c r="Q12" s="6">
        <f t="shared" si="2"/>
        <v>1</v>
      </c>
      <c r="R12" s="6">
        <v>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9</v>
      </c>
      <c r="B13" s="6">
        <v>12</v>
      </c>
      <c r="C13" s="6">
        <v>13</v>
      </c>
      <c r="D13" s="6">
        <v>7.3756758142050297E-3</v>
      </c>
      <c r="E13" s="6">
        <v>-0.126826400997088</v>
      </c>
      <c r="F13" s="6">
        <v>9.7388535740807802E-2</v>
      </c>
      <c r="G13" s="6">
        <v>0.88640761674313895</v>
      </c>
      <c r="H13" s="6">
        <f t="shared" si="0"/>
        <v>1</v>
      </c>
      <c r="I13" s="6">
        <v>0.9822893070327930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8</v>
      </c>
      <c r="B14" s="6">
        <v>12</v>
      </c>
      <c r="C14" s="6">
        <v>13.5</v>
      </c>
      <c r="D14" s="6">
        <v>6.9063694388706603E-2</v>
      </c>
      <c r="E14" s="6">
        <v>-2.0147754828171799E-2</v>
      </c>
      <c r="F14" s="6">
        <v>0.169602321647703</v>
      </c>
      <c r="G14" s="6">
        <v>0.118836540913378</v>
      </c>
      <c r="H14" s="6">
        <f t="shared" si="0"/>
        <v>1</v>
      </c>
      <c r="I14" s="6">
        <v>0.714774075426572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7</v>
      </c>
      <c r="B15" s="6">
        <v>12</v>
      </c>
      <c r="C15" s="6">
        <v>4</v>
      </c>
      <c r="D15" s="6">
        <v>-0.60840406984939399</v>
      </c>
      <c r="E15" s="6">
        <v>-2.2837514465452902</v>
      </c>
      <c r="F15" s="6">
        <v>2.72499665906633E-2</v>
      </c>
      <c r="G15" s="6">
        <v>0.28214593654193598</v>
      </c>
      <c r="H15" s="6">
        <f t="shared" si="0"/>
        <v>1</v>
      </c>
      <c r="I15" s="6">
        <v>0.718189656652201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6</v>
      </c>
      <c r="B16" s="6">
        <v>12</v>
      </c>
      <c r="C16" s="6">
        <v>9.5</v>
      </c>
      <c r="D16" s="6">
        <v>-8.17078911336237E-2</v>
      </c>
      <c r="E16" s="6">
        <v>-0.42247938920229999</v>
      </c>
      <c r="F16" s="6">
        <v>8.4670546838012395E-2</v>
      </c>
      <c r="G16" s="6">
        <v>0.53688549557030996</v>
      </c>
      <c r="H16" s="6">
        <f t="shared" si="0"/>
        <v>1</v>
      </c>
      <c r="I16" s="6">
        <v>0.884281992704039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4</v>
      </c>
      <c r="B17" s="6">
        <v>12</v>
      </c>
      <c r="C17" s="6">
        <v>6</v>
      </c>
      <c r="D17" s="6">
        <v>-0.26063467892408798</v>
      </c>
      <c r="E17" s="6">
        <v>-0.59854174205694299</v>
      </c>
      <c r="F17" s="6">
        <v>-3.7506530067298802E-2</v>
      </c>
      <c r="G17" s="6">
        <v>6.07431936672128E-2</v>
      </c>
      <c r="H17" s="6">
        <f t="shared" si="0"/>
        <v>1</v>
      </c>
      <c r="I17" s="6">
        <v>0.714774075426572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</v>
      </c>
      <c r="P17" s="6">
        <v>1</v>
      </c>
      <c r="Q17" s="6">
        <f t="shared" si="2"/>
        <v>1</v>
      </c>
      <c r="R17" s="6">
        <v>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6">
        <v>12</v>
      </c>
      <c r="C18" s="6">
        <v>7</v>
      </c>
      <c r="D18" s="6">
        <v>-0.14543296324560201</v>
      </c>
      <c r="E18" s="6">
        <v>-0.42472152273855202</v>
      </c>
      <c r="F18" s="6">
        <v>2.8360354632996399E-2</v>
      </c>
      <c r="G18" s="6">
        <v>0.21591687516850799</v>
      </c>
      <c r="H18" s="6">
        <f t="shared" si="0"/>
        <v>1</v>
      </c>
      <c r="I18" s="6">
        <v>0.71818965665220103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6">
        <v>7</v>
      </c>
      <c r="C19" s="6">
        <v>8</v>
      </c>
      <c r="D19" s="6">
        <v>-9.6013794785382699E-3</v>
      </c>
      <c r="E19" s="6">
        <v>-6.6829540198294193E-2</v>
      </c>
      <c r="F19" s="6">
        <v>5.5128628142681997E-2</v>
      </c>
      <c r="G19" s="6">
        <v>0.74751384180120295</v>
      </c>
      <c r="H19" s="6">
        <f t="shared" si="0"/>
        <v>1</v>
      </c>
      <c r="I19" s="6">
        <v>0.910016850888420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3.0985576242626701E-2</v>
      </c>
      <c r="P19" s="6">
        <v>0.803426838906661</v>
      </c>
      <c r="Q19" s="6">
        <f t="shared" si="2"/>
        <v>1</v>
      </c>
      <c r="R19" s="6">
        <v>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6">
        <v>7.5</v>
      </c>
      <c r="C20" s="6">
        <v>8</v>
      </c>
      <c r="D20" s="6">
        <v>1.549578608114E-2</v>
      </c>
      <c r="E20" s="6">
        <v>-3.8950772366400301E-2</v>
      </c>
      <c r="F20" s="6">
        <v>7.8355026749081499E-2</v>
      </c>
      <c r="G20" s="6">
        <v>0.59340658849800398</v>
      </c>
      <c r="H20" s="6">
        <f t="shared" si="0"/>
        <v>1</v>
      </c>
      <c r="I20" s="6">
        <v>0.8901811059710379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17049846942996999</v>
      </c>
      <c r="P20" s="6">
        <v>0.213299495187836</v>
      </c>
      <c r="Q20" s="6">
        <f t="shared" si="2"/>
        <v>1</v>
      </c>
      <c r="R20" s="6">
        <v>0.639898485563508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8</v>
      </c>
      <c r="B21" s="6">
        <v>7</v>
      </c>
      <c r="C21" s="6">
        <v>10</v>
      </c>
      <c r="D21" s="6">
        <v>6.7285432189107697E-3</v>
      </c>
      <c r="E21" s="6">
        <v>-0.158034043864269</v>
      </c>
      <c r="F21" s="6">
        <v>0.100340554688006</v>
      </c>
      <c r="G21" s="6">
        <v>0.91212578510187903</v>
      </c>
      <c r="H21" s="6">
        <f t="shared" si="0"/>
        <v>1</v>
      </c>
      <c r="I21" s="6">
        <v>0.9822893070327930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7</v>
      </c>
      <c r="B22" s="6">
        <v>8</v>
      </c>
      <c r="C22" s="6">
        <v>4.5</v>
      </c>
      <c r="D22" s="6">
        <v>-9.9381847108839405E-2</v>
      </c>
      <c r="E22" s="6">
        <v>-0.25137885729037601</v>
      </c>
      <c r="F22" s="6">
        <v>1.04403870315261E-2</v>
      </c>
      <c r="G22" s="6">
        <v>0.14051540050459899</v>
      </c>
      <c r="H22" s="6">
        <f t="shared" si="0"/>
        <v>1</v>
      </c>
      <c r="I22" s="6">
        <v>0.7147740754265720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26362405081672302</v>
      </c>
      <c r="P22" s="6">
        <v>0.40771687923231997</v>
      </c>
      <c r="Q22" s="6">
        <f t="shared" si="2"/>
        <v>1</v>
      </c>
      <c r="R22" s="6">
        <v>0.815433758464639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7</v>
      </c>
      <c r="C23" s="6">
        <v>9</v>
      </c>
      <c r="D23" s="6">
        <v>2.3460890411924899E-2</v>
      </c>
      <c r="E23" s="6">
        <v>-2.9856812333932899E-2</v>
      </c>
      <c r="F23" s="6">
        <v>8.1787301292495507E-2</v>
      </c>
      <c r="G23" s="6">
        <v>0.39502139306401302</v>
      </c>
      <c r="H23" s="6">
        <f t="shared" si="0"/>
        <v>1</v>
      </c>
      <c r="I23" s="6">
        <v>0.790042786128026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6.2582487444291193E-2</v>
      </c>
      <c r="P23" s="6">
        <v>0.70125134976481296</v>
      </c>
      <c r="Q23" s="6">
        <f t="shared" si="2"/>
        <v>1</v>
      </c>
      <c r="R23" s="6">
        <v>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5</v>
      </c>
      <c r="B24" s="6">
        <v>7</v>
      </c>
      <c r="C24" s="6">
        <v>8.5</v>
      </c>
      <c r="D24" s="6">
        <v>-2.7432603245906399E-2</v>
      </c>
      <c r="E24" s="6">
        <v>-0.236514741212354</v>
      </c>
      <c r="F24" s="6">
        <v>8.4796279143820097E-2</v>
      </c>
      <c r="G24" s="6">
        <v>0.73238641001390403</v>
      </c>
      <c r="H24" s="6">
        <f t="shared" si="0"/>
        <v>1</v>
      </c>
      <c r="I24" s="6">
        <v>0.910016850888420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1</v>
      </c>
      <c r="B25" s="6">
        <v>7</v>
      </c>
      <c r="C25" s="6">
        <v>11</v>
      </c>
      <c r="D25" s="6">
        <v>4.1201647889032501E-2</v>
      </c>
      <c r="E25" s="6">
        <v>-4.0856377661758099E-2</v>
      </c>
      <c r="F25" s="6">
        <v>0.110703991495559</v>
      </c>
      <c r="G25" s="6">
        <v>0.252685133327477</v>
      </c>
      <c r="H25" s="6">
        <f t="shared" si="0"/>
        <v>1</v>
      </c>
      <c r="I25" s="6">
        <v>0.718189656652201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47311615954845</v>
      </c>
      <c r="P25" s="6">
        <v>0.39926387420328202</v>
      </c>
      <c r="Q25" s="6">
        <f t="shared" si="2"/>
        <v>1</v>
      </c>
      <c r="R25" s="6">
        <v>0.8154337584646399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0</v>
      </c>
      <c r="B26" s="6">
        <v>6</v>
      </c>
      <c r="C26" s="6">
        <v>9</v>
      </c>
      <c r="D26" s="6">
        <v>7.17995467945335E-2</v>
      </c>
      <c r="E26" s="6">
        <v>1.15768744611072E-2</v>
      </c>
      <c r="F26" s="6">
        <v>0.145359552180653</v>
      </c>
      <c r="G26" s="6">
        <v>3.42815367807313E-2</v>
      </c>
      <c r="H26" s="6">
        <f t="shared" si="0"/>
        <v>0.95988302986047636</v>
      </c>
      <c r="I26" s="6">
        <v>0.7147740754265720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1.6909197107985101E-2</v>
      </c>
      <c r="P26" s="6">
        <v>0.919740676324595</v>
      </c>
      <c r="Q26" s="6">
        <f t="shared" si="2"/>
        <v>1</v>
      </c>
      <c r="R26" s="6">
        <v>1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29</v>
      </c>
      <c r="B27" s="6">
        <v>8</v>
      </c>
      <c r="C27" s="6">
        <v>5</v>
      </c>
      <c r="D27" s="6">
        <v>1.6259904300922799E-2</v>
      </c>
      <c r="E27" s="6">
        <v>-8.4720778936756794E-2</v>
      </c>
      <c r="F27" s="6">
        <v>8.8656806227130305E-2</v>
      </c>
      <c r="G27" s="6">
        <v>0.69479330441646303</v>
      </c>
      <c r="H27" s="6">
        <f t="shared" si="0"/>
        <v>1</v>
      </c>
      <c r="I27" s="6">
        <v>0.910016850888420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27273228163059898</v>
      </c>
      <c r="P27" s="6">
        <v>0.51341937709394303</v>
      </c>
      <c r="Q27" s="6">
        <f t="shared" si="2"/>
        <v>1</v>
      </c>
      <c r="R27" s="6">
        <v>0.88014750358961702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27</v>
      </c>
      <c r="B28" s="6">
        <v>7</v>
      </c>
      <c r="C28" s="6">
        <v>10</v>
      </c>
      <c r="D28" s="6">
        <v>-1.5633572121956998E-2</v>
      </c>
      <c r="E28" s="6">
        <v>-0.210338879527811</v>
      </c>
      <c r="F28" s="6">
        <v>8.9638110092200393E-2</v>
      </c>
      <c r="G28" s="6">
        <v>0.83159473910363202</v>
      </c>
      <c r="H28" s="6">
        <f t="shared" si="0"/>
        <v>1</v>
      </c>
      <c r="I28" s="6">
        <v>0.970193862287570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25</v>
      </c>
      <c r="B29" s="6">
        <v>8</v>
      </c>
      <c r="C29" s="6">
        <v>3</v>
      </c>
      <c r="D29" s="6">
        <v>-0.48183108152426901</v>
      </c>
      <c r="E29" s="6">
        <v>-1.46846252592691</v>
      </c>
      <c r="F29" s="6">
        <v>-5.8854545674261998E-3</v>
      </c>
      <c r="G29" s="6">
        <v>0.18745592672940101</v>
      </c>
      <c r="H29" s="6">
        <f t="shared" si="0"/>
        <v>1</v>
      </c>
      <c r="I29" s="6">
        <v>0.71818965665220103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21</v>
      </c>
      <c r="B30" s="6">
        <v>8</v>
      </c>
      <c r="C30" s="6">
        <v>4</v>
      </c>
      <c r="D30" s="6">
        <v>-0.28655403237823401</v>
      </c>
      <c r="E30" s="6">
        <v>-1.3923086755887299</v>
      </c>
      <c r="F30" s="6">
        <v>0.112910264443161</v>
      </c>
      <c r="G30" s="6">
        <v>0.431747829240266</v>
      </c>
      <c r="H30" s="6">
        <f t="shared" si="0"/>
        <v>1</v>
      </c>
      <c r="I30" s="6">
        <v>0.8059292812484960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0" t="s">
        <v>17</v>
      </c>
      <c r="B31" s="12">
        <v>8</v>
      </c>
      <c r="C31" s="12">
        <v>7</v>
      </c>
      <c r="D31" s="12">
        <v>-6.6926287497869594E-2</v>
      </c>
      <c r="E31" s="12">
        <v>-0.451229154682603</v>
      </c>
      <c r="F31" s="12">
        <v>0.10352846419262</v>
      </c>
      <c r="G31" s="12">
        <v>0.63584364712217001</v>
      </c>
      <c r="H31" s="6">
        <f t="shared" si="0"/>
        <v>1</v>
      </c>
      <c r="I31" s="12">
        <v>0.89018110597103794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2" t="s">
        <v>5</v>
      </c>
      <c r="O31" s="12" t="s">
        <v>5</v>
      </c>
      <c r="P31" s="12" t="s">
        <v>5</v>
      </c>
      <c r="Q31" s="6" t="str">
        <f t="shared" si="2"/>
        <v>NA</v>
      </c>
      <c r="R31" s="12" t="s">
        <v>5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W29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0" sqref="H1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6.5</v>
      </c>
      <c r="D4" s="8">
        <v>1.8270877653141499E-11</v>
      </c>
      <c r="E4" s="6" t="s">
        <v>5</v>
      </c>
      <c r="F4" s="6" t="s">
        <v>5</v>
      </c>
      <c r="G4" s="6">
        <v>0.999999999999996</v>
      </c>
      <c r="H4" s="6">
        <f>IF(G4="NA","NA",IF(G4*(COUNTIF(G$4:G$29, "&lt;&gt;NA"))&gt;1,1,G4*(COUNTIF(G$4:G$29, "&lt;&gt;NA"))))</f>
        <v>1</v>
      </c>
      <c r="I4" s="6">
        <v>0.999999999999996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23809064320792001</v>
      </c>
      <c r="P4" s="6">
        <v>6.6968126371549794E-2</v>
      </c>
      <c r="Q4" s="6">
        <f>IF(P4="NA","NA",IF(P4*(COUNTIF(P$4:P$29, "&lt;&gt;NA"))&gt;1,1,P4*(COUNTIF(P$4:P$29, "&lt;&gt;NA"))))</f>
        <v>1</v>
      </c>
      <c r="R4" s="6">
        <v>0.85962231332480998</v>
      </c>
      <c r="S4" s="6" t="s">
        <v>5</v>
      </c>
      <c r="T4" s="6" t="s">
        <v>5</v>
      </c>
      <c r="U4" s="6" t="s">
        <v>5</v>
      </c>
      <c r="V4" s="6" t="str">
        <f>IF(U4="NA","NA",IF(U4*(COUNTIF(U$4:U$29, "&lt;&gt;NA"))&gt;1,1,U4*(COUNTIF(U$4:U$29, "&lt;&gt;NA"))))</f>
        <v>NA</v>
      </c>
      <c r="W4" s="6" t="s">
        <v>5</v>
      </c>
    </row>
    <row r="5" spans="1:23" x14ac:dyDescent="0.35">
      <c r="A5" s="5" t="s">
        <v>123</v>
      </c>
      <c r="B5" s="6">
        <v>63</v>
      </c>
      <c r="C5" s="6">
        <v>67</v>
      </c>
      <c r="D5" s="6">
        <v>-5.2676291266281301E-3</v>
      </c>
      <c r="E5" s="6">
        <v>-0.10441242929377299</v>
      </c>
      <c r="F5" s="6">
        <v>7.7350545870013096E-2</v>
      </c>
      <c r="G5" s="6">
        <v>0.90590342424041503</v>
      </c>
      <c r="H5" s="6">
        <f t="shared" ref="H5:H29" si="0">IF(G5="NA","NA",IF(G5*(COUNTIF(G$4:G$29, "&lt;&gt;NA"))&gt;1,1,G5*(COUNTIF(G$4:G$29, "&lt;&gt;NA"))))</f>
        <v>1</v>
      </c>
      <c r="I5" s="6">
        <v>0.999999999999996</v>
      </c>
      <c r="J5" s="6" t="s">
        <v>5</v>
      </c>
      <c r="K5" s="6" t="s">
        <v>5</v>
      </c>
      <c r="L5" s="6" t="s">
        <v>5</v>
      </c>
      <c r="M5" s="6" t="str">
        <f t="shared" ref="M5:M29" si="1">IF(L5="NA","NA",IF(L5*(COUNTIF(L$4:L$29, "&lt;&gt;NA"))&gt;1,1,L5*(COUNTIF(L$4:L$29, "&lt;&gt;NA"))))</f>
        <v>NA</v>
      </c>
      <c r="N5" s="6" t="s">
        <v>5</v>
      </c>
      <c r="O5" s="6">
        <v>-1.92304612575038E-2</v>
      </c>
      <c r="P5" s="6">
        <v>0.88709318579824503</v>
      </c>
      <c r="Q5" s="6">
        <f t="shared" ref="Q5:Q29" si="2">IF(P5="NA","NA",IF(P5*(COUNTIF(P$4:P$29, "&lt;&gt;NA"))&gt;1,1,P5*(COUNTIF(P$4:P$29, "&lt;&gt;NA"))))</f>
        <v>1</v>
      </c>
      <c r="R5" s="6">
        <v>0.97754665470388702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x14ac:dyDescent="0.35">
      <c r="A6" s="5" t="s">
        <v>112</v>
      </c>
      <c r="B6" s="6">
        <v>68</v>
      </c>
      <c r="C6" s="6">
        <v>57</v>
      </c>
      <c r="D6" s="6">
        <v>-5.5014623503497999E-2</v>
      </c>
      <c r="E6" s="6">
        <v>-0.114600841020084</v>
      </c>
      <c r="F6" s="6">
        <v>-1.2156148387537399E-3</v>
      </c>
      <c r="G6" s="6">
        <v>5.1160839035130697E-2</v>
      </c>
      <c r="H6" s="6">
        <f t="shared" si="0"/>
        <v>1</v>
      </c>
      <c r="I6" s="6">
        <v>0.22169696915223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1.1976262619132601E-2</v>
      </c>
      <c r="P6" s="6">
        <v>0.97754665470388702</v>
      </c>
      <c r="Q6" s="6">
        <f t="shared" si="2"/>
        <v>1</v>
      </c>
      <c r="R6" s="6">
        <v>0.977546654703887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11</v>
      </c>
      <c r="B7" s="6">
        <v>68</v>
      </c>
      <c r="C7" s="6">
        <v>57</v>
      </c>
      <c r="D7" s="6">
        <v>-5.5014623503497999E-2</v>
      </c>
      <c r="E7" s="6">
        <v>-0.114600841020084</v>
      </c>
      <c r="F7" s="6">
        <v>-1.2156148387537399E-3</v>
      </c>
      <c r="G7" s="6">
        <v>5.1160839035130697E-2</v>
      </c>
      <c r="H7" s="6">
        <f t="shared" si="0"/>
        <v>1</v>
      </c>
      <c r="I7" s="6">
        <v>0.22169696915223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107786363572193</v>
      </c>
      <c r="P7" s="6">
        <v>0.79946042661841998</v>
      </c>
      <c r="Q7" s="6">
        <f t="shared" si="2"/>
        <v>1</v>
      </c>
      <c r="R7" s="6">
        <v>0.977546654703887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03</v>
      </c>
      <c r="B8" s="6">
        <v>67</v>
      </c>
      <c r="C8" s="6">
        <v>66</v>
      </c>
      <c r="D8" s="6">
        <v>7.0258650246891102E-3</v>
      </c>
      <c r="E8" s="6">
        <v>-0.133761428929907</v>
      </c>
      <c r="F8" s="6">
        <v>0.19570671555237301</v>
      </c>
      <c r="G8" s="6">
        <v>0.92677405541060798</v>
      </c>
      <c r="H8" s="6">
        <f t="shared" si="0"/>
        <v>1</v>
      </c>
      <c r="I8" s="6">
        <v>0.9999999999999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0</v>
      </c>
      <c r="B9" s="6">
        <v>67.5</v>
      </c>
      <c r="C9" s="6">
        <v>61</v>
      </c>
      <c r="D9" s="6">
        <v>-1.6876897776299402E-2</v>
      </c>
      <c r="E9" s="6">
        <v>-8.8541150737856997E-2</v>
      </c>
      <c r="F9" s="6">
        <v>6.0631864320405397E-2</v>
      </c>
      <c r="G9" s="6">
        <v>0.64558252057549403</v>
      </c>
      <c r="H9" s="6">
        <f t="shared" si="0"/>
        <v>1</v>
      </c>
      <c r="I9" s="6">
        <v>0.923875277834279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99</v>
      </c>
      <c r="B10" s="6">
        <v>67.5</v>
      </c>
      <c r="C10" s="6">
        <v>61</v>
      </c>
      <c r="D10" s="6">
        <v>-1.6876897776299402E-2</v>
      </c>
      <c r="E10" s="6">
        <v>-8.8541150737856997E-2</v>
      </c>
      <c r="F10" s="6">
        <v>6.0631864320405397E-2</v>
      </c>
      <c r="G10" s="6">
        <v>0.64558252057549403</v>
      </c>
      <c r="H10" s="6">
        <f t="shared" si="0"/>
        <v>1</v>
      </c>
      <c r="I10" s="6">
        <v>0.923875277834279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98</v>
      </c>
      <c r="B11" s="6">
        <v>62</v>
      </c>
      <c r="C11" s="6">
        <v>69</v>
      </c>
      <c r="D11" s="6">
        <v>5.4260515264833803E-2</v>
      </c>
      <c r="E11" s="6">
        <v>1.3184902630656799E-2</v>
      </c>
      <c r="F11" s="6">
        <v>0.10171915125841</v>
      </c>
      <c r="G11" s="6">
        <v>1.47811495634764E-2</v>
      </c>
      <c r="H11" s="6">
        <f t="shared" si="0"/>
        <v>0.3843098886503864</v>
      </c>
      <c r="I11" s="6">
        <v>0.221696969152233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6273044291616801</v>
      </c>
      <c r="P11" s="6">
        <v>0.35029928075356498</v>
      </c>
      <c r="Q11" s="6">
        <f t="shared" si="2"/>
        <v>1</v>
      </c>
      <c r="R11" s="6">
        <v>0.97754665470388702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81</v>
      </c>
      <c r="B12" s="6">
        <v>68</v>
      </c>
      <c r="C12" s="6">
        <v>63</v>
      </c>
      <c r="D12" s="6">
        <v>-3.4488862604043297E-2</v>
      </c>
      <c r="E12" s="6">
        <v>-8.1852249022581397E-2</v>
      </c>
      <c r="F12" s="6">
        <v>1.03591624732322E-2</v>
      </c>
      <c r="G12" s="6">
        <v>0.135101943422196</v>
      </c>
      <c r="H12" s="6">
        <f t="shared" si="0"/>
        <v>1</v>
      </c>
      <c r="I12" s="6">
        <v>0.439081316122137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0.29834709485930799</v>
      </c>
      <c r="P12" s="6">
        <v>0.32211946444377998</v>
      </c>
      <c r="Q12" s="6">
        <f t="shared" si="2"/>
        <v>1</v>
      </c>
      <c r="R12" s="6">
        <v>0.977546654703887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65</v>
      </c>
      <c r="B13" s="6">
        <v>67.5</v>
      </c>
      <c r="C13" s="6">
        <v>60.5</v>
      </c>
      <c r="D13" s="6">
        <v>-1.31157616763626E-2</v>
      </c>
      <c r="E13" s="6">
        <v>-6.6660690213951296E-2</v>
      </c>
      <c r="F13" s="6">
        <v>4.3030419042842001E-2</v>
      </c>
      <c r="G13" s="6">
        <v>0.63142307757107896</v>
      </c>
      <c r="H13" s="6">
        <f t="shared" si="0"/>
        <v>1</v>
      </c>
      <c r="I13" s="6">
        <v>0.923875277834279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33333333333333298</v>
      </c>
      <c r="P13" s="6">
        <v>0.42787698412698399</v>
      </c>
      <c r="Q13" s="6">
        <f t="shared" si="2"/>
        <v>1</v>
      </c>
      <c r="R13" s="6">
        <v>0.977546654703887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0</v>
      </c>
      <c r="B14" s="6">
        <v>64</v>
      </c>
      <c r="C14" s="6">
        <v>69</v>
      </c>
      <c r="D14" s="6">
        <v>4.3529073037727697E-2</v>
      </c>
      <c r="E14" s="6">
        <v>3.9064277771276596E-3</v>
      </c>
      <c r="F14" s="6">
        <v>8.8416651242793104E-2</v>
      </c>
      <c r="G14" s="6">
        <v>4.0588360793723403E-2</v>
      </c>
      <c r="H14" s="6">
        <f t="shared" si="0"/>
        <v>1</v>
      </c>
      <c r="I14" s="6">
        <v>0.22169696915223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5.6895000566541801E-2</v>
      </c>
      <c r="P14" s="6">
        <v>0.76112292875799403</v>
      </c>
      <c r="Q14" s="6">
        <f t="shared" si="2"/>
        <v>1</v>
      </c>
      <c r="R14" s="6">
        <v>0.977546654703887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6</v>
      </c>
      <c r="B15" s="6">
        <v>68</v>
      </c>
      <c r="C15" s="6">
        <v>62.5</v>
      </c>
      <c r="D15" s="6">
        <v>-2.6262518140507E-2</v>
      </c>
      <c r="E15" s="6">
        <v>-7.64334980248597E-2</v>
      </c>
      <c r="F15" s="6">
        <v>2.3322534114623199E-2</v>
      </c>
      <c r="G15" s="6">
        <v>0.29178907770122398</v>
      </c>
      <c r="H15" s="6">
        <f t="shared" si="0"/>
        <v>1</v>
      </c>
      <c r="I15" s="6">
        <v>0.63220966835265202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527272727272727</v>
      </c>
      <c r="P15" s="6">
        <v>0.12280318761783</v>
      </c>
      <c r="Q15" s="6">
        <f t="shared" si="2"/>
        <v>1</v>
      </c>
      <c r="R15" s="6">
        <v>0.859622313324809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57</v>
      </c>
      <c r="C16" s="6">
        <v>68</v>
      </c>
      <c r="D16" s="6">
        <v>6.17938223622298E-2</v>
      </c>
      <c r="E16" s="6">
        <v>9.6417228470685006E-3</v>
      </c>
      <c r="F16" s="6">
        <v>0.121147149948741</v>
      </c>
      <c r="G16" s="6">
        <v>2.61040423655047E-2</v>
      </c>
      <c r="H16" s="6">
        <f t="shared" si="0"/>
        <v>0.67870510150312224</v>
      </c>
      <c r="I16" s="6">
        <v>0.22169696915223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2336709044972601</v>
      </c>
      <c r="P16" s="6">
        <v>0.38842500706043298</v>
      </c>
      <c r="Q16" s="6">
        <f t="shared" si="2"/>
        <v>1</v>
      </c>
      <c r="R16" s="6">
        <v>0.977546654703887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2</v>
      </c>
      <c r="B17" s="6">
        <v>69</v>
      </c>
      <c r="C17" s="6">
        <v>64</v>
      </c>
      <c r="D17" s="6">
        <v>-2.3205147122371799E-2</v>
      </c>
      <c r="E17" s="6">
        <v>-6.4336461026156797E-2</v>
      </c>
      <c r="F17" s="6">
        <v>1.6046534754200099E-2</v>
      </c>
      <c r="G17" s="6">
        <v>0.25030435756122499</v>
      </c>
      <c r="H17" s="6">
        <f t="shared" si="0"/>
        <v>1</v>
      </c>
      <c r="I17" s="6">
        <v>0.591628481508350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4.9576089710907698E-2</v>
      </c>
      <c r="P17" s="6">
        <v>0.83101068477145801</v>
      </c>
      <c r="Q17" s="6">
        <f t="shared" si="2"/>
        <v>1</v>
      </c>
      <c r="R17" s="6">
        <v>0.977546654703887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7</v>
      </c>
      <c r="C18" s="6">
        <v>68</v>
      </c>
      <c r="D18" s="6">
        <v>3.8423390906238801E-2</v>
      </c>
      <c r="E18" s="6">
        <v>-9.0695979048473502E-3</v>
      </c>
      <c r="F18" s="6">
        <v>8.8795105669245297E-2</v>
      </c>
      <c r="G18" s="6">
        <v>0.116146215545142</v>
      </c>
      <c r="H18" s="6">
        <f t="shared" si="0"/>
        <v>1</v>
      </c>
      <c r="I18" s="6">
        <v>0.431400229167670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19847876392913</v>
      </c>
      <c r="P18" s="6">
        <v>0.17158444508010501</v>
      </c>
      <c r="Q18" s="6">
        <f t="shared" si="2"/>
        <v>1</v>
      </c>
      <c r="R18" s="6">
        <v>0.90081833667055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9</v>
      </c>
      <c r="B19" s="6">
        <v>67</v>
      </c>
      <c r="C19" s="6">
        <v>61</v>
      </c>
      <c r="D19" s="6">
        <v>-3.7432804040266603E-2</v>
      </c>
      <c r="E19" s="6">
        <v>-0.12149274571813699</v>
      </c>
      <c r="F19" s="6">
        <v>4.6945034296755402E-2</v>
      </c>
      <c r="G19" s="6">
        <v>0.36055843773438401</v>
      </c>
      <c r="H19" s="6">
        <f t="shared" si="0"/>
        <v>1</v>
      </c>
      <c r="I19" s="6">
        <v>0.721116875468768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8</v>
      </c>
      <c r="B20" s="6">
        <v>65</v>
      </c>
      <c r="C20" s="6">
        <v>68</v>
      </c>
      <c r="D20" s="6">
        <v>2.7053075734654802E-2</v>
      </c>
      <c r="E20" s="6">
        <v>-1.16549652283677E-2</v>
      </c>
      <c r="F20" s="6">
        <v>6.8343399910357996E-2</v>
      </c>
      <c r="G20" s="6">
        <v>0.17825401645110101</v>
      </c>
      <c r="H20" s="6">
        <f t="shared" si="0"/>
        <v>1</v>
      </c>
      <c r="I20" s="6">
        <v>0.51495604752540303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9.9667808463698594E-3</v>
      </c>
      <c r="P20" s="6">
        <v>0.95331363318967999</v>
      </c>
      <c r="Q20" s="6">
        <f t="shared" si="2"/>
        <v>1</v>
      </c>
      <c r="R20" s="6">
        <v>0.97754665470388702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7</v>
      </c>
      <c r="B21" s="6">
        <v>68</v>
      </c>
      <c r="C21" s="6">
        <v>64</v>
      </c>
      <c r="D21" s="6">
        <v>5.9543244606825698E-3</v>
      </c>
      <c r="E21" s="6">
        <v>-3.2351568475579198E-2</v>
      </c>
      <c r="F21" s="6">
        <v>4.5665772354350799E-2</v>
      </c>
      <c r="G21" s="6">
        <v>0.76136864691208805</v>
      </c>
      <c r="H21" s="6">
        <f t="shared" si="0"/>
        <v>1</v>
      </c>
      <c r="I21" s="6">
        <v>0.942646896176871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35603924889625699</v>
      </c>
      <c r="P21" s="6">
        <v>8.7712480757959496E-2</v>
      </c>
      <c r="Q21" s="6">
        <f t="shared" si="2"/>
        <v>1</v>
      </c>
      <c r="R21" s="6">
        <v>0.85962231332480998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6</v>
      </c>
      <c r="B22" s="6">
        <v>66</v>
      </c>
      <c r="C22" s="6">
        <v>71</v>
      </c>
      <c r="D22" s="6">
        <v>2.4456868919882701E-2</v>
      </c>
      <c r="E22" s="6">
        <v>-6.1260673320277202E-2</v>
      </c>
      <c r="F22" s="6">
        <v>0.13350268526206699</v>
      </c>
      <c r="G22" s="6">
        <v>0.61033103510835396</v>
      </c>
      <c r="H22" s="6">
        <f t="shared" si="0"/>
        <v>1</v>
      </c>
      <c r="I22" s="6">
        <v>0.923875277834279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4</v>
      </c>
      <c r="B23" s="6">
        <v>63.5</v>
      </c>
      <c r="C23" s="6">
        <v>68</v>
      </c>
      <c r="D23" s="6">
        <v>2.76165506361719E-2</v>
      </c>
      <c r="E23" s="6">
        <v>-1.4422603791038701E-2</v>
      </c>
      <c r="F23" s="6">
        <v>7.1547039674680804E-2</v>
      </c>
      <c r="G23" s="6">
        <v>0.20011343608063001</v>
      </c>
      <c r="H23" s="6">
        <f t="shared" si="0"/>
        <v>1</v>
      </c>
      <c r="I23" s="6">
        <v>0.520294933809637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2.27785649791525E-2</v>
      </c>
      <c r="P23" s="6">
        <v>0.88331747810750005</v>
      </c>
      <c r="Q23" s="6">
        <f t="shared" si="2"/>
        <v>1</v>
      </c>
      <c r="R23" s="6">
        <v>0.977546654703887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3</v>
      </c>
      <c r="B24" s="6">
        <v>68</v>
      </c>
      <c r="C24" s="6">
        <v>47</v>
      </c>
      <c r="D24" s="6">
        <v>-6.6268008629267794E-2</v>
      </c>
      <c r="E24" s="6">
        <v>-0.13214620212099601</v>
      </c>
      <c r="F24" s="6">
        <v>-8.8975828167184093E-3</v>
      </c>
      <c r="G24" s="6">
        <v>3.0244478281365499E-2</v>
      </c>
      <c r="H24" s="6">
        <f t="shared" si="0"/>
        <v>0.78635643531550292</v>
      </c>
      <c r="I24" s="6">
        <v>0.22169696915223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0.18018749253911201</v>
      </c>
      <c r="P24" s="6">
        <v>0.69904577409393198</v>
      </c>
      <c r="Q24" s="6">
        <f t="shared" si="2"/>
        <v>1</v>
      </c>
      <c r="R24" s="6">
        <v>0.97754665470388702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65.5</v>
      </c>
      <c r="C25" s="6">
        <v>68.5</v>
      </c>
      <c r="D25" s="6">
        <v>2.9510657875205602E-2</v>
      </c>
      <c r="E25" s="6">
        <v>-3.4763707056641398E-2</v>
      </c>
      <c r="F25" s="6">
        <v>0.10725265688673</v>
      </c>
      <c r="G25" s="6">
        <v>0.405308521481826</v>
      </c>
      <c r="H25" s="6">
        <f t="shared" si="0"/>
        <v>1</v>
      </c>
      <c r="I25" s="6">
        <v>0.75271582560910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4786262139146901</v>
      </c>
      <c r="P25" s="6">
        <v>0.49925321811463302</v>
      </c>
      <c r="Q25" s="6">
        <f t="shared" si="2"/>
        <v>1</v>
      </c>
      <c r="R25" s="6">
        <v>0.97754665470388702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 t="s">
        <v>5</v>
      </c>
      <c r="C26" s="6">
        <v>66.5</v>
      </c>
      <c r="D26" s="8">
        <v>1.8270877653141499E-11</v>
      </c>
      <c r="E26" s="6" t="s">
        <v>5</v>
      </c>
      <c r="F26" s="6" t="s">
        <v>5</v>
      </c>
      <c r="G26" s="6">
        <v>0.999999999999996</v>
      </c>
      <c r="H26" s="6">
        <f t="shared" si="0"/>
        <v>1</v>
      </c>
      <c r="I26" s="6">
        <v>0.9999999999999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6.2914423818253504E-2</v>
      </c>
      <c r="P26" s="6">
        <v>0.63296692612563199</v>
      </c>
      <c r="Q26" s="6">
        <f t="shared" si="2"/>
        <v>1</v>
      </c>
      <c r="R26" s="6">
        <v>0.97754665470388702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 t="s">
        <v>5</v>
      </c>
      <c r="C27" s="6">
        <v>66.5</v>
      </c>
      <c r="D27" s="8">
        <v>1.8270877653141499E-11</v>
      </c>
      <c r="E27" s="6" t="s">
        <v>5</v>
      </c>
      <c r="F27" s="6" t="s">
        <v>5</v>
      </c>
      <c r="G27" s="6">
        <v>0.999999999999996</v>
      </c>
      <c r="H27" s="6">
        <f t="shared" si="0"/>
        <v>1</v>
      </c>
      <c r="I27" s="6">
        <v>0.999999999999996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5.2099704036856799E-2</v>
      </c>
      <c r="P27" s="6">
        <v>0.69259057213850195</v>
      </c>
      <c r="Q27" s="6">
        <f t="shared" si="2"/>
        <v>1</v>
      </c>
      <c r="R27" s="6">
        <v>0.97754665470388702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6</v>
      </c>
      <c r="B28" s="6">
        <v>65</v>
      </c>
      <c r="C28" s="6">
        <v>68</v>
      </c>
      <c r="D28" s="6">
        <v>8.7790659589168304E-3</v>
      </c>
      <c r="E28" s="6">
        <v>-3.6419668554726399E-2</v>
      </c>
      <c r="F28" s="6">
        <v>5.7960554740997698E-2</v>
      </c>
      <c r="G28" s="6">
        <v>0.710673290641753</v>
      </c>
      <c r="H28" s="6">
        <f t="shared" si="0"/>
        <v>1</v>
      </c>
      <c r="I28" s="6">
        <v>0.923875277834279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26685032122215402</v>
      </c>
      <c r="P28" s="6">
        <v>0.37813583791531002</v>
      </c>
      <c r="Q28" s="6">
        <f t="shared" si="2"/>
        <v>1</v>
      </c>
      <c r="R28" s="6">
        <v>0.97754665470388702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21</v>
      </c>
      <c r="B29" s="12">
        <v>66.5</v>
      </c>
      <c r="C29" s="12">
        <v>65.5</v>
      </c>
      <c r="D29" s="12">
        <v>1.03345278287946E-2</v>
      </c>
      <c r="E29" s="12">
        <v>-3.9534566541962003E-2</v>
      </c>
      <c r="F29" s="12">
        <v>6.5765831896101204E-2</v>
      </c>
      <c r="G29" s="12">
        <v>0.69502746520317904</v>
      </c>
      <c r="H29" s="6">
        <f t="shared" si="0"/>
        <v>1</v>
      </c>
      <c r="I29" s="12">
        <v>0.92387527783427903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2" t="s">
        <v>5</v>
      </c>
      <c r="O29" s="12">
        <v>0.175757575757576</v>
      </c>
      <c r="P29" s="12">
        <v>0.63196736390608899</v>
      </c>
      <c r="Q29" s="6">
        <f t="shared" si="2"/>
        <v>1</v>
      </c>
      <c r="R29" s="12">
        <v>0.977546654703887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2B000000}"/>
  <mergeCells count="2">
    <mergeCell ref="B2:N2"/>
    <mergeCell ref="O2:W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W31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6" sqref="H6"/>
    </sheetView>
  </sheetViews>
  <sheetFormatPr defaultRowHeight="14.5" x14ac:dyDescent="0.35"/>
  <cols>
    <col min="18" max="18" width="8.7265625" customWidth="1"/>
  </cols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70</v>
      </c>
      <c r="D4" s="8">
        <v>-6.2337927387537995E-11</v>
      </c>
      <c r="E4" s="6" t="s">
        <v>5</v>
      </c>
      <c r="F4" s="6" t="s">
        <v>5</v>
      </c>
      <c r="G4" s="6">
        <v>0.99999999999998701</v>
      </c>
      <c r="H4" s="6">
        <f>IF(G4="NA","NA",IF(G4*(COUNTIF(G$4:G$31, "&lt;&gt;NA"))&gt;1,1,G4*(COUNTIF(G$4:G$31, "&lt;&gt;NA"))))</f>
        <v>1</v>
      </c>
      <c r="I4" s="6">
        <v>0.99999999999998701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7" t="s">
        <v>5</v>
      </c>
      <c r="O4" s="5">
        <v>0.13874800813794</v>
      </c>
      <c r="P4" s="6">
        <v>0.17530287634548</v>
      </c>
      <c r="Q4" s="6">
        <f>IF(P4="NA","NA",IF(P4*(COUNTIF(P$4:P$31, "&lt;&gt;NA"))&gt;1,1,P4*(COUNTIF(P$4:P$31, "&lt;&gt;NA"))))</f>
        <v>1</v>
      </c>
      <c r="R4" s="6">
        <v>0.52314880896538496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7" t="s">
        <v>5</v>
      </c>
    </row>
    <row r="5" spans="1:23" x14ac:dyDescent="0.35">
      <c r="A5" s="5" t="s">
        <v>127</v>
      </c>
      <c r="B5" s="5">
        <v>67</v>
      </c>
      <c r="C5" s="6">
        <v>73</v>
      </c>
      <c r="D5" s="6">
        <v>5.1282658903123099E-2</v>
      </c>
      <c r="E5" s="6">
        <v>3.6417452628925099E-3</v>
      </c>
      <c r="F5" s="6">
        <v>0.103862206728586</v>
      </c>
      <c r="G5" s="6">
        <v>4.30310323714325E-2</v>
      </c>
      <c r="H5" s="6">
        <f t="shared" ref="H5:H31" si="0">IF(G5="NA","NA",IF(G5*(COUNTIF(G$4:G$31, "&lt;&gt;NA"))&gt;1,1,G5*(COUNTIF(G$4:G$31, "&lt;&gt;NA"))))</f>
        <v>1</v>
      </c>
      <c r="I5" s="6">
        <v>0.65521674439902799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7" t="s">
        <v>5</v>
      </c>
      <c r="O5" s="5">
        <v>1.9765548485768201E-2</v>
      </c>
      <c r="P5" s="6">
        <v>0.91306223566453104</v>
      </c>
      <c r="Q5" s="6">
        <f t="shared" ref="Q5:Q31" si="2">IF(P5="NA","NA",IF(P5*(COUNTIF(P$4:P$31, "&lt;&gt;NA"))&gt;1,1,P5*(COUNTIF(P$4:P$31, "&lt;&gt;NA"))))</f>
        <v>1</v>
      </c>
      <c r="R5" s="6">
        <v>0.99610056249871903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7" t="s">
        <v>5</v>
      </c>
    </row>
    <row r="6" spans="1:23" x14ac:dyDescent="0.35">
      <c r="A6" s="5" t="s">
        <v>126</v>
      </c>
      <c r="B6" s="5">
        <v>69.5</v>
      </c>
      <c r="C6" s="6">
        <v>70</v>
      </c>
      <c r="D6" s="6">
        <v>-2.5859231236775001E-3</v>
      </c>
      <c r="E6" s="6">
        <v>-6.3449532492133698E-2</v>
      </c>
      <c r="F6" s="6">
        <v>6.2593712621308903E-2</v>
      </c>
      <c r="G6" s="6">
        <v>0.93491960979933897</v>
      </c>
      <c r="H6" s="6">
        <f t="shared" si="0"/>
        <v>1</v>
      </c>
      <c r="I6" s="6">
        <v>0.969546262014128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0.41322470848793103</v>
      </c>
      <c r="P6" s="6">
        <v>0.16048152550456399</v>
      </c>
      <c r="Q6" s="6">
        <f t="shared" si="2"/>
        <v>1</v>
      </c>
      <c r="R6" s="6">
        <v>0.523148808965384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5">
        <v>71</v>
      </c>
      <c r="C7" s="6">
        <v>70</v>
      </c>
      <c r="D7" s="6">
        <v>-2.8694726543378402E-2</v>
      </c>
      <c r="E7" s="6">
        <v>-0.16197110168481599</v>
      </c>
      <c r="F7" s="6">
        <v>7.7751285321856795E-2</v>
      </c>
      <c r="G7" s="6">
        <v>0.62630942846368398</v>
      </c>
      <c r="H7" s="6">
        <f t="shared" si="0"/>
        <v>1</v>
      </c>
      <c r="I7" s="6">
        <v>0.932020414147730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0.14280547418980599</v>
      </c>
      <c r="P7" s="6">
        <v>0.172080105173984</v>
      </c>
      <c r="Q7" s="6">
        <f t="shared" si="2"/>
        <v>1</v>
      </c>
      <c r="R7" s="6">
        <v>0.523148808965384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06</v>
      </c>
      <c r="B8" s="5">
        <v>67.5</v>
      </c>
      <c r="C8" s="6">
        <v>75</v>
      </c>
      <c r="D8" s="6">
        <v>5.1424148242412301E-2</v>
      </c>
      <c r="E8" s="6">
        <v>2.89259153874121E-3</v>
      </c>
      <c r="F8" s="6">
        <v>0.105199389776096</v>
      </c>
      <c r="G8" s="6">
        <v>4.6801196028502003E-2</v>
      </c>
      <c r="H8" s="6">
        <f t="shared" si="0"/>
        <v>1</v>
      </c>
      <c r="I8" s="6">
        <v>0.655216744399027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0.412010025292809</v>
      </c>
      <c r="P8" s="6">
        <v>2.12747616552964E-2</v>
      </c>
      <c r="Q8" s="6">
        <f t="shared" si="2"/>
        <v>0.53186904138240998</v>
      </c>
      <c r="R8" s="6">
        <v>0.523148808965384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00</v>
      </c>
      <c r="B9" s="5">
        <v>74.5</v>
      </c>
      <c r="C9" s="6">
        <v>69</v>
      </c>
      <c r="D9" s="6">
        <v>-3.3604779316057702E-2</v>
      </c>
      <c r="E9" s="6">
        <v>-0.12715161612165099</v>
      </c>
      <c r="F9" s="6">
        <v>4.5252066501353598E-2</v>
      </c>
      <c r="G9" s="6">
        <v>0.43505265066938698</v>
      </c>
      <c r="H9" s="6">
        <f t="shared" si="0"/>
        <v>1</v>
      </c>
      <c r="I9" s="6">
        <v>0.932020414147730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-9.7228763081153302E-2</v>
      </c>
      <c r="P9" s="6">
        <v>0.36470429818408701</v>
      </c>
      <c r="Q9" s="6">
        <f t="shared" si="2"/>
        <v>1</v>
      </c>
      <c r="R9" s="6">
        <v>0.651257675328727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99</v>
      </c>
      <c r="B10" s="5">
        <v>74.5</v>
      </c>
      <c r="C10" s="6">
        <v>69</v>
      </c>
      <c r="D10" s="6">
        <v>-3.3604779316057702E-2</v>
      </c>
      <c r="E10" s="6">
        <v>-0.12715161612165099</v>
      </c>
      <c r="F10" s="6">
        <v>4.5252066501353598E-2</v>
      </c>
      <c r="G10" s="6">
        <v>0.43505265066938698</v>
      </c>
      <c r="H10" s="6">
        <f t="shared" si="0"/>
        <v>1</v>
      </c>
      <c r="I10" s="6">
        <v>0.932020414147730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-0.107962859417108</v>
      </c>
      <c r="P10" s="6">
        <v>0.31390186260480302</v>
      </c>
      <c r="Q10" s="6">
        <f t="shared" si="2"/>
        <v>1</v>
      </c>
      <c r="R10" s="6">
        <v>0.65125767532872703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98</v>
      </c>
      <c r="B11" s="5">
        <v>72</v>
      </c>
      <c r="C11" s="6">
        <v>67</v>
      </c>
      <c r="D11" s="6">
        <v>-3.5256679107322698E-2</v>
      </c>
      <c r="E11" s="6">
        <v>-8.0514778329796699E-2</v>
      </c>
      <c r="F11" s="6">
        <v>8.1383661625657796E-3</v>
      </c>
      <c r="G11" s="6">
        <v>0.115964584561529</v>
      </c>
      <c r="H11" s="6">
        <f t="shared" si="0"/>
        <v>1</v>
      </c>
      <c r="I11" s="6">
        <v>0.70688359456784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>
        <v>-3.3820318631055698E-3</v>
      </c>
      <c r="P11" s="6">
        <v>0.98347570729702805</v>
      </c>
      <c r="Q11" s="6">
        <f t="shared" si="2"/>
        <v>1</v>
      </c>
      <c r="R11" s="6">
        <v>0.99610056249871903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81</v>
      </c>
      <c r="B12" s="5">
        <v>70</v>
      </c>
      <c r="C12" s="6">
        <v>62.5</v>
      </c>
      <c r="D12" s="6">
        <v>-2.2776062866595E-2</v>
      </c>
      <c r="E12" s="6">
        <v>-0.124908312512926</v>
      </c>
      <c r="F12" s="6">
        <v>8.8398871927361705E-2</v>
      </c>
      <c r="G12" s="6">
        <v>0.66321800466738401</v>
      </c>
      <c r="H12" s="6">
        <f t="shared" si="0"/>
        <v>1</v>
      </c>
      <c r="I12" s="6">
        <v>0.932020414147730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60</v>
      </c>
      <c r="B13" s="5">
        <v>72</v>
      </c>
      <c r="C13" s="6">
        <v>68</v>
      </c>
      <c r="D13" s="6">
        <v>-1.11383893608442E-2</v>
      </c>
      <c r="E13" s="6">
        <v>-5.5079966560015001E-2</v>
      </c>
      <c r="F13" s="6">
        <v>3.1713731473284899E-2</v>
      </c>
      <c r="G13" s="6">
        <v>0.611975002301965</v>
      </c>
      <c r="H13" s="6">
        <f t="shared" si="0"/>
        <v>1</v>
      </c>
      <c r="I13" s="6">
        <v>0.932020414147730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>
        <v>0.21665943939023999</v>
      </c>
      <c r="P13" s="6">
        <v>0.115575985924874</v>
      </c>
      <c r="Q13" s="6">
        <f t="shared" si="2"/>
        <v>1</v>
      </c>
      <c r="R13" s="6">
        <v>0.52314880896538496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53</v>
      </c>
      <c r="B14" s="5">
        <v>76</v>
      </c>
      <c r="C14" s="6">
        <v>70</v>
      </c>
      <c r="D14" s="6">
        <v>-2.09184653980777E-2</v>
      </c>
      <c r="E14" s="6">
        <v>-0.135032170733315</v>
      </c>
      <c r="F14" s="6">
        <v>7.3588847965913001E-2</v>
      </c>
      <c r="G14" s="6">
        <v>0.68475650486333095</v>
      </c>
      <c r="H14" s="6">
        <f t="shared" si="0"/>
        <v>1</v>
      </c>
      <c r="I14" s="6">
        <v>0.932020414147730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>
        <v>5.3883455093009097E-3</v>
      </c>
      <c r="P14" s="6">
        <v>0.959571484908184</v>
      </c>
      <c r="Q14" s="6">
        <f t="shared" si="2"/>
        <v>1</v>
      </c>
      <c r="R14" s="6">
        <v>0.996100562498719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52</v>
      </c>
      <c r="B15" s="5">
        <v>69.5</v>
      </c>
      <c r="C15" s="6">
        <v>73</v>
      </c>
      <c r="D15" s="6">
        <v>-9.0188713643542806E-3</v>
      </c>
      <c r="E15" s="6">
        <v>-0.11072782443276601</v>
      </c>
      <c r="F15" s="6">
        <v>0.10644673892577899</v>
      </c>
      <c r="G15" s="6">
        <v>0.86544752742289299</v>
      </c>
      <c r="H15" s="6">
        <f t="shared" si="0"/>
        <v>1</v>
      </c>
      <c r="I15" s="6">
        <v>0.932020414147730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50</v>
      </c>
      <c r="B16" s="5">
        <v>77</v>
      </c>
      <c r="C16" s="6">
        <v>70</v>
      </c>
      <c r="D16" s="6">
        <v>-0.152423309625522</v>
      </c>
      <c r="E16" s="6">
        <v>-0.59252102325252898</v>
      </c>
      <c r="F16" s="6">
        <v>0.10321477076230801</v>
      </c>
      <c r="G16" s="6">
        <v>0.38909612925523701</v>
      </c>
      <c r="H16" s="6">
        <f t="shared" si="0"/>
        <v>1</v>
      </c>
      <c r="I16" s="6">
        <v>0.932020414147730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0.19495629310735099</v>
      </c>
      <c r="P16" s="6">
        <v>5.8324244897732302E-2</v>
      </c>
      <c r="Q16" s="6">
        <f t="shared" si="2"/>
        <v>1</v>
      </c>
      <c r="R16" s="6">
        <v>0.52314880896538496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49</v>
      </c>
      <c r="B17" s="5">
        <v>70</v>
      </c>
      <c r="C17" s="6">
        <v>72</v>
      </c>
      <c r="D17" s="6">
        <v>1.5687049961234802E-2</v>
      </c>
      <c r="E17" s="6">
        <v>-7.8072383477931107E-2</v>
      </c>
      <c r="F17" s="6">
        <v>0.12748998390021599</v>
      </c>
      <c r="G17" s="6">
        <v>0.75729245066880102</v>
      </c>
      <c r="H17" s="6">
        <f t="shared" si="0"/>
        <v>1</v>
      </c>
      <c r="I17" s="6">
        <v>0.932020414147730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>
        <v>0.2</v>
      </c>
      <c r="P17" s="6">
        <v>0.78333333333333299</v>
      </c>
      <c r="Q17" s="6">
        <f t="shared" si="2"/>
        <v>1</v>
      </c>
      <c r="R17" s="6">
        <v>0.99610056249871903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48</v>
      </c>
      <c r="B18" s="5">
        <v>74</v>
      </c>
      <c r="C18" s="6">
        <v>69.5</v>
      </c>
      <c r="D18" s="6">
        <v>-2.4393760351580199E-2</v>
      </c>
      <c r="E18" s="6">
        <v>-9.2659104911535797E-2</v>
      </c>
      <c r="F18" s="6">
        <v>3.6508175003307497E-2</v>
      </c>
      <c r="G18" s="6">
        <v>0.45255157854243</v>
      </c>
      <c r="H18" s="6">
        <f t="shared" si="0"/>
        <v>1</v>
      </c>
      <c r="I18" s="6">
        <v>0.932020414147730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0.142748255471744</v>
      </c>
      <c r="P18" s="6">
        <v>0.20077065325538601</v>
      </c>
      <c r="Q18" s="6">
        <f t="shared" si="2"/>
        <v>1</v>
      </c>
      <c r="R18" s="6">
        <v>0.52314880896538496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47</v>
      </c>
      <c r="B19" s="5">
        <v>71.5</v>
      </c>
      <c r="C19" s="6">
        <v>67.5</v>
      </c>
      <c r="D19" s="6">
        <v>-2.6770876944644698E-2</v>
      </c>
      <c r="E19" s="6">
        <v>-7.1258626484397805E-2</v>
      </c>
      <c r="F19" s="6">
        <v>1.6412042217985701E-2</v>
      </c>
      <c r="G19" s="6">
        <v>0.22741510076072699</v>
      </c>
      <c r="H19" s="6">
        <f t="shared" si="0"/>
        <v>1</v>
      </c>
      <c r="I19" s="6">
        <v>0.932020414147730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>
        <v>-7.9804730407579598E-4</v>
      </c>
      <c r="P19" s="6">
        <v>0.99610056249871903</v>
      </c>
      <c r="Q19" s="6">
        <f t="shared" si="2"/>
        <v>1</v>
      </c>
      <c r="R19" s="6">
        <v>0.996100562498719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46</v>
      </c>
      <c r="B20" s="5">
        <v>70</v>
      </c>
      <c r="C20" s="6">
        <v>67</v>
      </c>
      <c r="D20" s="6">
        <v>-8.9243367523640597E-3</v>
      </c>
      <c r="E20" s="6">
        <v>-5.20989853914062E-2</v>
      </c>
      <c r="F20" s="6">
        <v>3.3842832471418997E-2</v>
      </c>
      <c r="G20" s="6">
        <v>0.68147947635102402</v>
      </c>
      <c r="H20" s="6">
        <f t="shared" si="0"/>
        <v>1</v>
      </c>
      <c r="I20" s="6">
        <v>0.932020414147730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>
        <v>-0.12175183358863299</v>
      </c>
      <c r="P20" s="6">
        <v>0.42561161041131601</v>
      </c>
      <c r="Q20" s="6">
        <f t="shared" si="2"/>
        <v>1</v>
      </c>
      <c r="R20" s="6">
        <v>0.70935268401885998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4</v>
      </c>
      <c r="B21" s="5">
        <v>72.5</v>
      </c>
      <c r="C21" s="6">
        <v>68.5</v>
      </c>
      <c r="D21" s="6">
        <v>-7.7617651250686598E-3</v>
      </c>
      <c r="E21" s="6">
        <v>-5.9245106026418901E-2</v>
      </c>
      <c r="F21" s="6">
        <v>4.1045762333504002E-2</v>
      </c>
      <c r="G21" s="6">
        <v>0.75918583163355802</v>
      </c>
      <c r="H21" s="6">
        <f t="shared" si="0"/>
        <v>1</v>
      </c>
      <c r="I21" s="6">
        <v>0.932020414147730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>
        <v>-2.4864421552659101E-3</v>
      </c>
      <c r="P21" s="6">
        <v>0.98346188476221097</v>
      </c>
      <c r="Q21" s="6">
        <f t="shared" si="2"/>
        <v>1</v>
      </c>
      <c r="R21" s="6">
        <v>0.99610056249871903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1</v>
      </c>
      <c r="B22" s="5">
        <v>67</v>
      </c>
      <c r="C22" s="6">
        <v>72</v>
      </c>
      <c r="D22" s="6">
        <v>3.6377777743704397E-2</v>
      </c>
      <c r="E22" s="6">
        <v>-1.0046178426138299E-2</v>
      </c>
      <c r="F22" s="6">
        <v>8.40997386920707E-2</v>
      </c>
      <c r="G22" s="6">
        <v>0.12622921331568601</v>
      </c>
      <c r="H22" s="6">
        <f t="shared" si="0"/>
        <v>1</v>
      </c>
      <c r="I22" s="6">
        <v>0.70688359456784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0.19568824979035401</v>
      </c>
      <c r="P22" s="6">
        <v>0.10975985451735</v>
      </c>
      <c r="Q22" s="6">
        <f t="shared" si="2"/>
        <v>1</v>
      </c>
      <c r="R22" s="6">
        <v>0.52314880896538496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0</v>
      </c>
      <c r="B23" s="5">
        <v>66</v>
      </c>
      <c r="C23" s="6">
        <v>70</v>
      </c>
      <c r="D23" s="6">
        <v>2.7236281266956298E-2</v>
      </c>
      <c r="E23" s="6">
        <v>-0.21566548501775601</v>
      </c>
      <c r="F23" s="6">
        <v>0.23859161308567201</v>
      </c>
      <c r="G23" s="6">
        <v>0.78919922400502196</v>
      </c>
      <c r="H23" s="6">
        <f t="shared" si="0"/>
        <v>1</v>
      </c>
      <c r="I23" s="6">
        <v>0.932020414147730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>
        <v>5.2584973827242303E-2</v>
      </c>
      <c r="P23" s="6">
        <v>0.61087245423345504</v>
      </c>
      <c r="Q23" s="6">
        <f t="shared" si="2"/>
        <v>1</v>
      </c>
      <c r="R23" s="6">
        <v>0.954488209739774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39</v>
      </c>
      <c r="B24" s="5">
        <v>66</v>
      </c>
      <c r="C24" s="6">
        <v>70</v>
      </c>
      <c r="D24" s="6">
        <v>2.7236281266956298E-2</v>
      </c>
      <c r="E24" s="6">
        <v>-0.21566548501775601</v>
      </c>
      <c r="F24" s="6">
        <v>0.23859161308567201</v>
      </c>
      <c r="G24" s="6">
        <v>0.78919922400502196</v>
      </c>
      <c r="H24" s="6">
        <f t="shared" si="0"/>
        <v>1</v>
      </c>
      <c r="I24" s="6">
        <v>0.932020414147730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>
        <v>-9.8405379945836494E-2</v>
      </c>
      <c r="P24" s="6">
        <v>0.34015483618293801</v>
      </c>
      <c r="Q24" s="6">
        <f t="shared" si="2"/>
        <v>1</v>
      </c>
      <c r="R24" s="6">
        <v>0.65125767532872703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37</v>
      </c>
      <c r="B25" s="5">
        <v>68</v>
      </c>
      <c r="C25" s="6">
        <v>74</v>
      </c>
      <c r="D25" s="6">
        <v>5.9047841581905597E-2</v>
      </c>
      <c r="E25" s="6">
        <v>-2.2811003112346998E-3</v>
      </c>
      <c r="F25" s="6">
        <v>0.13045532129976101</v>
      </c>
      <c r="G25" s="6">
        <v>7.7377258322091802E-2</v>
      </c>
      <c r="H25" s="6">
        <f t="shared" si="0"/>
        <v>1</v>
      </c>
      <c r="I25" s="6">
        <v>0.706883594567842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>
        <v>0.32083740931291399</v>
      </c>
      <c r="P25" s="6">
        <v>0.20925952358615399</v>
      </c>
      <c r="Q25" s="6">
        <f t="shared" si="2"/>
        <v>1</v>
      </c>
      <c r="R25" s="6">
        <v>0.523148808965384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36</v>
      </c>
      <c r="B26" s="5">
        <v>72</v>
      </c>
      <c r="C26" s="6">
        <v>67</v>
      </c>
      <c r="D26" s="6">
        <v>-2.4721377372726599E-2</v>
      </c>
      <c r="E26" s="6">
        <v>-6.8920332014464999E-2</v>
      </c>
      <c r="F26" s="6">
        <v>1.8160181247959699E-2</v>
      </c>
      <c r="G26" s="6">
        <v>0.261835773582419</v>
      </c>
      <c r="H26" s="6">
        <f t="shared" si="0"/>
        <v>1</v>
      </c>
      <c r="I26" s="6">
        <v>0.932020414147730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-5.3506672547522803E-2</v>
      </c>
      <c r="P26" s="6">
        <v>0.733275261230111</v>
      </c>
      <c r="Q26" s="6">
        <f t="shared" si="2"/>
        <v>1</v>
      </c>
      <c r="R26" s="6">
        <v>0.9961005624987190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35</v>
      </c>
      <c r="B27" s="5">
        <v>70</v>
      </c>
      <c r="C27" s="6">
        <v>68</v>
      </c>
      <c r="D27" s="6">
        <v>7.96897948836605E-3</v>
      </c>
      <c r="E27" s="6">
        <v>-7.2140828016224998E-2</v>
      </c>
      <c r="F27" s="6">
        <v>9.9126384612628196E-2</v>
      </c>
      <c r="G27" s="6">
        <v>0.851758613574921</v>
      </c>
      <c r="H27" s="6">
        <f t="shared" si="0"/>
        <v>1</v>
      </c>
      <c r="I27" s="6">
        <v>0.93202041414773096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>
        <v>-0.144149994031289</v>
      </c>
      <c r="P27" s="6">
        <v>0.75781793564886002</v>
      </c>
      <c r="Q27" s="6">
        <f t="shared" si="2"/>
        <v>1</v>
      </c>
      <c r="R27" s="6">
        <v>0.99610056249871903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1</v>
      </c>
      <c r="B28" s="5">
        <v>70.5</v>
      </c>
      <c r="C28" s="6">
        <v>67</v>
      </c>
      <c r="D28" s="6">
        <v>-2.35329217990255E-2</v>
      </c>
      <c r="E28" s="6">
        <v>-9.4094681490741794E-2</v>
      </c>
      <c r="F28" s="6">
        <v>5.01600164103558E-2</v>
      </c>
      <c r="G28" s="6">
        <v>0.51403108385688601</v>
      </c>
      <c r="H28" s="6">
        <f t="shared" si="0"/>
        <v>1</v>
      </c>
      <c r="I28" s="6">
        <v>0.93202041414773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-5.0209644525343398E-2</v>
      </c>
      <c r="P28" s="6">
        <v>0.89792839547032299</v>
      </c>
      <c r="Q28" s="6">
        <f t="shared" si="2"/>
        <v>1</v>
      </c>
      <c r="R28" s="6">
        <v>0.99610056249871903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0</v>
      </c>
      <c r="B29" s="5">
        <v>70</v>
      </c>
      <c r="C29" s="6">
        <v>69.5</v>
      </c>
      <c r="D29" s="6">
        <v>5.32244716345178E-3</v>
      </c>
      <c r="E29" s="6">
        <v>-4.4967108442488198E-2</v>
      </c>
      <c r="F29" s="6">
        <v>5.8393906583544299E-2</v>
      </c>
      <c r="G29" s="6">
        <v>0.83831169132276595</v>
      </c>
      <c r="H29" s="6">
        <f t="shared" si="0"/>
        <v>1</v>
      </c>
      <c r="I29" s="6">
        <v>0.93202041414773096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0.213175220066777</v>
      </c>
      <c r="P29" s="6">
        <v>0.34083024647101201</v>
      </c>
      <c r="Q29" s="6">
        <f t="shared" si="2"/>
        <v>1</v>
      </c>
      <c r="R29" s="6">
        <v>0.65125767532872703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29</v>
      </c>
      <c r="B30" s="5">
        <v>70</v>
      </c>
      <c r="C30" s="6">
        <v>65.5</v>
      </c>
      <c r="D30" s="6">
        <v>-3.2778897587129999E-2</v>
      </c>
      <c r="E30" s="6">
        <v>-0.17838662322775101</v>
      </c>
      <c r="F30" s="6">
        <v>0.12550859589080399</v>
      </c>
      <c r="G30" s="6">
        <v>0.649296951758906</v>
      </c>
      <c r="H30" s="6">
        <f t="shared" si="0"/>
        <v>1</v>
      </c>
      <c r="I30" s="6">
        <v>0.93202041414773096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10" t="s">
        <v>21</v>
      </c>
      <c r="B31" s="10">
        <v>68</v>
      </c>
      <c r="C31" s="12">
        <v>73</v>
      </c>
      <c r="D31" s="12">
        <v>1.7276323155026301E-2</v>
      </c>
      <c r="E31" s="12">
        <v>-2.8495905318443301E-2</v>
      </c>
      <c r="F31" s="12">
        <v>6.5579444871030901E-2</v>
      </c>
      <c r="G31" s="12">
        <v>0.46753974948732602</v>
      </c>
      <c r="H31" s="6">
        <f t="shared" si="0"/>
        <v>1</v>
      </c>
      <c r="I31" s="12">
        <v>0.93202041414773096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3" t="s">
        <v>5</v>
      </c>
      <c r="O31" s="10">
        <v>0.30699383130184899</v>
      </c>
      <c r="P31" s="12">
        <v>9.2982700208895305E-2</v>
      </c>
      <c r="Q31" s="6">
        <f t="shared" si="2"/>
        <v>1</v>
      </c>
      <c r="R31" s="12">
        <v>0.52314880896538496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31"/>
  <sheetViews>
    <sheetView topLeftCell="A4" workbookViewId="0">
      <selection activeCell="J27" sqref="J27"/>
    </sheetView>
  </sheetViews>
  <sheetFormatPr defaultRowHeight="14.5" x14ac:dyDescent="0.35"/>
  <cols>
    <col min="1" max="1" width="18.90625" bestFit="1" customWidth="1"/>
    <col min="2" max="2" width="8.6328125" style="5" customWidth="1"/>
    <col min="3" max="9" width="8.6328125" style="6" customWidth="1"/>
    <col min="10" max="10" width="8.6328125" style="7" customWidth="1"/>
    <col min="11" max="11" width="8.6328125" style="5" customWidth="1"/>
    <col min="12" max="18" width="8.6328125" style="6" customWidth="1"/>
    <col min="19" max="19" width="8.6328125" style="7" customWidth="1"/>
    <col min="20" max="20" width="8.6328125" style="5" customWidth="1"/>
    <col min="21" max="27" width="8.6328125" style="6" customWidth="1"/>
    <col min="28" max="28" width="8.6328125" style="7" customWidth="1"/>
  </cols>
  <sheetData>
    <row r="1" spans="1:28" x14ac:dyDescent="0.35">
      <c r="A1" s="5" t="s">
        <v>264</v>
      </c>
    </row>
    <row r="2" spans="1:28" s="1" customFormat="1" x14ac:dyDescent="0.35">
      <c r="B2" s="33" t="s">
        <v>259</v>
      </c>
      <c r="C2" s="34"/>
      <c r="D2" s="34"/>
      <c r="E2" s="34"/>
      <c r="F2" s="34"/>
      <c r="G2" s="34"/>
      <c r="H2" s="34"/>
      <c r="I2" s="34"/>
      <c r="J2" s="35"/>
      <c r="K2" s="33" t="s">
        <v>260</v>
      </c>
      <c r="L2" s="34"/>
      <c r="M2" s="34"/>
      <c r="N2" s="34"/>
      <c r="O2" s="34"/>
      <c r="P2" s="34"/>
      <c r="Q2" s="34"/>
      <c r="R2" s="34"/>
      <c r="S2" s="35"/>
      <c r="T2" s="33" t="s">
        <v>261</v>
      </c>
      <c r="U2" s="34"/>
      <c r="V2" s="34"/>
      <c r="W2" s="34"/>
      <c r="X2" s="34"/>
      <c r="Y2" s="34"/>
      <c r="Z2" s="34"/>
      <c r="AA2" s="34"/>
      <c r="AB2" s="35"/>
    </row>
    <row r="3" spans="1:28" s="1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7</v>
      </c>
      <c r="G3" s="19" t="s">
        <v>142</v>
      </c>
      <c r="H3" s="19" t="s">
        <v>3</v>
      </c>
      <c r="I3" s="19" t="s">
        <v>269</v>
      </c>
      <c r="J3" s="20" t="s">
        <v>4</v>
      </c>
      <c r="K3" s="18" t="s">
        <v>0</v>
      </c>
      <c r="L3" s="19" t="s">
        <v>1</v>
      </c>
      <c r="M3" s="19" t="s">
        <v>268</v>
      </c>
      <c r="N3" s="19" t="s">
        <v>2</v>
      </c>
      <c r="O3" s="19" t="s">
        <v>147</v>
      </c>
      <c r="P3" s="19" t="s">
        <v>142</v>
      </c>
      <c r="Q3" s="19" t="s">
        <v>3</v>
      </c>
      <c r="R3" s="19" t="s">
        <v>269</v>
      </c>
      <c r="S3" s="20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7</v>
      </c>
      <c r="Y3" s="19" t="s">
        <v>142</v>
      </c>
      <c r="Z3" s="19" t="s">
        <v>3</v>
      </c>
      <c r="AA3" s="19" t="s">
        <v>269</v>
      </c>
      <c r="AB3" s="20" t="s">
        <v>4</v>
      </c>
    </row>
    <row r="4" spans="1:28" x14ac:dyDescent="0.35">
      <c r="A4" t="s">
        <v>221</v>
      </c>
      <c r="B4" s="5">
        <v>2.7010481654176501E-2</v>
      </c>
      <c r="C4" s="6">
        <v>0.91804057652321303</v>
      </c>
      <c r="D4" s="6">
        <f>IF(C4="NA","NA",IF(C4*(COUNTIF(C$4:C$31, "&lt;&gt;NA"))&gt;1,1,C4*(COUNTIF(C$4:C$31, "&lt;&gt;NA"))))</f>
        <v>1</v>
      </c>
      <c r="E4" s="6">
        <v>0.92296413298882096</v>
      </c>
      <c r="F4" s="6" t="s">
        <v>5</v>
      </c>
      <c r="G4" s="6" t="s">
        <v>5</v>
      </c>
      <c r="H4" s="6" t="s">
        <v>5</v>
      </c>
      <c r="I4" s="6" t="str">
        <f>IF(H4="NA","NA",IF(H4*(COUNTIF(H$4:H$31, "&lt;&gt;NA"))&gt;1,1,H4*(COUNTIF(H$4:H$31, "&lt;&gt;NA"))))</f>
        <v>NA</v>
      </c>
      <c r="J4" s="7" t="s">
        <v>5</v>
      </c>
      <c r="K4" s="5">
        <v>6.6298454969342294E-2</v>
      </c>
      <c r="L4" s="6">
        <v>0.80041381073559403</v>
      </c>
      <c r="M4" s="6">
        <f>IF(L4="NA","NA",IF(L4*(COUNTIF(L$4:L$31, "&lt;&gt;NA"))&gt;1,1,L4*(COUNTIF(L$4:L$31, "&lt;&gt;NA"))))</f>
        <v>1</v>
      </c>
      <c r="N4" s="6">
        <v>0.88971066408379296</v>
      </c>
      <c r="O4" s="6" t="s">
        <v>5</v>
      </c>
      <c r="P4" s="6" t="s">
        <v>5</v>
      </c>
      <c r="Q4" s="6" t="s">
        <v>5</v>
      </c>
      <c r="R4" s="6" t="str">
        <f>IF(Q4="NA","NA",IF(Q4*(COUNTIF(Q$4:Q$31, "&lt;&gt;NA"))&gt;1,1,Q4*(COUNTIF(Q$4:Q$31, "&lt;&gt;NA"))))</f>
        <v>NA</v>
      </c>
      <c r="S4" s="7" t="s">
        <v>5</v>
      </c>
      <c r="T4" s="5">
        <v>-0.25044762793230402</v>
      </c>
      <c r="U4" s="6">
        <v>0.36796109054348702</v>
      </c>
      <c r="V4" s="6">
        <f>IF(U4="NA","NA",IF(U4*(COUNTIF(U$4:U$31, "&lt;&gt;NA"))&gt;1,1,U4*(COUNTIF(U$4:U$31, "&lt;&gt;NA"))))</f>
        <v>1</v>
      </c>
      <c r="W4" s="6">
        <v>0.71476111717194701</v>
      </c>
      <c r="X4" s="6" t="s">
        <v>5</v>
      </c>
      <c r="Y4" s="6" t="s">
        <v>5</v>
      </c>
      <c r="Z4" s="6" t="s">
        <v>5</v>
      </c>
      <c r="AA4" s="6" t="str">
        <f>IF(Z4="NA","NA",IF(Z4*(COUNTIF(Z$4:Z$31, "&lt;&gt;NA"))&gt;1,1,Z4*(COUNTIF(Z$4:Z$31, "&lt;&gt;NA"))))</f>
        <v>NA</v>
      </c>
      <c r="AB4" s="7" t="s">
        <v>5</v>
      </c>
    </row>
    <row r="5" spans="1:28" x14ac:dyDescent="0.35">
      <c r="A5" t="s">
        <v>218</v>
      </c>
      <c r="B5" s="5">
        <v>0.266666666666667</v>
      </c>
      <c r="C5" s="6">
        <v>0.493331128747795</v>
      </c>
      <c r="D5" s="6">
        <f t="shared" ref="D5:D31" si="0">IF(C5="NA","NA",IF(C5*(COUNTIF(C$4:C$31, "&lt;&gt;NA"))&gt;1,1,C5*(COUNTIF(C$4:C$31, "&lt;&gt;NA"))))</f>
        <v>1</v>
      </c>
      <c r="E5" s="6">
        <v>0.83205082304937406</v>
      </c>
      <c r="F5" s="6" t="s">
        <v>5</v>
      </c>
      <c r="G5" s="6" t="s">
        <v>5</v>
      </c>
      <c r="H5" s="6" t="s">
        <v>5</v>
      </c>
      <c r="I5" s="6" t="str">
        <f t="shared" ref="I5:I31" si="1">IF(H5="NA","NA",IF(H5*(COUNTIF(H$4:H$31, "&lt;&gt;NA"))&gt;1,1,H5*(COUNTIF(H$4:H$31, "&lt;&gt;NA"))))</f>
        <v>NA</v>
      </c>
      <c r="J5" s="7" t="s">
        <v>5</v>
      </c>
      <c r="K5" s="5">
        <v>0.266666666666667</v>
      </c>
      <c r="L5" s="6">
        <v>0.493331128747795</v>
      </c>
      <c r="M5" s="6">
        <f t="shared" ref="M5:M31" si="2">IF(L5="NA","NA",IF(L5*(COUNTIF(L$4:L$31, "&lt;&gt;NA"))&gt;1,1,L5*(COUNTIF(L$4:L$31, "&lt;&gt;NA"))))</f>
        <v>1</v>
      </c>
      <c r="N5" s="6">
        <v>0.88971066408379296</v>
      </c>
      <c r="O5" s="6" t="s">
        <v>5</v>
      </c>
      <c r="P5" s="6" t="s">
        <v>5</v>
      </c>
      <c r="Q5" s="6" t="s">
        <v>5</v>
      </c>
      <c r="R5" s="6" t="str">
        <f t="shared" ref="R5:R31" si="3">IF(Q5="NA","NA",IF(Q5*(COUNTIF(Q$4:Q$31, "&lt;&gt;NA"))&gt;1,1,Q5*(COUNTIF(Q$4:Q$31, "&lt;&gt;NA"))))</f>
        <v>NA</v>
      </c>
      <c r="S5" s="7" t="s">
        <v>5</v>
      </c>
      <c r="T5" s="5">
        <v>-0.19047619047618999</v>
      </c>
      <c r="U5" s="6">
        <v>0.66458333333333297</v>
      </c>
      <c r="V5" s="6">
        <f t="shared" ref="V5:V31" si="4">IF(U5="NA","NA",IF(U5*(COUNTIF(U$4:U$31, "&lt;&gt;NA"))&gt;1,1,U5*(COUNTIF(U$4:U$31, "&lt;&gt;NA"))))</f>
        <v>1</v>
      </c>
      <c r="W5" s="6">
        <v>0.89718750000000003</v>
      </c>
      <c r="X5" s="6" t="s">
        <v>5</v>
      </c>
      <c r="Y5" s="6" t="s">
        <v>5</v>
      </c>
      <c r="Z5" s="6" t="s">
        <v>5</v>
      </c>
      <c r="AA5" s="6" t="str">
        <f t="shared" ref="AA5:AA31" si="5">IF(Z5="NA","NA",IF(Z5*(COUNTIF(Z$4:Z$31, "&lt;&gt;NA"))&gt;1,1,Z5*(COUNTIF(Z$4:Z$31, "&lt;&gt;NA"))))</f>
        <v>NA</v>
      </c>
      <c r="AB5" s="7" t="s">
        <v>5</v>
      </c>
    </row>
    <row r="6" spans="1:28" x14ac:dyDescent="0.35">
      <c r="A6" t="s">
        <v>219</v>
      </c>
      <c r="B6" s="5">
        <v>3.1828247758074198E-2</v>
      </c>
      <c r="C6" s="6">
        <v>0.71401823984588897</v>
      </c>
      <c r="D6" s="6">
        <f t="shared" si="0"/>
        <v>1</v>
      </c>
      <c r="E6" s="6">
        <v>0.89892516630514696</v>
      </c>
      <c r="F6" s="6" t="s">
        <v>5</v>
      </c>
      <c r="G6" s="6" t="s">
        <v>5</v>
      </c>
      <c r="H6" s="6" t="s">
        <v>5</v>
      </c>
      <c r="I6" s="6" t="str">
        <f t="shared" si="1"/>
        <v>NA</v>
      </c>
      <c r="J6" s="7" t="s">
        <v>5</v>
      </c>
      <c r="K6" s="5">
        <v>-1.60263498024521E-2</v>
      </c>
      <c r="L6" s="6">
        <v>0.85362934492693898</v>
      </c>
      <c r="M6" s="6">
        <f t="shared" si="2"/>
        <v>1</v>
      </c>
      <c r="N6" s="6">
        <v>0.88971066408379296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7" t="s">
        <v>5</v>
      </c>
      <c r="T6" s="5">
        <v>-6.6977984499515905E-2</v>
      </c>
      <c r="U6" s="6">
        <v>0.45074914875331501</v>
      </c>
      <c r="V6" s="6">
        <f t="shared" si="4"/>
        <v>1</v>
      </c>
      <c r="W6" s="6">
        <v>0.71589570684350001</v>
      </c>
      <c r="X6" s="6" t="s">
        <v>5</v>
      </c>
      <c r="Y6" s="6" t="s">
        <v>5</v>
      </c>
      <c r="Z6" s="6" t="s">
        <v>5</v>
      </c>
      <c r="AA6" s="6" t="str">
        <f t="shared" si="5"/>
        <v>NA</v>
      </c>
      <c r="AB6" s="7" t="s">
        <v>5</v>
      </c>
    </row>
    <row r="7" spans="1:28" x14ac:dyDescent="0.35">
      <c r="A7" t="s">
        <v>224</v>
      </c>
      <c r="B7" s="5">
        <v>0.116483294999744</v>
      </c>
      <c r="C7" s="6">
        <v>0.50517371399426303</v>
      </c>
      <c r="D7" s="6">
        <f t="shared" si="0"/>
        <v>1</v>
      </c>
      <c r="E7" s="6">
        <v>0.83205082304937406</v>
      </c>
      <c r="F7" s="6" t="s">
        <v>5</v>
      </c>
      <c r="G7" s="6" t="s">
        <v>5</v>
      </c>
      <c r="H7" s="6" t="s">
        <v>5</v>
      </c>
      <c r="I7" s="6" t="str">
        <f t="shared" si="1"/>
        <v>NA</v>
      </c>
      <c r="J7" s="7" t="s">
        <v>5</v>
      </c>
      <c r="K7" s="5">
        <v>0.14693736128280899</v>
      </c>
      <c r="L7" s="6">
        <v>0.39961526912788198</v>
      </c>
      <c r="M7" s="6">
        <f t="shared" si="2"/>
        <v>1</v>
      </c>
      <c r="N7" s="6">
        <v>0.83476814597407301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7" t="s">
        <v>5</v>
      </c>
      <c r="T7" s="5">
        <v>0.37094378423910701</v>
      </c>
      <c r="U7" s="6">
        <v>3.0790415867929799E-2</v>
      </c>
      <c r="V7" s="6">
        <f t="shared" si="4"/>
        <v>0.83134122843410463</v>
      </c>
      <c r="W7" s="6">
        <v>0.41567061421705198</v>
      </c>
      <c r="X7" s="6" t="s">
        <v>5</v>
      </c>
      <c r="Y7" s="6" t="s">
        <v>5</v>
      </c>
      <c r="Z7" s="6" t="s">
        <v>5</v>
      </c>
      <c r="AA7" s="6" t="str">
        <f t="shared" si="5"/>
        <v>NA</v>
      </c>
      <c r="AB7" s="7" t="s">
        <v>5</v>
      </c>
    </row>
    <row r="8" spans="1:28" x14ac:dyDescent="0.35">
      <c r="A8" t="s">
        <v>225</v>
      </c>
      <c r="B8" s="5">
        <v>0.34049804224708702</v>
      </c>
      <c r="C8" s="6">
        <v>1.5121986860959001E-4</v>
      </c>
      <c r="D8" s="6">
        <f t="shared" si="0"/>
        <v>4.2341563210685201E-3</v>
      </c>
      <c r="E8" s="6">
        <v>2.11707816053426E-3</v>
      </c>
      <c r="F8" s="6">
        <v>7.0108156720951002E-3</v>
      </c>
      <c r="G8" s="6">
        <v>2.0754501479298801E-3</v>
      </c>
      <c r="H8" s="6">
        <v>1.0163275528946301E-3</v>
      </c>
      <c r="I8" s="6">
        <f t="shared" si="1"/>
        <v>5.0816377644731505E-3</v>
      </c>
      <c r="J8" s="7">
        <v>2.54081888223658E-3</v>
      </c>
      <c r="K8" s="5">
        <v>0.21222473683122001</v>
      </c>
      <c r="L8" s="6">
        <v>2.0497069978426301E-2</v>
      </c>
      <c r="M8" s="6">
        <f t="shared" si="2"/>
        <v>0.57391795939593648</v>
      </c>
      <c r="N8" s="6">
        <v>0.195035912240103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7" t="s">
        <v>5</v>
      </c>
      <c r="T8" s="5">
        <v>9.2558315420881401E-2</v>
      </c>
      <c r="U8" s="6">
        <v>0.39665419781069799</v>
      </c>
      <c r="V8" s="6">
        <f t="shared" si="4"/>
        <v>1</v>
      </c>
      <c r="W8" s="6">
        <v>0.71476111717194701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7" t="s">
        <v>5</v>
      </c>
    </row>
    <row r="9" spans="1:28" x14ac:dyDescent="0.35">
      <c r="A9" t="s">
        <v>232</v>
      </c>
      <c r="B9" s="5">
        <v>0.22238610273947801</v>
      </c>
      <c r="C9" s="6">
        <v>0.40776754221527001</v>
      </c>
      <c r="D9" s="6">
        <f t="shared" si="0"/>
        <v>1</v>
      </c>
      <c r="E9" s="6">
        <v>0.76116607880183695</v>
      </c>
      <c r="F9" s="6" t="s">
        <v>5</v>
      </c>
      <c r="G9" s="6" t="s">
        <v>5</v>
      </c>
      <c r="H9" s="6" t="s">
        <v>5</v>
      </c>
      <c r="I9" s="6" t="str">
        <f t="shared" si="1"/>
        <v>NA</v>
      </c>
      <c r="J9" s="7" t="s">
        <v>5</v>
      </c>
      <c r="K9" s="5">
        <v>0.21796783579763401</v>
      </c>
      <c r="L9" s="6">
        <v>0.417384072987036</v>
      </c>
      <c r="M9" s="6">
        <f t="shared" si="2"/>
        <v>1</v>
      </c>
      <c r="N9" s="6">
        <v>0.83476814597407301</v>
      </c>
      <c r="O9" s="6" t="s">
        <v>5</v>
      </c>
      <c r="P9" s="6" t="s">
        <v>5</v>
      </c>
      <c r="Q9" s="6" t="s">
        <v>5</v>
      </c>
      <c r="R9" s="6" t="str">
        <f t="shared" si="3"/>
        <v>NA</v>
      </c>
      <c r="S9" s="7" t="s">
        <v>5</v>
      </c>
      <c r="T9" s="5">
        <v>-1.07334697685273E-2</v>
      </c>
      <c r="U9" s="6">
        <v>0.96971577160540201</v>
      </c>
      <c r="V9" s="6">
        <f t="shared" si="4"/>
        <v>1</v>
      </c>
      <c r="W9" s="6">
        <v>0.96971577160540201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7" t="s">
        <v>5</v>
      </c>
    </row>
    <row r="10" spans="1:28" x14ac:dyDescent="0.35">
      <c r="A10" t="s">
        <v>226</v>
      </c>
      <c r="B10" s="5">
        <v>-0.24384338657429</v>
      </c>
      <c r="C10" s="6">
        <v>3.0342918186335801E-2</v>
      </c>
      <c r="D10" s="6">
        <f t="shared" si="0"/>
        <v>0.84960170921740241</v>
      </c>
      <c r="E10" s="6">
        <v>0.14160028486956699</v>
      </c>
      <c r="F10" s="6" t="s">
        <v>5</v>
      </c>
      <c r="G10" s="6" t="s">
        <v>5</v>
      </c>
      <c r="H10" s="6" t="s">
        <v>5</v>
      </c>
      <c r="I10" s="6" t="str">
        <f t="shared" si="1"/>
        <v>NA</v>
      </c>
      <c r="J10" s="7" t="s">
        <v>5</v>
      </c>
      <c r="K10" s="5">
        <v>-0.223612585186171</v>
      </c>
      <c r="L10" s="6">
        <v>4.7591899857437302E-2</v>
      </c>
      <c r="M10" s="6">
        <f t="shared" si="2"/>
        <v>1</v>
      </c>
      <c r="N10" s="6">
        <v>0.32490782395364198</v>
      </c>
      <c r="O10" s="6" t="s">
        <v>5</v>
      </c>
      <c r="P10" s="6" t="s">
        <v>5</v>
      </c>
      <c r="Q10" s="6" t="s">
        <v>5</v>
      </c>
      <c r="R10" s="6" t="str">
        <f t="shared" si="3"/>
        <v>NA</v>
      </c>
      <c r="S10" s="7" t="s">
        <v>5</v>
      </c>
      <c r="T10" s="5">
        <v>-0.25617405966444601</v>
      </c>
      <c r="U10" s="6">
        <v>0.20651711414816801</v>
      </c>
      <c r="V10" s="6">
        <f t="shared" si="4"/>
        <v>1</v>
      </c>
      <c r="W10" s="6">
        <v>0.682630124345597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7" t="s">
        <v>5</v>
      </c>
    </row>
    <row r="11" spans="1:28" x14ac:dyDescent="0.35">
      <c r="A11" t="s">
        <v>222</v>
      </c>
      <c r="B11" s="5">
        <v>5.7522374163552797E-2</v>
      </c>
      <c r="C11" s="6">
        <v>0.83241971182198604</v>
      </c>
      <c r="D11" s="6">
        <f t="shared" si="0"/>
        <v>1</v>
      </c>
      <c r="E11" s="6">
        <v>0.92296413298882096</v>
      </c>
      <c r="F11" s="6" t="s">
        <v>5</v>
      </c>
      <c r="G11" s="6" t="s">
        <v>5</v>
      </c>
      <c r="H11" s="6" t="s">
        <v>5</v>
      </c>
      <c r="I11" s="6" t="str">
        <f t="shared" si="1"/>
        <v>NA</v>
      </c>
      <c r="J11" s="7" t="s">
        <v>5</v>
      </c>
      <c r="K11" s="5">
        <v>-4.8672778138390799E-2</v>
      </c>
      <c r="L11" s="6">
        <v>0.85793528322365797</v>
      </c>
      <c r="M11" s="6">
        <f t="shared" si="2"/>
        <v>1</v>
      </c>
      <c r="N11" s="6">
        <v>0.88971066408379296</v>
      </c>
      <c r="O11" s="6" t="s">
        <v>5</v>
      </c>
      <c r="P11" s="6" t="s">
        <v>5</v>
      </c>
      <c r="Q11" s="6" t="s">
        <v>5</v>
      </c>
      <c r="R11" s="6" t="str">
        <f t="shared" si="3"/>
        <v>NA</v>
      </c>
      <c r="S11" s="7" t="s">
        <v>5</v>
      </c>
      <c r="T11" s="5">
        <v>-0.23156442932507099</v>
      </c>
      <c r="U11" s="6">
        <v>0.38817073771794502</v>
      </c>
      <c r="V11" s="6">
        <f t="shared" si="4"/>
        <v>1</v>
      </c>
      <c r="W11" s="6">
        <v>0.71476111717194701</v>
      </c>
      <c r="X11" s="6" t="s">
        <v>5</v>
      </c>
      <c r="Y11" s="6" t="s">
        <v>5</v>
      </c>
      <c r="Z11" s="6" t="s">
        <v>5</v>
      </c>
      <c r="AA11" s="6" t="str">
        <f t="shared" si="5"/>
        <v>NA</v>
      </c>
      <c r="AB11" s="7" t="s">
        <v>5</v>
      </c>
    </row>
    <row r="12" spans="1:28" x14ac:dyDescent="0.35">
      <c r="A12" t="s">
        <v>223</v>
      </c>
      <c r="B12" s="5">
        <v>0.16894759931931999</v>
      </c>
      <c r="C12" s="6">
        <v>0.27294168439458499</v>
      </c>
      <c r="D12" s="6">
        <f t="shared" si="0"/>
        <v>1</v>
      </c>
      <c r="E12" s="6">
        <v>0.58787439715756695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7" t="s">
        <v>5</v>
      </c>
      <c r="K12" s="5">
        <v>8.20401077279201E-2</v>
      </c>
      <c r="L12" s="6">
        <v>0.59651414891696797</v>
      </c>
      <c r="M12" s="6">
        <f t="shared" si="2"/>
        <v>1</v>
      </c>
      <c r="N12" s="6">
        <v>0.88971066408379296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7" t="s">
        <v>5</v>
      </c>
      <c r="T12" s="5">
        <v>0.19977436378802199</v>
      </c>
      <c r="U12" s="6">
        <v>0.193547555817385</v>
      </c>
      <c r="V12" s="6">
        <f t="shared" si="4"/>
        <v>1</v>
      </c>
      <c r="W12" s="6">
        <v>0.682630124345597</v>
      </c>
      <c r="X12" s="6" t="s">
        <v>5</v>
      </c>
      <c r="Y12" s="6" t="s">
        <v>5</v>
      </c>
      <c r="Z12" s="6" t="s">
        <v>5</v>
      </c>
      <c r="AA12" s="6" t="str">
        <f t="shared" si="5"/>
        <v>NA</v>
      </c>
      <c r="AB12" s="7" t="s">
        <v>5</v>
      </c>
    </row>
    <row r="13" spans="1:28" x14ac:dyDescent="0.35">
      <c r="A13" t="s">
        <v>244</v>
      </c>
      <c r="B13" s="5">
        <v>0.11551522221758601</v>
      </c>
      <c r="C13" s="6">
        <v>0.35950145520865601</v>
      </c>
      <c r="D13" s="6">
        <f t="shared" si="0"/>
        <v>1</v>
      </c>
      <c r="E13" s="6">
        <v>0.71900291041731301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7" t="s">
        <v>5</v>
      </c>
      <c r="K13" s="5">
        <v>0.118185335349558</v>
      </c>
      <c r="L13" s="6">
        <v>0.34842734965726002</v>
      </c>
      <c r="M13" s="6">
        <f t="shared" si="2"/>
        <v>1</v>
      </c>
      <c r="N13" s="6">
        <v>0.81299714920027399</v>
      </c>
      <c r="O13" s="6" t="s">
        <v>5</v>
      </c>
      <c r="P13" s="6" t="s">
        <v>5</v>
      </c>
      <c r="Q13" s="6" t="s">
        <v>5</v>
      </c>
      <c r="R13" s="6" t="str">
        <f t="shared" si="3"/>
        <v>NA</v>
      </c>
      <c r="S13" s="7" t="s">
        <v>5</v>
      </c>
      <c r="T13" s="5">
        <v>0.18324508706255799</v>
      </c>
      <c r="U13" s="6">
        <v>0.16476845353257699</v>
      </c>
      <c r="V13" s="6">
        <f t="shared" si="4"/>
        <v>1</v>
      </c>
      <c r="W13" s="6">
        <v>0.682630124345597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7" t="s">
        <v>5</v>
      </c>
    </row>
    <row r="14" spans="1:28" x14ac:dyDescent="0.35">
      <c r="A14" t="s">
        <v>227</v>
      </c>
      <c r="B14" s="5">
        <v>0.26119705106422503</v>
      </c>
      <c r="C14" s="6">
        <v>0.14874660887947</v>
      </c>
      <c r="D14" s="6">
        <f t="shared" si="0"/>
        <v>1</v>
      </c>
      <c r="E14" s="6">
        <v>0.41649050486251699</v>
      </c>
      <c r="F14" s="6" t="s">
        <v>5</v>
      </c>
      <c r="G14" s="6" t="s">
        <v>5</v>
      </c>
      <c r="H14" s="6" t="s">
        <v>5</v>
      </c>
      <c r="I14" s="6" t="str">
        <f t="shared" si="1"/>
        <v>NA</v>
      </c>
      <c r="J14" s="7" t="s">
        <v>5</v>
      </c>
      <c r="K14" s="5">
        <v>0.17162279883699899</v>
      </c>
      <c r="L14" s="6">
        <v>0.347621230599164</v>
      </c>
      <c r="M14" s="6">
        <f t="shared" si="2"/>
        <v>1</v>
      </c>
      <c r="N14" s="6">
        <v>0.81299714920027399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7" t="s">
        <v>5</v>
      </c>
      <c r="T14" s="5">
        <v>4.5704895091350603E-2</v>
      </c>
      <c r="U14" s="6">
        <v>0.80383336603863498</v>
      </c>
      <c r="V14" s="6">
        <f t="shared" si="4"/>
        <v>1</v>
      </c>
      <c r="W14" s="6">
        <v>0.92963153305220803</v>
      </c>
      <c r="X14" s="6" t="s">
        <v>5</v>
      </c>
      <c r="Y14" s="6" t="s">
        <v>5</v>
      </c>
      <c r="Z14" s="6" t="s">
        <v>5</v>
      </c>
      <c r="AA14" s="6" t="str">
        <f t="shared" si="5"/>
        <v>NA</v>
      </c>
      <c r="AB14" s="7" t="s">
        <v>5</v>
      </c>
    </row>
    <row r="15" spans="1:28" x14ac:dyDescent="0.35">
      <c r="A15" t="s">
        <v>229</v>
      </c>
      <c r="B15" s="5">
        <v>-1.6316665824605701E-2</v>
      </c>
      <c r="C15" s="6">
        <v>0.91728877753030502</v>
      </c>
      <c r="D15" s="6">
        <f t="shared" si="0"/>
        <v>1</v>
      </c>
      <c r="E15" s="6">
        <v>0.92296413298882096</v>
      </c>
      <c r="F15" s="6" t="s">
        <v>5</v>
      </c>
      <c r="G15" s="6" t="s">
        <v>5</v>
      </c>
      <c r="H15" s="6" t="s">
        <v>5</v>
      </c>
      <c r="I15" s="6" t="str">
        <f t="shared" si="1"/>
        <v>NA</v>
      </c>
      <c r="J15" s="7" t="s">
        <v>5</v>
      </c>
      <c r="K15" s="5">
        <v>5.5975228592744702E-2</v>
      </c>
      <c r="L15" s="6">
        <v>0.72145279775036897</v>
      </c>
      <c r="M15" s="6">
        <f t="shared" si="2"/>
        <v>1</v>
      </c>
      <c r="N15" s="6">
        <v>0.88971066408379296</v>
      </c>
      <c r="O15" s="6" t="s">
        <v>5</v>
      </c>
      <c r="P15" s="6" t="s">
        <v>5</v>
      </c>
      <c r="Q15" s="6" t="s">
        <v>5</v>
      </c>
      <c r="R15" s="6" t="str">
        <f t="shared" si="3"/>
        <v>NA</v>
      </c>
      <c r="S15" s="7" t="s">
        <v>5</v>
      </c>
      <c r="T15" s="5">
        <v>0.28233363555963098</v>
      </c>
      <c r="U15" s="6">
        <v>0.117437137793529</v>
      </c>
      <c r="V15" s="6">
        <f t="shared" si="4"/>
        <v>1</v>
      </c>
      <c r="W15" s="6">
        <v>0.682630124345597</v>
      </c>
      <c r="X15" s="6" t="s">
        <v>5</v>
      </c>
      <c r="Y15" s="6" t="s">
        <v>5</v>
      </c>
      <c r="Z15" s="6" t="s">
        <v>5</v>
      </c>
      <c r="AA15" s="6" t="str">
        <f t="shared" si="5"/>
        <v>NA</v>
      </c>
      <c r="AB15" s="7" t="s">
        <v>5</v>
      </c>
    </row>
    <row r="16" spans="1:28" x14ac:dyDescent="0.35">
      <c r="A16" s="5" t="s">
        <v>228</v>
      </c>
      <c r="B16" s="5">
        <v>5.2352823834812198E-2</v>
      </c>
      <c r="C16" s="6">
        <v>0.57175975558863101</v>
      </c>
      <c r="D16" s="6">
        <f t="shared" si="0"/>
        <v>1</v>
      </c>
      <c r="E16" s="6">
        <v>0.83427891357196204</v>
      </c>
      <c r="F16" s="6" t="s">
        <v>5</v>
      </c>
      <c r="G16" s="6" t="s">
        <v>5</v>
      </c>
      <c r="H16" s="6" t="s">
        <v>5</v>
      </c>
      <c r="I16" s="6" t="str">
        <f t="shared" si="1"/>
        <v>NA</v>
      </c>
      <c r="J16" s="7" t="s">
        <v>5</v>
      </c>
      <c r="K16" s="5">
        <v>3.4658403147159698E-2</v>
      </c>
      <c r="L16" s="6">
        <v>0.70825532765313803</v>
      </c>
      <c r="M16" s="6">
        <f t="shared" si="2"/>
        <v>1</v>
      </c>
      <c r="N16" s="6">
        <v>0.88971066408379296</v>
      </c>
      <c r="O16" s="6" t="s">
        <v>5</v>
      </c>
      <c r="P16" s="6" t="s">
        <v>5</v>
      </c>
      <c r="Q16" s="6" t="s">
        <v>5</v>
      </c>
      <c r="R16" s="6" t="str">
        <f t="shared" si="3"/>
        <v>NA</v>
      </c>
      <c r="S16" s="7" t="s">
        <v>5</v>
      </c>
      <c r="T16" s="5">
        <v>-8.0501179170196099E-2</v>
      </c>
      <c r="U16" s="6">
        <v>0.42356214350930199</v>
      </c>
      <c r="V16" s="6">
        <f t="shared" si="4"/>
        <v>1</v>
      </c>
      <c r="W16" s="6">
        <v>0.71476111717194701</v>
      </c>
      <c r="X16" s="6" t="s">
        <v>5</v>
      </c>
      <c r="Y16" s="6" t="s">
        <v>5</v>
      </c>
      <c r="Z16" s="6" t="s">
        <v>5</v>
      </c>
      <c r="AA16" s="6" t="str">
        <f t="shared" si="5"/>
        <v>NA</v>
      </c>
      <c r="AB16" s="7" t="s">
        <v>5</v>
      </c>
    </row>
    <row r="17" spans="1:28" x14ac:dyDescent="0.35">
      <c r="A17" s="5" t="s">
        <v>233</v>
      </c>
      <c r="B17" s="5">
        <v>0.141514852288353</v>
      </c>
      <c r="C17" s="6">
        <v>4.1457078920733498E-2</v>
      </c>
      <c r="D17" s="6">
        <f t="shared" si="0"/>
        <v>1</v>
      </c>
      <c r="E17" s="6">
        <v>0.16582831568293399</v>
      </c>
      <c r="F17" s="6" t="s">
        <v>5</v>
      </c>
      <c r="G17" s="6" t="s">
        <v>5</v>
      </c>
      <c r="H17" s="6" t="s">
        <v>5</v>
      </c>
      <c r="I17" s="6" t="str">
        <f t="shared" si="1"/>
        <v>NA</v>
      </c>
      <c r="J17" s="7" t="s">
        <v>5</v>
      </c>
      <c r="K17" s="5">
        <v>0.131653638752077</v>
      </c>
      <c r="L17" s="6">
        <v>5.8019254277436101E-2</v>
      </c>
      <c r="M17" s="6">
        <f t="shared" si="2"/>
        <v>1</v>
      </c>
      <c r="N17" s="6">
        <v>0.32490782395364198</v>
      </c>
      <c r="O17" s="6" t="s">
        <v>5</v>
      </c>
      <c r="P17" s="6" t="s">
        <v>5</v>
      </c>
      <c r="Q17" s="6" t="s">
        <v>5</v>
      </c>
      <c r="R17" s="6" t="str">
        <f t="shared" si="3"/>
        <v>NA</v>
      </c>
      <c r="S17" s="7" t="s">
        <v>5</v>
      </c>
      <c r="T17" s="5">
        <v>-8.5108924350359196E-3</v>
      </c>
      <c r="U17" s="6">
        <v>0.90289241164550305</v>
      </c>
      <c r="V17" s="6">
        <f t="shared" si="4"/>
        <v>1</v>
      </c>
      <c r="W17" s="6">
        <v>0.93761904286263797</v>
      </c>
      <c r="X17" s="6" t="s">
        <v>5</v>
      </c>
      <c r="Y17" s="6" t="s">
        <v>5</v>
      </c>
      <c r="Z17" s="6" t="s">
        <v>5</v>
      </c>
      <c r="AA17" s="6" t="str">
        <f t="shared" si="5"/>
        <v>NA</v>
      </c>
      <c r="AB17" s="7" t="s">
        <v>5</v>
      </c>
    </row>
    <row r="18" spans="1:28" x14ac:dyDescent="0.35">
      <c r="A18" t="s">
        <v>234</v>
      </c>
      <c r="B18" s="5">
        <v>0.66994784703271404</v>
      </c>
      <c r="C18" s="6">
        <v>3.2569517102201801E-3</v>
      </c>
      <c r="D18" s="6">
        <f t="shared" si="0"/>
        <v>9.1194647886165048E-2</v>
      </c>
      <c r="E18" s="6">
        <v>2.27986619715413E-2</v>
      </c>
      <c r="F18" s="6">
        <v>7.3637016269719998E-3</v>
      </c>
      <c r="G18" s="6">
        <v>4.4610862289367701E-3</v>
      </c>
      <c r="H18" s="6">
        <v>0.124718572968829</v>
      </c>
      <c r="I18" s="6">
        <f t="shared" si="1"/>
        <v>0.623592864844145</v>
      </c>
      <c r="J18" s="7">
        <v>0.124718572968829</v>
      </c>
      <c r="K18" s="5">
        <v>0.393363873487098</v>
      </c>
      <c r="L18" s="6">
        <v>0.118265254661765</v>
      </c>
      <c r="M18" s="6">
        <f t="shared" si="2"/>
        <v>1</v>
      </c>
      <c r="N18" s="6">
        <v>0.44688022983139902</v>
      </c>
      <c r="O18" s="6" t="s">
        <v>5</v>
      </c>
      <c r="P18" s="6" t="s">
        <v>5</v>
      </c>
      <c r="Q18" s="6" t="s">
        <v>5</v>
      </c>
      <c r="R18" s="6" t="str">
        <f t="shared" si="3"/>
        <v>NA</v>
      </c>
      <c r="S18" s="7" t="s">
        <v>5</v>
      </c>
      <c r="T18" s="5">
        <v>0.501477108092511</v>
      </c>
      <c r="U18" s="6">
        <v>4.7813867603985302E-2</v>
      </c>
      <c r="V18" s="6">
        <f t="shared" si="4"/>
        <v>1</v>
      </c>
      <c r="W18" s="6">
        <v>0.43032480843586801</v>
      </c>
      <c r="X18" s="6" t="s">
        <v>5</v>
      </c>
      <c r="Y18" s="6" t="s">
        <v>5</v>
      </c>
      <c r="Z18" s="6" t="s">
        <v>5</v>
      </c>
      <c r="AA18" s="6" t="str">
        <f t="shared" si="5"/>
        <v>NA</v>
      </c>
      <c r="AB18" s="7" t="s">
        <v>5</v>
      </c>
    </row>
    <row r="19" spans="1:28" x14ac:dyDescent="0.35">
      <c r="A19" t="s">
        <v>235</v>
      </c>
      <c r="B19" s="5">
        <v>-5.7291860934645097E-2</v>
      </c>
      <c r="C19" s="6">
        <v>0.74757765197498605</v>
      </c>
      <c r="D19" s="6">
        <f t="shared" si="0"/>
        <v>1</v>
      </c>
      <c r="E19" s="6">
        <v>0.89892516630514696</v>
      </c>
      <c r="F19" s="6" t="s">
        <v>5</v>
      </c>
      <c r="G19" s="6" t="s">
        <v>5</v>
      </c>
      <c r="H19" s="6" t="s">
        <v>5</v>
      </c>
      <c r="I19" s="6" t="str">
        <f t="shared" si="1"/>
        <v>NA</v>
      </c>
      <c r="J19" s="7" t="s">
        <v>5</v>
      </c>
      <c r="K19" s="5">
        <v>4.3505049479784001E-2</v>
      </c>
      <c r="L19" s="6">
        <v>0.80699629777479098</v>
      </c>
      <c r="M19" s="6">
        <f t="shared" si="2"/>
        <v>1</v>
      </c>
      <c r="N19" s="6">
        <v>0.88971066408379296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7" t="s">
        <v>5</v>
      </c>
      <c r="T19" s="5">
        <v>-8.8235593311111193E-2</v>
      </c>
      <c r="U19" s="6">
        <v>0.619737217454426</v>
      </c>
      <c r="V19" s="6">
        <f t="shared" si="4"/>
        <v>1</v>
      </c>
      <c r="W19" s="6">
        <v>0.88067920375102704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7" t="s">
        <v>5</v>
      </c>
    </row>
    <row r="20" spans="1:28" x14ac:dyDescent="0.35">
      <c r="A20" s="5" t="s">
        <v>231</v>
      </c>
      <c r="B20" s="5">
        <v>-3.6031739051153103E-2</v>
      </c>
      <c r="C20" s="6">
        <v>0.77050728540441105</v>
      </c>
      <c r="D20" s="6">
        <f t="shared" si="0"/>
        <v>1</v>
      </c>
      <c r="E20" s="6">
        <v>0.89892516630514696</v>
      </c>
      <c r="F20" s="6" t="s">
        <v>5</v>
      </c>
      <c r="G20" s="6" t="s">
        <v>5</v>
      </c>
      <c r="H20" s="6" t="s">
        <v>5</v>
      </c>
      <c r="I20" s="6" t="str">
        <f t="shared" si="1"/>
        <v>NA</v>
      </c>
      <c r="J20" s="7" t="s">
        <v>5</v>
      </c>
      <c r="K20" s="5">
        <v>-6.5303946769975398E-3</v>
      </c>
      <c r="L20" s="6">
        <v>0.95784889701437004</v>
      </c>
      <c r="M20" s="6">
        <f t="shared" si="2"/>
        <v>1</v>
      </c>
      <c r="N20" s="6">
        <v>0.95784889701437004</v>
      </c>
      <c r="O20" s="6" t="s">
        <v>5</v>
      </c>
      <c r="P20" s="6" t="s">
        <v>5</v>
      </c>
      <c r="Q20" s="6" t="s">
        <v>5</v>
      </c>
      <c r="R20" s="6" t="str">
        <f t="shared" si="3"/>
        <v>NA</v>
      </c>
      <c r="S20" s="7" t="s">
        <v>5</v>
      </c>
      <c r="T20" s="5">
        <v>-6.3165337986865105E-2</v>
      </c>
      <c r="U20" s="6">
        <v>0.60884049041077304</v>
      </c>
      <c r="V20" s="6">
        <f t="shared" si="4"/>
        <v>1</v>
      </c>
      <c r="W20" s="6">
        <v>0.88067920375102704</v>
      </c>
      <c r="X20" s="6" t="s">
        <v>5</v>
      </c>
      <c r="Y20" s="6" t="s">
        <v>5</v>
      </c>
      <c r="Z20" s="6" t="s">
        <v>5</v>
      </c>
      <c r="AA20" s="6" t="str">
        <f t="shared" si="5"/>
        <v>NA</v>
      </c>
      <c r="AB20" s="7" t="s">
        <v>5</v>
      </c>
    </row>
    <row r="21" spans="1:28" x14ac:dyDescent="0.35">
      <c r="A21" t="s">
        <v>254</v>
      </c>
      <c r="B21" s="5">
        <v>5.6643958578671098E-2</v>
      </c>
      <c r="C21" s="6">
        <v>0.59591350969425905</v>
      </c>
      <c r="D21" s="6">
        <f t="shared" si="0"/>
        <v>1</v>
      </c>
      <c r="E21" s="6">
        <v>0.83427891357196204</v>
      </c>
      <c r="F21" s="6" t="s">
        <v>5</v>
      </c>
      <c r="G21" s="6" t="s">
        <v>5</v>
      </c>
      <c r="H21" s="6" t="s">
        <v>5</v>
      </c>
      <c r="I21" s="6" t="str">
        <f t="shared" si="1"/>
        <v>NA</v>
      </c>
      <c r="J21" s="7" t="s">
        <v>5</v>
      </c>
      <c r="K21" s="5">
        <v>-3.7963066030114102E-2</v>
      </c>
      <c r="L21" s="6">
        <v>0.72240752788541795</v>
      </c>
      <c r="M21" s="6">
        <f t="shared" si="2"/>
        <v>1</v>
      </c>
      <c r="N21" s="6">
        <v>0.88971066408379296</v>
      </c>
      <c r="O21" s="6" t="s">
        <v>5</v>
      </c>
      <c r="P21" s="6" t="s">
        <v>5</v>
      </c>
      <c r="Q21" s="6" t="s">
        <v>5</v>
      </c>
      <c r="R21" s="6" t="str">
        <f t="shared" si="3"/>
        <v>NA</v>
      </c>
      <c r="S21" s="7" t="s">
        <v>5</v>
      </c>
      <c r="T21" s="5">
        <v>-0.15250247448203799</v>
      </c>
      <c r="U21" s="6">
        <v>0.17409771386541201</v>
      </c>
      <c r="V21" s="6">
        <f t="shared" si="4"/>
        <v>1</v>
      </c>
      <c r="W21" s="6">
        <v>0.682630124345597</v>
      </c>
      <c r="X21" s="6" t="s">
        <v>5</v>
      </c>
      <c r="Y21" s="6" t="s">
        <v>5</v>
      </c>
      <c r="Z21" s="6" t="s">
        <v>5</v>
      </c>
      <c r="AA21" s="6" t="str">
        <f t="shared" si="5"/>
        <v>NA</v>
      </c>
      <c r="AB21" s="7" t="s">
        <v>5</v>
      </c>
    </row>
    <row r="22" spans="1:28" x14ac:dyDescent="0.35">
      <c r="A22" s="5" t="s">
        <v>255</v>
      </c>
      <c r="B22" s="5">
        <v>0.125487752394735</v>
      </c>
      <c r="C22" s="6">
        <v>0.58782204297013296</v>
      </c>
      <c r="D22" s="6">
        <f t="shared" si="0"/>
        <v>1</v>
      </c>
      <c r="E22" s="6">
        <v>0.83427891357196204</v>
      </c>
      <c r="F22" s="6" t="s">
        <v>5</v>
      </c>
      <c r="G22" s="6" t="s">
        <v>5</v>
      </c>
      <c r="H22" s="6" t="s">
        <v>5</v>
      </c>
      <c r="I22" s="6" t="str">
        <f t="shared" si="1"/>
        <v>NA</v>
      </c>
      <c r="J22" s="7" t="s">
        <v>5</v>
      </c>
      <c r="K22" s="5">
        <v>8.1924646641122104E-2</v>
      </c>
      <c r="L22" s="6">
        <v>0.72406470975041304</v>
      </c>
      <c r="M22" s="6">
        <f t="shared" si="2"/>
        <v>1</v>
      </c>
      <c r="N22" s="6">
        <v>0.88971066408379296</v>
      </c>
      <c r="O22" s="6" t="s">
        <v>5</v>
      </c>
      <c r="P22" s="6" t="s">
        <v>5</v>
      </c>
      <c r="Q22" s="6" t="s">
        <v>5</v>
      </c>
      <c r="R22" s="6" t="str">
        <f t="shared" si="3"/>
        <v>NA</v>
      </c>
      <c r="S22" s="7" t="s">
        <v>5</v>
      </c>
      <c r="T22" s="5" t="s">
        <v>5</v>
      </c>
      <c r="U22" s="6" t="s">
        <v>5</v>
      </c>
      <c r="V22" s="6" t="str">
        <f t="shared" si="4"/>
        <v>NA</v>
      </c>
      <c r="W22" s="6" t="s">
        <v>5</v>
      </c>
      <c r="X22" s="6" t="s">
        <v>5</v>
      </c>
      <c r="Y22" s="6" t="s">
        <v>5</v>
      </c>
      <c r="Z22" s="6" t="s">
        <v>5</v>
      </c>
      <c r="AA22" s="6" t="str">
        <f t="shared" si="5"/>
        <v>NA</v>
      </c>
      <c r="AB22" s="7" t="s">
        <v>5</v>
      </c>
    </row>
    <row r="23" spans="1:28" x14ac:dyDescent="0.35">
      <c r="A23" t="s">
        <v>236</v>
      </c>
      <c r="B23" s="5">
        <v>9.8949598977638893E-3</v>
      </c>
      <c r="C23" s="6">
        <v>0.92296413298882096</v>
      </c>
      <c r="D23" s="6">
        <f t="shared" si="0"/>
        <v>1</v>
      </c>
      <c r="E23" s="6">
        <v>0.92296413298882096</v>
      </c>
      <c r="F23" s="6" t="s">
        <v>5</v>
      </c>
      <c r="G23" s="6" t="s">
        <v>5</v>
      </c>
      <c r="H23" s="6" t="s">
        <v>5</v>
      </c>
      <c r="I23" s="6" t="str">
        <f t="shared" si="1"/>
        <v>NA</v>
      </c>
      <c r="J23" s="7" t="s">
        <v>5</v>
      </c>
      <c r="K23" s="5">
        <v>0.16355073625988101</v>
      </c>
      <c r="L23" s="6">
        <v>0.10758328647830299</v>
      </c>
      <c r="M23" s="6">
        <f t="shared" si="2"/>
        <v>1</v>
      </c>
      <c r="N23" s="6">
        <v>0.44688022983139902</v>
      </c>
      <c r="O23" s="6" t="s">
        <v>5</v>
      </c>
      <c r="P23" s="6" t="s">
        <v>5</v>
      </c>
      <c r="Q23" s="6" t="s">
        <v>5</v>
      </c>
      <c r="R23" s="6" t="str">
        <f t="shared" si="3"/>
        <v>NA</v>
      </c>
      <c r="S23" s="7" t="s">
        <v>5</v>
      </c>
      <c r="T23" s="5">
        <v>2.2566313927790401E-2</v>
      </c>
      <c r="U23" s="6">
        <v>0.826339140490852</v>
      </c>
      <c r="V23" s="6">
        <f t="shared" si="4"/>
        <v>1</v>
      </c>
      <c r="W23" s="6">
        <v>0.92963153305220803</v>
      </c>
      <c r="X23" s="6" t="s">
        <v>5</v>
      </c>
      <c r="Y23" s="6" t="s">
        <v>5</v>
      </c>
      <c r="Z23" s="6" t="s">
        <v>5</v>
      </c>
      <c r="AA23" s="6" t="str">
        <f t="shared" si="5"/>
        <v>NA</v>
      </c>
      <c r="AB23" s="7" t="s">
        <v>5</v>
      </c>
    </row>
    <row r="24" spans="1:28" x14ac:dyDescent="0.35">
      <c r="A24" t="s">
        <v>237</v>
      </c>
      <c r="B24" s="5">
        <v>3.2891501426934998E-2</v>
      </c>
      <c r="C24" s="6">
        <v>0.650617517289794</v>
      </c>
      <c r="D24" s="6">
        <f t="shared" si="0"/>
        <v>1</v>
      </c>
      <c r="E24" s="6">
        <v>0.867490023053058</v>
      </c>
      <c r="F24" s="6" t="s">
        <v>5</v>
      </c>
      <c r="G24" s="6" t="s">
        <v>5</v>
      </c>
      <c r="H24" s="6" t="s">
        <v>5</v>
      </c>
      <c r="I24" s="6" t="str">
        <f t="shared" si="1"/>
        <v>NA</v>
      </c>
      <c r="J24" s="7" t="s">
        <v>5</v>
      </c>
      <c r="K24" s="5">
        <v>2.10150749685824E-2</v>
      </c>
      <c r="L24" s="6">
        <v>0.77233353687964201</v>
      </c>
      <c r="M24" s="6">
        <f t="shared" si="2"/>
        <v>1</v>
      </c>
      <c r="N24" s="6">
        <v>0.88971066408379296</v>
      </c>
      <c r="O24" s="6" t="s">
        <v>5</v>
      </c>
      <c r="P24" s="6" t="s">
        <v>5</v>
      </c>
      <c r="Q24" s="6" t="s">
        <v>5</v>
      </c>
      <c r="R24" s="6" t="str">
        <f t="shared" si="3"/>
        <v>NA</v>
      </c>
      <c r="S24" s="7" t="s">
        <v>5</v>
      </c>
      <c r="T24" s="5">
        <v>1.7344760758812999E-2</v>
      </c>
      <c r="U24" s="6">
        <v>0.81225246378527205</v>
      </c>
      <c r="V24" s="6">
        <f t="shared" si="4"/>
        <v>1</v>
      </c>
      <c r="W24" s="6">
        <v>0.92963153305220803</v>
      </c>
      <c r="X24" s="6" t="s">
        <v>5</v>
      </c>
      <c r="Y24" s="6" t="s">
        <v>5</v>
      </c>
      <c r="Z24" s="6" t="s">
        <v>5</v>
      </c>
      <c r="AA24" s="6" t="str">
        <f t="shared" si="5"/>
        <v>NA</v>
      </c>
      <c r="AB24" s="7" t="s">
        <v>5</v>
      </c>
    </row>
    <row r="25" spans="1:28" x14ac:dyDescent="0.35">
      <c r="A25" t="s">
        <v>238</v>
      </c>
      <c r="B25" s="5">
        <v>0.20556434157624201</v>
      </c>
      <c r="C25" s="6">
        <v>6.7358393186144103E-2</v>
      </c>
      <c r="D25" s="6">
        <f t="shared" si="0"/>
        <v>1</v>
      </c>
      <c r="E25" s="6">
        <v>0.23575437615150399</v>
      </c>
      <c r="F25" s="6" t="s">
        <v>5</v>
      </c>
      <c r="G25" s="6" t="s">
        <v>5</v>
      </c>
      <c r="H25" s="6" t="s">
        <v>5</v>
      </c>
      <c r="I25" s="6" t="str">
        <f t="shared" si="1"/>
        <v>NA</v>
      </c>
      <c r="J25" s="7" t="s">
        <v>5</v>
      </c>
      <c r="K25" s="5">
        <v>5.4071186503850101E-2</v>
      </c>
      <c r="L25" s="6">
        <v>0.63381468565285504</v>
      </c>
      <c r="M25" s="6">
        <f t="shared" si="2"/>
        <v>1</v>
      </c>
      <c r="N25" s="6">
        <v>0.88971066408379296</v>
      </c>
      <c r="O25" s="6" t="s">
        <v>5</v>
      </c>
      <c r="P25" s="6" t="s">
        <v>5</v>
      </c>
      <c r="Q25" s="6" t="s">
        <v>5</v>
      </c>
      <c r="R25" s="6" t="str">
        <f t="shared" si="3"/>
        <v>NA</v>
      </c>
      <c r="S25" s="7" t="s">
        <v>5</v>
      </c>
      <c r="T25" s="5">
        <v>-1.7549254559024698E-2</v>
      </c>
      <c r="U25" s="6">
        <v>0.89504414587501602</v>
      </c>
      <c r="V25" s="6">
        <f t="shared" si="4"/>
        <v>1</v>
      </c>
      <c r="W25" s="6">
        <v>0.93761904286263797</v>
      </c>
      <c r="X25" s="6" t="s">
        <v>5</v>
      </c>
      <c r="Y25" s="6" t="s">
        <v>5</v>
      </c>
      <c r="Z25" s="6" t="s">
        <v>5</v>
      </c>
      <c r="AA25" s="6" t="str">
        <f t="shared" si="5"/>
        <v>NA</v>
      </c>
      <c r="AB25" s="7" t="s">
        <v>5</v>
      </c>
    </row>
    <row r="26" spans="1:28" x14ac:dyDescent="0.35">
      <c r="A26" t="s">
        <v>240</v>
      </c>
      <c r="B26" s="5">
        <v>0.13546312644045599</v>
      </c>
      <c r="C26" s="6">
        <v>8.5660911199344103E-2</v>
      </c>
      <c r="D26" s="6">
        <f t="shared" si="0"/>
        <v>1</v>
      </c>
      <c r="E26" s="6">
        <v>0.26650061262018199</v>
      </c>
      <c r="F26" s="6" t="s">
        <v>5</v>
      </c>
      <c r="G26" s="6" t="s">
        <v>5</v>
      </c>
      <c r="H26" s="6" t="s">
        <v>5</v>
      </c>
      <c r="I26" s="6" t="str">
        <f t="shared" si="1"/>
        <v>NA</v>
      </c>
      <c r="J26" s="7" t="s">
        <v>5</v>
      </c>
      <c r="K26" s="5">
        <v>8.8504459335278604E-2</v>
      </c>
      <c r="L26" s="6">
        <v>0.26273328240785798</v>
      </c>
      <c r="M26" s="6">
        <f t="shared" si="2"/>
        <v>1</v>
      </c>
      <c r="N26" s="6">
        <v>0.73565319074200397</v>
      </c>
      <c r="O26" s="6" t="s">
        <v>5</v>
      </c>
      <c r="P26" s="6" t="s">
        <v>5</v>
      </c>
      <c r="Q26" s="6" t="s">
        <v>5</v>
      </c>
      <c r="R26" s="6" t="str">
        <f t="shared" si="3"/>
        <v>NA</v>
      </c>
      <c r="S26" s="7" t="s">
        <v>5</v>
      </c>
      <c r="T26" s="5">
        <v>9.6235455158233493E-2</v>
      </c>
      <c r="U26" s="6">
        <v>0.22754337478186601</v>
      </c>
      <c r="V26" s="6">
        <f t="shared" si="4"/>
        <v>1</v>
      </c>
      <c r="W26" s="6">
        <v>0.682630124345597</v>
      </c>
      <c r="X26" s="6" t="s">
        <v>5</v>
      </c>
      <c r="Y26" s="6" t="s">
        <v>5</v>
      </c>
      <c r="Z26" s="6" t="s">
        <v>5</v>
      </c>
      <c r="AA26" s="6" t="str">
        <f t="shared" si="5"/>
        <v>NA</v>
      </c>
      <c r="AB26" s="7" t="s">
        <v>5</v>
      </c>
    </row>
    <row r="27" spans="1:28" x14ac:dyDescent="0.35">
      <c r="A27" t="s">
        <v>242</v>
      </c>
      <c r="B27" s="5">
        <v>-0.46753250512684502</v>
      </c>
      <c r="C27" s="6">
        <v>1.0526675045303699E-3</v>
      </c>
      <c r="D27" s="6">
        <f t="shared" si="0"/>
        <v>2.9474690126850358E-2</v>
      </c>
      <c r="E27" s="6">
        <v>9.8248967089500892E-3</v>
      </c>
      <c r="F27" s="6">
        <v>-3.5306312030104299E-3</v>
      </c>
      <c r="G27" s="6">
        <v>1.1826387030290299E-3</v>
      </c>
      <c r="H27" s="6">
        <v>4.7079294208463799E-3</v>
      </c>
      <c r="I27" s="6">
        <f t="shared" si="1"/>
        <v>2.3539647104231898E-2</v>
      </c>
      <c r="J27" s="7">
        <v>7.8465490347439607E-3</v>
      </c>
      <c r="K27" s="5">
        <v>-0.227905129841457</v>
      </c>
      <c r="L27" s="6">
        <v>0.12768006566611401</v>
      </c>
      <c r="M27" s="6">
        <f t="shared" si="2"/>
        <v>1</v>
      </c>
      <c r="N27" s="6">
        <v>0.44688022983139902</v>
      </c>
      <c r="O27" s="6" t="s">
        <v>5</v>
      </c>
      <c r="P27" s="6" t="s">
        <v>5</v>
      </c>
      <c r="Q27" s="6" t="s">
        <v>5</v>
      </c>
      <c r="R27" s="6" t="str">
        <f t="shared" si="3"/>
        <v>NA</v>
      </c>
      <c r="S27" s="7" t="s">
        <v>5</v>
      </c>
      <c r="T27" s="5">
        <v>-0.16047187230513399</v>
      </c>
      <c r="U27" s="6">
        <v>0.29232769897636601</v>
      </c>
      <c r="V27" s="6">
        <f t="shared" si="4"/>
        <v>1</v>
      </c>
      <c r="W27" s="6">
        <v>0.71476111717194701</v>
      </c>
      <c r="X27" s="6" t="s">
        <v>5</v>
      </c>
      <c r="Y27" s="6" t="s">
        <v>5</v>
      </c>
      <c r="Z27" s="6" t="s">
        <v>5</v>
      </c>
      <c r="AA27" s="6" t="str">
        <f t="shared" si="5"/>
        <v>NA</v>
      </c>
      <c r="AB27" s="7" t="s">
        <v>5</v>
      </c>
    </row>
    <row r="28" spans="1:28" x14ac:dyDescent="0.35">
      <c r="A28" t="s">
        <v>243</v>
      </c>
      <c r="B28" s="5">
        <v>0.43878015128264503</v>
      </c>
      <c r="C28" s="6">
        <v>1.52819836002831E-2</v>
      </c>
      <c r="D28" s="6">
        <f t="shared" si="0"/>
        <v>0.4278955408079268</v>
      </c>
      <c r="E28" s="6">
        <v>8.5579108161585496E-2</v>
      </c>
      <c r="F28" s="6">
        <v>8.3444113442842204E-3</v>
      </c>
      <c r="G28" s="6">
        <v>3.3672754994347499E-3</v>
      </c>
      <c r="H28" s="6">
        <v>2.22489777760961E-2</v>
      </c>
      <c r="I28" s="6">
        <f t="shared" si="1"/>
        <v>0.11124488888048051</v>
      </c>
      <c r="J28" s="7">
        <v>2.7811222220120099E-2</v>
      </c>
      <c r="K28" s="5">
        <v>0.41985761812230799</v>
      </c>
      <c r="L28" s="6">
        <v>2.0896704882868201E-2</v>
      </c>
      <c r="M28" s="6">
        <f t="shared" si="2"/>
        <v>0.58510773672030958</v>
      </c>
      <c r="N28" s="6">
        <v>0.195035912240103</v>
      </c>
      <c r="O28" s="6" t="s">
        <v>5</v>
      </c>
      <c r="P28" s="6" t="s">
        <v>5</v>
      </c>
      <c r="Q28" s="6" t="s">
        <v>5</v>
      </c>
      <c r="R28" s="6" t="str">
        <f t="shared" si="3"/>
        <v>NA</v>
      </c>
      <c r="S28" s="7" t="s">
        <v>5</v>
      </c>
      <c r="T28" s="5">
        <v>0.47929663404948503</v>
      </c>
      <c r="U28" s="6">
        <v>7.3649246973684496E-3</v>
      </c>
      <c r="V28" s="6">
        <f t="shared" si="4"/>
        <v>0.19885296682894815</v>
      </c>
      <c r="W28" s="6">
        <v>0.19885296682894801</v>
      </c>
      <c r="X28" s="6" t="s">
        <v>5</v>
      </c>
      <c r="Y28" s="6" t="s">
        <v>5</v>
      </c>
      <c r="Z28" s="6" t="s">
        <v>5</v>
      </c>
      <c r="AA28" s="6" t="str">
        <f t="shared" si="5"/>
        <v>NA</v>
      </c>
      <c r="AB28" s="7" t="s">
        <v>5</v>
      </c>
    </row>
    <row r="29" spans="1:28" x14ac:dyDescent="0.35">
      <c r="A29" t="s">
        <v>245</v>
      </c>
      <c r="B29" s="5">
        <v>0.18014939019537901</v>
      </c>
      <c r="C29" s="6">
        <v>0.22047501220124399</v>
      </c>
      <c r="D29" s="6">
        <f t="shared" si="0"/>
        <v>1</v>
      </c>
      <c r="E29" s="6">
        <v>0.56120912196680195</v>
      </c>
      <c r="F29" s="6" t="s">
        <v>5</v>
      </c>
      <c r="G29" s="6" t="s">
        <v>5</v>
      </c>
      <c r="H29" s="6" t="s">
        <v>5</v>
      </c>
      <c r="I29" s="6" t="str">
        <f t="shared" si="1"/>
        <v>NA</v>
      </c>
      <c r="J29" s="7" t="s">
        <v>5</v>
      </c>
      <c r="K29" s="5">
        <v>0.197528891209103</v>
      </c>
      <c r="L29" s="6">
        <v>0.17838338363683501</v>
      </c>
      <c r="M29" s="6">
        <f t="shared" si="2"/>
        <v>1</v>
      </c>
      <c r="N29" s="6">
        <v>0.55497052687015402</v>
      </c>
      <c r="O29" s="6" t="s">
        <v>5</v>
      </c>
      <c r="P29" s="6" t="s">
        <v>5</v>
      </c>
      <c r="Q29" s="6" t="s">
        <v>5</v>
      </c>
      <c r="R29" s="6" t="str">
        <f t="shared" si="3"/>
        <v>NA</v>
      </c>
      <c r="S29" s="7" t="s">
        <v>5</v>
      </c>
      <c r="T29" s="5">
        <v>-0.168777974066183</v>
      </c>
      <c r="U29" s="6">
        <v>0.40981786463527797</v>
      </c>
      <c r="V29" s="6">
        <f t="shared" si="4"/>
        <v>1</v>
      </c>
      <c r="W29" s="6">
        <v>0.71476111717194701</v>
      </c>
      <c r="X29" s="6" t="s">
        <v>5</v>
      </c>
      <c r="Y29" s="6" t="s">
        <v>5</v>
      </c>
      <c r="Z29" s="6" t="s">
        <v>5</v>
      </c>
      <c r="AA29" s="6" t="str">
        <f t="shared" si="5"/>
        <v>NA</v>
      </c>
      <c r="AB29" s="7" t="s">
        <v>5</v>
      </c>
    </row>
    <row r="30" spans="1:28" x14ac:dyDescent="0.35">
      <c r="A30" t="s">
        <v>247</v>
      </c>
      <c r="B30" s="5">
        <v>-0.17843294972471299</v>
      </c>
      <c r="C30" s="6">
        <v>0.26434438582264602</v>
      </c>
      <c r="D30" s="6">
        <f t="shared" si="0"/>
        <v>1</v>
      </c>
      <c r="E30" s="6">
        <v>0.58787439715756695</v>
      </c>
      <c r="F30" s="6" t="s">
        <v>5</v>
      </c>
      <c r="G30" s="6" t="s">
        <v>5</v>
      </c>
      <c r="H30" s="6" t="s">
        <v>5</v>
      </c>
      <c r="I30" s="6" t="str">
        <f t="shared" si="1"/>
        <v>NA</v>
      </c>
      <c r="J30" s="7" t="s">
        <v>5</v>
      </c>
      <c r="K30" s="5">
        <v>-6.5233551512260499E-2</v>
      </c>
      <c r="L30" s="6">
        <v>0.68532083209152606</v>
      </c>
      <c r="M30" s="6">
        <f t="shared" si="2"/>
        <v>1</v>
      </c>
      <c r="N30" s="6">
        <v>0.88971066408379296</v>
      </c>
      <c r="O30" s="6" t="s">
        <v>5</v>
      </c>
      <c r="P30" s="6" t="s">
        <v>5</v>
      </c>
      <c r="Q30" s="6" t="s">
        <v>5</v>
      </c>
      <c r="R30" s="6" t="str">
        <f t="shared" si="3"/>
        <v>NA</v>
      </c>
      <c r="S30" s="7" t="s">
        <v>5</v>
      </c>
      <c r="T30" s="5">
        <v>5.4253042461941597E-2</v>
      </c>
      <c r="U30" s="6">
        <v>0.74978972652737397</v>
      </c>
      <c r="V30" s="6">
        <f t="shared" si="4"/>
        <v>1</v>
      </c>
      <c r="W30" s="6">
        <v>0.92963153305220803</v>
      </c>
      <c r="X30" s="6" t="s">
        <v>5</v>
      </c>
      <c r="Y30" s="6" t="s">
        <v>5</v>
      </c>
      <c r="Z30" s="6" t="s">
        <v>5</v>
      </c>
      <c r="AA30" s="6" t="str">
        <f t="shared" si="5"/>
        <v>NA</v>
      </c>
      <c r="AB30" s="7" t="s">
        <v>5</v>
      </c>
    </row>
    <row r="31" spans="1:28" s="25" customFormat="1" x14ac:dyDescent="0.35">
      <c r="A31" s="21" t="s">
        <v>8</v>
      </c>
      <c r="B31" s="21">
        <v>0.202111835381037</v>
      </c>
      <c r="C31" s="24">
        <v>7.9456087186964001E-19</v>
      </c>
      <c r="D31" s="6">
        <f t="shared" si="0"/>
        <v>2.2247704412349921E-17</v>
      </c>
      <c r="E31" s="24">
        <v>2.22477044123499E-17</v>
      </c>
      <c r="F31" s="25">
        <v>1.1036845960607699E-3</v>
      </c>
      <c r="G31" s="25">
        <v>3.0270645590345699E-4</v>
      </c>
      <c r="H31" s="25">
        <v>2.7370113750674601E-4</v>
      </c>
      <c r="I31" s="6">
        <f t="shared" si="1"/>
        <v>1.3685056875337299E-3</v>
      </c>
      <c r="J31" s="27">
        <v>1.3685056875337299E-3</v>
      </c>
      <c r="K31" s="21">
        <v>0.13534152677647401</v>
      </c>
      <c r="L31" s="24">
        <v>3.6497771580074099E-9</v>
      </c>
      <c r="M31" s="6">
        <f t="shared" si="2"/>
        <v>1.0219376042420748E-7</v>
      </c>
      <c r="N31" s="24">
        <v>1.0219376042420799E-7</v>
      </c>
      <c r="O31" s="25">
        <v>7.4035824463477705E-4</v>
      </c>
      <c r="P31" s="25">
        <v>2.9863901313929798E-4</v>
      </c>
      <c r="Q31" s="25">
        <v>1.3260204316322299E-2</v>
      </c>
      <c r="R31" s="6">
        <f t="shared" si="3"/>
        <v>1.3260204316322299E-2</v>
      </c>
      <c r="S31" s="27">
        <v>1.3260204316322299E-2</v>
      </c>
      <c r="T31" s="21">
        <v>-2.6182025668459501E-2</v>
      </c>
      <c r="U31" s="25">
        <v>0.28579049351268498</v>
      </c>
      <c r="V31" s="6">
        <f t="shared" si="4"/>
        <v>1</v>
      </c>
      <c r="W31" s="25">
        <v>0.71476111717194701</v>
      </c>
      <c r="X31" s="25" t="s">
        <v>5</v>
      </c>
      <c r="Y31" s="25" t="s">
        <v>5</v>
      </c>
      <c r="Z31" s="25" t="s">
        <v>5</v>
      </c>
      <c r="AA31" s="6" t="str">
        <f t="shared" si="5"/>
        <v>NA</v>
      </c>
      <c r="AB31" s="27" t="s">
        <v>5</v>
      </c>
    </row>
  </sheetData>
  <mergeCells count="3">
    <mergeCell ref="B2:J2"/>
    <mergeCell ref="K2:S2"/>
    <mergeCell ref="T2:AB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W36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>
        <v>50.5</v>
      </c>
      <c r="C4" s="6">
        <v>53</v>
      </c>
      <c r="D4" s="6">
        <v>1.1757721361034699E-2</v>
      </c>
      <c r="E4" s="6">
        <v>-0.100105066130681</v>
      </c>
      <c r="F4" s="6">
        <v>0.117410395744401</v>
      </c>
      <c r="G4" s="6">
        <v>0.82153196121273397</v>
      </c>
      <c r="H4" s="6">
        <f>IF(G4="NA","NA",IF(G4*(COUNTIF(G$4:G$36, "&lt;&gt;NA"))&gt;1,1,G4*(COUNTIF(G$4:G$36, "&lt;&gt;NA"))))</f>
        <v>1</v>
      </c>
      <c r="I4" s="6">
        <v>0.99999999999994804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7" t="s">
        <v>5</v>
      </c>
      <c r="O4" s="5">
        <v>-0.26000799033363198</v>
      </c>
      <c r="P4" s="6">
        <v>5.5225749054672701E-2</v>
      </c>
      <c r="Q4" s="6">
        <f>IF(P4="NA","NA",IF(P4*(COUNTIF(P$4:P$36, "&lt;&gt;NA"))&gt;1,1,P4*(COUNTIF(P$4:P$36, "&lt;&gt;NA"))))</f>
        <v>1</v>
      </c>
      <c r="R4" s="6">
        <v>0.54684764001479003</v>
      </c>
      <c r="S4" s="6" t="s">
        <v>5</v>
      </c>
      <c r="T4" s="6" t="s">
        <v>5</v>
      </c>
      <c r="U4" s="6" t="s">
        <v>5</v>
      </c>
      <c r="V4" s="6" t="str">
        <f>IF(U4="NA","NA",IF(U4*(COUNTIF(U$4:U$36, "&lt;&gt;NA"))&gt;1,1,U4*(COUNTIF(U$4:U$36, "&lt;&gt;NA"))))</f>
        <v>NA</v>
      </c>
      <c r="W4" s="7" t="s">
        <v>5</v>
      </c>
    </row>
    <row r="5" spans="1:23" x14ac:dyDescent="0.35">
      <c r="A5" s="5" t="s">
        <v>127</v>
      </c>
      <c r="B5" s="5">
        <v>44</v>
      </c>
      <c r="C5" s="6">
        <v>56.5</v>
      </c>
      <c r="D5" s="6">
        <v>6.0134196107720597E-2</v>
      </c>
      <c r="E5" s="6">
        <v>-2.5420994710011701E-2</v>
      </c>
      <c r="F5" s="6">
        <v>0.161894572873057</v>
      </c>
      <c r="G5" s="6">
        <v>0.18502725413353899</v>
      </c>
      <c r="H5" s="6">
        <f t="shared" ref="H5:H36" si="0">IF(G5="NA","NA",IF(G5*(COUNTIF(G$4:G$36, "&lt;&gt;NA"))&gt;1,1,G5*(COUNTIF(G$4:G$36, "&lt;&gt;NA"))))</f>
        <v>1</v>
      </c>
      <c r="I5" s="6">
        <v>0.59737039557919203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7" t="s">
        <v>5</v>
      </c>
      <c r="O5" s="5">
        <v>4.1200945346571696E-3</v>
      </c>
      <c r="P5" s="6">
        <v>0.97641153629633004</v>
      </c>
      <c r="Q5" s="6">
        <f t="shared" ref="Q5:Q36" si="2">IF(P5="NA","NA",IF(P5*(COUNTIF(P$4:P$36, "&lt;&gt;NA"))&gt;1,1,P5*(COUNTIF(P$4:P$36, "&lt;&gt;NA"))))</f>
        <v>1</v>
      </c>
      <c r="R5" s="6">
        <v>0.97641153629633004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7" t="s">
        <v>5</v>
      </c>
    </row>
    <row r="6" spans="1:23" x14ac:dyDescent="0.35">
      <c r="A6" s="5" t="s">
        <v>126</v>
      </c>
      <c r="B6" s="5">
        <v>53</v>
      </c>
      <c r="C6" s="6">
        <v>50.5</v>
      </c>
      <c r="D6" s="6">
        <v>-1.5042659656429799E-2</v>
      </c>
      <c r="E6" s="6">
        <v>-9.0597452291342598E-2</v>
      </c>
      <c r="F6" s="6">
        <v>6.2101774135845E-2</v>
      </c>
      <c r="G6" s="6">
        <v>0.68866491363193005</v>
      </c>
      <c r="H6" s="6">
        <f t="shared" si="0"/>
        <v>1</v>
      </c>
      <c r="I6" s="6">
        <v>0.98808444129798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5</v>
      </c>
      <c r="B7" s="5">
        <v>53</v>
      </c>
      <c r="C7" s="6">
        <v>62</v>
      </c>
      <c r="D7" s="6">
        <v>6.7809155572229995E-2</v>
      </c>
      <c r="E7" s="6">
        <v>-9.0984882722181092E-3</v>
      </c>
      <c r="F7" s="6">
        <v>0.168071833990798</v>
      </c>
      <c r="G7" s="6">
        <v>0.122988564134967</v>
      </c>
      <c r="H7" s="6">
        <f t="shared" si="0"/>
        <v>1</v>
      </c>
      <c r="I7" s="6">
        <v>0.5973703955791920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-0.41039134083406198</v>
      </c>
      <c r="P7" s="6">
        <v>0.49253578170279799</v>
      </c>
      <c r="Q7" s="6">
        <f t="shared" si="2"/>
        <v>1</v>
      </c>
      <c r="R7" s="6">
        <v>0.939066069463948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3</v>
      </c>
      <c r="B8" s="5" t="s">
        <v>5</v>
      </c>
      <c r="C8" s="6">
        <v>53</v>
      </c>
      <c r="D8" s="8">
        <v>2.2605571043841701E-10</v>
      </c>
      <c r="E8" s="6" t="s">
        <v>5</v>
      </c>
      <c r="F8" s="6" t="s">
        <v>5</v>
      </c>
      <c r="G8" s="6">
        <v>0.99999999999994804</v>
      </c>
      <c r="H8" s="6">
        <f t="shared" si="0"/>
        <v>1</v>
      </c>
      <c r="I8" s="6">
        <v>0.999999999999948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3.3081984797555697E-2</v>
      </c>
      <c r="P8" s="6">
        <v>0.80700086232631096</v>
      </c>
      <c r="Q8" s="6">
        <f t="shared" si="2"/>
        <v>1</v>
      </c>
      <c r="R8" s="6">
        <v>0.939066069463948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20</v>
      </c>
      <c r="B9" s="5">
        <v>54.5</v>
      </c>
      <c r="C9" s="6">
        <v>53</v>
      </c>
      <c r="D9" s="6">
        <v>2.04129288725315E-3</v>
      </c>
      <c r="E9" s="6">
        <v>-0.14735617127607101</v>
      </c>
      <c r="F9" s="6">
        <v>0.1774445790253</v>
      </c>
      <c r="G9" s="6">
        <v>0.97816312435661901</v>
      </c>
      <c r="H9" s="6">
        <f t="shared" si="0"/>
        <v>1</v>
      </c>
      <c r="I9" s="6">
        <v>0.999999999999948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19</v>
      </c>
      <c r="B10" s="5">
        <v>54.5</v>
      </c>
      <c r="C10" s="6">
        <v>53</v>
      </c>
      <c r="D10" s="6">
        <v>2.04129288725315E-3</v>
      </c>
      <c r="E10" s="6">
        <v>-0.14735617127607101</v>
      </c>
      <c r="F10" s="6">
        <v>0.1774445790253</v>
      </c>
      <c r="G10" s="6">
        <v>0.97816312435661901</v>
      </c>
      <c r="H10" s="6">
        <f t="shared" si="0"/>
        <v>1</v>
      </c>
      <c r="I10" s="6">
        <v>0.999999999999948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17</v>
      </c>
      <c r="B11" s="5">
        <v>54.5</v>
      </c>
      <c r="C11" s="6">
        <v>53</v>
      </c>
      <c r="D11" s="6">
        <v>2.04129288725315E-3</v>
      </c>
      <c r="E11" s="6">
        <v>-0.14735617127607101</v>
      </c>
      <c r="F11" s="6">
        <v>0.1774445790253</v>
      </c>
      <c r="G11" s="6">
        <v>0.97816312435661901</v>
      </c>
      <c r="H11" s="6">
        <f t="shared" si="0"/>
        <v>1</v>
      </c>
      <c r="I11" s="6">
        <v>0.999999999999948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106</v>
      </c>
      <c r="B12" s="5">
        <v>44</v>
      </c>
      <c r="C12" s="6">
        <v>56.5</v>
      </c>
      <c r="D12" s="6">
        <v>6.0134196107720597E-2</v>
      </c>
      <c r="E12" s="6">
        <v>-2.5420994710011701E-2</v>
      </c>
      <c r="F12" s="6">
        <v>0.161894572873057</v>
      </c>
      <c r="G12" s="6">
        <v>0.18502725413353899</v>
      </c>
      <c r="H12" s="6">
        <f t="shared" si="0"/>
        <v>1</v>
      </c>
      <c r="I12" s="6">
        <v>0.597370395579192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>
        <v>-8.9268714917572003E-3</v>
      </c>
      <c r="P12" s="6">
        <v>0.948918357177717</v>
      </c>
      <c r="Q12" s="6">
        <f t="shared" si="2"/>
        <v>1</v>
      </c>
      <c r="R12" s="6">
        <v>0.97641153629633004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102</v>
      </c>
      <c r="B13" s="5">
        <v>53</v>
      </c>
      <c r="C13" s="6">
        <v>62</v>
      </c>
      <c r="D13" s="6">
        <v>8.7850765388566995E-2</v>
      </c>
      <c r="E13" s="6">
        <v>-1.4140000924347499E-2</v>
      </c>
      <c r="F13" s="6">
        <v>0.232659153137217</v>
      </c>
      <c r="G13" s="6">
        <v>0.148992002106796</v>
      </c>
      <c r="H13" s="6">
        <f t="shared" si="0"/>
        <v>1</v>
      </c>
      <c r="I13" s="6">
        <v>0.597370395579192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100</v>
      </c>
      <c r="B14" s="5">
        <v>56</v>
      </c>
      <c r="C14" s="6">
        <v>38</v>
      </c>
      <c r="D14" s="6">
        <v>-8.3978607334956407E-2</v>
      </c>
      <c r="E14" s="6">
        <v>-0.22683653733506201</v>
      </c>
      <c r="F14" s="6">
        <v>2.22852639600165E-2</v>
      </c>
      <c r="G14" s="6">
        <v>0.15637954282594699</v>
      </c>
      <c r="H14" s="6">
        <f t="shared" si="0"/>
        <v>1</v>
      </c>
      <c r="I14" s="6">
        <v>0.597370395579192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99</v>
      </c>
      <c r="B15" s="5">
        <v>56</v>
      </c>
      <c r="C15" s="6">
        <v>38</v>
      </c>
      <c r="D15" s="6">
        <v>-8.3978607334956407E-2</v>
      </c>
      <c r="E15" s="6">
        <v>-0.22683653733506201</v>
      </c>
      <c r="F15" s="6">
        <v>2.22852639600165E-2</v>
      </c>
      <c r="G15" s="6">
        <v>0.15637954282594699</v>
      </c>
      <c r="H15" s="6">
        <f t="shared" si="0"/>
        <v>1</v>
      </c>
      <c r="I15" s="6">
        <v>0.597370395579192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98</v>
      </c>
      <c r="B16" s="5">
        <v>57</v>
      </c>
      <c r="C16" s="6">
        <v>45.5</v>
      </c>
      <c r="D16" s="6">
        <v>-4.4388302312061902E-2</v>
      </c>
      <c r="E16" s="6">
        <v>-9.1336080736290001E-2</v>
      </c>
      <c r="F16" s="6">
        <v>-2.0102924452887901E-3</v>
      </c>
      <c r="G16" s="6">
        <v>4.8119701221028897E-2</v>
      </c>
      <c r="H16" s="6">
        <f t="shared" si="0"/>
        <v>1</v>
      </c>
      <c r="I16" s="6">
        <v>0.597370395579192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5.3691282322866497E-2</v>
      </c>
      <c r="P16" s="6">
        <v>0.83242606606224601</v>
      </c>
      <c r="Q16" s="6">
        <f t="shared" si="2"/>
        <v>1</v>
      </c>
      <c r="R16" s="6">
        <v>0.93906606946394899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72</v>
      </c>
      <c r="B17" s="5">
        <v>54.5</v>
      </c>
      <c r="C17" s="6">
        <v>50</v>
      </c>
      <c r="D17" s="6">
        <v>-1.4196597002730699E-2</v>
      </c>
      <c r="E17" s="6">
        <v>-0.167813397073173</v>
      </c>
      <c r="F17" s="6">
        <v>0.15015552116353201</v>
      </c>
      <c r="G17" s="6">
        <v>0.84537952774291203</v>
      </c>
      <c r="H17" s="6">
        <f t="shared" si="0"/>
        <v>1</v>
      </c>
      <c r="I17" s="6">
        <v>0.9999999999999480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60</v>
      </c>
      <c r="B18" s="5">
        <v>53</v>
      </c>
      <c r="C18" s="6">
        <v>54.5</v>
      </c>
      <c r="D18" s="6">
        <v>4.4368782088960099E-4</v>
      </c>
      <c r="E18" s="6">
        <v>-3.9118291121600597E-2</v>
      </c>
      <c r="F18" s="6">
        <v>4.0515353511938801E-2</v>
      </c>
      <c r="G18" s="6">
        <v>0.98233435693791105</v>
      </c>
      <c r="H18" s="6">
        <f t="shared" si="0"/>
        <v>1</v>
      </c>
      <c r="I18" s="6">
        <v>0.999999999999948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-0.129906811167252</v>
      </c>
      <c r="P18" s="6">
        <v>0.56447964174464005</v>
      </c>
      <c r="Q18" s="6">
        <f t="shared" si="2"/>
        <v>1</v>
      </c>
      <c r="R18" s="6">
        <v>0.939066069463948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4</v>
      </c>
      <c r="B19" s="5">
        <v>54.5</v>
      </c>
      <c r="C19" s="6">
        <v>36</v>
      </c>
      <c r="D19" s="6">
        <v>-9.4504908855397807E-2</v>
      </c>
      <c r="E19" s="6">
        <v>-0.31551763550053702</v>
      </c>
      <c r="F19" s="6">
        <v>5.5256891233899999E-2</v>
      </c>
      <c r="G19" s="6">
        <v>0.26545592692016201</v>
      </c>
      <c r="H19" s="6">
        <f t="shared" si="0"/>
        <v>1</v>
      </c>
      <c r="I19" s="6">
        <v>0.597370395579192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3</v>
      </c>
      <c r="B20" s="5">
        <v>53</v>
      </c>
      <c r="C20" s="6">
        <v>54.5</v>
      </c>
      <c r="D20" s="6">
        <v>-6.1882630774448199E-3</v>
      </c>
      <c r="E20" s="6">
        <v>-5.1600422123545799E-2</v>
      </c>
      <c r="F20" s="6">
        <v>3.7266541985070997E-2</v>
      </c>
      <c r="G20" s="6">
        <v>0.78158253211627504</v>
      </c>
      <c r="H20" s="6">
        <f t="shared" si="0"/>
        <v>1</v>
      </c>
      <c r="I20" s="6">
        <v>0.999999999999948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>
        <v>5.2029703769335897E-2</v>
      </c>
      <c r="P20" s="6">
        <v>0.74348877499339905</v>
      </c>
      <c r="Q20" s="6">
        <f t="shared" si="2"/>
        <v>1</v>
      </c>
      <c r="R20" s="6">
        <v>0.939066069463948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52</v>
      </c>
      <c r="B21" s="5">
        <v>54.5</v>
      </c>
      <c r="C21" s="6">
        <v>35</v>
      </c>
      <c r="D21" s="6">
        <v>-0.10193360772261401</v>
      </c>
      <c r="E21" s="6">
        <v>-0.332930213034622</v>
      </c>
      <c r="F21" s="6">
        <v>4.9333013888265699E-2</v>
      </c>
      <c r="G21" s="6">
        <v>0.244427659622584</v>
      </c>
      <c r="H21" s="6">
        <f t="shared" si="0"/>
        <v>1</v>
      </c>
      <c r="I21" s="6">
        <v>0.597370395579192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50</v>
      </c>
      <c r="B22" s="5">
        <v>39</v>
      </c>
      <c r="C22" s="6">
        <v>56.5</v>
      </c>
      <c r="D22" s="6">
        <v>2.4615208405023299E-2</v>
      </c>
      <c r="E22" s="6">
        <v>-3.3683052139687197E-2</v>
      </c>
      <c r="F22" s="6">
        <v>8.4589928312848894E-2</v>
      </c>
      <c r="G22" s="6">
        <v>0.402676692060568</v>
      </c>
      <c r="H22" s="6">
        <f t="shared" si="0"/>
        <v>1</v>
      </c>
      <c r="I22" s="6">
        <v>0.781666519882278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7.3696631602085297E-2</v>
      </c>
      <c r="P22" s="6">
        <v>0.61101442254586502</v>
      </c>
      <c r="Q22" s="6">
        <f t="shared" si="2"/>
        <v>1</v>
      </c>
      <c r="R22" s="6">
        <v>0.93906606946394899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9</v>
      </c>
      <c r="B23" s="5">
        <v>53</v>
      </c>
      <c r="C23" s="6">
        <v>57</v>
      </c>
      <c r="D23" s="6">
        <v>-3.5925859281178999E-3</v>
      </c>
      <c r="E23" s="6">
        <v>-8.9121680967841704E-2</v>
      </c>
      <c r="F23" s="6">
        <v>8.8855850822459503E-2</v>
      </c>
      <c r="G23" s="6">
        <v>0.93405451843187104</v>
      </c>
      <c r="H23" s="6">
        <f t="shared" si="0"/>
        <v>1</v>
      </c>
      <c r="I23" s="6">
        <v>0.999999999999948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8</v>
      </c>
      <c r="B24" s="5">
        <v>53</v>
      </c>
      <c r="C24" s="6">
        <v>57</v>
      </c>
      <c r="D24" s="6">
        <v>1.3668047424676699E-2</v>
      </c>
      <c r="E24" s="6">
        <v>-2.4741238304523801E-2</v>
      </c>
      <c r="F24" s="6">
        <v>5.3511347065168698E-2</v>
      </c>
      <c r="G24" s="6">
        <v>0.48781512107805802</v>
      </c>
      <c r="H24" s="6">
        <f t="shared" si="0"/>
        <v>1</v>
      </c>
      <c r="I24" s="6">
        <v>0.894327721976439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>
        <v>0.43753870045023302</v>
      </c>
      <c r="P24" s="6">
        <v>1.7613939360570999E-2</v>
      </c>
      <c r="Q24" s="6">
        <f t="shared" si="2"/>
        <v>0.35227878721141997</v>
      </c>
      <c r="R24" s="6">
        <v>0.35227878721141997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4</v>
      </c>
      <c r="B25" s="5">
        <v>56</v>
      </c>
      <c r="C25" s="6">
        <v>49.5</v>
      </c>
      <c r="D25" s="6">
        <v>-1.66467197383511E-2</v>
      </c>
      <c r="E25" s="6">
        <v>-7.9649205996781894E-2</v>
      </c>
      <c r="F25" s="6">
        <v>4.6581859278340597E-2</v>
      </c>
      <c r="G25" s="6">
        <v>0.59512485252631897</v>
      </c>
      <c r="H25" s="6">
        <f t="shared" si="0"/>
        <v>1</v>
      </c>
      <c r="I25" s="6">
        <v>0.93519619682707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>
        <v>-0.202919862478357</v>
      </c>
      <c r="P25" s="6">
        <v>0.699797968157019</v>
      </c>
      <c r="Q25" s="6">
        <f t="shared" si="2"/>
        <v>1</v>
      </c>
      <c r="R25" s="6">
        <v>0.939066069463948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1</v>
      </c>
      <c r="B26" s="5">
        <v>60.5</v>
      </c>
      <c r="C26" s="6">
        <v>53</v>
      </c>
      <c r="D26" s="6">
        <v>-3.27189302105673E-2</v>
      </c>
      <c r="E26" s="6">
        <v>-8.7834802089664599E-2</v>
      </c>
      <c r="F26" s="6">
        <v>1.5886914025122899E-2</v>
      </c>
      <c r="G26" s="6">
        <v>0.20828267500658201</v>
      </c>
      <c r="H26" s="6">
        <f t="shared" si="0"/>
        <v>1</v>
      </c>
      <c r="I26" s="6">
        <v>0.597370395579192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0.15604498482510301</v>
      </c>
      <c r="P26" s="6">
        <v>0.306018381349072</v>
      </c>
      <c r="Q26" s="6">
        <f t="shared" si="2"/>
        <v>1</v>
      </c>
      <c r="R26" s="6">
        <v>0.93906606946394899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0</v>
      </c>
      <c r="B27" s="5">
        <v>36</v>
      </c>
      <c r="C27" s="6">
        <v>54.5</v>
      </c>
      <c r="D27" s="6">
        <v>9.4504908855397807E-2</v>
      </c>
      <c r="E27" s="6">
        <v>-5.5256891233899902E-2</v>
      </c>
      <c r="F27" s="6">
        <v>0.31551763550053602</v>
      </c>
      <c r="G27" s="6">
        <v>0.26545592692016201</v>
      </c>
      <c r="H27" s="6">
        <f t="shared" si="0"/>
        <v>1</v>
      </c>
      <c r="I27" s="6">
        <v>0.597370395579192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>
        <v>-2.74656767875925E-2</v>
      </c>
      <c r="P27" s="6">
        <v>0.840748262566553</v>
      </c>
      <c r="Q27" s="6">
        <f t="shared" si="2"/>
        <v>1</v>
      </c>
      <c r="R27" s="6">
        <v>0.93906606946394899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9</v>
      </c>
      <c r="B28" s="5">
        <v>59</v>
      </c>
      <c r="C28" s="6">
        <v>53</v>
      </c>
      <c r="D28" s="6">
        <v>-1.70365270589432E-2</v>
      </c>
      <c r="E28" s="6">
        <v>-9.3968265492401698E-2</v>
      </c>
      <c r="F28" s="6">
        <v>5.0700044787951599E-2</v>
      </c>
      <c r="G28" s="6">
        <v>0.63445175889916705</v>
      </c>
      <c r="H28" s="6">
        <f t="shared" si="0"/>
        <v>1</v>
      </c>
      <c r="I28" s="6">
        <v>0.95167763834875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-0.136611238787125</v>
      </c>
      <c r="P28" s="6">
        <v>0.334190402082503</v>
      </c>
      <c r="Q28" s="6">
        <f t="shared" si="2"/>
        <v>1</v>
      </c>
      <c r="R28" s="6">
        <v>0.939066069463948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8</v>
      </c>
      <c r="B29" s="5">
        <v>52</v>
      </c>
      <c r="C29" s="6">
        <v>60</v>
      </c>
      <c r="D29" s="6">
        <v>2.1635635828702999E-2</v>
      </c>
      <c r="E29" s="6">
        <v>-2.0043071138116899E-2</v>
      </c>
      <c r="F29" s="6">
        <v>6.6724920180786199E-2</v>
      </c>
      <c r="G29" s="6">
        <v>0.32137438691893599</v>
      </c>
      <c r="H29" s="6">
        <f t="shared" si="0"/>
        <v>1</v>
      </c>
      <c r="I29" s="6">
        <v>0.66283467302030596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0.2080755375759</v>
      </c>
      <c r="P29" s="6">
        <v>0.40736511202971099</v>
      </c>
      <c r="Q29" s="6">
        <f t="shared" si="2"/>
        <v>1</v>
      </c>
      <c r="R29" s="6">
        <v>0.93906606946394899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6</v>
      </c>
      <c r="B30" s="5">
        <v>58</v>
      </c>
      <c r="C30" s="6">
        <v>53</v>
      </c>
      <c r="D30" s="6">
        <v>-3.1144999228349601E-3</v>
      </c>
      <c r="E30" s="6">
        <v>-5.2069048715130503E-2</v>
      </c>
      <c r="F30" s="6">
        <v>4.3734981402879201E-2</v>
      </c>
      <c r="G30" s="6">
        <v>0.89683070463289205</v>
      </c>
      <c r="H30" s="6">
        <f t="shared" si="0"/>
        <v>1</v>
      </c>
      <c r="I30" s="6">
        <v>0.999999999999948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>
        <v>-4.30065327223456E-2</v>
      </c>
      <c r="P30" s="6">
        <v>0.77908777456551803</v>
      </c>
      <c r="Q30" s="6">
        <f t="shared" si="2"/>
        <v>1</v>
      </c>
      <c r="R30" s="6">
        <v>0.93906606946394899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5</v>
      </c>
      <c r="B31" s="5">
        <v>53</v>
      </c>
      <c r="C31" s="6">
        <v>54.5</v>
      </c>
      <c r="D31" s="6">
        <v>-1.3166643757039499E-2</v>
      </c>
      <c r="E31" s="6">
        <v>-5.8316955301800401E-2</v>
      </c>
      <c r="F31" s="6">
        <v>3.15522558827366E-2</v>
      </c>
      <c r="G31" s="6">
        <v>0.55935515498872102</v>
      </c>
      <c r="H31" s="6">
        <f t="shared" si="0"/>
        <v>1</v>
      </c>
      <c r="I31" s="6">
        <v>0.93519619682707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>
        <v>-0.446644934740766</v>
      </c>
      <c r="P31" s="6">
        <v>0.109369528002958</v>
      </c>
      <c r="Q31" s="6">
        <f t="shared" si="2"/>
        <v>1</v>
      </c>
      <c r="R31" s="6">
        <v>0.54684764001479003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31</v>
      </c>
      <c r="B32" s="5">
        <v>50.5</v>
      </c>
      <c r="C32" s="6">
        <v>57</v>
      </c>
      <c r="D32" s="6">
        <v>2.21523386680888E-2</v>
      </c>
      <c r="E32" s="6">
        <v>-1.6808188262374301E-2</v>
      </c>
      <c r="F32" s="6">
        <v>6.3226537523731294E-2</v>
      </c>
      <c r="G32" s="6">
        <v>0.27153199799054201</v>
      </c>
      <c r="H32" s="6">
        <f t="shared" si="0"/>
        <v>1</v>
      </c>
      <c r="I32" s="6">
        <v>0.59737039557919203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-0.28977767907186602</v>
      </c>
      <c r="P32" s="6">
        <v>0.101887043297105</v>
      </c>
      <c r="Q32" s="6">
        <f t="shared" si="2"/>
        <v>1</v>
      </c>
      <c r="R32" s="6">
        <v>0.54684764001479003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5" t="s">
        <v>30</v>
      </c>
      <c r="B33" s="5">
        <v>53</v>
      </c>
      <c r="C33" s="6">
        <v>56</v>
      </c>
      <c r="D33" s="6">
        <v>1.4923035183027599E-2</v>
      </c>
      <c r="E33" s="6">
        <v>-3.7687176990148903E-2</v>
      </c>
      <c r="F33" s="6">
        <v>7.2520294302822905E-2</v>
      </c>
      <c r="G33" s="6">
        <v>0.58806901813518997</v>
      </c>
      <c r="H33" s="6">
        <f t="shared" si="0"/>
        <v>1</v>
      </c>
      <c r="I33" s="6">
        <v>0.93519619682707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5">
        <v>0.15</v>
      </c>
      <c r="P33" s="6">
        <v>0.70806878306878296</v>
      </c>
      <c r="Q33" s="6">
        <f t="shared" si="2"/>
        <v>1</v>
      </c>
      <c r="R33" s="6">
        <v>0.93906606946394899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5" t="s">
        <v>29</v>
      </c>
      <c r="B34" s="5">
        <v>54.5</v>
      </c>
      <c r="C34" s="6">
        <v>36</v>
      </c>
      <c r="D34" s="6">
        <v>-9.4504908855397807E-2</v>
      </c>
      <c r="E34" s="6">
        <v>-0.31551763550053702</v>
      </c>
      <c r="F34" s="6">
        <v>5.5256891233899999E-2</v>
      </c>
      <c r="G34" s="6">
        <v>0.26545592692016201</v>
      </c>
      <c r="H34" s="6">
        <f t="shared" si="0"/>
        <v>1</v>
      </c>
      <c r="I34" s="6">
        <v>0.59737039557919203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5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5" t="s">
        <v>27</v>
      </c>
      <c r="B35" s="5">
        <v>53</v>
      </c>
      <c r="C35" s="6">
        <v>57.5</v>
      </c>
      <c r="D35" s="6">
        <v>3.47072924963506E-2</v>
      </c>
      <c r="E35" s="6">
        <v>-9.5959431633177508E-3</v>
      </c>
      <c r="F35" s="6">
        <v>8.4518608449162994E-2</v>
      </c>
      <c r="G35" s="6">
        <v>0.14216348194143599</v>
      </c>
      <c r="H35" s="6">
        <f t="shared" si="0"/>
        <v>1</v>
      </c>
      <c r="I35" s="6">
        <v>0.59737039557919203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5">
        <v>5.3097576150971798E-2</v>
      </c>
      <c r="P35" s="6">
        <v>0.84515946251755403</v>
      </c>
      <c r="Q35" s="6">
        <f t="shared" si="2"/>
        <v>1</v>
      </c>
      <c r="R35" s="6">
        <v>0.93906606946394899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0" t="s">
        <v>25</v>
      </c>
      <c r="B36" s="10">
        <v>54.5</v>
      </c>
      <c r="C36" s="12">
        <v>36</v>
      </c>
      <c r="D36" s="12">
        <v>-9.4504908855397807E-2</v>
      </c>
      <c r="E36" s="12">
        <v>-0.31551763550053702</v>
      </c>
      <c r="F36" s="12">
        <v>5.5256891233899999E-2</v>
      </c>
      <c r="G36" s="12">
        <v>0.26545592692016201</v>
      </c>
      <c r="H36" s="6">
        <f t="shared" si="0"/>
        <v>1</v>
      </c>
      <c r="I36" s="12">
        <v>0.59737039557919203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3" t="s">
        <v>5</v>
      </c>
      <c r="O36" s="10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3" t="s">
        <v>5</v>
      </c>
    </row>
  </sheetData>
  <autoFilter ref="A3:W3" xr:uid="{00000000-0009-0000-0000-00002D000000}"/>
  <mergeCells count="2">
    <mergeCell ref="B2:N2"/>
    <mergeCell ref="O2:W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W31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4" sqref="H14"/>
    </sheetView>
  </sheetViews>
  <sheetFormatPr defaultRowHeight="14.5" x14ac:dyDescent="0.35"/>
  <cols>
    <col min="23" max="23" width="8.6328125" customWidth="1"/>
  </cols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47</v>
      </c>
      <c r="D4" s="8">
        <v>1.57489099465482E-8</v>
      </c>
      <c r="E4" s="6" t="s">
        <v>5</v>
      </c>
      <c r="F4" s="6" t="s">
        <v>5</v>
      </c>
      <c r="G4" s="6">
        <v>0.99999999999678502</v>
      </c>
      <c r="H4" s="6">
        <f>IF(G4="NA","NA",IF(G4*(COUNTIF(G$4:G$31, "&lt;&gt;NA"))&gt;1,1,G4*(COUNTIF(G$4:G$31, "&lt;&gt;NA"))))</f>
        <v>1</v>
      </c>
      <c r="I4" s="6">
        <v>0.99999999999678502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6" t="s">
        <v>5</v>
      </c>
      <c r="O4" s="6">
        <v>-0.20781020828566199</v>
      </c>
      <c r="P4" s="6">
        <v>0.170745421646844</v>
      </c>
      <c r="Q4" s="6">
        <f>IF(P4="NA","NA",IF(P4*(COUNTIF(P$4:P$31, "&lt;&gt;NA"))&gt;1,1,P4*(COUNTIF(P$4:P$31, "&lt;&gt;NA"))))</f>
        <v>1</v>
      </c>
      <c r="R4" s="6">
        <v>0.86123067216868698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x14ac:dyDescent="0.35">
      <c r="A5" s="5" t="s">
        <v>127</v>
      </c>
      <c r="B5" s="6">
        <v>47</v>
      </c>
      <c r="C5" s="6">
        <v>53</v>
      </c>
      <c r="D5" s="6">
        <v>-7.59238497442983E-3</v>
      </c>
      <c r="E5" s="6">
        <v>-6.4584656809309804E-2</v>
      </c>
      <c r="F5" s="6">
        <v>4.63586275533533E-2</v>
      </c>
      <c r="G5" s="6">
        <v>0.78398829862133601</v>
      </c>
      <c r="H5" s="6">
        <f t="shared" ref="H5:H31" si="0">IF(G5="NA","NA",IF(G5*(COUNTIF(G$4:G$31, "&lt;&gt;NA"))&gt;1,1,G5*(COUNTIF(G$4:G$31, "&lt;&gt;NA"))))</f>
        <v>1</v>
      </c>
      <c r="I5" s="6">
        <v>0.89350195401529098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6" t="s">
        <v>5</v>
      </c>
      <c r="O5" s="6">
        <v>-0.21757512627648801</v>
      </c>
      <c r="P5" s="6">
        <v>0.57387465832197704</v>
      </c>
      <c r="Q5" s="6">
        <f t="shared" ref="Q5:Q31" si="2">IF(P5="NA","NA",IF(P5*(COUNTIF(P$4:P$31, "&lt;&gt;NA"))&gt;1,1,P5*(COUNTIF(P$4:P$31, "&lt;&gt;NA"))))</f>
        <v>1</v>
      </c>
      <c r="R5" s="6">
        <v>0.86123067216868698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x14ac:dyDescent="0.35">
      <c r="A6" s="5" t="s">
        <v>123</v>
      </c>
      <c r="B6" s="6">
        <v>50</v>
      </c>
      <c r="C6" s="6">
        <v>47</v>
      </c>
      <c r="D6" s="6">
        <v>-1.6474077262245701E-2</v>
      </c>
      <c r="E6" s="6">
        <v>-0.10344187199912599</v>
      </c>
      <c r="F6" s="6">
        <v>7.19492168521398E-2</v>
      </c>
      <c r="G6" s="6">
        <v>0.70355884333692098</v>
      </c>
      <c r="H6" s="6">
        <f t="shared" si="0"/>
        <v>1</v>
      </c>
      <c r="I6" s="6">
        <v>0.893501954015290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47259615199896199</v>
      </c>
      <c r="P6" s="6">
        <v>1.5760227161271899E-3</v>
      </c>
      <c r="Q6" s="6">
        <f t="shared" si="2"/>
        <v>2.6792386174162228E-2</v>
      </c>
      <c r="R6" s="6">
        <v>2.67923861741622E-2</v>
      </c>
      <c r="S6" s="6">
        <v>2.6650901887615799E-3</v>
      </c>
      <c r="T6" s="6">
        <v>1.41894658515785E-3</v>
      </c>
      <c r="U6" s="6">
        <v>6.8949459092815399E-2</v>
      </c>
      <c r="V6" s="6">
        <f t="shared" si="3"/>
        <v>6.8949459092815399E-2</v>
      </c>
      <c r="W6" s="6">
        <v>6.8949459092815399E-2</v>
      </c>
    </row>
    <row r="7" spans="1:23" x14ac:dyDescent="0.35">
      <c r="A7" s="5" t="s">
        <v>106</v>
      </c>
      <c r="B7" s="6">
        <v>47</v>
      </c>
      <c r="C7" s="6">
        <v>49</v>
      </c>
      <c r="D7" s="6">
        <v>-1.13319083914094E-2</v>
      </c>
      <c r="E7" s="6">
        <v>-7.1796334891006994E-2</v>
      </c>
      <c r="F7" s="6">
        <v>4.5090498772701097E-2</v>
      </c>
      <c r="G7" s="6">
        <v>0.69769525508214503</v>
      </c>
      <c r="H7" s="6">
        <f t="shared" si="0"/>
        <v>1</v>
      </c>
      <c r="I7" s="6">
        <v>0.893501954015290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155691414048724</v>
      </c>
      <c r="P7" s="6">
        <v>0.71276170799916305</v>
      </c>
      <c r="Q7" s="6">
        <f t="shared" si="2"/>
        <v>1</v>
      </c>
      <c r="R7" s="6">
        <v>0.900676912245548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00</v>
      </c>
      <c r="B8" s="6">
        <v>47</v>
      </c>
      <c r="C8" s="6">
        <v>54</v>
      </c>
      <c r="D8" s="6">
        <v>2.44595849054704E-2</v>
      </c>
      <c r="E8" s="6">
        <v>-0.12780563276365201</v>
      </c>
      <c r="F8" s="6">
        <v>0.17318277637981</v>
      </c>
      <c r="G8" s="6">
        <v>0.73512893450913097</v>
      </c>
      <c r="H8" s="6">
        <f t="shared" si="0"/>
        <v>1</v>
      </c>
      <c r="I8" s="6">
        <v>0.893501954015290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99</v>
      </c>
      <c r="B9" s="6">
        <v>47</v>
      </c>
      <c r="C9" s="6">
        <v>54</v>
      </c>
      <c r="D9" s="6">
        <v>2.44595849054704E-2</v>
      </c>
      <c r="E9" s="6">
        <v>-0.12780563276365201</v>
      </c>
      <c r="F9" s="6">
        <v>0.17318277637981</v>
      </c>
      <c r="G9" s="6">
        <v>0.73512893450913097</v>
      </c>
      <c r="H9" s="6">
        <f t="shared" si="0"/>
        <v>1</v>
      </c>
      <c r="I9" s="6">
        <v>0.893501954015290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79</v>
      </c>
      <c r="B10" s="6">
        <v>47.5</v>
      </c>
      <c r="C10" s="6">
        <v>37</v>
      </c>
      <c r="D10" s="6">
        <v>-7.4959221979825699E-2</v>
      </c>
      <c r="E10" s="6">
        <v>-0.19635892370316099</v>
      </c>
      <c r="F10" s="6">
        <v>1.9423056584323101E-2</v>
      </c>
      <c r="G10" s="6">
        <v>0.15609123974943501</v>
      </c>
      <c r="H10" s="6">
        <f t="shared" si="0"/>
        <v>1</v>
      </c>
      <c r="I10" s="6">
        <v>0.893501954015290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60</v>
      </c>
      <c r="B11" s="6">
        <v>71</v>
      </c>
      <c r="C11" s="6">
        <v>47</v>
      </c>
      <c r="D11" s="6">
        <v>-0.1203502758827</v>
      </c>
      <c r="E11" s="6">
        <v>-0.34598358758624098</v>
      </c>
      <c r="F11" s="6">
        <v>2.8230085372953798E-2</v>
      </c>
      <c r="G11" s="6">
        <v>0.15950684215123501</v>
      </c>
      <c r="H11" s="6">
        <f t="shared" si="0"/>
        <v>1</v>
      </c>
      <c r="I11" s="6">
        <v>0.893501954015290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2191082261651</v>
      </c>
      <c r="P11" s="6">
        <v>0.43050263721622201</v>
      </c>
      <c r="Q11" s="6">
        <f t="shared" si="2"/>
        <v>1</v>
      </c>
      <c r="R11" s="6">
        <v>0.8612306721686869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4</v>
      </c>
      <c r="B12" s="6">
        <v>47.5</v>
      </c>
      <c r="C12" s="6">
        <v>37</v>
      </c>
      <c r="D12" s="6">
        <v>-7.8208611924478699E-2</v>
      </c>
      <c r="E12" s="6">
        <v>-0.27799887323390998</v>
      </c>
      <c r="F12" s="6">
        <v>7.4656452699826306E-2</v>
      </c>
      <c r="G12" s="6">
        <v>0.35903171298304798</v>
      </c>
      <c r="H12" s="6">
        <f t="shared" si="0"/>
        <v>1</v>
      </c>
      <c r="I12" s="6">
        <v>0.893501954015290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3</v>
      </c>
      <c r="B13" s="6">
        <v>47</v>
      </c>
      <c r="C13" s="6">
        <v>47.5</v>
      </c>
      <c r="D13" s="6">
        <v>-1.20346923015164E-2</v>
      </c>
      <c r="E13" s="6">
        <v>-5.8337186368406103E-2</v>
      </c>
      <c r="F13" s="6">
        <v>3.2708003423949701E-2</v>
      </c>
      <c r="G13" s="6">
        <v>0.59680959868438499</v>
      </c>
      <c r="H13" s="6">
        <f t="shared" si="0"/>
        <v>1</v>
      </c>
      <c r="I13" s="6">
        <v>0.893501954015290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108310947304444</v>
      </c>
      <c r="P13" s="6">
        <v>0.58326914454995005</v>
      </c>
      <c r="Q13" s="6">
        <f t="shared" si="2"/>
        <v>1</v>
      </c>
      <c r="R13" s="6">
        <v>0.86123067216868698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52</v>
      </c>
      <c r="B14" s="6">
        <v>47</v>
      </c>
      <c r="C14" s="6">
        <v>54</v>
      </c>
      <c r="D14" s="6">
        <v>2.44595849054704E-2</v>
      </c>
      <c r="E14" s="6">
        <v>-0.12780563276365201</v>
      </c>
      <c r="F14" s="6">
        <v>0.17318277637981</v>
      </c>
      <c r="G14" s="6">
        <v>0.73512893450913097</v>
      </c>
      <c r="H14" s="6">
        <f t="shared" si="0"/>
        <v>1</v>
      </c>
      <c r="I14" s="6">
        <v>0.893501954015290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0</v>
      </c>
      <c r="B15" s="6">
        <v>47</v>
      </c>
      <c r="C15" s="6">
        <v>47.5</v>
      </c>
      <c r="D15" s="6">
        <v>1.59189718178884E-2</v>
      </c>
      <c r="E15" s="6">
        <v>-2.8783555725133501E-2</v>
      </c>
      <c r="F15" s="6">
        <v>6.3769539812693302E-2</v>
      </c>
      <c r="G15" s="6">
        <v>0.491484343319459</v>
      </c>
      <c r="H15" s="6">
        <f t="shared" si="0"/>
        <v>1</v>
      </c>
      <c r="I15" s="6">
        <v>0.893501954015290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20990450819124501</v>
      </c>
      <c r="P15" s="6">
        <v>0.28368820668683797</v>
      </c>
      <c r="Q15" s="6">
        <f t="shared" si="2"/>
        <v>1</v>
      </c>
      <c r="R15" s="6">
        <v>0.86123067216868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9</v>
      </c>
      <c r="B16" s="6">
        <v>50</v>
      </c>
      <c r="C16" s="6">
        <v>43.5</v>
      </c>
      <c r="D16" s="6">
        <v>-4.3048274168855698E-2</v>
      </c>
      <c r="E16" s="6">
        <v>-0.13533160679294801</v>
      </c>
      <c r="F16" s="6">
        <v>3.5099395806491601E-2</v>
      </c>
      <c r="G16" s="6">
        <v>0.30822410102310399</v>
      </c>
      <c r="H16" s="6">
        <f t="shared" si="0"/>
        <v>1</v>
      </c>
      <c r="I16" s="6">
        <v>0.893501954015290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8</v>
      </c>
      <c r="B17" s="6">
        <v>46</v>
      </c>
      <c r="C17" s="6">
        <v>56</v>
      </c>
      <c r="D17" s="6">
        <v>3.0218603817242999E-2</v>
      </c>
      <c r="E17" s="6">
        <v>-3.30881034595987E-2</v>
      </c>
      <c r="F17" s="6">
        <v>9.7330499390889502E-2</v>
      </c>
      <c r="G17" s="6">
        <v>0.34942666878873302</v>
      </c>
      <c r="H17" s="6">
        <f t="shared" si="0"/>
        <v>1</v>
      </c>
      <c r="I17" s="6">
        <v>0.893501954015290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376851173174092</v>
      </c>
      <c r="P17" s="6">
        <v>0.461482840350805</v>
      </c>
      <c r="Q17" s="6">
        <f t="shared" si="2"/>
        <v>1</v>
      </c>
      <c r="R17" s="6">
        <v>0.8612306721686869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7</v>
      </c>
      <c r="B18" s="6">
        <v>47</v>
      </c>
      <c r="C18" s="6">
        <v>57</v>
      </c>
      <c r="D18" s="6">
        <v>1.0829202920796701E-2</v>
      </c>
      <c r="E18" s="6">
        <v>-7.8518329535918904E-2</v>
      </c>
      <c r="F18" s="6">
        <v>9.7197922975604104E-2</v>
      </c>
      <c r="G18" s="6">
        <v>0.80328209547839102</v>
      </c>
      <c r="H18" s="6">
        <f t="shared" si="0"/>
        <v>1</v>
      </c>
      <c r="I18" s="6">
        <v>0.893501954015290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6</v>
      </c>
      <c r="B19" s="6">
        <v>49</v>
      </c>
      <c r="C19" s="6">
        <v>43</v>
      </c>
      <c r="D19" s="6">
        <v>-3.3409750026805601E-2</v>
      </c>
      <c r="E19" s="6">
        <v>-0.13439996248938099</v>
      </c>
      <c r="F19" s="6">
        <v>5.3990059587018302E-2</v>
      </c>
      <c r="G19" s="6">
        <v>0.475033522761242</v>
      </c>
      <c r="H19" s="6">
        <f t="shared" si="0"/>
        <v>1</v>
      </c>
      <c r="I19" s="6">
        <v>0.893501954015290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4</v>
      </c>
      <c r="B20" s="6">
        <v>47</v>
      </c>
      <c r="C20" s="6">
        <v>55</v>
      </c>
      <c r="D20" s="6">
        <v>2.5479501999358601E-2</v>
      </c>
      <c r="E20" s="6">
        <v>-2.64584171183136E-2</v>
      </c>
      <c r="F20" s="6">
        <v>8.0710740057447897E-2</v>
      </c>
      <c r="G20" s="6">
        <v>0.33997255882654398</v>
      </c>
      <c r="H20" s="6">
        <f t="shared" si="0"/>
        <v>1</v>
      </c>
      <c r="I20" s="6">
        <v>0.89350195401529098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206687884851222</v>
      </c>
      <c r="P20" s="6">
        <v>0.56669513800687399</v>
      </c>
      <c r="Q20" s="6">
        <f t="shared" si="2"/>
        <v>1</v>
      </c>
      <c r="R20" s="6">
        <v>0.86123067216868698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3</v>
      </c>
      <c r="B21" s="6">
        <v>47</v>
      </c>
      <c r="C21" s="6">
        <v>71</v>
      </c>
      <c r="D21" s="6">
        <v>0.120350275882701</v>
      </c>
      <c r="E21" s="6">
        <v>-2.8230085372953899E-2</v>
      </c>
      <c r="F21" s="6">
        <v>0.34598358758624098</v>
      </c>
      <c r="G21" s="6">
        <v>0.15950684215123301</v>
      </c>
      <c r="H21" s="6">
        <f t="shared" si="0"/>
        <v>1</v>
      </c>
      <c r="I21" s="6">
        <v>0.893501954015290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46</v>
      </c>
      <c r="C22" s="6">
        <v>53.5</v>
      </c>
      <c r="D22" s="6">
        <v>3.3361419949762397E-2</v>
      </c>
      <c r="E22" s="6">
        <v>-2.98939482940365E-2</v>
      </c>
      <c r="F22" s="6">
        <v>0.10121000552757101</v>
      </c>
      <c r="G22" s="6">
        <v>0.303778390400607</v>
      </c>
      <c r="H22" s="6">
        <f t="shared" si="0"/>
        <v>1</v>
      </c>
      <c r="I22" s="6">
        <v>0.893501954015290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73931310695735</v>
      </c>
      <c r="P22" s="6">
        <v>0.74173392773162805</v>
      </c>
      <c r="Q22" s="6">
        <f t="shared" si="2"/>
        <v>1</v>
      </c>
      <c r="R22" s="6">
        <v>0.90067691224554802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61</v>
      </c>
      <c r="C23" s="6">
        <v>47</v>
      </c>
      <c r="D23" s="6">
        <v>-6.3421319528097903E-2</v>
      </c>
      <c r="E23" s="6">
        <v>-0.18439319992497999</v>
      </c>
      <c r="F23" s="6">
        <v>3.9815634097772001E-2</v>
      </c>
      <c r="G23" s="6">
        <v>0.23615135988574201</v>
      </c>
      <c r="H23" s="6">
        <f t="shared" si="0"/>
        <v>1</v>
      </c>
      <c r="I23" s="6">
        <v>0.893501954015290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110796324469248</v>
      </c>
      <c r="P23" s="6">
        <v>0.47937176184914998</v>
      </c>
      <c r="Q23" s="6">
        <f t="shared" si="2"/>
        <v>1</v>
      </c>
      <c r="R23" s="6">
        <v>0.86123067216868698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9</v>
      </c>
      <c r="B24" s="6">
        <v>50</v>
      </c>
      <c r="C24" s="6">
        <v>44.5</v>
      </c>
      <c r="D24" s="6">
        <v>-1.90113577233821E-2</v>
      </c>
      <c r="E24" s="6">
        <v>-6.5610363066032504E-2</v>
      </c>
      <c r="F24" s="6">
        <v>2.4392962593429199E-2</v>
      </c>
      <c r="G24" s="6">
        <v>0.39839895921489799</v>
      </c>
      <c r="H24" s="6">
        <f t="shared" si="0"/>
        <v>1</v>
      </c>
      <c r="I24" s="6">
        <v>0.893501954015290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201129975602476</v>
      </c>
      <c r="P24" s="6">
        <v>0.36943224131907099</v>
      </c>
      <c r="Q24" s="6">
        <f t="shared" si="2"/>
        <v>1</v>
      </c>
      <c r="R24" s="6">
        <v>0.8612306721686869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8</v>
      </c>
      <c r="B25" s="6">
        <v>47</v>
      </c>
      <c r="C25" s="6">
        <v>56</v>
      </c>
      <c r="D25" s="6">
        <v>1.45975265800617E-2</v>
      </c>
      <c r="E25" s="6">
        <v>-7.4119794507677597E-2</v>
      </c>
      <c r="F25" s="6">
        <v>0.101342761621509</v>
      </c>
      <c r="G25" s="6">
        <v>0.73628875796024795</v>
      </c>
      <c r="H25" s="6">
        <f t="shared" si="0"/>
        <v>1</v>
      </c>
      <c r="I25" s="6">
        <v>0.893501954015290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7</v>
      </c>
      <c r="B26" s="6">
        <v>47.5</v>
      </c>
      <c r="C26" s="6">
        <v>47</v>
      </c>
      <c r="D26" s="6">
        <v>8.6789355928896302E-3</v>
      </c>
      <c r="E26" s="6">
        <v>-3.5331974710572103E-2</v>
      </c>
      <c r="F26" s="6">
        <v>5.3854695726828203E-2</v>
      </c>
      <c r="G26" s="6">
        <v>0.69697657509738098</v>
      </c>
      <c r="H26" s="6">
        <f t="shared" si="0"/>
        <v>1</v>
      </c>
      <c r="I26" s="6">
        <v>0.89350195401529098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3.87155377494105E-2</v>
      </c>
      <c r="P26" s="6">
        <v>0.87496226192980298</v>
      </c>
      <c r="Q26" s="6">
        <f t="shared" si="2"/>
        <v>1</v>
      </c>
      <c r="R26" s="6">
        <v>0.9296474033004159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6</v>
      </c>
      <c r="B27" s="6">
        <v>50.5</v>
      </c>
      <c r="C27" s="6">
        <v>47</v>
      </c>
      <c r="D27" s="6">
        <v>-5.9396216277093896E-3</v>
      </c>
      <c r="E27" s="6">
        <v>-0.109743686812562</v>
      </c>
      <c r="F27" s="6">
        <v>0.104419988461879</v>
      </c>
      <c r="G27" s="6">
        <v>0.910503820424305</v>
      </c>
      <c r="H27" s="6">
        <f t="shared" si="0"/>
        <v>1</v>
      </c>
      <c r="I27" s="6">
        <v>0.9442261841437239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4.0116351394967498E-2</v>
      </c>
      <c r="P27" s="6">
        <v>0.79840518071267097</v>
      </c>
      <c r="Q27" s="6">
        <f t="shared" si="2"/>
        <v>1</v>
      </c>
      <c r="R27" s="6">
        <v>0.90485920480769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5</v>
      </c>
      <c r="B28" s="6">
        <v>47.5</v>
      </c>
      <c r="C28" s="6">
        <v>37</v>
      </c>
      <c r="D28" s="6">
        <v>-7.8208611924478699E-2</v>
      </c>
      <c r="E28" s="6">
        <v>-0.27799887323390998</v>
      </c>
      <c r="F28" s="6">
        <v>7.4656452699826306E-2</v>
      </c>
      <c r="G28" s="6">
        <v>0.35903171298304798</v>
      </c>
      <c r="H28" s="6">
        <f t="shared" si="0"/>
        <v>1</v>
      </c>
      <c r="I28" s="6">
        <v>0.89350195401529098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1</v>
      </c>
      <c r="B29" s="6">
        <v>50.5</v>
      </c>
      <c r="C29" s="6">
        <v>47</v>
      </c>
      <c r="D29" s="6">
        <v>-2.22053698123756E-2</v>
      </c>
      <c r="E29" s="6">
        <v>-9.9625695810450804E-2</v>
      </c>
      <c r="F29" s="6">
        <v>5.4193156549941203E-2</v>
      </c>
      <c r="G29" s="6">
        <v>0.55906994909590402</v>
      </c>
      <c r="H29" s="6">
        <f t="shared" si="0"/>
        <v>1</v>
      </c>
      <c r="I29" s="6">
        <v>0.89350195401529098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-8.2538031882702603E-2</v>
      </c>
      <c r="P29" s="6">
        <v>0.60792753329554405</v>
      </c>
      <c r="Q29" s="6">
        <f t="shared" si="2"/>
        <v>1</v>
      </c>
      <c r="R29" s="6">
        <v>0.86123067216868698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0</v>
      </c>
      <c r="B30" s="6">
        <v>48</v>
      </c>
      <c r="C30" s="6">
        <v>47</v>
      </c>
      <c r="D30" s="6">
        <v>-8.4254152415314202E-3</v>
      </c>
      <c r="E30" s="6">
        <v>-5.4268720965428702E-2</v>
      </c>
      <c r="F30" s="6">
        <v>3.6466920606375103E-2</v>
      </c>
      <c r="G30" s="6">
        <v>0.71015574688208405</v>
      </c>
      <c r="H30" s="6">
        <f t="shared" si="0"/>
        <v>1</v>
      </c>
      <c r="I30" s="6">
        <v>0.893501954015290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-0.208493221108625</v>
      </c>
      <c r="P30" s="6">
        <v>0.287012102528302</v>
      </c>
      <c r="Q30" s="6">
        <f t="shared" si="2"/>
        <v>1</v>
      </c>
      <c r="R30" s="6">
        <v>0.86123067216868698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0" t="s">
        <v>27</v>
      </c>
      <c r="B31" s="12">
        <v>47</v>
      </c>
      <c r="C31" s="12">
        <v>51.5</v>
      </c>
      <c r="D31" s="12">
        <v>-7.0100371513200296E-3</v>
      </c>
      <c r="E31" s="12">
        <v>-7.4416045394267494E-2</v>
      </c>
      <c r="F31" s="12">
        <v>5.6269812775199803E-2</v>
      </c>
      <c r="G31" s="12">
        <v>0.82968038587134196</v>
      </c>
      <c r="H31" s="6">
        <f t="shared" si="0"/>
        <v>1</v>
      </c>
      <c r="I31" s="12">
        <v>0.89350195401529098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2" t="s">
        <v>5</v>
      </c>
      <c r="O31" s="12">
        <v>-2.8571428571428598E-2</v>
      </c>
      <c r="P31" s="12">
        <v>1</v>
      </c>
      <c r="Q31" s="6">
        <f t="shared" si="2"/>
        <v>1</v>
      </c>
      <c r="R31" s="12">
        <v>1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W27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0</v>
      </c>
      <c r="D4" s="8">
        <v>1.04722388254538E-7</v>
      </c>
      <c r="E4" s="6" t="s">
        <v>5</v>
      </c>
      <c r="F4" s="6" t="s">
        <v>5</v>
      </c>
      <c r="G4" s="6">
        <v>0.99999999997038103</v>
      </c>
      <c r="H4" s="6">
        <f>IF(G4="NA","NA",IF(G4*(COUNTIF(G$4:G$27, "&lt;&gt;NA"))&gt;1,1,G4*(COUNTIF(G$4:G$27, "&lt;&gt;NA"))))</f>
        <v>1</v>
      </c>
      <c r="I4" s="6">
        <v>0.99999999997038103</v>
      </c>
      <c r="J4" s="6" t="s">
        <v>5</v>
      </c>
      <c r="K4" s="6" t="s">
        <v>5</v>
      </c>
      <c r="L4" s="6" t="s">
        <v>5</v>
      </c>
      <c r="M4" s="6" t="str">
        <f>IF(L4="NA","NA",IF(L4*(COUNTIF(L$4:L$27, "&lt;&gt;NA"))&gt;1,1,L4*(COUNTIF(L$4:L$27, "&lt;&gt;NA"))))</f>
        <v>NA</v>
      </c>
      <c r="N4" s="6" t="s">
        <v>5</v>
      </c>
      <c r="O4" s="6">
        <v>-2.82966281234866E-2</v>
      </c>
      <c r="P4" s="6">
        <v>0.73636751675710199</v>
      </c>
      <c r="Q4" s="6">
        <f>IF(P4="NA","NA",IF(P4*(COUNTIF(P$4:P$27, "&lt;&gt;NA"))&gt;1,1,P4*(COUNTIF(P$4:P$27, "&lt;&gt;NA"))))</f>
        <v>1</v>
      </c>
      <c r="R4" s="6">
        <v>0.85909543621661899</v>
      </c>
      <c r="S4" s="6" t="s">
        <v>5</v>
      </c>
      <c r="T4" s="6" t="s">
        <v>5</v>
      </c>
      <c r="U4" s="6" t="s">
        <v>5</v>
      </c>
      <c r="V4" s="6" t="str">
        <f>IF(U4="NA","NA",IF(U4*(COUNTIF(U$4:U$27, "&lt;&gt;NA"))&gt;1,1,U4*(COUNTIF(U$4:U$27, "&lt;&gt;NA"))))</f>
        <v>NA</v>
      </c>
      <c r="W4" s="6" t="s">
        <v>5</v>
      </c>
    </row>
    <row r="5" spans="1:23" x14ac:dyDescent="0.35">
      <c r="A5" s="5" t="s">
        <v>127</v>
      </c>
      <c r="B5" s="6">
        <v>60.5</v>
      </c>
      <c r="C5" s="6">
        <v>57</v>
      </c>
      <c r="D5" s="6">
        <v>-5.2343351594169099E-2</v>
      </c>
      <c r="E5" s="6">
        <v>-0.142318291006926</v>
      </c>
      <c r="F5" s="6">
        <v>2.7846553013558799E-2</v>
      </c>
      <c r="G5" s="6">
        <v>0.220459670771434</v>
      </c>
      <c r="H5" s="6">
        <f t="shared" ref="H5:H27" si="0">IF(G5="NA","NA",IF(G5*(COUNTIF(G$4:G$27, "&lt;&gt;NA"))&gt;1,1,G5*(COUNTIF(G$4:G$27, "&lt;&gt;NA"))))</f>
        <v>1</v>
      </c>
      <c r="I5" s="6">
        <v>0.75813482242351904</v>
      </c>
      <c r="J5" s="6" t="s">
        <v>5</v>
      </c>
      <c r="K5" s="6" t="s">
        <v>5</v>
      </c>
      <c r="L5" s="6" t="s">
        <v>5</v>
      </c>
      <c r="M5" s="6" t="str">
        <f t="shared" ref="M5:M27" si="1">IF(L5="NA","NA",IF(L5*(COUNTIF(L$4:L$27, "&lt;&gt;NA"))&gt;1,1,L5*(COUNTIF(L$4:L$27, "&lt;&gt;NA"))))</f>
        <v>NA</v>
      </c>
      <c r="N5" s="6" t="s">
        <v>5</v>
      </c>
      <c r="O5" s="6">
        <v>-0.371428571428571</v>
      </c>
      <c r="P5" s="6">
        <v>0.49722222222222201</v>
      </c>
      <c r="Q5" s="6">
        <f t="shared" ref="Q5:Q27" si="2">IF(P5="NA","NA",IF(P5*(COUNTIF(P$4:P$27, "&lt;&gt;NA"))&gt;1,1,P5*(COUNTIF(P$4:P$27, "&lt;&gt;NA"))))</f>
        <v>1</v>
      </c>
      <c r="R5" s="6">
        <v>0.85909543621661899</v>
      </c>
      <c r="S5" s="6" t="s">
        <v>5</v>
      </c>
      <c r="T5" s="6" t="s">
        <v>5</v>
      </c>
      <c r="U5" s="6" t="s">
        <v>5</v>
      </c>
      <c r="V5" s="6" t="str">
        <f t="shared" ref="V5:V27" si="3">IF(U5="NA","NA",IF(U5*(COUNTIF(U$4:U$27, "&lt;&gt;NA"))&gt;1,1,U5*(COUNTIF(U$4:U$27, "&lt;&gt;NA"))))</f>
        <v>NA</v>
      </c>
      <c r="W5" s="6" t="s">
        <v>5</v>
      </c>
    </row>
    <row r="6" spans="1:23" x14ac:dyDescent="0.35">
      <c r="A6" s="5" t="s">
        <v>123</v>
      </c>
      <c r="B6" s="6">
        <v>56</v>
      </c>
      <c r="C6" s="6">
        <v>61</v>
      </c>
      <c r="D6" s="6">
        <v>4.4452658723810101E-2</v>
      </c>
      <c r="E6" s="6">
        <v>-2.1402512109816699E-2</v>
      </c>
      <c r="F6" s="6">
        <v>0.11655296064944</v>
      </c>
      <c r="G6" s="6">
        <v>0.20111157883405201</v>
      </c>
      <c r="H6" s="6">
        <f t="shared" si="0"/>
        <v>1</v>
      </c>
      <c r="I6" s="6">
        <v>0.758134822423519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4.5831807114838002E-2</v>
      </c>
      <c r="P6" s="6">
        <v>0.59760821790864904</v>
      </c>
      <c r="Q6" s="6">
        <f t="shared" si="2"/>
        <v>1</v>
      </c>
      <c r="R6" s="6">
        <v>0.859095436216618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06</v>
      </c>
      <c r="B7" s="6">
        <v>60</v>
      </c>
      <c r="C7" s="6">
        <v>60</v>
      </c>
      <c r="D7" s="6">
        <v>-4.9392804795731E-2</v>
      </c>
      <c r="E7" s="6">
        <v>-0.14730084147019501</v>
      </c>
      <c r="F7" s="6">
        <v>3.7599650499747603E-2</v>
      </c>
      <c r="G7" s="6">
        <v>0.28611263310586799</v>
      </c>
      <c r="H7" s="6">
        <f t="shared" si="0"/>
        <v>1</v>
      </c>
      <c r="I7" s="6">
        <v>0.800880759600500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3</v>
      </c>
      <c r="P7" s="6">
        <v>0.68333333333333302</v>
      </c>
      <c r="Q7" s="6">
        <f t="shared" si="2"/>
        <v>1</v>
      </c>
      <c r="R7" s="6">
        <v>0.859095436216618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90</v>
      </c>
      <c r="B8" s="6">
        <v>61</v>
      </c>
      <c r="C8" s="6">
        <v>56</v>
      </c>
      <c r="D8" s="6">
        <v>-3.3271992944401703E-2</v>
      </c>
      <c r="E8" s="6">
        <v>-0.112552839236815</v>
      </c>
      <c r="F8" s="6">
        <v>3.9783377419846E-2</v>
      </c>
      <c r="G8" s="6">
        <v>0.38508013441091998</v>
      </c>
      <c r="H8" s="6">
        <f t="shared" si="0"/>
        <v>1</v>
      </c>
      <c r="I8" s="6">
        <v>0.80218516391506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3.5714285714285698E-2</v>
      </c>
      <c r="P8" s="6">
        <v>0.96349206349206395</v>
      </c>
      <c r="Q8" s="6">
        <f t="shared" si="2"/>
        <v>1</v>
      </c>
      <c r="R8" s="6">
        <v>0.990048273978273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79</v>
      </c>
      <c r="B9" s="6">
        <v>60</v>
      </c>
      <c r="C9" s="6">
        <v>64</v>
      </c>
      <c r="D9" s="6">
        <v>5.6199351629366498E-3</v>
      </c>
      <c r="E9" s="6">
        <v>-0.10780757214674901</v>
      </c>
      <c r="F9" s="6">
        <v>0.115740455134432</v>
      </c>
      <c r="G9" s="6">
        <v>0.91901932636667905</v>
      </c>
      <c r="H9" s="6">
        <f t="shared" si="0"/>
        <v>1</v>
      </c>
      <c r="I9" s="6">
        <v>0.999999999970381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60</v>
      </c>
      <c r="B10" s="6">
        <v>61</v>
      </c>
      <c r="C10" s="6">
        <v>60</v>
      </c>
      <c r="D10" s="6">
        <v>6.6981085809475396E-3</v>
      </c>
      <c r="E10" s="6">
        <v>-0.10265828271614399</v>
      </c>
      <c r="F10" s="6">
        <v>0.122507395198376</v>
      </c>
      <c r="G10" s="6">
        <v>0.90436595740451398</v>
      </c>
      <c r="H10" s="6">
        <f t="shared" si="0"/>
        <v>1</v>
      </c>
      <c r="I10" s="6">
        <v>0.999999999970381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4.0409478143741497E-2</v>
      </c>
      <c r="P10" s="6">
        <v>0.63424604248685501</v>
      </c>
      <c r="Q10" s="6">
        <f t="shared" si="2"/>
        <v>1</v>
      </c>
      <c r="R10" s="6">
        <v>0.859095436216618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9</v>
      </c>
      <c r="B11" s="6">
        <v>60</v>
      </c>
      <c r="C11" s="6">
        <v>61.5</v>
      </c>
      <c r="D11" s="6">
        <v>2.1710076707114799E-2</v>
      </c>
      <c r="E11" s="6">
        <v>-2.52568828088959E-2</v>
      </c>
      <c r="F11" s="6">
        <v>6.9395804827985394E-2</v>
      </c>
      <c r="G11" s="6">
        <v>0.36447355592852199</v>
      </c>
      <c r="H11" s="6">
        <f t="shared" si="0"/>
        <v>1</v>
      </c>
      <c r="I11" s="6">
        <v>0.80218516391506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29457399744507501</v>
      </c>
      <c r="P11" s="6">
        <v>0.235382948727835</v>
      </c>
      <c r="Q11" s="6">
        <f t="shared" si="2"/>
        <v>1</v>
      </c>
      <c r="R11" s="6">
        <v>0.85909543621661899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3</v>
      </c>
      <c r="B12" s="6" t="s">
        <v>5</v>
      </c>
      <c r="C12" s="6">
        <v>60</v>
      </c>
      <c r="D12" s="8">
        <v>1.04722388254538E-7</v>
      </c>
      <c r="E12" s="6" t="s">
        <v>5</v>
      </c>
      <c r="F12" s="6" t="s">
        <v>5</v>
      </c>
      <c r="G12" s="6">
        <v>0.99999999997038103</v>
      </c>
      <c r="H12" s="6">
        <f t="shared" si="0"/>
        <v>1</v>
      </c>
      <c r="I12" s="6">
        <v>0.999999999970381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3.1626628999833303E-2</v>
      </c>
      <c r="P12" s="6">
        <v>0.70668938960593597</v>
      </c>
      <c r="Q12" s="6">
        <f t="shared" si="2"/>
        <v>1</v>
      </c>
      <c r="R12" s="6">
        <v>0.859095436216618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0</v>
      </c>
      <c r="B13" s="6">
        <v>60.5</v>
      </c>
      <c r="C13" s="6">
        <v>60</v>
      </c>
      <c r="D13" s="6">
        <v>9.2027975229244403E-4</v>
      </c>
      <c r="E13" s="6">
        <v>-3.2870070256162398E-2</v>
      </c>
      <c r="F13" s="6">
        <v>3.4963205122520602E-2</v>
      </c>
      <c r="G13" s="6">
        <v>0.95733338373473698</v>
      </c>
      <c r="H13" s="6">
        <f t="shared" si="0"/>
        <v>1</v>
      </c>
      <c r="I13" s="6">
        <v>0.999999999970381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9.4903318211705903E-2</v>
      </c>
      <c r="P13" s="6">
        <v>0.34761598067503202</v>
      </c>
      <c r="Q13" s="6">
        <f t="shared" si="2"/>
        <v>1</v>
      </c>
      <c r="R13" s="6">
        <v>0.859095436216618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9</v>
      </c>
      <c r="B14" s="6">
        <v>60.5</v>
      </c>
      <c r="C14" s="6">
        <v>57</v>
      </c>
      <c r="D14" s="6">
        <v>-3.2037360444864202E-2</v>
      </c>
      <c r="E14" s="6">
        <v>-0.18458813980375999</v>
      </c>
      <c r="F14" s="6">
        <v>0.10195132677546601</v>
      </c>
      <c r="G14" s="6">
        <v>0.64791615916502798</v>
      </c>
      <c r="H14" s="6">
        <f t="shared" si="0"/>
        <v>1</v>
      </c>
      <c r="I14" s="6">
        <v>0.999999999970381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8</v>
      </c>
      <c r="B15" s="6">
        <v>60.5</v>
      </c>
      <c r="C15" s="6">
        <v>60</v>
      </c>
      <c r="D15" s="6">
        <v>4.3709781538784796E-3</v>
      </c>
      <c r="E15" s="6">
        <v>-5.2700134204939499E-2</v>
      </c>
      <c r="F15" s="6">
        <v>6.0607389143377197E-2</v>
      </c>
      <c r="G15" s="6">
        <v>0.87852513790255504</v>
      </c>
      <c r="H15" s="6">
        <f t="shared" si="0"/>
        <v>1</v>
      </c>
      <c r="I15" s="6">
        <v>0.999999999970381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297723749043797</v>
      </c>
      <c r="P15" s="6">
        <v>0.34729146092788798</v>
      </c>
      <c r="Q15" s="6">
        <f t="shared" si="2"/>
        <v>1</v>
      </c>
      <c r="R15" s="6">
        <v>0.859095436216618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7</v>
      </c>
      <c r="B16" s="6">
        <v>60</v>
      </c>
      <c r="C16" s="6">
        <v>57</v>
      </c>
      <c r="D16" s="6">
        <v>3.0089114869633398E-3</v>
      </c>
      <c r="E16" s="6">
        <v>-5.2066886552762398E-2</v>
      </c>
      <c r="F16" s="6">
        <v>5.7220450560704197E-2</v>
      </c>
      <c r="G16" s="6">
        <v>0.913183673550375</v>
      </c>
      <c r="H16" s="6">
        <f t="shared" si="0"/>
        <v>1</v>
      </c>
      <c r="I16" s="6">
        <v>0.999999999970381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33103479765513</v>
      </c>
      <c r="P16" s="6">
        <v>0.26923659222755503</v>
      </c>
      <c r="Q16" s="6">
        <f t="shared" si="2"/>
        <v>1</v>
      </c>
      <c r="R16" s="6">
        <v>0.85909543621661899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4</v>
      </c>
      <c r="B17" s="6">
        <v>60</v>
      </c>
      <c r="C17" s="6">
        <v>60</v>
      </c>
      <c r="D17" s="6">
        <v>1.49070893018628E-2</v>
      </c>
      <c r="E17" s="6">
        <v>-1.9614640572422501E-2</v>
      </c>
      <c r="F17" s="6">
        <v>5.0404875346163801E-2</v>
      </c>
      <c r="G17" s="6">
        <v>0.401092581957534</v>
      </c>
      <c r="H17" s="6">
        <f t="shared" si="0"/>
        <v>1</v>
      </c>
      <c r="I17" s="6">
        <v>0.80218516391506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9.3148247940148296E-2</v>
      </c>
      <c r="P17" s="6">
        <v>0.34934995608647101</v>
      </c>
      <c r="Q17" s="6">
        <f t="shared" si="2"/>
        <v>1</v>
      </c>
      <c r="R17" s="6">
        <v>0.859095436216618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6">
        <v>61</v>
      </c>
      <c r="C18" s="6">
        <v>56</v>
      </c>
      <c r="D18" s="6">
        <v>-3.5953817824196203E-2</v>
      </c>
      <c r="E18" s="6">
        <v>-9.3254544877070605E-2</v>
      </c>
      <c r="F18" s="6">
        <v>1.7503411353721202E-2</v>
      </c>
      <c r="G18" s="6">
        <v>0.19901747483313101</v>
      </c>
      <c r="H18" s="6">
        <f t="shared" si="0"/>
        <v>1</v>
      </c>
      <c r="I18" s="6">
        <v>0.758134822423519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6.6079455451142997E-3</v>
      </c>
      <c r="P18" s="6">
        <v>0.98211338663422898</v>
      </c>
      <c r="Q18" s="6">
        <f t="shared" si="2"/>
        <v>1</v>
      </c>
      <c r="R18" s="6">
        <v>0.990048273978273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6">
        <v>61</v>
      </c>
      <c r="C19" s="6">
        <v>60</v>
      </c>
      <c r="D19" s="6">
        <v>7.6404702343839902E-4</v>
      </c>
      <c r="E19" s="6">
        <v>-3.09298223525682E-2</v>
      </c>
      <c r="F19" s="6">
        <v>3.2577700035508299E-2</v>
      </c>
      <c r="G19" s="6">
        <v>0.96217211399742497</v>
      </c>
      <c r="H19" s="6">
        <f t="shared" si="0"/>
        <v>1</v>
      </c>
      <c r="I19" s="6">
        <v>0.999999999970381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7.1399606796992504E-2</v>
      </c>
      <c r="P19" s="6">
        <v>0.51610910681786804</v>
      </c>
      <c r="Q19" s="6">
        <f t="shared" si="2"/>
        <v>1</v>
      </c>
      <c r="R19" s="6">
        <v>0.859095436216618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6">
        <v>60.5</v>
      </c>
      <c r="C20" s="6">
        <v>59.5</v>
      </c>
      <c r="D20" s="6">
        <v>5.48125819509559E-3</v>
      </c>
      <c r="E20" s="6">
        <v>-3.1293787104951398E-2</v>
      </c>
      <c r="F20" s="6">
        <v>4.2208572485280503E-2</v>
      </c>
      <c r="G20" s="6">
        <v>0.76859947480046897</v>
      </c>
      <c r="H20" s="6">
        <f t="shared" si="0"/>
        <v>1</v>
      </c>
      <c r="I20" s="6">
        <v>0.99999999997038103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140933600351802</v>
      </c>
      <c r="P20" s="6">
        <v>0.42660245483015902</v>
      </c>
      <c r="Q20" s="6">
        <f t="shared" si="2"/>
        <v>1</v>
      </c>
      <c r="R20" s="6">
        <v>0.859095436216618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8</v>
      </c>
      <c r="B21" s="6">
        <v>61</v>
      </c>
      <c r="C21" s="6">
        <v>60</v>
      </c>
      <c r="D21" s="6">
        <v>-1.6769487274450899E-2</v>
      </c>
      <c r="E21" s="6">
        <v>-4.9026241717218297E-2</v>
      </c>
      <c r="F21" s="6">
        <v>1.4801534229757E-2</v>
      </c>
      <c r="G21" s="6">
        <v>0.30033028485018798</v>
      </c>
      <c r="H21" s="6">
        <f t="shared" si="0"/>
        <v>1</v>
      </c>
      <c r="I21" s="6">
        <v>0.800880759600500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5692959954522601</v>
      </c>
      <c r="P21" s="6">
        <v>0.15398903260984201</v>
      </c>
      <c r="Q21" s="6">
        <f t="shared" si="2"/>
        <v>1</v>
      </c>
      <c r="R21" s="6">
        <v>0.85909543621661899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7</v>
      </c>
      <c r="B22" s="6">
        <v>61</v>
      </c>
      <c r="C22" s="6">
        <v>58</v>
      </c>
      <c r="D22" s="6">
        <v>6.0056957230478101E-3</v>
      </c>
      <c r="E22" s="6">
        <v>-5.0961504917046097E-2</v>
      </c>
      <c r="F22" s="6">
        <v>6.2279635194474901E-2</v>
      </c>
      <c r="G22" s="6">
        <v>0.83356665921755002</v>
      </c>
      <c r="H22" s="6">
        <f t="shared" si="0"/>
        <v>1</v>
      </c>
      <c r="I22" s="6">
        <v>0.999999999970381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395797454611166</v>
      </c>
      <c r="P22" s="6">
        <v>0.20280764325010001</v>
      </c>
      <c r="Q22" s="6">
        <f t="shared" si="2"/>
        <v>1</v>
      </c>
      <c r="R22" s="6">
        <v>0.85909543621661899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51</v>
      </c>
      <c r="C23" s="6">
        <v>60</v>
      </c>
      <c r="D23" s="6">
        <v>9.9123221162681102E-2</v>
      </c>
      <c r="E23" s="6">
        <v>-4.4214951360264203E-2</v>
      </c>
      <c r="F23" s="6">
        <v>0.28915874846016398</v>
      </c>
      <c r="G23" s="6">
        <v>0.221122656540193</v>
      </c>
      <c r="H23" s="6">
        <f t="shared" si="0"/>
        <v>1</v>
      </c>
      <c r="I23" s="6">
        <v>0.758134822423519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5.87560705594002E-2</v>
      </c>
      <c r="P23" s="6">
        <v>0.48732400459825997</v>
      </c>
      <c r="Q23" s="6">
        <f t="shared" si="2"/>
        <v>1</v>
      </c>
      <c r="R23" s="6">
        <v>0.859095436216618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5</v>
      </c>
      <c r="B24" s="6">
        <v>60</v>
      </c>
      <c r="C24" s="6">
        <v>60</v>
      </c>
      <c r="D24" s="6">
        <v>-1.6107861526406499E-2</v>
      </c>
      <c r="E24" s="6">
        <v>-0.13408093051560099</v>
      </c>
      <c r="F24" s="6">
        <v>9.3064697948264705E-2</v>
      </c>
      <c r="G24" s="6">
        <v>0.77471318507375098</v>
      </c>
      <c r="H24" s="6">
        <f t="shared" si="0"/>
        <v>1</v>
      </c>
      <c r="I24" s="6">
        <v>0.999999999970381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1</v>
      </c>
      <c r="B25" s="6">
        <v>54</v>
      </c>
      <c r="C25" s="6">
        <v>60</v>
      </c>
      <c r="D25" s="6">
        <v>8.7335499705284994E-2</v>
      </c>
      <c r="E25" s="6">
        <v>-2.92747229677294E-2</v>
      </c>
      <c r="F25" s="6">
        <v>0.23188983474834099</v>
      </c>
      <c r="G25" s="6">
        <v>0.17609412846535</v>
      </c>
      <c r="H25" s="6">
        <f t="shared" si="0"/>
        <v>1</v>
      </c>
      <c r="I25" s="6">
        <v>0.758134822423519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4.6904106549484202E-2</v>
      </c>
      <c r="P25" s="6">
        <v>0.580741653889294</v>
      </c>
      <c r="Q25" s="6">
        <f t="shared" si="2"/>
        <v>1</v>
      </c>
      <c r="R25" s="6">
        <v>0.859095436216618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0</v>
      </c>
      <c r="B26" s="6">
        <v>58</v>
      </c>
      <c r="C26" s="6">
        <v>61</v>
      </c>
      <c r="D26" s="6">
        <v>5.0766751413371697E-2</v>
      </c>
      <c r="E26" s="6">
        <v>1.6505730094438401E-2</v>
      </c>
      <c r="F26" s="6">
        <v>8.7642203546417302E-2</v>
      </c>
      <c r="G26" s="6">
        <v>4.8923701440595699E-3</v>
      </c>
      <c r="H26" s="6">
        <f t="shared" si="0"/>
        <v>0.11741688345742968</v>
      </c>
      <c r="I26" s="6">
        <v>0.1174168834574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1.3184222250914399E-3</v>
      </c>
      <c r="P26" s="6">
        <v>0.990048273978273</v>
      </c>
      <c r="Q26" s="6">
        <f t="shared" si="2"/>
        <v>1</v>
      </c>
      <c r="R26" s="6">
        <v>0.99004827397827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0" t="s">
        <v>27</v>
      </c>
      <c r="B27" s="12">
        <v>58</v>
      </c>
      <c r="C27" s="12">
        <v>61.5</v>
      </c>
      <c r="D27" s="12">
        <v>2.3137735664943499E-2</v>
      </c>
      <c r="E27" s="12">
        <v>-8.4860749201903507E-3</v>
      </c>
      <c r="F27" s="12">
        <v>5.5886717759892401E-2</v>
      </c>
      <c r="G27" s="12">
        <v>0.156488461361385</v>
      </c>
      <c r="H27" s="6">
        <f t="shared" si="0"/>
        <v>1</v>
      </c>
      <c r="I27" s="12">
        <v>0.75813482242351904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12" t="s">
        <v>5</v>
      </c>
      <c r="O27" s="12">
        <v>6.8780358153784096E-2</v>
      </c>
      <c r="P27" s="12">
        <v>0.53921615993463601</v>
      </c>
      <c r="Q27" s="6">
        <f t="shared" si="2"/>
        <v>1</v>
      </c>
      <c r="R27" s="12">
        <v>0.85909543621661899</v>
      </c>
      <c r="S27" s="12" t="s">
        <v>5</v>
      </c>
      <c r="T27" s="12" t="s">
        <v>5</v>
      </c>
      <c r="U27" s="12" t="s">
        <v>5</v>
      </c>
      <c r="V27" s="6" t="str">
        <f t="shared" si="3"/>
        <v>NA</v>
      </c>
      <c r="W27" s="12" t="s">
        <v>5</v>
      </c>
    </row>
  </sheetData>
  <autoFilter ref="A3:W3" xr:uid="{00000000-0009-0000-0000-00002F000000}"/>
  <mergeCells count="2">
    <mergeCell ref="B2:N2"/>
    <mergeCell ref="O2:W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W41"/>
  <sheetViews>
    <sheetView zoomScale="96" zoomScaleNormal="96"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67</v>
      </c>
      <c r="C4" s="6">
        <v>68</v>
      </c>
      <c r="D4" s="6">
        <v>-1.0838830313212399E-2</v>
      </c>
      <c r="E4" s="6">
        <v>-3.2315063469163602E-2</v>
      </c>
      <c r="F4" s="6">
        <v>9.7552092386090396E-3</v>
      </c>
      <c r="G4" s="6">
        <v>0.31064363999857098</v>
      </c>
      <c r="H4" s="6">
        <f>IF(G4="NA","NA",IF(G4*(COUNTIF(G$4:G$41, "&lt;&gt;NA"))&gt;1,1,G4*(COUNTIF(G$4:G$41, "&lt;&gt;NA"))))</f>
        <v>1</v>
      </c>
      <c r="I4" s="6">
        <v>0.69437990117327597</v>
      </c>
      <c r="J4" s="6" t="s">
        <v>5</v>
      </c>
      <c r="K4" s="6" t="s">
        <v>5</v>
      </c>
      <c r="L4" s="6" t="s">
        <v>5</v>
      </c>
      <c r="M4" s="6" t="str">
        <f>IF(L4="NA","NA",IF(L4*(COUNTIF(L$4:L$41, "&lt;&gt;NA"))&gt;1,1,L4*(COUNTIF(L$4:L$41, "&lt;&gt;NA"))))</f>
        <v>NA</v>
      </c>
      <c r="N4" s="6" t="s">
        <v>5</v>
      </c>
      <c r="O4" s="6">
        <v>-0.18484694579720601</v>
      </c>
      <c r="P4" s="6">
        <v>7.2338285357860903E-3</v>
      </c>
      <c r="Q4" s="6">
        <f>IF(P4="NA","NA",IF(P4*(COUNTIF(P$4:P$41, "&lt;&gt;NA"))&gt;1,1,P4*(COUNTIF(P$4:P$41, "&lt;&gt;NA"))))</f>
        <v>0.17361188485886617</v>
      </c>
      <c r="R4" s="6">
        <v>4.5122538775554298E-2</v>
      </c>
      <c r="S4" s="6">
        <v>-4.1786510897256102E-4</v>
      </c>
      <c r="T4" s="6">
        <v>1.2987540448773199E-4</v>
      </c>
      <c r="U4" s="6">
        <v>1.5111352673950499E-3</v>
      </c>
      <c r="V4" s="6">
        <f>IF(U4="NA","NA",IF(U4*(COUNTIF(U$4:U$41, "&lt;&gt;NA"))&gt;1,1,U4*(COUNTIF(U$4:U$41, "&lt;&gt;NA"))))</f>
        <v>9.0668116043702996E-3</v>
      </c>
      <c r="W4" s="6">
        <v>4.5334058021851498E-3</v>
      </c>
    </row>
    <row r="5" spans="1:23" x14ac:dyDescent="0.35">
      <c r="A5" s="5" t="s">
        <v>125</v>
      </c>
      <c r="B5" s="6">
        <v>66</v>
      </c>
      <c r="C5" s="6">
        <v>71</v>
      </c>
      <c r="D5" s="6">
        <v>4.88093393953027E-2</v>
      </c>
      <c r="E5" s="6">
        <v>2.3003238483451899E-2</v>
      </c>
      <c r="F5" s="6">
        <v>7.6930290600045498E-2</v>
      </c>
      <c r="G5" s="6">
        <v>3.77339222384433E-4</v>
      </c>
      <c r="H5" s="6">
        <f t="shared" ref="H5:H41" si="0">IF(G5="NA","NA",IF(G5*(COUNTIF(G$4:G$41, "&lt;&gt;NA"))&gt;1,1,G5*(COUNTIF(G$4:G$41, "&lt;&gt;NA"))))</f>
        <v>1.4338890450608453E-2</v>
      </c>
      <c r="I5" s="6">
        <v>4.7796301502028198E-3</v>
      </c>
      <c r="J5" s="6">
        <v>6.0946295226160303E-2</v>
      </c>
      <c r="K5" s="6">
        <v>1.53251146694966E-2</v>
      </c>
      <c r="L5" s="8">
        <v>6.9822444424715003E-5</v>
      </c>
      <c r="M5" s="6">
        <f t="shared" ref="M5:M41" si="1">IF(L5="NA","NA",IF(L5*(COUNTIF(L$4:L$41, "&lt;&gt;NA"))&gt;1,1,L5*(COUNTIF(L$4:L$41, "&lt;&gt;NA"))))</f>
        <v>2.0946733327414501E-4</v>
      </c>
      <c r="N5" s="8">
        <v>6.9822444424715003E-5</v>
      </c>
      <c r="O5" s="6">
        <v>0.13569217630952701</v>
      </c>
      <c r="P5" s="6">
        <v>0.221279522645808</v>
      </c>
      <c r="Q5" s="6">
        <f t="shared" ref="Q5:Q41" si="2">IF(P5="NA","NA",IF(P5*(COUNTIF(P$4:P$41, "&lt;&gt;NA"))&gt;1,1,P5*(COUNTIF(P$4:P$41, "&lt;&gt;NA"))))</f>
        <v>1</v>
      </c>
      <c r="R5" s="6">
        <v>0.44255904529161599</v>
      </c>
      <c r="S5" s="6" t="s">
        <v>5</v>
      </c>
      <c r="T5" s="6" t="s">
        <v>5</v>
      </c>
      <c r="U5" s="6" t="s">
        <v>5</v>
      </c>
      <c r="V5" s="6" t="str">
        <f t="shared" ref="V5:V41" si="3">IF(U5="NA","NA",IF(U5*(COUNTIF(U$4:U$41, "&lt;&gt;NA"))&gt;1,1,U5*(COUNTIF(U$4:U$41, "&lt;&gt;NA"))))</f>
        <v>NA</v>
      </c>
      <c r="W5" s="6" t="s">
        <v>5</v>
      </c>
    </row>
    <row r="6" spans="1:23" x14ac:dyDescent="0.35">
      <c r="A6" s="5" t="s">
        <v>123</v>
      </c>
      <c r="B6" s="6" t="s">
        <v>5</v>
      </c>
      <c r="C6" s="6">
        <v>67</v>
      </c>
      <c r="D6" s="8">
        <v>3.60134923734674E-11</v>
      </c>
      <c r="E6" s="6" t="s">
        <v>5</v>
      </c>
      <c r="F6" s="6" t="s">
        <v>5</v>
      </c>
      <c r="G6" s="6">
        <v>0.99999999999998401</v>
      </c>
      <c r="H6" s="6">
        <f t="shared" si="0"/>
        <v>1</v>
      </c>
      <c r="I6" s="6">
        <v>0.999999999999984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20532265417075</v>
      </c>
      <c r="P6" s="6">
        <v>3.1923619437986897E-2</v>
      </c>
      <c r="Q6" s="6">
        <f t="shared" si="2"/>
        <v>0.76616686651168553</v>
      </c>
      <c r="R6" s="6">
        <v>0.102262785481554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2</v>
      </c>
      <c r="B7" s="6">
        <v>67</v>
      </c>
      <c r="C7" s="6">
        <v>70.5</v>
      </c>
      <c r="D7" s="6">
        <v>4.9301368945774103E-2</v>
      </c>
      <c r="E7" s="6">
        <v>-7.4274068547255795E-2</v>
      </c>
      <c r="F7" s="6">
        <v>0.236581355155048</v>
      </c>
      <c r="G7" s="6">
        <v>0.534942640262692</v>
      </c>
      <c r="H7" s="6">
        <f t="shared" si="0"/>
        <v>1</v>
      </c>
      <c r="I7" s="6">
        <v>0.752882234443788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4</v>
      </c>
      <c r="B8" s="6">
        <v>68</v>
      </c>
      <c r="C8" s="6">
        <v>40.5</v>
      </c>
      <c r="D8" s="6">
        <v>-0.116330945321475</v>
      </c>
      <c r="E8" s="6">
        <v>-0.229828734462908</v>
      </c>
      <c r="F8" s="6">
        <v>-2.7633135077589702E-2</v>
      </c>
      <c r="G8" s="6">
        <v>1.3625116784236901E-2</v>
      </c>
      <c r="H8" s="6">
        <f t="shared" si="0"/>
        <v>0.51775443780100228</v>
      </c>
      <c r="I8" s="6">
        <v>0.124196004224020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7</v>
      </c>
      <c r="B9" s="6">
        <v>66</v>
      </c>
      <c r="C9" s="6">
        <v>68</v>
      </c>
      <c r="D9" s="6">
        <v>4.1521315326493703E-2</v>
      </c>
      <c r="E9" s="6">
        <v>2.09901669268335E-2</v>
      </c>
      <c r="F9" s="6">
        <v>6.3157408934747195E-2</v>
      </c>
      <c r="G9" s="6">
        <v>1.07670191308652E-4</v>
      </c>
      <c r="H9" s="6">
        <f t="shared" si="0"/>
        <v>4.0914672697287763E-3</v>
      </c>
      <c r="I9" s="6">
        <v>2.0457336348643899E-3</v>
      </c>
      <c r="J9" s="6">
        <v>5.7451368608349103E-2</v>
      </c>
      <c r="K9" s="6">
        <v>1.3653183651293E-2</v>
      </c>
      <c r="L9" s="8">
        <v>2.5774342554646701E-5</v>
      </c>
      <c r="M9" s="6">
        <f t="shared" si="1"/>
        <v>7.73230276639401E-5</v>
      </c>
      <c r="N9" s="8">
        <v>3.8661513831970002E-5</v>
      </c>
      <c r="O9" s="6">
        <v>-0.12704442305991101</v>
      </c>
      <c r="P9" s="6">
        <v>8.0686746198186998E-2</v>
      </c>
      <c r="Q9" s="6">
        <f t="shared" si="2"/>
        <v>1</v>
      </c>
      <c r="R9" s="6">
        <v>0.2151646565284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5</v>
      </c>
      <c r="B10" s="6">
        <v>67</v>
      </c>
      <c r="C10" s="6">
        <v>69</v>
      </c>
      <c r="D10" s="6">
        <v>-1.54868171251359E-2</v>
      </c>
      <c r="E10" s="6">
        <v>-9.5399931584241607E-2</v>
      </c>
      <c r="F10" s="6">
        <v>9.3263998694794806E-2</v>
      </c>
      <c r="G10" s="6">
        <v>0.739382662240198</v>
      </c>
      <c r="H10" s="6">
        <f t="shared" si="0"/>
        <v>1</v>
      </c>
      <c r="I10" s="6">
        <v>0.878552446485875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2</v>
      </c>
      <c r="B11" s="6">
        <v>67.5</v>
      </c>
      <c r="C11" s="6">
        <v>67</v>
      </c>
      <c r="D11" s="6">
        <v>4.0723546542437202E-3</v>
      </c>
      <c r="E11" s="6">
        <v>-2.46525745428877E-2</v>
      </c>
      <c r="F11" s="6">
        <v>3.5426811035843997E-2</v>
      </c>
      <c r="G11" s="6">
        <v>0.78947665937567402</v>
      </c>
      <c r="H11" s="6">
        <f t="shared" si="0"/>
        <v>1</v>
      </c>
      <c r="I11" s="6">
        <v>0.90909433503865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0.187531894435501</v>
      </c>
      <c r="P11" s="6">
        <v>0.25295108874415601</v>
      </c>
      <c r="Q11" s="6">
        <f t="shared" si="2"/>
        <v>1</v>
      </c>
      <c r="R11" s="6">
        <v>0.466986625373827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0</v>
      </c>
      <c r="B12" s="6">
        <v>67</v>
      </c>
      <c r="C12" s="6">
        <v>65.5</v>
      </c>
      <c r="D12" s="6">
        <v>-3.9348025429898799E-3</v>
      </c>
      <c r="E12" s="6">
        <v>-7.7741858206408304E-2</v>
      </c>
      <c r="F12" s="6">
        <v>9.4781452261264304E-2</v>
      </c>
      <c r="G12" s="6">
        <v>0.92730764034729396</v>
      </c>
      <c r="H12" s="6">
        <f t="shared" si="0"/>
        <v>1</v>
      </c>
      <c r="I12" s="6">
        <v>0.999999999999984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9</v>
      </c>
      <c r="B13" s="6">
        <v>67</v>
      </c>
      <c r="C13" s="6">
        <v>70.5</v>
      </c>
      <c r="D13" s="6">
        <v>3.0374614993181798E-2</v>
      </c>
      <c r="E13" s="6">
        <v>-4.2088732693205899E-2</v>
      </c>
      <c r="F13" s="6">
        <v>0.124277144163231</v>
      </c>
      <c r="G13" s="6">
        <v>0.47275221821539398</v>
      </c>
      <c r="H13" s="6">
        <f t="shared" si="0"/>
        <v>1</v>
      </c>
      <c r="I13" s="6">
        <v>0.752882234443788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94285714285714295</v>
      </c>
      <c r="P13" s="6">
        <v>1.6666666666666701E-2</v>
      </c>
      <c r="Q13" s="6">
        <f t="shared" si="2"/>
        <v>0.4000000000000008</v>
      </c>
      <c r="R13" s="6">
        <v>6.6666666666666805E-2</v>
      </c>
      <c r="S13" s="6">
        <v>-1.6787678542999999E-3</v>
      </c>
      <c r="T13" s="6">
        <v>5.9453575928163798E-4</v>
      </c>
      <c r="U13" s="6">
        <v>0.10587481114224299</v>
      </c>
      <c r="V13" s="6">
        <f t="shared" si="3"/>
        <v>0.63524886685345794</v>
      </c>
      <c r="W13" s="6">
        <v>0.15881221671336401</v>
      </c>
    </row>
    <row r="14" spans="1:23" x14ac:dyDescent="0.35">
      <c r="A14" s="5" t="s">
        <v>98</v>
      </c>
      <c r="B14" s="6">
        <v>67</v>
      </c>
      <c r="C14" s="6">
        <v>77</v>
      </c>
      <c r="D14" s="6">
        <v>0.16666892520915799</v>
      </c>
      <c r="E14" s="6">
        <v>-6.6392563129145599E-2</v>
      </c>
      <c r="F14" s="6">
        <v>0.53845334149706403</v>
      </c>
      <c r="G14" s="6">
        <v>0.288560651279331</v>
      </c>
      <c r="H14" s="6">
        <f t="shared" si="0"/>
        <v>1</v>
      </c>
      <c r="I14" s="6">
        <v>0.694379901173275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96</v>
      </c>
      <c r="B15" s="6">
        <v>68</v>
      </c>
      <c r="C15" s="6">
        <v>64.5</v>
      </c>
      <c r="D15" s="6">
        <v>-1.35668965262337E-4</v>
      </c>
      <c r="E15" s="6">
        <v>-6.3104746543178103E-2</v>
      </c>
      <c r="F15" s="6">
        <v>8.0261785757254803E-2</v>
      </c>
      <c r="G15" s="6">
        <v>0.99700009722473404</v>
      </c>
      <c r="H15" s="6">
        <f t="shared" si="0"/>
        <v>1</v>
      </c>
      <c r="I15" s="6">
        <v>0.999999999999984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71428571428571397</v>
      </c>
      <c r="P15" s="6">
        <v>0.13611111111111099</v>
      </c>
      <c r="Q15" s="6">
        <f t="shared" si="2"/>
        <v>1</v>
      </c>
      <c r="R15" s="6">
        <v>0.326666666666665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90</v>
      </c>
      <c r="B16" s="6">
        <v>67</v>
      </c>
      <c r="C16" s="6">
        <v>69</v>
      </c>
      <c r="D16" s="6">
        <v>7.5393654415977802E-3</v>
      </c>
      <c r="E16" s="6">
        <v>-3.3902358963429101E-2</v>
      </c>
      <c r="F16" s="6">
        <v>5.5608023339832703E-2</v>
      </c>
      <c r="G16" s="6">
        <v>0.73983363914599998</v>
      </c>
      <c r="H16" s="6">
        <f t="shared" si="0"/>
        <v>1</v>
      </c>
      <c r="I16" s="6">
        <v>0.8785524464858750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22769442027519099</v>
      </c>
      <c r="P16" s="6">
        <v>0.37944094730106998</v>
      </c>
      <c r="Q16" s="6">
        <f t="shared" si="2"/>
        <v>1</v>
      </c>
      <c r="R16" s="6">
        <v>0.5691614209516050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86</v>
      </c>
      <c r="B17" s="6">
        <v>67.5</v>
      </c>
      <c r="C17" s="6">
        <v>23</v>
      </c>
      <c r="D17" s="6">
        <v>-7.9963275173017401</v>
      </c>
      <c r="E17" s="6" t="s">
        <v>5</v>
      </c>
      <c r="F17" s="6">
        <v>183.33718100451699</v>
      </c>
      <c r="G17" s="6">
        <v>0.99291364638437496</v>
      </c>
      <c r="H17" s="6">
        <f t="shared" si="0"/>
        <v>1</v>
      </c>
      <c r="I17" s="6">
        <v>0.999999999999984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83</v>
      </c>
      <c r="B18" s="6">
        <v>67</v>
      </c>
      <c r="C18" s="6">
        <v>70.5</v>
      </c>
      <c r="D18" s="6">
        <v>4.9301368945774103E-2</v>
      </c>
      <c r="E18" s="6">
        <v>-7.4274068547255795E-2</v>
      </c>
      <c r="F18" s="6">
        <v>0.236581355155048</v>
      </c>
      <c r="G18" s="6">
        <v>0.534942640262692</v>
      </c>
      <c r="H18" s="6">
        <f t="shared" si="0"/>
        <v>1</v>
      </c>
      <c r="I18" s="6">
        <v>0.752882234443788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81</v>
      </c>
      <c r="B19" s="6">
        <v>67.5</v>
      </c>
      <c r="C19" s="6">
        <v>61</v>
      </c>
      <c r="D19" s="6">
        <v>-2.92404603445733E-2</v>
      </c>
      <c r="E19" s="6">
        <v>-0.157554193438768</v>
      </c>
      <c r="F19" s="6">
        <v>0.16389097545095499</v>
      </c>
      <c r="G19" s="6">
        <v>0.69320047524597195</v>
      </c>
      <c r="H19" s="6">
        <f t="shared" si="0"/>
        <v>1</v>
      </c>
      <c r="I19" s="6">
        <v>0.878053935311563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79</v>
      </c>
      <c r="B20" s="6">
        <v>68</v>
      </c>
      <c r="C20" s="6">
        <v>67</v>
      </c>
      <c r="D20" s="6">
        <v>-4.7322050531237803E-3</v>
      </c>
      <c r="E20" s="6">
        <v>-2.44430266726418E-2</v>
      </c>
      <c r="F20" s="6">
        <v>1.5140866487736101E-2</v>
      </c>
      <c r="G20" s="6">
        <v>0.63784410563295302</v>
      </c>
      <c r="H20" s="6">
        <f t="shared" si="0"/>
        <v>1</v>
      </c>
      <c r="I20" s="6">
        <v>0.83579572462248997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3.4889246202783199E-2</v>
      </c>
      <c r="P20" s="6">
        <v>0.70164094460339999</v>
      </c>
      <c r="Q20" s="6">
        <f t="shared" si="2"/>
        <v>1</v>
      </c>
      <c r="R20" s="6">
        <v>0.88628329844639997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77</v>
      </c>
      <c r="B21" s="6">
        <v>67</v>
      </c>
      <c r="C21" s="6">
        <v>71</v>
      </c>
      <c r="D21" s="6">
        <v>5.5787582429682701E-2</v>
      </c>
      <c r="E21" s="6">
        <v>-7.1033912976625396E-2</v>
      </c>
      <c r="F21" s="6">
        <v>0.24734475155625099</v>
      </c>
      <c r="G21" s="6">
        <v>0.49428999472767998</v>
      </c>
      <c r="H21" s="6">
        <f t="shared" si="0"/>
        <v>1</v>
      </c>
      <c r="I21" s="6">
        <v>0.752882234443788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76</v>
      </c>
      <c r="B22" s="6">
        <v>67.5</v>
      </c>
      <c r="C22" s="6">
        <v>49</v>
      </c>
      <c r="D22" s="6">
        <v>-8.1010985365315993E-2</v>
      </c>
      <c r="E22" s="6">
        <v>-0.21838102052657499</v>
      </c>
      <c r="F22" s="6">
        <v>5.9427945229326699E-2</v>
      </c>
      <c r="G22" s="6">
        <v>0.18534072717375399</v>
      </c>
      <c r="H22" s="6">
        <f t="shared" si="0"/>
        <v>1</v>
      </c>
      <c r="I22" s="6">
        <v>0.586912302716887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69</v>
      </c>
      <c r="B23" s="6">
        <v>67</v>
      </c>
      <c r="C23" s="6">
        <v>68.5</v>
      </c>
      <c r="D23" s="6">
        <v>1.43857542539824E-2</v>
      </c>
      <c r="E23" s="6">
        <v>-3.9548775703881399E-2</v>
      </c>
      <c r="F23" s="6">
        <v>8.0249719589244595E-2</v>
      </c>
      <c r="G23" s="6">
        <v>0.63586668243409095</v>
      </c>
      <c r="H23" s="6">
        <f t="shared" si="0"/>
        <v>1</v>
      </c>
      <c r="I23" s="6">
        <v>0.835795724622489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0.32826899358723499</v>
      </c>
      <c r="P23" s="6">
        <v>0.35441832701832499</v>
      </c>
      <c r="Q23" s="6">
        <f t="shared" si="2"/>
        <v>1</v>
      </c>
      <c r="R23" s="6">
        <v>0.567069323229320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60</v>
      </c>
      <c r="B24" s="6">
        <v>68</v>
      </c>
      <c r="C24" s="6">
        <v>67</v>
      </c>
      <c r="D24" s="6">
        <v>-9.4127615288448797E-3</v>
      </c>
      <c r="E24" s="6">
        <v>-3.7164665611946798E-2</v>
      </c>
      <c r="F24" s="6">
        <v>2.03533939683898E-2</v>
      </c>
      <c r="G24" s="6">
        <v>0.51854593402684201</v>
      </c>
      <c r="H24" s="6">
        <f t="shared" si="0"/>
        <v>1</v>
      </c>
      <c r="I24" s="6">
        <v>0.752882234443788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4.9605134363324102E-2</v>
      </c>
      <c r="P24" s="6">
        <v>0.76741807292129005</v>
      </c>
      <c r="Q24" s="6">
        <f t="shared" si="2"/>
        <v>1</v>
      </c>
      <c r="R24" s="6">
        <v>0.92090168750554802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53</v>
      </c>
      <c r="B25" s="6">
        <v>72</v>
      </c>
      <c r="C25" s="6">
        <v>67</v>
      </c>
      <c r="D25" s="6">
        <v>-6.9860543229710304E-2</v>
      </c>
      <c r="E25" s="6">
        <v>-0.27030558018443002</v>
      </c>
      <c r="F25" s="6">
        <v>6.4107481755004997E-2</v>
      </c>
      <c r="G25" s="6">
        <v>0.41748855174509403</v>
      </c>
      <c r="H25" s="6">
        <f t="shared" si="0"/>
        <v>1</v>
      </c>
      <c r="I25" s="6">
        <v>0.75288223444378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0.15297111473200301</v>
      </c>
      <c r="P25" s="6">
        <v>6.5242028627645297E-3</v>
      </c>
      <c r="Q25" s="6">
        <f t="shared" si="2"/>
        <v>0.15658086870634871</v>
      </c>
      <c r="R25" s="6">
        <v>4.5122538775554298E-2</v>
      </c>
      <c r="S25" s="6">
        <v>3.2760028312563499E-3</v>
      </c>
      <c r="T25" s="6">
        <v>1.2010309534606E-3</v>
      </c>
      <c r="U25" s="6">
        <v>6.7506222120200503E-3</v>
      </c>
      <c r="V25" s="6">
        <f t="shared" si="3"/>
        <v>4.0503733272120299E-2</v>
      </c>
      <c r="W25" s="6">
        <v>1.3501244424040101E-2</v>
      </c>
    </row>
    <row r="26" spans="1:23" x14ac:dyDescent="0.35">
      <c r="A26" s="5" t="s">
        <v>52</v>
      </c>
      <c r="B26" s="6">
        <v>67</v>
      </c>
      <c r="C26" s="6">
        <v>83</v>
      </c>
      <c r="D26" s="6">
        <v>0.37099173872339097</v>
      </c>
      <c r="E26" s="6">
        <v>2.48997521675654E-2</v>
      </c>
      <c r="F26" s="6">
        <v>0.96056295198184005</v>
      </c>
      <c r="G26" s="6">
        <v>9.3099560611311596E-2</v>
      </c>
      <c r="H26" s="6">
        <f t="shared" si="0"/>
        <v>1</v>
      </c>
      <c r="I26" s="6">
        <v>0.32161666392998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50</v>
      </c>
      <c r="B27" s="6">
        <v>69</v>
      </c>
      <c r="C27" s="6">
        <v>67</v>
      </c>
      <c r="D27" s="6">
        <v>-1.03295138072859E-2</v>
      </c>
      <c r="E27" s="6">
        <v>-3.2857823169643897E-2</v>
      </c>
      <c r="F27" s="6">
        <v>1.11218967823221E-2</v>
      </c>
      <c r="G27" s="6">
        <v>0.35534258430688598</v>
      </c>
      <c r="H27" s="6">
        <f t="shared" si="0"/>
        <v>1</v>
      </c>
      <c r="I27" s="6">
        <v>0.7501676779812039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14134618901389401</v>
      </c>
      <c r="P27" s="6">
        <v>3.4087595160518097E-2</v>
      </c>
      <c r="Q27" s="6">
        <f t="shared" si="2"/>
        <v>0.81810228385243433</v>
      </c>
      <c r="R27" s="6">
        <v>0.10226278548155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49</v>
      </c>
      <c r="B28" s="6">
        <v>67.5</v>
      </c>
      <c r="C28" s="6">
        <v>67</v>
      </c>
      <c r="D28" s="6">
        <v>-1.34366922281824E-2</v>
      </c>
      <c r="E28" s="6">
        <v>-4.3933318770964701E-2</v>
      </c>
      <c r="F28" s="6">
        <v>1.96453537956334E-2</v>
      </c>
      <c r="G28" s="6">
        <v>0.40387378513011901</v>
      </c>
      <c r="H28" s="6">
        <f t="shared" si="0"/>
        <v>1</v>
      </c>
      <c r="I28" s="6">
        <v>0.752882234443788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3.92060311213588E-2</v>
      </c>
      <c r="P28" s="6">
        <v>0.83997831435147097</v>
      </c>
      <c r="Q28" s="6">
        <f t="shared" si="2"/>
        <v>1</v>
      </c>
      <c r="R28" s="6">
        <v>0.959975216401681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48</v>
      </c>
      <c r="B29" s="6">
        <v>67</v>
      </c>
      <c r="C29" s="6">
        <v>71</v>
      </c>
      <c r="D29" s="6">
        <v>3.8451972191019699E-3</v>
      </c>
      <c r="E29" s="6">
        <v>-6.5509992781331794E-2</v>
      </c>
      <c r="F29" s="6">
        <v>9.4782830704323695E-2</v>
      </c>
      <c r="G29" s="6">
        <v>0.92406606461636398</v>
      </c>
      <c r="H29" s="6">
        <f t="shared" si="0"/>
        <v>1</v>
      </c>
      <c r="I29" s="6">
        <v>0.999999999999984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</v>
      </c>
      <c r="P29" s="6">
        <v>1</v>
      </c>
      <c r="Q29" s="6">
        <f t="shared" si="2"/>
        <v>1</v>
      </c>
      <c r="R29" s="6">
        <v>1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47</v>
      </c>
      <c r="B30" s="6">
        <v>67</v>
      </c>
      <c r="C30" s="6">
        <v>83</v>
      </c>
      <c r="D30" s="6">
        <v>0.37099173872339097</v>
      </c>
      <c r="E30" s="6">
        <v>2.48997521675654E-2</v>
      </c>
      <c r="F30" s="6">
        <v>0.96056295198184005</v>
      </c>
      <c r="G30" s="6">
        <v>9.3099560611311596E-2</v>
      </c>
      <c r="H30" s="6">
        <f t="shared" si="0"/>
        <v>1</v>
      </c>
      <c r="I30" s="6">
        <v>0.321616663929986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44</v>
      </c>
      <c r="B31" s="6">
        <v>68</v>
      </c>
      <c r="C31" s="6">
        <v>58</v>
      </c>
      <c r="D31" s="6">
        <v>-4.1681961875537701E-2</v>
      </c>
      <c r="E31" s="6">
        <v>-0.115817103069286</v>
      </c>
      <c r="F31" s="6">
        <v>5.0680899543008397E-2</v>
      </c>
      <c r="G31" s="6">
        <v>0.30337781141266401</v>
      </c>
      <c r="H31" s="6">
        <f t="shared" si="0"/>
        <v>1</v>
      </c>
      <c r="I31" s="6">
        <v>0.69437990117327597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41</v>
      </c>
      <c r="B32" s="6">
        <v>67.5</v>
      </c>
      <c r="C32" s="6">
        <v>66</v>
      </c>
      <c r="D32" s="6">
        <v>-4.3083070177608103E-2</v>
      </c>
      <c r="E32" s="6">
        <v>-8.8813905996754705E-2</v>
      </c>
      <c r="F32" s="6">
        <v>7.5947766814294E-3</v>
      </c>
      <c r="G32" s="6">
        <v>7.3657941743582506E-2</v>
      </c>
      <c r="H32" s="6">
        <f t="shared" si="0"/>
        <v>1</v>
      </c>
      <c r="I32" s="6">
        <v>0.321616663929986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41004543029030399</v>
      </c>
      <c r="P32" s="6">
        <v>0.27302974714377198</v>
      </c>
      <c r="Q32" s="6">
        <f t="shared" si="2"/>
        <v>1</v>
      </c>
      <c r="R32" s="6">
        <v>0.46805099510360898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40</v>
      </c>
      <c r="B33" s="6">
        <v>71</v>
      </c>
      <c r="C33" s="6">
        <v>67</v>
      </c>
      <c r="D33" s="6">
        <v>-4.73672032027357E-2</v>
      </c>
      <c r="E33" s="6">
        <v>-0.19530872094344701</v>
      </c>
      <c r="F33" s="6">
        <v>5.69079465798151E-2</v>
      </c>
      <c r="G33" s="6">
        <v>0.462215676147262</v>
      </c>
      <c r="H33" s="6">
        <f t="shared" si="0"/>
        <v>1</v>
      </c>
      <c r="I33" s="6">
        <v>0.75288223444378899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172633071441119</v>
      </c>
      <c r="P33" s="6">
        <v>2.1409702568219598E-3</v>
      </c>
      <c r="Q33" s="6">
        <f t="shared" si="2"/>
        <v>5.1383286163727032E-2</v>
      </c>
      <c r="R33" s="6">
        <v>4.5122538775554298E-2</v>
      </c>
      <c r="S33" s="6">
        <v>-2.6988603570797199E-3</v>
      </c>
      <c r="T33" s="6">
        <v>5.80977818507726E-4</v>
      </c>
      <c r="U33" s="8">
        <v>5.0740905065871704E-6</v>
      </c>
      <c r="V33" s="6">
        <f t="shared" si="3"/>
        <v>3.0444543039523022E-5</v>
      </c>
      <c r="W33" s="8">
        <v>3.0444543039522998E-5</v>
      </c>
    </row>
    <row r="34" spans="1:23" x14ac:dyDescent="0.35">
      <c r="A34" s="5" t="s">
        <v>39</v>
      </c>
      <c r="B34" s="6">
        <v>68</v>
      </c>
      <c r="C34" s="6">
        <v>67</v>
      </c>
      <c r="D34" s="6">
        <v>-2.4560403255146499E-2</v>
      </c>
      <c r="E34" s="6">
        <v>-4.4946592843103803E-2</v>
      </c>
      <c r="F34" s="6">
        <v>-4.68064566582704E-3</v>
      </c>
      <c r="G34" s="6">
        <v>1.6341579503160699E-2</v>
      </c>
      <c r="H34" s="6">
        <f t="shared" si="0"/>
        <v>0.62098002112010653</v>
      </c>
      <c r="I34" s="6">
        <v>0.12419600422402099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>
        <v>-0.237175160376046</v>
      </c>
      <c r="P34" s="6">
        <v>9.4005289115738095E-3</v>
      </c>
      <c r="Q34" s="6">
        <f t="shared" si="2"/>
        <v>0.22561269387777144</v>
      </c>
      <c r="R34" s="6">
        <v>4.5122538775554298E-2</v>
      </c>
      <c r="S34" s="6">
        <v>3.3343985248385102E-4</v>
      </c>
      <c r="T34" s="6">
        <v>7.9553176351002803E-4</v>
      </c>
      <c r="U34" s="6">
        <v>0.67593056174374699</v>
      </c>
      <c r="V34" s="6">
        <f t="shared" si="3"/>
        <v>1</v>
      </c>
      <c r="W34" s="6">
        <v>0.67593056174374699</v>
      </c>
    </row>
    <row r="35" spans="1:23" x14ac:dyDescent="0.35">
      <c r="A35" s="5" t="s">
        <v>38</v>
      </c>
      <c r="B35" s="6">
        <v>57.5</v>
      </c>
      <c r="C35" s="6">
        <v>68</v>
      </c>
      <c r="D35" s="6">
        <v>6.7938269969035903E-2</v>
      </c>
      <c r="E35" s="6">
        <v>3.8675216659302798E-2</v>
      </c>
      <c r="F35" s="6">
        <v>9.8840166977817806E-2</v>
      </c>
      <c r="G35" s="8">
        <v>7.8903490161903304E-6</v>
      </c>
      <c r="H35" s="6">
        <f t="shared" si="0"/>
        <v>2.9983326261523257E-4</v>
      </c>
      <c r="I35" s="6">
        <v>2.99833262615233E-4</v>
      </c>
      <c r="J35" s="6">
        <v>7.7543123731956695E-2</v>
      </c>
      <c r="K35" s="6">
        <v>1.8117079157103502E-2</v>
      </c>
      <c r="L35" s="8">
        <v>1.8679947728213601E-5</v>
      </c>
      <c r="M35" s="6">
        <f t="shared" si="1"/>
        <v>5.6039843184640798E-5</v>
      </c>
      <c r="N35" s="8">
        <v>3.8661513831970002E-5</v>
      </c>
      <c r="O35" s="6">
        <v>4.9901245516501304E-3</v>
      </c>
      <c r="P35" s="6">
        <v>0.93292154224441304</v>
      </c>
      <c r="Q35" s="6">
        <f t="shared" si="2"/>
        <v>1</v>
      </c>
      <c r="R35" s="6">
        <v>0.99514830196514903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5" t="s">
        <v>36</v>
      </c>
      <c r="B36" s="6">
        <v>59</v>
      </c>
      <c r="C36" s="6">
        <v>68</v>
      </c>
      <c r="D36" s="6">
        <v>4.8217664479330798E-2</v>
      </c>
      <c r="E36" s="6">
        <v>-1.2524017531072499E-3</v>
      </c>
      <c r="F36" s="6">
        <v>9.3659989418439504E-2</v>
      </c>
      <c r="G36" s="6">
        <v>4.1883191670251403E-2</v>
      </c>
      <c r="H36" s="6">
        <f t="shared" si="0"/>
        <v>1</v>
      </c>
      <c r="I36" s="6">
        <v>0.26526021391159199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6" t="s">
        <v>5</v>
      </c>
      <c r="O36" s="6">
        <v>0.14956862123754799</v>
      </c>
      <c r="P36" s="6">
        <v>8.5623714057194798E-3</v>
      </c>
      <c r="Q36" s="6">
        <f t="shared" si="2"/>
        <v>0.20549691373726753</v>
      </c>
      <c r="R36" s="6">
        <v>4.5122538775554298E-2</v>
      </c>
      <c r="S36" s="6">
        <v>4.3901710478719502E-4</v>
      </c>
      <c r="T36" s="6">
        <v>3.52190682066055E-4</v>
      </c>
      <c r="U36" s="6">
        <v>0.213554546319081</v>
      </c>
      <c r="V36" s="6">
        <f t="shared" si="3"/>
        <v>1</v>
      </c>
      <c r="W36" s="6">
        <v>0.25626545558289698</v>
      </c>
    </row>
    <row r="37" spans="1:23" x14ac:dyDescent="0.35">
      <c r="A37" s="5" t="s">
        <v>35</v>
      </c>
      <c r="B37" s="6">
        <v>68</v>
      </c>
      <c r="C37" s="6">
        <v>65</v>
      </c>
      <c r="D37" s="6">
        <v>-3.10652043738706E-2</v>
      </c>
      <c r="E37" s="6">
        <v>-6.5604943637096E-2</v>
      </c>
      <c r="F37" s="6">
        <v>6.1585661378136796E-3</v>
      </c>
      <c r="G37" s="6">
        <v>8.5966639349393803E-2</v>
      </c>
      <c r="H37" s="6">
        <f t="shared" si="0"/>
        <v>1</v>
      </c>
      <c r="I37" s="6">
        <v>0.321616663929986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6" t="s">
        <v>5</v>
      </c>
      <c r="O37" s="6">
        <v>-0.19982518241545399</v>
      </c>
      <c r="P37" s="6">
        <v>0.412098381687312</v>
      </c>
      <c r="Q37" s="6">
        <f t="shared" si="2"/>
        <v>1</v>
      </c>
      <c r="R37" s="6">
        <v>0.58178595061738203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5" t="s">
        <v>31</v>
      </c>
      <c r="B38" s="6">
        <v>67</v>
      </c>
      <c r="C38" s="6">
        <v>68</v>
      </c>
      <c r="D38" s="6">
        <v>2.5253784965534501E-2</v>
      </c>
      <c r="E38" s="6">
        <v>-4.0610374024629197E-3</v>
      </c>
      <c r="F38" s="6">
        <v>5.3243753501119102E-2</v>
      </c>
      <c r="G38" s="6">
        <v>8.1564327929679506E-2</v>
      </c>
      <c r="H38" s="6">
        <f t="shared" si="0"/>
        <v>1</v>
      </c>
      <c r="I38" s="6">
        <v>0.321616663929986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6" t="s">
        <v>5</v>
      </c>
      <c r="O38" s="6">
        <v>-8.3846052200697296E-2</v>
      </c>
      <c r="P38" s="6">
        <v>0.15950322860330901</v>
      </c>
      <c r="Q38" s="6">
        <f t="shared" si="2"/>
        <v>1</v>
      </c>
      <c r="R38" s="6">
        <v>0.34800704422540102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5" t="s">
        <v>30</v>
      </c>
      <c r="B39" s="6">
        <v>68</v>
      </c>
      <c r="C39" s="6">
        <v>64</v>
      </c>
      <c r="D39" s="6">
        <v>-1.61879664617945E-2</v>
      </c>
      <c r="E39" s="6">
        <v>-4.2732382859085802E-2</v>
      </c>
      <c r="F39" s="6">
        <v>1.17956200098193E-2</v>
      </c>
      <c r="G39" s="6">
        <v>0.24131855958861201</v>
      </c>
      <c r="H39" s="6">
        <f t="shared" si="0"/>
        <v>1</v>
      </c>
      <c r="I39" s="6">
        <v>0.69437990117327597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6" t="s">
        <v>5</v>
      </c>
      <c r="O39" s="6">
        <v>-8.0237282905023397E-2</v>
      </c>
      <c r="P39" s="6">
        <v>0.618000523254709</v>
      </c>
      <c r="Q39" s="6">
        <f t="shared" si="2"/>
        <v>1</v>
      </c>
      <c r="R39" s="6">
        <v>0.82400069767294504</v>
      </c>
      <c r="S39" s="6" t="s">
        <v>5</v>
      </c>
      <c r="T39" s="6" t="s">
        <v>5</v>
      </c>
      <c r="U39" s="6" t="s">
        <v>5</v>
      </c>
      <c r="V39" s="6" t="str">
        <f t="shared" si="3"/>
        <v>NA</v>
      </c>
      <c r="W39" s="6" t="s">
        <v>5</v>
      </c>
    </row>
    <row r="40" spans="1:23" x14ac:dyDescent="0.35">
      <c r="A40" s="5" t="s">
        <v>27</v>
      </c>
      <c r="B40" s="6">
        <v>67</v>
      </c>
      <c r="C40" s="6">
        <v>69</v>
      </c>
      <c r="D40" s="6">
        <v>1.0899766950907001E-2</v>
      </c>
      <c r="E40" s="6">
        <v>-1.8302683010218E-2</v>
      </c>
      <c r="F40" s="6">
        <v>4.2956281068814398E-2</v>
      </c>
      <c r="G40" s="6">
        <v>0.48371405307140197</v>
      </c>
      <c r="H40" s="6">
        <f t="shared" si="0"/>
        <v>1</v>
      </c>
      <c r="I40" s="6">
        <v>0.75288223444378899</v>
      </c>
      <c r="J40" s="6" t="s">
        <v>5</v>
      </c>
      <c r="K40" s="6" t="s">
        <v>5</v>
      </c>
      <c r="L40" s="6" t="s">
        <v>5</v>
      </c>
      <c r="M40" s="6" t="str">
        <f t="shared" si="1"/>
        <v>NA</v>
      </c>
      <c r="N40" s="6" t="s">
        <v>5</v>
      </c>
      <c r="O40" s="6">
        <v>9.4840179437652404E-3</v>
      </c>
      <c r="P40" s="6">
        <v>0.95368378938326803</v>
      </c>
      <c r="Q40" s="6">
        <f t="shared" si="2"/>
        <v>1</v>
      </c>
      <c r="R40" s="6">
        <v>0.99514830196514903</v>
      </c>
      <c r="S40" s="6" t="s">
        <v>5</v>
      </c>
      <c r="T40" s="6" t="s">
        <v>5</v>
      </c>
      <c r="U40" s="6" t="s">
        <v>5</v>
      </c>
      <c r="V40" s="6" t="str">
        <f t="shared" si="3"/>
        <v>NA</v>
      </c>
      <c r="W40" s="6" t="s">
        <v>5</v>
      </c>
    </row>
    <row r="41" spans="1:23" x14ac:dyDescent="0.35">
      <c r="A41" s="10" t="s">
        <v>23</v>
      </c>
      <c r="B41" s="12">
        <v>67.5</v>
      </c>
      <c r="C41" s="12">
        <v>53</v>
      </c>
      <c r="D41" s="12">
        <v>-6.5713422184411702E-2</v>
      </c>
      <c r="E41" s="12">
        <v>-0.19555463539999199</v>
      </c>
      <c r="F41" s="12">
        <v>8.7084632747069193E-2</v>
      </c>
      <c r="G41" s="12">
        <v>0.29590629977244098</v>
      </c>
      <c r="H41" s="6">
        <f t="shared" si="0"/>
        <v>1</v>
      </c>
      <c r="I41" s="12">
        <v>0.69437990117327597</v>
      </c>
      <c r="J41" s="12" t="s">
        <v>5</v>
      </c>
      <c r="K41" s="12" t="s">
        <v>5</v>
      </c>
      <c r="L41" s="12" t="s">
        <v>5</v>
      </c>
      <c r="M41" s="6" t="str">
        <f t="shared" si="1"/>
        <v>NA</v>
      </c>
      <c r="N41" s="12" t="s">
        <v>5</v>
      </c>
      <c r="O41" s="12" t="s">
        <v>5</v>
      </c>
      <c r="P41" s="12" t="s">
        <v>5</v>
      </c>
      <c r="Q41" s="6" t="str">
        <f t="shared" si="2"/>
        <v>NA</v>
      </c>
      <c r="R41" s="12" t="s">
        <v>5</v>
      </c>
      <c r="S41" s="12" t="s">
        <v>5</v>
      </c>
      <c r="T41" s="12" t="s">
        <v>5</v>
      </c>
      <c r="U41" s="12" t="s">
        <v>5</v>
      </c>
      <c r="V41" s="6" t="str">
        <f t="shared" si="3"/>
        <v>NA</v>
      </c>
      <c r="W41" s="12" t="s">
        <v>5</v>
      </c>
    </row>
  </sheetData>
  <autoFilter ref="A3:W3" xr:uid="{00000000-0009-0000-0000-000030000000}"/>
  <mergeCells count="2">
    <mergeCell ref="B2:N2"/>
    <mergeCell ref="O2:W2"/>
  </mergeCells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W30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71</v>
      </c>
      <c r="C4" s="6">
        <v>66</v>
      </c>
      <c r="D4" s="6">
        <v>-7.6605327240797993E-2</v>
      </c>
      <c r="E4" s="6">
        <v>-0.32457298712648702</v>
      </c>
      <c r="F4" s="6">
        <v>7.7252680406650301E-2</v>
      </c>
      <c r="G4" s="6">
        <v>0.42827990788706</v>
      </c>
      <c r="H4" s="6">
        <f>IF(G4="NA","NA",IF(G4*(COUNTIF(G$4:G$30, "&lt;&gt;NA"))&gt;1,1,G4*(COUNTIF(G$4:G$30, "&lt;&gt;NA"))))</f>
        <v>1</v>
      </c>
      <c r="I4" s="6">
        <v>0.77090383419670805</v>
      </c>
      <c r="J4" s="6" t="s">
        <v>5</v>
      </c>
      <c r="K4" s="6" t="s">
        <v>5</v>
      </c>
      <c r="L4" s="6" t="s">
        <v>5</v>
      </c>
      <c r="M4" s="6" t="str">
        <f>IF(L4="NA","NA",IF(L4*(COUNTIF(L$4:L$30, "&lt;&gt;NA"))&gt;1,1,L4*(COUNTIF(L$4:L$30, "&lt;&gt;NA"))))</f>
        <v>NA</v>
      </c>
      <c r="N4" s="6" t="s">
        <v>5</v>
      </c>
      <c r="O4" s="6">
        <v>0.20174151070216501</v>
      </c>
      <c r="P4" s="6">
        <v>0.26022697548107299</v>
      </c>
      <c r="Q4" s="6">
        <f>IF(P4="NA","NA",IF(P4*(COUNTIF(P$4:P$30, "&lt;&gt;NA"))&gt;1,1,P4*(COUNTIF(P$4:P$30, "&lt;&gt;NA"))))</f>
        <v>1</v>
      </c>
      <c r="R4" s="6">
        <v>0.50864888179109602</v>
      </c>
      <c r="S4" s="6" t="s">
        <v>5</v>
      </c>
      <c r="T4" s="6" t="s">
        <v>5</v>
      </c>
      <c r="U4" s="6" t="s">
        <v>5</v>
      </c>
      <c r="V4" s="6" t="str">
        <f>IF(U4="NA","NA",IF(U4*(COUNTIF(U$4:U$30, "&lt;&gt;NA"))&gt;1,1,U4*(COUNTIF(U$4:U$30, "&lt;&gt;NA"))))</f>
        <v>NA</v>
      </c>
      <c r="W4" s="6" t="s">
        <v>5</v>
      </c>
    </row>
    <row r="5" spans="1:23" x14ac:dyDescent="0.35">
      <c r="A5" s="5" t="s">
        <v>127</v>
      </c>
      <c r="B5" s="6">
        <v>65</v>
      </c>
      <c r="C5" s="6">
        <v>69.5</v>
      </c>
      <c r="D5" s="6">
        <v>5.9441521421441601E-2</v>
      </c>
      <c r="E5" s="6">
        <v>-8.6810524383284394E-3</v>
      </c>
      <c r="F5" s="6">
        <v>0.13852221801912501</v>
      </c>
      <c r="G5" s="6">
        <v>0.10451551491902</v>
      </c>
      <c r="H5" s="6">
        <f t="shared" ref="H5:H30" si="0">IF(G5="NA","NA",IF(G5*(COUNTIF(G$4:G$30, "&lt;&gt;NA"))&gt;1,1,G5*(COUNTIF(G$4:G$30, "&lt;&gt;NA"))))</f>
        <v>1</v>
      </c>
      <c r="I5" s="6">
        <v>0.52557542428043702</v>
      </c>
      <c r="J5" s="6" t="s">
        <v>5</v>
      </c>
      <c r="K5" s="6" t="s">
        <v>5</v>
      </c>
      <c r="L5" s="6" t="s">
        <v>5</v>
      </c>
      <c r="M5" s="6" t="str">
        <f t="shared" ref="M5:M30" si="1">IF(L5="NA","NA",IF(L5*(COUNTIF(L$4:L$30, "&lt;&gt;NA"))&gt;1,1,L5*(COUNTIF(L$4:L$30, "&lt;&gt;NA"))))</f>
        <v>NA</v>
      </c>
      <c r="N5" s="6" t="s">
        <v>5</v>
      </c>
      <c r="O5" s="6">
        <v>0.45835063429960998</v>
      </c>
      <c r="P5" s="6">
        <v>4.21038862543546E-2</v>
      </c>
      <c r="Q5" s="6">
        <f t="shared" ref="Q5:Q30" si="2">IF(P5="NA","NA",IF(P5*(COUNTIF(P$4:P$30, "&lt;&gt;NA"))&gt;1,1,P5*(COUNTIF(P$4:P$30, "&lt;&gt;NA"))))</f>
        <v>0.71576606632402817</v>
      </c>
      <c r="R5" s="6">
        <v>0.20784667132258799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6" t="s">
        <v>5</v>
      </c>
    </row>
    <row r="6" spans="1:23" x14ac:dyDescent="0.35">
      <c r="A6" s="5" t="s">
        <v>126</v>
      </c>
      <c r="B6" s="6">
        <v>69.5</v>
      </c>
      <c r="C6" s="6">
        <v>52</v>
      </c>
      <c r="D6" s="6">
        <v>-0.127514345610583</v>
      </c>
      <c r="E6" s="6">
        <v>-0.28930391768738201</v>
      </c>
      <c r="F6" s="6">
        <v>-1.10692002339976E-2</v>
      </c>
      <c r="G6" s="6">
        <v>5.4565653565244301E-2</v>
      </c>
      <c r="H6" s="6">
        <f t="shared" si="0"/>
        <v>1</v>
      </c>
      <c r="I6" s="6">
        <v>0.525575424280437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5</v>
      </c>
      <c r="B7" s="6">
        <v>64</v>
      </c>
      <c r="C7" s="6">
        <v>70</v>
      </c>
      <c r="D7" s="6">
        <v>-1.39672757288968E-2</v>
      </c>
      <c r="E7" s="6">
        <v>-8.5568140584365002E-2</v>
      </c>
      <c r="F7" s="6">
        <v>5.2787789531919697E-2</v>
      </c>
      <c r="G7" s="6">
        <v>0.68495660509887601</v>
      </c>
      <c r="H7" s="6">
        <f t="shared" si="0"/>
        <v>1</v>
      </c>
      <c r="I7" s="6">
        <v>0.951948438762674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49332346857147202</v>
      </c>
      <c r="P7" s="6">
        <v>2.30549255152738E-2</v>
      </c>
      <c r="Q7" s="6">
        <f t="shared" si="2"/>
        <v>0.39193373375965457</v>
      </c>
      <c r="R7" s="6">
        <v>0.207846671322587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23</v>
      </c>
      <c r="B8" s="6">
        <v>70</v>
      </c>
      <c r="C8" s="6">
        <v>65</v>
      </c>
      <c r="D8" s="6">
        <v>-7.2799856395539098E-2</v>
      </c>
      <c r="E8" s="6">
        <v>-0.26538070859426599</v>
      </c>
      <c r="F8" s="6">
        <v>5.6089402998304498E-2</v>
      </c>
      <c r="G8" s="6">
        <v>0.35362977626258701</v>
      </c>
      <c r="H8" s="6">
        <f t="shared" si="0"/>
        <v>1</v>
      </c>
      <c r="I8" s="6">
        <v>0.734461843006911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4.5508794644465701E-2</v>
      </c>
      <c r="P8" s="6">
        <v>0.80465883561589402</v>
      </c>
      <c r="Q8" s="6">
        <f t="shared" si="2"/>
        <v>1</v>
      </c>
      <c r="R8" s="6">
        <v>0.911946680364679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4</v>
      </c>
      <c r="B9" s="6">
        <v>67.5</v>
      </c>
      <c r="C9" s="6">
        <v>52</v>
      </c>
      <c r="D9" s="6">
        <v>-0.11902112975848</v>
      </c>
      <c r="E9" s="6">
        <v>-0.42566257845177602</v>
      </c>
      <c r="F9" s="6">
        <v>7.0233423468468295E-2</v>
      </c>
      <c r="G9" s="6">
        <v>0.25578655472977102</v>
      </c>
      <c r="H9" s="6">
        <f t="shared" si="0"/>
        <v>1</v>
      </c>
      <c r="I9" s="6">
        <v>0.627839725245802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6</v>
      </c>
      <c r="B10" s="6">
        <v>65</v>
      </c>
      <c r="C10" s="6">
        <v>69.5</v>
      </c>
      <c r="D10" s="6">
        <v>5.9441521421441601E-2</v>
      </c>
      <c r="E10" s="6">
        <v>-8.6810524383284394E-3</v>
      </c>
      <c r="F10" s="6">
        <v>0.13852221801912501</v>
      </c>
      <c r="G10" s="6">
        <v>0.10451551491902</v>
      </c>
      <c r="H10" s="6">
        <f t="shared" si="0"/>
        <v>1</v>
      </c>
      <c r="I10" s="6">
        <v>0.525575424280437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0.30305420228362401</v>
      </c>
      <c r="P10" s="6">
        <v>0.194001422940907</v>
      </c>
      <c r="Q10" s="6">
        <f t="shared" si="2"/>
        <v>1</v>
      </c>
      <c r="R10" s="6">
        <v>0.47114631285648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0</v>
      </c>
      <c r="B11" s="6">
        <v>67.5</v>
      </c>
      <c r="C11" s="6">
        <v>52</v>
      </c>
      <c r="D11" s="6">
        <v>-9.2610597708189205E-2</v>
      </c>
      <c r="E11" s="6">
        <v>-0.22728355142078999</v>
      </c>
      <c r="F11" s="6">
        <v>1.8581096047433202E-2</v>
      </c>
      <c r="G11" s="6">
        <v>0.116794538728986</v>
      </c>
      <c r="H11" s="6">
        <f t="shared" si="0"/>
        <v>1</v>
      </c>
      <c r="I11" s="6">
        <v>0.525575424280437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67.5</v>
      </c>
      <c r="C12" s="6">
        <v>52</v>
      </c>
      <c r="D12" s="6">
        <v>-9.2610597708189205E-2</v>
      </c>
      <c r="E12" s="6">
        <v>-0.22728355142078999</v>
      </c>
      <c r="F12" s="6">
        <v>1.8581096047433202E-2</v>
      </c>
      <c r="G12" s="6">
        <v>0.116794538728986</v>
      </c>
      <c r="H12" s="6">
        <f t="shared" si="0"/>
        <v>1</v>
      </c>
      <c r="I12" s="6">
        <v>0.525575424280437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8</v>
      </c>
      <c r="B13" s="6">
        <v>68</v>
      </c>
      <c r="C13" s="6">
        <v>65</v>
      </c>
      <c r="D13" s="6">
        <v>1.42277087666188E-2</v>
      </c>
      <c r="E13" s="6">
        <v>-6.6332516626882707E-2</v>
      </c>
      <c r="F13" s="6">
        <v>0.107728341825077</v>
      </c>
      <c r="G13" s="6">
        <v>0.74040434125985799</v>
      </c>
      <c r="H13" s="6">
        <f t="shared" si="0"/>
        <v>1</v>
      </c>
      <c r="I13" s="6">
        <v>0.951948438762674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75678746866426905</v>
      </c>
      <c r="P13" s="6">
        <v>4.8905099134726501E-2</v>
      </c>
      <c r="Q13" s="6">
        <f t="shared" si="2"/>
        <v>0.83138668529035054</v>
      </c>
      <c r="R13" s="6">
        <v>0.207846671322587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81</v>
      </c>
      <c r="B14" s="6">
        <v>67.5</v>
      </c>
      <c r="C14" s="6">
        <v>52</v>
      </c>
      <c r="D14" s="6">
        <v>-0.11902112975848</v>
      </c>
      <c r="E14" s="6">
        <v>-0.42566257845177602</v>
      </c>
      <c r="F14" s="6">
        <v>7.0233423468468295E-2</v>
      </c>
      <c r="G14" s="6">
        <v>0.25578655472977102</v>
      </c>
      <c r="H14" s="6">
        <f t="shared" si="0"/>
        <v>1</v>
      </c>
      <c r="I14" s="6">
        <v>0.627839725245802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0</v>
      </c>
      <c r="B15" s="6">
        <v>65.5</v>
      </c>
      <c r="C15" s="6">
        <v>70</v>
      </c>
      <c r="D15" s="6">
        <v>5.2994013786422697E-2</v>
      </c>
      <c r="E15" s="6">
        <v>-2.1788488803588899E-2</v>
      </c>
      <c r="F15" s="6">
        <v>0.14449447332708201</v>
      </c>
      <c r="G15" s="6">
        <v>0.19967450315183399</v>
      </c>
      <c r="H15" s="6">
        <f t="shared" si="0"/>
        <v>1</v>
      </c>
      <c r="I15" s="6">
        <v>0.599023509455501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36530061198177799</v>
      </c>
      <c r="P15" s="6">
        <v>0.26928470212469802</v>
      </c>
      <c r="Q15" s="6">
        <f t="shared" si="2"/>
        <v>1</v>
      </c>
      <c r="R15" s="6">
        <v>0.508648881791096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65.5</v>
      </c>
      <c r="C16" s="6">
        <v>66</v>
      </c>
      <c r="D16" s="6">
        <v>-2.2063664700595902E-3</v>
      </c>
      <c r="E16" s="6">
        <v>-0.174226009042838</v>
      </c>
      <c r="F16" s="6">
        <v>0.131646232369482</v>
      </c>
      <c r="G16" s="6">
        <v>0.97555002364961896</v>
      </c>
      <c r="H16" s="6">
        <f t="shared" si="0"/>
        <v>1</v>
      </c>
      <c r="I16" s="6"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6.4750729173834204E-2</v>
      </c>
      <c r="P16" s="6">
        <v>0.72034456562878602</v>
      </c>
      <c r="Q16" s="6">
        <f t="shared" si="2"/>
        <v>1</v>
      </c>
      <c r="R16" s="6">
        <v>0.87470411540638304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0</v>
      </c>
      <c r="B17" s="6">
        <v>68</v>
      </c>
      <c r="C17" s="6">
        <v>65</v>
      </c>
      <c r="D17" s="6">
        <v>2.35033613443369E-2</v>
      </c>
      <c r="E17" s="6">
        <v>-4.4452543045656399E-2</v>
      </c>
      <c r="F17" s="6">
        <v>9.9072514759642794E-2</v>
      </c>
      <c r="G17" s="6">
        <v>0.51020116187100595</v>
      </c>
      <c r="H17" s="6">
        <f t="shared" si="0"/>
        <v>1</v>
      </c>
      <c r="I17" s="6">
        <v>0.810319492383361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187070328279448</v>
      </c>
      <c r="P17" s="6">
        <v>0.54055672142036604</v>
      </c>
      <c r="Q17" s="6">
        <f t="shared" si="2"/>
        <v>1</v>
      </c>
      <c r="R17" s="6">
        <v>0.7975456317032959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9</v>
      </c>
      <c r="B18" s="6">
        <v>66</v>
      </c>
      <c r="C18" s="6">
        <v>69.5</v>
      </c>
      <c r="D18" s="6">
        <v>1.08158587639347E-2</v>
      </c>
      <c r="E18" s="6">
        <v>-8.86536523235565E-2</v>
      </c>
      <c r="F18" s="6">
        <v>0.13252275886192799</v>
      </c>
      <c r="G18" s="6">
        <v>0.84066988016824595</v>
      </c>
      <c r="H18" s="6">
        <f t="shared" si="0"/>
        <v>1</v>
      </c>
      <c r="I18" s="6">
        <v>0.986873337588811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8</v>
      </c>
      <c r="B19" s="6">
        <v>70</v>
      </c>
      <c r="C19" s="6">
        <v>63</v>
      </c>
      <c r="D19" s="6">
        <v>-2.89984791092695E-2</v>
      </c>
      <c r="E19" s="6">
        <v>-9.9957288939513306E-2</v>
      </c>
      <c r="F19" s="6">
        <v>3.86190103545885E-2</v>
      </c>
      <c r="G19" s="6">
        <v>0.40035457859777901</v>
      </c>
      <c r="H19" s="6">
        <f t="shared" si="0"/>
        <v>1</v>
      </c>
      <c r="I19" s="6">
        <v>0.7709038341967080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165289883395173</v>
      </c>
      <c r="P19" s="6">
        <v>0.589440177662372</v>
      </c>
      <c r="Q19" s="6">
        <f t="shared" si="2"/>
        <v>1</v>
      </c>
      <c r="R19" s="6">
        <v>0.7975456317032959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7</v>
      </c>
      <c r="B20" s="6">
        <v>66</v>
      </c>
      <c r="C20" s="6" t="s">
        <v>5</v>
      </c>
      <c r="D20" s="8">
        <v>2.4843568791273699E-16</v>
      </c>
      <c r="E20" s="6" t="s">
        <v>5</v>
      </c>
      <c r="F20" s="6" t="s">
        <v>5</v>
      </c>
      <c r="G20" s="6">
        <v>1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6</v>
      </c>
      <c r="B21" s="6">
        <v>66</v>
      </c>
      <c r="C21" s="6">
        <v>61.5</v>
      </c>
      <c r="D21" s="6">
        <v>-3.5584935982879901E-2</v>
      </c>
      <c r="E21" s="6">
        <v>-0.17226941183958699</v>
      </c>
      <c r="F21" s="6">
        <v>0.111468043279784</v>
      </c>
      <c r="G21" s="6">
        <v>0.592939046798724</v>
      </c>
      <c r="H21" s="6">
        <f t="shared" si="0"/>
        <v>1</v>
      </c>
      <c r="I21" s="6">
        <v>0.889408570198085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67.5</v>
      </c>
      <c r="C22" s="6">
        <v>63</v>
      </c>
      <c r="D22" s="6">
        <v>2.8052771542275701E-2</v>
      </c>
      <c r="E22" s="6">
        <v>-4.3056254070442501E-2</v>
      </c>
      <c r="F22" s="6">
        <v>0.109695634001401</v>
      </c>
      <c r="G22" s="6">
        <v>0.45953441089340302</v>
      </c>
      <c r="H22" s="6">
        <f t="shared" si="0"/>
        <v>1</v>
      </c>
      <c r="I22" s="6">
        <v>0.775464318382617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17351779069134499</v>
      </c>
      <c r="P22" s="6">
        <v>0.60988783600840302</v>
      </c>
      <c r="Q22" s="6">
        <f t="shared" si="2"/>
        <v>1</v>
      </c>
      <c r="R22" s="6">
        <v>0.797545631703295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61</v>
      </c>
      <c r="C23" s="6">
        <v>70</v>
      </c>
      <c r="D23" s="6">
        <v>8.99226141709972E-2</v>
      </c>
      <c r="E23" s="6">
        <v>8.0820491218813201E-3</v>
      </c>
      <c r="F23" s="6">
        <v>0.18729412779932</v>
      </c>
      <c r="G23" s="6">
        <v>4.2360826888481903E-2</v>
      </c>
      <c r="H23" s="6">
        <f t="shared" si="0"/>
        <v>1</v>
      </c>
      <c r="I23" s="6">
        <v>0.525575424280437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1.8104561625836998E-2</v>
      </c>
      <c r="P23" s="6">
        <v>0.92714309686681695</v>
      </c>
      <c r="Q23" s="6">
        <f t="shared" si="2"/>
        <v>1</v>
      </c>
      <c r="R23" s="6">
        <v>0.95044555461358404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9</v>
      </c>
      <c r="B24" s="6">
        <v>65.5</v>
      </c>
      <c r="C24" s="6">
        <v>70</v>
      </c>
      <c r="D24" s="6">
        <v>4.9514949046233499E-2</v>
      </c>
      <c r="E24" s="6">
        <v>-2.1311091930448001E-2</v>
      </c>
      <c r="F24" s="6">
        <v>0.13393682330256801</v>
      </c>
      <c r="G24" s="6">
        <v>0.19966731322563999</v>
      </c>
      <c r="H24" s="6">
        <f t="shared" si="0"/>
        <v>1</v>
      </c>
      <c r="I24" s="6">
        <v>0.599023509455501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60797856690820595</v>
      </c>
      <c r="P24" s="6">
        <v>2.7492604300039102E-2</v>
      </c>
      <c r="Q24" s="6">
        <f t="shared" si="2"/>
        <v>0.46737427310066471</v>
      </c>
      <c r="R24" s="6">
        <v>0.20784667132258799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8</v>
      </c>
      <c r="B25" s="6">
        <v>63</v>
      </c>
      <c r="C25" s="6">
        <v>70</v>
      </c>
      <c r="D25" s="6">
        <v>1.5104421846262799E-2</v>
      </c>
      <c r="E25" s="6">
        <v>-6.9308428855122298E-2</v>
      </c>
      <c r="F25" s="6">
        <v>9.4911213718070694E-2</v>
      </c>
      <c r="G25" s="6">
        <v>0.70945802200603503</v>
      </c>
      <c r="H25" s="6">
        <f t="shared" si="0"/>
        <v>1</v>
      </c>
      <c r="I25" s="6">
        <v>0.95194843876267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25824372554324</v>
      </c>
      <c r="P25" s="6">
        <v>9.0641473133852998E-2</v>
      </c>
      <c r="Q25" s="6">
        <f t="shared" si="2"/>
        <v>1</v>
      </c>
      <c r="R25" s="6">
        <v>0.30818100865510001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6</v>
      </c>
      <c r="B26" s="6">
        <v>65</v>
      </c>
      <c r="C26" s="6">
        <v>70</v>
      </c>
      <c r="D26" s="6">
        <v>5.0263409472271502E-2</v>
      </c>
      <c r="E26" s="6">
        <v>-2.1348364553399501E-2</v>
      </c>
      <c r="F26" s="6">
        <v>0.12821091979217999</v>
      </c>
      <c r="G26" s="6">
        <v>0.17596483684994199</v>
      </c>
      <c r="H26" s="6">
        <f t="shared" si="0"/>
        <v>1</v>
      </c>
      <c r="I26" s="6">
        <v>0.59902350945550198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1.30996151421335E-2</v>
      </c>
      <c r="P26" s="6">
        <v>0.95044555461358404</v>
      </c>
      <c r="Q26" s="6">
        <f t="shared" si="2"/>
        <v>1</v>
      </c>
      <c r="R26" s="6">
        <v>0.950445554613584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5</v>
      </c>
      <c r="B27" s="6">
        <v>65.5</v>
      </c>
      <c r="C27" s="6">
        <v>71</v>
      </c>
      <c r="D27" s="6">
        <v>7.9128188258739005E-2</v>
      </c>
      <c r="E27" s="6">
        <v>-5.2217887629440699E-2</v>
      </c>
      <c r="F27" s="6">
        <v>0.27753359178223802</v>
      </c>
      <c r="G27" s="6">
        <v>0.32646697624473398</v>
      </c>
      <c r="H27" s="6">
        <f t="shared" si="0"/>
        <v>1</v>
      </c>
      <c r="I27" s="6">
        <v>0.734461843006911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1</v>
      </c>
      <c r="B28" s="6">
        <v>70</v>
      </c>
      <c r="C28" s="6">
        <v>64</v>
      </c>
      <c r="D28" s="6">
        <v>-6.7877405381447297E-3</v>
      </c>
      <c r="E28" s="6">
        <v>-7.44219644714188E-2</v>
      </c>
      <c r="F28" s="6">
        <v>5.9238751606433403E-2</v>
      </c>
      <c r="G28" s="6">
        <v>0.83842141422971295</v>
      </c>
      <c r="H28" s="6">
        <f t="shared" si="0"/>
        <v>1</v>
      </c>
      <c r="I28" s="6">
        <v>0.98687333758881102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0.32558178664982002</v>
      </c>
      <c r="P28" s="6">
        <v>0.18736052619080101</v>
      </c>
      <c r="Q28" s="6">
        <f t="shared" si="2"/>
        <v>1</v>
      </c>
      <c r="R28" s="6">
        <v>0.471146312856488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0</v>
      </c>
      <c r="B29" s="6">
        <v>67.5</v>
      </c>
      <c r="C29" s="6">
        <v>65</v>
      </c>
      <c r="D29" s="6">
        <v>-2.25872281946538E-3</v>
      </c>
      <c r="E29" s="6">
        <v>-7.5900501153220196E-2</v>
      </c>
      <c r="F29" s="6">
        <v>7.6835835346673195E-2</v>
      </c>
      <c r="G29" s="6">
        <v>0.95241047596574802</v>
      </c>
      <c r="H29" s="6">
        <f t="shared" si="0"/>
        <v>1</v>
      </c>
      <c r="I29" s="6">
        <v>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35</v>
      </c>
      <c r="P29" s="6">
        <v>0.35858134920634899</v>
      </c>
      <c r="Q29" s="6">
        <f t="shared" si="2"/>
        <v>1</v>
      </c>
      <c r="R29" s="6">
        <v>0.60958829365079303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0" t="s">
        <v>25</v>
      </c>
      <c r="B30" s="12">
        <v>66</v>
      </c>
      <c r="C30" s="12" t="s">
        <v>5</v>
      </c>
      <c r="D30" s="11">
        <v>2.4843568791273699E-16</v>
      </c>
      <c r="E30" s="12" t="s">
        <v>5</v>
      </c>
      <c r="F30" s="12" t="s">
        <v>5</v>
      </c>
      <c r="G30" s="12">
        <v>1</v>
      </c>
      <c r="H30" s="6">
        <f t="shared" si="0"/>
        <v>1</v>
      </c>
      <c r="I30" s="12">
        <v>1</v>
      </c>
      <c r="J30" s="12" t="s">
        <v>5</v>
      </c>
      <c r="K30" s="12" t="s">
        <v>5</v>
      </c>
      <c r="L30" s="12" t="s">
        <v>5</v>
      </c>
      <c r="M30" s="6" t="str">
        <f t="shared" si="1"/>
        <v>NA</v>
      </c>
      <c r="N30" s="12" t="s">
        <v>5</v>
      </c>
      <c r="O30" s="12" t="s">
        <v>5</v>
      </c>
      <c r="P30" s="12" t="s">
        <v>5</v>
      </c>
      <c r="Q30" s="6" t="str">
        <f t="shared" si="2"/>
        <v>NA</v>
      </c>
      <c r="R30" s="12" t="s">
        <v>5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2" t="s">
        <v>5</v>
      </c>
    </row>
  </sheetData>
  <autoFilter ref="A3:W3" xr:uid="{00000000-0009-0000-0000-000031000000}"/>
  <mergeCells count="2">
    <mergeCell ref="B2:N2"/>
    <mergeCell ref="O2:W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W18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66</v>
      </c>
      <c r="C4" s="6">
        <v>68</v>
      </c>
      <c r="D4" s="6">
        <v>3.6807775609644697E-2</v>
      </c>
      <c r="E4" s="6">
        <v>-4.2933893927216499E-2</v>
      </c>
      <c r="F4" s="6">
        <v>0.12093243797108599</v>
      </c>
      <c r="G4" s="6">
        <v>0.36953120098259501</v>
      </c>
      <c r="H4" s="6">
        <f>IF(G4="NA","NA",IF(G4*(COUNTIF(G$4:G$18, "&lt;&gt;NA"))&gt;1,1,G4*(COUNTIF(G$4:G$18, "&lt;&gt;NA"))))</f>
        <v>1</v>
      </c>
      <c r="I4" s="6">
        <v>0.62170002504487798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6" t="s">
        <v>5</v>
      </c>
      <c r="O4" s="6">
        <v>0.358021798670067</v>
      </c>
      <c r="P4" s="6">
        <v>2.95770384856868E-2</v>
      </c>
      <c r="Q4" s="6">
        <f>IF(P4="NA","NA",IF(P4*(COUNTIF(P$4:P$18, "&lt;&gt;NA"))&gt;1,1,P4*(COUNTIF(P$4:P$18, "&lt;&gt;NA"))))</f>
        <v>0.32534742334255479</v>
      </c>
      <c r="R4" s="6">
        <v>7.0264796344484307E-2</v>
      </c>
      <c r="S4" s="6">
        <v>6.7970277929483398E-4</v>
      </c>
      <c r="T4" s="6">
        <v>2.71811892417918E-4</v>
      </c>
      <c r="U4" s="6">
        <v>1.7893570085943299E-2</v>
      </c>
      <c r="V4" s="6">
        <f>IF(U4="NA","NA",IF(U4*(COUNTIF(U$4:U$18, "&lt;&gt;NA"))&gt;1,1,U4*(COUNTIF(U$4:U$18, "&lt;&gt;NA"))))</f>
        <v>8.94678504297165E-2</v>
      </c>
      <c r="W4" s="6">
        <v>2.2366962607429101E-2</v>
      </c>
    </row>
    <row r="5" spans="1:23" x14ac:dyDescent="0.35">
      <c r="A5" s="5" t="s">
        <v>127</v>
      </c>
      <c r="B5" s="6">
        <v>58</v>
      </c>
      <c r="C5" s="6">
        <v>68</v>
      </c>
      <c r="D5" s="6">
        <v>8.8152846365519802E-2</v>
      </c>
      <c r="E5" s="6">
        <v>-4.9825020365583204E-3</v>
      </c>
      <c r="F5" s="6">
        <v>0.196685732882519</v>
      </c>
      <c r="G5" s="6">
        <v>7.8981543783346903E-2</v>
      </c>
      <c r="H5" s="6">
        <f t="shared" ref="H5:H18" si="0">IF(G5="NA","NA",IF(G5*(COUNTIF(G$4:G$18, "&lt;&gt;NA"))&gt;1,1,G5*(COUNTIF(G$4:G$18, "&lt;&gt;NA"))))</f>
        <v>1</v>
      </c>
      <c r="I5" s="6">
        <v>0.59236157837510195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6" t="s">
        <v>5</v>
      </c>
      <c r="O5" s="6">
        <v>0.20659876697943499</v>
      </c>
      <c r="P5" s="6">
        <v>0.20087478557746399</v>
      </c>
      <c r="Q5" s="6">
        <f t="shared" ref="Q5:Q18" si="2">IF(P5="NA","NA",IF(P5*(COUNTIF(P$4:P$18, "&lt;&gt;NA"))&gt;1,1,P5*(COUNTIF(P$4:P$18, "&lt;&gt;NA"))))</f>
        <v>1</v>
      </c>
      <c r="R5" s="6">
        <v>0.27620283016901298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x14ac:dyDescent="0.35">
      <c r="A6" s="5" t="s">
        <v>125</v>
      </c>
      <c r="B6" s="6">
        <v>72</v>
      </c>
      <c r="C6" s="6">
        <v>67</v>
      </c>
      <c r="D6" s="6">
        <v>-8.5890360439661001E-2</v>
      </c>
      <c r="E6" s="6">
        <v>-0.244346261348729</v>
      </c>
      <c r="F6" s="6">
        <v>4.1764702389664801E-2</v>
      </c>
      <c r="G6" s="6">
        <v>0.22351020523414</v>
      </c>
      <c r="H6" s="6">
        <f t="shared" si="0"/>
        <v>1</v>
      </c>
      <c r="I6" s="6">
        <v>0.621700025044877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35485328667059002</v>
      </c>
      <c r="P6" s="6">
        <v>1.8100354772813201E-2</v>
      </c>
      <c r="Q6" s="6">
        <f t="shared" si="2"/>
        <v>0.19910390250094523</v>
      </c>
      <c r="R6" s="6">
        <v>7.0264796344484307E-2</v>
      </c>
      <c r="S6" s="6">
        <v>-3.1936746784034802E-3</v>
      </c>
      <c r="T6" s="6">
        <v>1.8887058458022001E-3</v>
      </c>
      <c r="U6" s="6">
        <v>9.9258061755781807E-2</v>
      </c>
      <c r="V6" s="6">
        <f t="shared" si="3"/>
        <v>0.49629030877890901</v>
      </c>
      <c r="W6" s="6">
        <v>9.9258061755781807E-2</v>
      </c>
    </row>
    <row r="7" spans="1:23" x14ac:dyDescent="0.35">
      <c r="A7" s="5" t="s">
        <v>123</v>
      </c>
      <c r="B7" s="6" t="s">
        <v>5</v>
      </c>
      <c r="C7" s="6">
        <v>68</v>
      </c>
      <c r="D7" s="8">
        <v>-5.9680788381719998E-10</v>
      </c>
      <c r="E7" s="6" t="s">
        <v>5</v>
      </c>
      <c r="F7" s="6" t="s">
        <v>5</v>
      </c>
      <c r="G7" s="6">
        <v>0.99999999999992095</v>
      </c>
      <c r="H7" s="6">
        <f t="shared" si="0"/>
        <v>1</v>
      </c>
      <c r="I7" s="6">
        <v>0.999999999999920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1.82728216196263E-2</v>
      </c>
      <c r="P7" s="6">
        <v>0.90189254367761096</v>
      </c>
      <c r="Q7" s="6">
        <f t="shared" si="2"/>
        <v>1</v>
      </c>
      <c r="R7" s="6">
        <v>0.901892543677610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5</v>
      </c>
      <c r="B8" s="6">
        <v>67</v>
      </c>
      <c r="C8" s="6">
        <v>74</v>
      </c>
      <c r="D8" s="6">
        <v>0.13324903811776301</v>
      </c>
      <c r="E8" s="6">
        <v>-5.2577627197653999E-2</v>
      </c>
      <c r="F8" s="6">
        <v>0.39505948787987699</v>
      </c>
      <c r="G8" s="6">
        <v>0.221060780460761</v>
      </c>
      <c r="H8" s="6">
        <f t="shared" si="0"/>
        <v>1</v>
      </c>
      <c r="I8" s="6">
        <v>0.621700025044877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58</v>
      </c>
      <c r="C9" s="6">
        <v>68</v>
      </c>
      <c r="D9" s="6">
        <v>8.8152846365519802E-2</v>
      </c>
      <c r="E9" s="6">
        <v>-4.9825020365583204E-3</v>
      </c>
      <c r="F9" s="6">
        <v>0.196685732882519</v>
      </c>
      <c r="G9" s="6">
        <v>7.8981543783346903E-2</v>
      </c>
      <c r="H9" s="6">
        <f t="shared" si="0"/>
        <v>1</v>
      </c>
      <c r="I9" s="6">
        <v>0.5923615783751019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0.107623106547522</v>
      </c>
      <c r="P9" s="6">
        <v>0.50860695258684296</v>
      </c>
      <c r="Q9" s="6">
        <f t="shared" si="2"/>
        <v>1</v>
      </c>
      <c r="R9" s="6">
        <v>0.5594676478455270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6" t="s">
        <v>5</v>
      </c>
      <c r="C10" s="6">
        <v>68</v>
      </c>
      <c r="D10" s="8">
        <v>-5.9680788381719998E-10</v>
      </c>
      <c r="E10" s="6" t="s">
        <v>5</v>
      </c>
      <c r="F10" s="6" t="s">
        <v>5</v>
      </c>
      <c r="G10" s="6">
        <v>0.99999999999992095</v>
      </c>
      <c r="H10" s="6">
        <f t="shared" si="0"/>
        <v>1</v>
      </c>
      <c r="I10" s="6">
        <v>0.999999999999920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19805031083664801</v>
      </c>
      <c r="P10" s="6">
        <v>0.17721694856981299</v>
      </c>
      <c r="Q10" s="6">
        <f t="shared" si="2"/>
        <v>1</v>
      </c>
      <c r="R10" s="6">
        <v>0.2762028301690129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0</v>
      </c>
      <c r="B11" s="6">
        <v>68</v>
      </c>
      <c r="C11" s="6">
        <v>70</v>
      </c>
      <c r="D11" s="6">
        <v>5.3889127817320297E-2</v>
      </c>
      <c r="E11" s="6">
        <v>-0.18786252946165899</v>
      </c>
      <c r="F11" s="6">
        <v>0.35887813753791797</v>
      </c>
      <c r="G11" s="6">
        <v>0.67120671233776197</v>
      </c>
      <c r="H11" s="6">
        <f t="shared" si="0"/>
        <v>1</v>
      </c>
      <c r="I11" s="6">
        <v>0.839008390422201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1</v>
      </c>
      <c r="B12" s="6">
        <v>68</v>
      </c>
      <c r="C12" s="6">
        <v>77</v>
      </c>
      <c r="D12" s="6">
        <v>0.20943400643301599</v>
      </c>
      <c r="E12" s="6">
        <v>-7.34595780417161E-2</v>
      </c>
      <c r="F12" s="6">
        <v>0.71623500683614005</v>
      </c>
      <c r="G12" s="6">
        <v>0.25051795538300697</v>
      </c>
      <c r="H12" s="6">
        <f t="shared" si="0"/>
        <v>1</v>
      </c>
      <c r="I12" s="6">
        <v>0.621700025044877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0</v>
      </c>
      <c r="B13" s="6">
        <v>61</v>
      </c>
      <c r="C13" s="6">
        <v>68</v>
      </c>
      <c r="D13" s="6">
        <v>7.7454568947518496E-2</v>
      </c>
      <c r="E13" s="6">
        <v>-0.16455339210908501</v>
      </c>
      <c r="F13" s="6">
        <v>0.37968475361135001</v>
      </c>
      <c r="G13" s="6">
        <v>0.53202644794451204</v>
      </c>
      <c r="H13" s="6">
        <f t="shared" si="0"/>
        <v>1</v>
      </c>
      <c r="I13" s="6">
        <v>0.798039671916767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33365268564599698</v>
      </c>
      <c r="P13" s="6">
        <v>2.1909956475602701E-2</v>
      </c>
      <c r="Q13" s="6">
        <f t="shared" si="2"/>
        <v>0.24100952123162972</v>
      </c>
      <c r="R13" s="6">
        <v>7.0264796344484307E-2</v>
      </c>
      <c r="S13" s="6">
        <v>5.4146462019726499E-3</v>
      </c>
      <c r="T13" s="6">
        <v>1.6530160320382501E-3</v>
      </c>
      <c r="U13" s="6">
        <v>2.1822699510921999E-3</v>
      </c>
      <c r="V13" s="6">
        <f t="shared" si="3"/>
        <v>1.0911349755461E-2</v>
      </c>
      <c r="W13" s="6">
        <v>9.3829379574529807E-3</v>
      </c>
    </row>
    <row r="14" spans="1:23" x14ac:dyDescent="0.35">
      <c r="A14" s="5" t="s">
        <v>39</v>
      </c>
      <c r="B14" s="6">
        <v>65</v>
      </c>
      <c r="C14" s="6">
        <v>68</v>
      </c>
      <c r="D14" s="6">
        <v>5.8356384752102301E-2</v>
      </c>
      <c r="E14" s="6">
        <v>-3.69973619024032E-2</v>
      </c>
      <c r="F14" s="6">
        <v>0.163377761930421</v>
      </c>
      <c r="G14" s="6">
        <v>0.241355616393574</v>
      </c>
      <c r="H14" s="6">
        <f t="shared" si="0"/>
        <v>1</v>
      </c>
      <c r="I14" s="6">
        <v>0.621700025044877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0.16955391674998799</v>
      </c>
      <c r="P14" s="6">
        <v>0.28923691591481698</v>
      </c>
      <c r="Q14" s="6">
        <f t="shared" si="2"/>
        <v>1</v>
      </c>
      <c r="R14" s="6">
        <v>0.353511786118110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8</v>
      </c>
      <c r="B15" s="6">
        <v>70</v>
      </c>
      <c r="C15" s="6">
        <v>68</v>
      </c>
      <c r="D15" s="6">
        <v>-5.3889127817320401E-2</v>
      </c>
      <c r="E15" s="6">
        <v>-0.35887813753791697</v>
      </c>
      <c r="F15" s="6">
        <v>0.18786252946165899</v>
      </c>
      <c r="G15" s="6">
        <v>0.67120671233776197</v>
      </c>
      <c r="H15" s="6">
        <f t="shared" si="0"/>
        <v>1</v>
      </c>
      <c r="I15" s="6">
        <v>0.839008390422201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31341487157084402</v>
      </c>
      <c r="P15" s="6">
        <v>3.1938543792947402E-2</v>
      </c>
      <c r="Q15" s="6">
        <f t="shared" si="2"/>
        <v>0.35132398172242141</v>
      </c>
      <c r="R15" s="6">
        <v>7.0264796344484307E-2</v>
      </c>
      <c r="S15" s="6">
        <v>-7.9367119461962593E-3</v>
      </c>
      <c r="T15" s="6">
        <v>2.8078655644176598E-3</v>
      </c>
      <c r="U15" s="6">
        <v>7.31007523216689E-3</v>
      </c>
      <c r="V15" s="6">
        <f t="shared" si="3"/>
        <v>3.6550376160834452E-2</v>
      </c>
      <c r="W15" s="6">
        <v>1.2183458720278199E-2</v>
      </c>
    </row>
    <row r="16" spans="1:23" x14ac:dyDescent="0.35">
      <c r="A16" s="5" t="s">
        <v>35</v>
      </c>
      <c r="B16" s="6">
        <v>68</v>
      </c>
      <c r="C16" s="6">
        <v>61</v>
      </c>
      <c r="D16" s="6">
        <v>-7.9626435989549799E-2</v>
      </c>
      <c r="E16" s="6">
        <v>-0.285494442004875</v>
      </c>
      <c r="F16" s="6">
        <v>9.0126639455514398E-2</v>
      </c>
      <c r="G16" s="6">
        <v>0.373020015026927</v>
      </c>
      <c r="H16" s="6">
        <f t="shared" si="0"/>
        <v>1</v>
      </c>
      <c r="I16" s="6">
        <v>0.621700025044877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1</v>
      </c>
      <c r="B17" s="6">
        <v>68</v>
      </c>
      <c r="C17" s="6">
        <v>66.5</v>
      </c>
      <c r="D17" s="6">
        <v>8.4489943813090308E-3</v>
      </c>
      <c r="E17" s="6">
        <v>-5.9715678473594901E-2</v>
      </c>
      <c r="F17" s="6">
        <v>7.7981759606725903E-2</v>
      </c>
      <c r="G17" s="6">
        <v>0.80700137208355704</v>
      </c>
      <c r="H17" s="6">
        <f t="shared" si="0"/>
        <v>1</v>
      </c>
      <c r="I17" s="6">
        <v>0.931155429327180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61986189390987201</v>
      </c>
      <c r="P17" s="6">
        <v>3.5541972552567201E-3</v>
      </c>
      <c r="Q17" s="6">
        <f t="shared" si="2"/>
        <v>3.9096169807823919E-2</v>
      </c>
      <c r="R17" s="6">
        <v>3.9096169807823898E-2</v>
      </c>
      <c r="S17" s="6">
        <v>1.8549960481129299E-3</v>
      </c>
      <c r="T17" s="6">
        <v>5.47502207939983E-4</v>
      </c>
      <c r="U17" s="6">
        <v>3.7531751829811902E-3</v>
      </c>
      <c r="V17" s="6">
        <f t="shared" si="3"/>
        <v>1.8765875914905951E-2</v>
      </c>
      <c r="W17" s="6">
        <v>9.3829379574529807E-3</v>
      </c>
    </row>
    <row r="18" spans="1:23" x14ac:dyDescent="0.35">
      <c r="A18" s="10" t="s">
        <v>30</v>
      </c>
      <c r="B18" s="12">
        <v>67</v>
      </c>
      <c r="C18" s="12">
        <v>68</v>
      </c>
      <c r="D18" s="12">
        <v>3.6590421196624201E-2</v>
      </c>
      <c r="E18" s="12">
        <v>-3.7599846714970103E-2</v>
      </c>
      <c r="F18" s="12">
        <v>0.116950980936097</v>
      </c>
      <c r="G18" s="12">
        <v>0.34479396664796702</v>
      </c>
      <c r="H18" s="6">
        <f t="shared" si="0"/>
        <v>1</v>
      </c>
      <c r="I18" s="12">
        <v>0.62170002504487798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2" t="s">
        <v>5</v>
      </c>
      <c r="O18" s="12">
        <v>0.385393639616469</v>
      </c>
      <c r="P18" s="12">
        <v>0.17356418799507001</v>
      </c>
      <c r="Q18" s="6">
        <f t="shared" si="2"/>
        <v>1</v>
      </c>
      <c r="R18" s="12">
        <v>0.27620283016901298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autoFilter ref="A3:W3" xr:uid="{00000000-0009-0000-0000-000032000000}"/>
  <mergeCells count="2">
    <mergeCell ref="B2:N2"/>
    <mergeCell ref="O2:W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W33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5" sqref="H5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9</v>
      </c>
      <c r="C4" s="6">
        <v>57</v>
      </c>
      <c r="D4" s="6">
        <v>-1.9248509344388699E-2</v>
      </c>
      <c r="E4" s="6">
        <v>-0.18207814647739901</v>
      </c>
      <c r="F4" s="6">
        <v>6.5428965992477897E-2</v>
      </c>
      <c r="G4" s="6">
        <v>0.71344531065914496</v>
      </c>
      <c r="H4" s="6">
        <f>IF(G4="NA","NA",IF(G4*(COUNTIF(G$4:G$33, "&lt;&gt;NA"))&gt;1,1,G4*(COUNTIF(G$4:G$33, "&lt;&gt;NA"))))</f>
        <v>1</v>
      </c>
      <c r="I4" s="6">
        <v>0.89180663832393103</v>
      </c>
      <c r="J4" s="6" t="s">
        <v>5</v>
      </c>
      <c r="K4" s="6" t="s">
        <v>5</v>
      </c>
      <c r="L4" s="6" t="s">
        <v>5</v>
      </c>
      <c r="M4" s="6" t="str">
        <f>IF(L4="NA","NA",IF(L4*(COUNTIF(L$4:L$33, "&lt;&gt;NA"))&gt;1,1,L4*(COUNTIF(L$4:L$33, "&lt;&gt;NA"))))</f>
        <v>NA</v>
      </c>
      <c r="N4" s="6" t="s">
        <v>5</v>
      </c>
      <c r="O4" s="6">
        <v>-0.31480579725702701</v>
      </c>
      <c r="P4" s="6">
        <v>1.01376592160371E-3</v>
      </c>
      <c r="Q4" s="6">
        <f>IF(P4="NA","NA",IF(P4*(COUNTIF(P$4:P$33, "&lt;&gt;NA"))&gt;1,1,P4*(COUNTIF(P$4:P$33, "&lt;&gt;NA"))))</f>
        <v>2.7371679883300172E-2</v>
      </c>
      <c r="R4" s="6">
        <v>1.36858399416501E-2</v>
      </c>
      <c r="S4" s="6">
        <v>-4.4344802414210502E-4</v>
      </c>
      <c r="T4" s="6">
        <v>2.0693409070592501E-4</v>
      </c>
      <c r="U4" s="6">
        <v>3.4672758078241002E-2</v>
      </c>
      <c r="V4" s="6">
        <f>IF(U4="NA","NA",IF(U4*(COUNTIF(U$4:U$33, "&lt;&gt;NA"))&gt;1,1,U4*(COUNTIF(U$4:U$33, "&lt;&gt;NA"))))</f>
        <v>0.24270930654768702</v>
      </c>
      <c r="W4" s="6">
        <v>0.104018274234723</v>
      </c>
    </row>
    <row r="5" spans="1:23" x14ac:dyDescent="0.35">
      <c r="A5" s="5" t="s">
        <v>127</v>
      </c>
      <c r="B5" s="6">
        <v>57</v>
      </c>
      <c r="C5" s="6">
        <v>49</v>
      </c>
      <c r="D5" s="6">
        <v>-4.2344138503580403E-3</v>
      </c>
      <c r="E5" s="6">
        <v>-3.3007497751526602E-2</v>
      </c>
      <c r="F5" s="6">
        <v>2.7926176518058399E-2</v>
      </c>
      <c r="G5" s="6">
        <v>0.778977262548327</v>
      </c>
      <c r="H5" s="6">
        <f t="shared" ref="H5:H33" si="0">IF(G5="NA","NA",IF(G5*(COUNTIF(G$4:G$33, "&lt;&gt;NA"))&gt;1,1,G5*(COUNTIF(G$4:G$33, "&lt;&gt;NA"))))</f>
        <v>1</v>
      </c>
      <c r="I5" s="6">
        <v>0.93383743249478102</v>
      </c>
      <c r="J5" s="6" t="s">
        <v>5</v>
      </c>
      <c r="K5" s="6" t="s">
        <v>5</v>
      </c>
      <c r="L5" s="6" t="s">
        <v>5</v>
      </c>
      <c r="M5" s="6" t="str">
        <f t="shared" ref="M5:M33" si="1">IF(L5="NA","NA",IF(L5*(COUNTIF(L$4:L$33, "&lt;&gt;NA"))&gt;1,1,L5*(COUNTIF(L$4:L$33, "&lt;&gt;NA"))))</f>
        <v>NA</v>
      </c>
      <c r="N5" s="6" t="s">
        <v>5</v>
      </c>
      <c r="O5" s="6">
        <v>9.5238095238095205E-2</v>
      </c>
      <c r="P5" s="6">
        <v>0.84012896825396799</v>
      </c>
      <c r="Q5" s="6">
        <f t="shared" ref="Q5:Q33" si="2">IF(P5="NA","NA",IF(P5*(COUNTIF(P$4:P$33, "&lt;&gt;NA"))&gt;1,1,P5*(COUNTIF(P$4:P$33, "&lt;&gt;NA"))))</f>
        <v>1</v>
      </c>
      <c r="R5" s="6">
        <v>0.90733928571428502</v>
      </c>
      <c r="S5" s="6" t="s">
        <v>5</v>
      </c>
      <c r="T5" s="6" t="s">
        <v>5</v>
      </c>
      <c r="U5" s="6" t="s">
        <v>5</v>
      </c>
      <c r="V5" s="6" t="str">
        <f t="shared" ref="V5:V33" si="3">IF(U5="NA","NA",IF(U5*(COUNTIF(U$4:U$33, "&lt;&gt;NA"))&gt;1,1,U5*(COUNTIF(U$4:U$33, "&lt;&gt;NA"))))</f>
        <v>NA</v>
      </c>
      <c r="W5" s="6" t="s">
        <v>5</v>
      </c>
    </row>
    <row r="6" spans="1:23" x14ac:dyDescent="0.35">
      <c r="A6" s="5" t="s">
        <v>126</v>
      </c>
      <c r="B6" s="6">
        <v>57</v>
      </c>
      <c r="C6" s="6">
        <v>57</v>
      </c>
      <c r="D6" s="6">
        <v>2.80763705808258E-3</v>
      </c>
      <c r="E6" s="6">
        <v>-2.51205609009547E-2</v>
      </c>
      <c r="F6" s="6">
        <v>3.5431020333689202E-2</v>
      </c>
      <c r="G6" s="6">
        <v>0.85160169256305795</v>
      </c>
      <c r="H6" s="6">
        <f t="shared" si="0"/>
        <v>1</v>
      </c>
      <c r="I6" s="6">
        <v>0.946224102847841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25</v>
      </c>
      <c r="P6" s="6">
        <v>0.52063492063492101</v>
      </c>
      <c r="Q6" s="6">
        <f t="shared" si="2"/>
        <v>1</v>
      </c>
      <c r="R6" s="6">
        <v>0.7398496240601509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68</v>
      </c>
      <c r="C7" s="6">
        <v>57</v>
      </c>
      <c r="D7" s="6">
        <v>-5.8949261862452099E-2</v>
      </c>
      <c r="E7" s="6">
        <v>-0.30971087627267901</v>
      </c>
      <c r="F7" s="6">
        <v>4.7326955025819302E-2</v>
      </c>
      <c r="G7" s="6">
        <v>0.49381426137697898</v>
      </c>
      <c r="H7" s="6">
        <f t="shared" si="0"/>
        <v>1</v>
      </c>
      <c r="I7" s="6">
        <v>0.645328949256253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24468535695825</v>
      </c>
      <c r="P7" s="6">
        <v>1.14756849013254E-2</v>
      </c>
      <c r="Q7" s="6">
        <f t="shared" si="2"/>
        <v>0.30984349233578579</v>
      </c>
      <c r="R7" s="6">
        <v>6.1968698467157197E-2</v>
      </c>
      <c r="S7" s="8">
        <v>2.1982396529624701E-5</v>
      </c>
      <c r="T7" s="6">
        <v>1.0256312231334099E-3</v>
      </c>
      <c r="U7" s="6">
        <v>0.98294516952598299</v>
      </c>
      <c r="V7" s="6">
        <f t="shared" si="3"/>
        <v>1</v>
      </c>
      <c r="W7" s="6">
        <v>0.98294516952598299</v>
      </c>
    </row>
    <row r="8" spans="1:23" x14ac:dyDescent="0.35">
      <c r="A8" s="5" t="s">
        <v>122</v>
      </c>
      <c r="B8" s="6">
        <v>56</v>
      </c>
      <c r="C8" s="6">
        <v>60.5</v>
      </c>
      <c r="D8" s="6">
        <v>1.8854237901928601E-2</v>
      </c>
      <c r="E8" s="6">
        <v>-5.5290425672068497E-3</v>
      </c>
      <c r="F8" s="6">
        <v>4.8457519622684901E-2</v>
      </c>
      <c r="G8" s="6">
        <v>0.16244257086084099</v>
      </c>
      <c r="H8" s="6">
        <f t="shared" si="0"/>
        <v>1</v>
      </c>
      <c r="I8" s="6">
        <v>0.467954981588373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1.7673067767375698E-2</v>
      </c>
      <c r="P8" s="6">
        <v>0.94820401839728097</v>
      </c>
      <c r="Q8" s="6">
        <f t="shared" si="2"/>
        <v>1</v>
      </c>
      <c r="R8" s="6">
        <v>0.9482040183972809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4</v>
      </c>
      <c r="B9" s="6">
        <v>57</v>
      </c>
      <c r="C9" s="6">
        <v>56.5</v>
      </c>
      <c r="D9" s="6">
        <v>-1.03029319394789E-2</v>
      </c>
      <c r="E9" s="6">
        <v>-2.69369868925598E-2</v>
      </c>
      <c r="F9" s="6">
        <v>6.1464440975548297E-3</v>
      </c>
      <c r="G9" s="6">
        <v>0.219049865042828</v>
      </c>
      <c r="H9" s="6">
        <f t="shared" si="0"/>
        <v>1</v>
      </c>
      <c r="I9" s="6">
        <v>0.5054996885603719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0.47015213012249302</v>
      </c>
      <c r="P9" s="6">
        <v>2.2045615080329701E-3</v>
      </c>
      <c r="Q9" s="6">
        <f t="shared" si="2"/>
        <v>5.9523160716890192E-2</v>
      </c>
      <c r="R9" s="6">
        <v>1.98410535722967E-2</v>
      </c>
      <c r="S9" s="6">
        <v>2.8287338760976501E-3</v>
      </c>
      <c r="T9" s="6">
        <v>1.5593154928972401E-3</v>
      </c>
      <c r="U9" s="6">
        <v>7.9354254915604702E-2</v>
      </c>
      <c r="V9" s="6">
        <f t="shared" si="3"/>
        <v>0.55547978440923296</v>
      </c>
      <c r="W9" s="6">
        <v>0.119031382373407</v>
      </c>
    </row>
    <row r="10" spans="1:23" x14ac:dyDescent="0.35">
      <c r="A10" s="5" t="s">
        <v>106</v>
      </c>
      <c r="B10" s="6">
        <v>56</v>
      </c>
      <c r="C10" s="6">
        <v>67.5</v>
      </c>
      <c r="D10" s="6">
        <v>2.4650986809072298E-2</v>
      </c>
      <c r="E10" s="6">
        <v>-1.41886458092403E-2</v>
      </c>
      <c r="F10" s="6">
        <v>8.0797278737643502E-2</v>
      </c>
      <c r="G10" s="6">
        <v>0.287112971587831</v>
      </c>
      <c r="H10" s="6">
        <f t="shared" si="0"/>
        <v>1</v>
      </c>
      <c r="I10" s="6">
        <v>0.591032973386201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94285714285714295</v>
      </c>
      <c r="P10" s="6">
        <v>1.6666666666666701E-2</v>
      </c>
      <c r="Q10" s="6">
        <f t="shared" si="2"/>
        <v>0.45000000000000095</v>
      </c>
      <c r="R10" s="6">
        <v>7.3369218491592794E-2</v>
      </c>
      <c r="S10" s="6">
        <v>-6.1361973086017396E-4</v>
      </c>
      <c r="T10" s="6" t="s">
        <v>138</v>
      </c>
      <c r="U10" s="6" t="s">
        <v>138</v>
      </c>
      <c r="V10" s="6" t="e">
        <f t="shared" si="3"/>
        <v>#VALUE!</v>
      </c>
      <c r="W10" s="6" t="s">
        <v>5</v>
      </c>
    </row>
    <row r="11" spans="1:23" x14ac:dyDescent="0.35">
      <c r="A11" s="5" t="s">
        <v>100</v>
      </c>
      <c r="B11" s="6">
        <v>60</v>
      </c>
      <c r="C11" s="6">
        <v>51</v>
      </c>
      <c r="D11" s="6">
        <v>-5.6720877585163202E-3</v>
      </c>
      <c r="E11" s="6">
        <v>-2.2058686803119901E-2</v>
      </c>
      <c r="F11" s="6">
        <v>1.0728584979951499E-2</v>
      </c>
      <c r="G11" s="6">
        <v>0.49475219442979501</v>
      </c>
      <c r="H11" s="6">
        <f t="shared" si="0"/>
        <v>1</v>
      </c>
      <c r="I11" s="6">
        <v>0.645328949256253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6732197358514</v>
      </c>
      <c r="P11" s="6">
        <v>0.28953845640730902</v>
      </c>
      <c r="Q11" s="6">
        <f t="shared" si="2"/>
        <v>1</v>
      </c>
      <c r="R11" s="6">
        <v>0.55086510471135497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59.5</v>
      </c>
      <c r="C12" s="6">
        <v>51</v>
      </c>
      <c r="D12" s="6">
        <v>-6.0690488263410499E-3</v>
      </c>
      <c r="E12" s="6">
        <v>-2.2375506519322401E-2</v>
      </c>
      <c r="F12" s="6">
        <v>1.0146334260902799E-2</v>
      </c>
      <c r="G12" s="6">
        <v>0.46147439502492399</v>
      </c>
      <c r="H12" s="6">
        <f t="shared" si="0"/>
        <v>1</v>
      </c>
      <c r="I12" s="6">
        <v>0.645328949256253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193699354957383</v>
      </c>
      <c r="P12" s="6">
        <v>0.20233585227890299</v>
      </c>
      <c r="Q12" s="6">
        <f t="shared" si="2"/>
        <v>1</v>
      </c>
      <c r="R12" s="6">
        <v>0.50466276319964098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70</v>
      </c>
      <c r="B13" s="6">
        <v>57</v>
      </c>
      <c r="C13" s="6">
        <v>57</v>
      </c>
      <c r="D13" s="6">
        <v>-6.9496473056962602E-4</v>
      </c>
      <c r="E13" s="6">
        <v>-1.92050005760688E-2</v>
      </c>
      <c r="F13" s="6">
        <v>1.8851719865066799E-2</v>
      </c>
      <c r="G13" s="6">
        <v>0.94234082255473295</v>
      </c>
      <c r="H13" s="6">
        <f t="shared" si="0"/>
        <v>1</v>
      </c>
      <c r="I13" s="6">
        <v>0.999999999962047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7.6626928292944901E-2</v>
      </c>
      <c r="P13" s="6">
        <v>0.71581652160287701</v>
      </c>
      <c r="Q13" s="6">
        <f t="shared" si="2"/>
        <v>1</v>
      </c>
      <c r="R13" s="6">
        <v>0.84991273187629701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7</v>
      </c>
      <c r="B14" s="6">
        <v>58.5</v>
      </c>
      <c r="C14" s="6">
        <v>13</v>
      </c>
      <c r="D14" s="6">
        <v>-3.6869743676134298E-2</v>
      </c>
      <c r="E14" s="6">
        <v>-6.1445959551019398E-2</v>
      </c>
      <c r="F14" s="6">
        <v>-1.44261593978824E-2</v>
      </c>
      <c r="G14" s="6">
        <v>1.8358079364755699E-3</v>
      </c>
      <c r="H14" s="6">
        <f t="shared" si="0"/>
        <v>5.5074238094267099E-2</v>
      </c>
      <c r="I14" s="6">
        <v>1.8358079364755701E-2</v>
      </c>
      <c r="J14" s="6">
        <v>-8.5150469981021097E-3</v>
      </c>
      <c r="K14" s="6">
        <v>2.2590751613970401E-2</v>
      </c>
      <c r="L14" s="6">
        <v>0.70622842269114094</v>
      </c>
      <c r="M14" s="6">
        <f t="shared" si="1"/>
        <v>1</v>
      </c>
      <c r="N14" s="6">
        <v>0.70622842269114094</v>
      </c>
      <c r="O14" s="6">
        <v>-0.27215854649329102</v>
      </c>
      <c r="P14" s="6">
        <v>0.32643858056969199</v>
      </c>
      <c r="Q14" s="6">
        <f t="shared" si="2"/>
        <v>1</v>
      </c>
      <c r="R14" s="6">
        <v>0.550865104711354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5</v>
      </c>
      <c r="B15" s="6">
        <v>56.5</v>
      </c>
      <c r="C15" s="6">
        <v>62</v>
      </c>
      <c r="D15" s="6">
        <v>1.0664622339658401E-2</v>
      </c>
      <c r="E15" s="6">
        <v>-1.07687932267038E-2</v>
      </c>
      <c r="F15" s="6">
        <v>3.5113108548699E-2</v>
      </c>
      <c r="G15" s="6">
        <v>0.35461978403172101</v>
      </c>
      <c r="H15" s="6">
        <f t="shared" si="0"/>
        <v>1</v>
      </c>
      <c r="I15" s="6">
        <v>0.591032973386201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0.352582371624449</v>
      </c>
      <c r="P15" s="6">
        <v>0.13872191885239801</v>
      </c>
      <c r="Q15" s="6">
        <f t="shared" si="2"/>
        <v>1</v>
      </c>
      <c r="R15" s="6">
        <v>0.41616575655719401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60</v>
      </c>
      <c r="B16" s="6">
        <v>54</v>
      </c>
      <c r="C16" s="6">
        <v>59.5</v>
      </c>
      <c r="D16" s="6">
        <v>1.4280295260989199E-2</v>
      </c>
      <c r="E16" s="6">
        <v>-2.5680898559443202E-3</v>
      </c>
      <c r="F16" s="6">
        <v>3.1402343165552002E-2</v>
      </c>
      <c r="G16" s="6">
        <v>9.7043516811300107E-2</v>
      </c>
      <c r="H16" s="6">
        <f t="shared" si="0"/>
        <v>1</v>
      </c>
      <c r="I16" s="6">
        <v>0.363913188042374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50955263643021</v>
      </c>
      <c r="P16" s="6">
        <v>0.205603347970224</v>
      </c>
      <c r="Q16" s="6">
        <f t="shared" si="2"/>
        <v>1</v>
      </c>
      <c r="R16" s="6">
        <v>0.504662763199640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3</v>
      </c>
      <c r="B17" s="6">
        <v>56.5</v>
      </c>
      <c r="C17" s="6">
        <v>60</v>
      </c>
      <c r="D17" s="6">
        <v>5.9498628119239103E-3</v>
      </c>
      <c r="E17" s="6">
        <v>-1.05452368584328E-2</v>
      </c>
      <c r="F17" s="6">
        <v>2.3172296495011301E-2</v>
      </c>
      <c r="G17" s="6">
        <v>0.48576296878940101</v>
      </c>
      <c r="H17" s="6">
        <f t="shared" si="0"/>
        <v>1</v>
      </c>
      <c r="I17" s="6">
        <v>0.645328949256253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31812832243984601</v>
      </c>
      <c r="P17" s="6">
        <v>4.2660394633044399E-2</v>
      </c>
      <c r="Q17" s="6">
        <f t="shared" si="2"/>
        <v>1</v>
      </c>
      <c r="R17" s="6">
        <v>0.143978831886524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2</v>
      </c>
      <c r="B18" s="6">
        <v>57</v>
      </c>
      <c r="C18" s="6">
        <v>33.5</v>
      </c>
      <c r="D18" s="6">
        <v>-2.6772427707545898E-2</v>
      </c>
      <c r="E18" s="6">
        <v>-9.3357308316913995E-2</v>
      </c>
      <c r="F18" s="6">
        <v>3.1026749029472001E-2</v>
      </c>
      <c r="G18" s="6">
        <v>0.343091308999047</v>
      </c>
      <c r="H18" s="6">
        <f t="shared" si="0"/>
        <v>1</v>
      </c>
      <c r="I18" s="6">
        <v>0.591032973386201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0</v>
      </c>
      <c r="B19" s="6">
        <v>28</v>
      </c>
      <c r="C19" s="6">
        <v>60</v>
      </c>
      <c r="D19" s="6">
        <v>3.8226637074747202E-2</v>
      </c>
      <c r="E19" s="6">
        <v>1.8840812099437498E-2</v>
      </c>
      <c r="F19" s="6">
        <v>5.9242241949775898E-2</v>
      </c>
      <c r="G19" s="6">
        <v>1.8452611816320301E-4</v>
      </c>
      <c r="H19" s="6">
        <f t="shared" si="0"/>
        <v>5.5357835448960899E-3</v>
      </c>
      <c r="I19" s="6">
        <v>5.5357835448960899E-3</v>
      </c>
      <c r="J19" s="6">
        <v>4.73745998618402E-2</v>
      </c>
      <c r="K19" s="6">
        <v>1.9190539098946701E-2</v>
      </c>
      <c r="L19" s="6">
        <v>1.3562625569150199E-2</v>
      </c>
      <c r="M19" s="6">
        <f t="shared" si="1"/>
        <v>4.0687876707450596E-2</v>
      </c>
      <c r="N19" s="6">
        <v>4.0687876707450603E-2</v>
      </c>
      <c r="O19" s="6">
        <v>-0.102080697051509</v>
      </c>
      <c r="P19" s="6">
        <v>0.35846328861034699</v>
      </c>
      <c r="Q19" s="6">
        <f t="shared" si="2"/>
        <v>1</v>
      </c>
      <c r="R19" s="6">
        <v>0.569324046616432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9</v>
      </c>
      <c r="B20" s="6">
        <v>57</v>
      </c>
      <c r="C20" s="6">
        <v>47</v>
      </c>
      <c r="D20" s="6">
        <v>-1.8802528427104899E-2</v>
      </c>
      <c r="E20" s="6">
        <v>-4.6431190187772003E-2</v>
      </c>
      <c r="F20" s="6">
        <v>8.7710277612103992E-3</v>
      </c>
      <c r="G20" s="6">
        <v>0.17158349324906999</v>
      </c>
      <c r="H20" s="6">
        <f t="shared" si="0"/>
        <v>1</v>
      </c>
      <c r="I20" s="6">
        <v>0.467954981588373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38494060802763302</v>
      </c>
      <c r="P20" s="6">
        <v>0.30629853528662399</v>
      </c>
      <c r="Q20" s="6">
        <f t="shared" si="2"/>
        <v>1</v>
      </c>
      <c r="R20" s="6">
        <v>0.55086510471135497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8</v>
      </c>
      <c r="B21" s="6">
        <v>57</v>
      </c>
      <c r="C21" s="6">
        <v>61</v>
      </c>
      <c r="D21" s="6">
        <v>-2.8701926912001702E-3</v>
      </c>
      <c r="E21" s="6">
        <v>-2.5615090435494599E-2</v>
      </c>
      <c r="F21" s="6">
        <v>2.1829587877590501E-2</v>
      </c>
      <c r="G21" s="6">
        <v>0.80932577482880996</v>
      </c>
      <c r="H21" s="6">
        <f t="shared" si="0"/>
        <v>1</v>
      </c>
      <c r="I21" s="6">
        <v>0.9338374324947810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3.7445024755647698E-2</v>
      </c>
      <c r="P21" s="6">
        <v>0.89887162748140803</v>
      </c>
      <c r="Q21" s="6">
        <f t="shared" si="2"/>
        <v>1</v>
      </c>
      <c r="R21" s="6">
        <v>0.93344361315377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7</v>
      </c>
      <c r="B22" s="6">
        <v>51</v>
      </c>
      <c r="C22" s="6">
        <v>60</v>
      </c>
      <c r="D22" s="6">
        <v>1.5759307445745701E-2</v>
      </c>
      <c r="E22" s="6">
        <v>-6.5364168805020595E-4</v>
      </c>
      <c r="F22" s="6">
        <v>3.3183496512289502E-2</v>
      </c>
      <c r="G22" s="6">
        <v>6.5823453936797893E-2</v>
      </c>
      <c r="H22" s="6">
        <f t="shared" si="0"/>
        <v>1</v>
      </c>
      <c r="I22" s="6">
        <v>0.28210051687199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5.1200710411735899E-2</v>
      </c>
      <c r="P22" s="6">
        <v>0.72399973456128996</v>
      </c>
      <c r="Q22" s="6">
        <f t="shared" si="2"/>
        <v>1</v>
      </c>
      <c r="R22" s="6">
        <v>0.84991273187629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6</v>
      </c>
      <c r="B23" s="6">
        <v>57</v>
      </c>
      <c r="C23" s="6">
        <v>74</v>
      </c>
      <c r="D23" s="6">
        <v>0.13377566367782801</v>
      </c>
      <c r="E23" s="6">
        <v>-3.1938944152633E-2</v>
      </c>
      <c r="F23" s="6">
        <v>0.47867874691477602</v>
      </c>
      <c r="G23" s="6">
        <v>0.33364923444765698</v>
      </c>
      <c r="H23" s="6">
        <f t="shared" si="0"/>
        <v>1</v>
      </c>
      <c r="I23" s="6">
        <v>0.591032973386201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4</v>
      </c>
      <c r="B24" s="6">
        <v>47</v>
      </c>
      <c r="C24" s="6">
        <v>58</v>
      </c>
      <c r="D24" s="6">
        <v>1.7425969533557802E-2</v>
      </c>
      <c r="E24" s="6">
        <v>-1.1934316057573E-3</v>
      </c>
      <c r="F24" s="6">
        <v>3.6244438711406299E-2</v>
      </c>
      <c r="G24" s="6">
        <v>6.5715915841568495E-2</v>
      </c>
      <c r="H24" s="6">
        <f t="shared" si="0"/>
        <v>1</v>
      </c>
      <c r="I24" s="6">
        <v>0.28210051687199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8.65791212327153E-2</v>
      </c>
      <c r="P24" s="6">
        <v>0.43640745690574201</v>
      </c>
      <c r="Q24" s="6">
        <f t="shared" si="2"/>
        <v>1</v>
      </c>
      <c r="R24" s="6">
        <v>0.65461118535861296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3</v>
      </c>
      <c r="B25" s="6">
        <v>57</v>
      </c>
      <c r="C25" s="6">
        <v>70</v>
      </c>
      <c r="D25" s="6">
        <v>7.6427326054559902E-2</v>
      </c>
      <c r="E25" s="6">
        <v>-4.2730799781706803E-2</v>
      </c>
      <c r="F25" s="6">
        <v>0.355169902608161</v>
      </c>
      <c r="G25" s="6">
        <v>0.44993337867112299</v>
      </c>
      <c r="H25" s="6">
        <f t="shared" si="0"/>
        <v>1</v>
      </c>
      <c r="I25" s="6">
        <v>0.645328949256253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1</v>
      </c>
      <c r="B26" s="6">
        <v>37</v>
      </c>
      <c r="C26" s="6">
        <v>57</v>
      </c>
      <c r="D26" s="6">
        <v>2.2222357207295401E-2</v>
      </c>
      <c r="E26" s="6">
        <v>8.1282455408841704E-4</v>
      </c>
      <c r="F26" s="6">
        <v>4.4131668444332701E-2</v>
      </c>
      <c r="G26" s="6">
        <v>4.1760443083009899E-2</v>
      </c>
      <c r="H26" s="6">
        <f t="shared" si="0"/>
        <v>1</v>
      </c>
      <c r="I26" s="6">
        <v>0.28210051687199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0.121023201334665</v>
      </c>
      <c r="P26" s="6">
        <v>0.25314891363876602</v>
      </c>
      <c r="Q26" s="6">
        <f t="shared" si="2"/>
        <v>1</v>
      </c>
      <c r="R26" s="6">
        <v>0.55086510471135497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40</v>
      </c>
      <c r="B27" s="6" t="s">
        <v>5</v>
      </c>
      <c r="C27" s="6">
        <v>57</v>
      </c>
      <c r="D27" s="8">
        <v>6.9085541278021204E-8</v>
      </c>
      <c r="E27" s="6" t="s">
        <v>5</v>
      </c>
      <c r="F27" s="6" t="s">
        <v>5</v>
      </c>
      <c r="G27" s="6">
        <v>0.99999999996204703</v>
      </c>
      <c r="H27" s="6">
        <f t="shared" si="0"/>
        <v>1</v>
      </c>
      <c r="I27" s="6">
        <v>0.999999999962047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226416829697933</v>
      </c>
      <c r="P27" s="6">
        <v>1.90216492385611E-2</v>
      </c>
      <c r="Q27" s="6">
        <f t="shared" si="2"/>
        <v>0.51358452944114974</v>
      </c>
      <c r="R27" s="6">
        <v>7.3369218491592794E-2</v>
      </c>
      <c r="S27" s="6">
        <v>-1.24424358416761E-3</v>
      </c>
      <c r="T27" s="6">
        <v>6.8462637989018401E-4</v>
      </c>
      <c r="U27" s="6">
        <v>7.2274637198970093E-2</v>
      </c>
      <c r="V27" s="6">
        <f t="shared" si="3"/>
        <v>0.50592246039279065</v>
      </c>
      <c r="W27" s="6">
        <v>0.119031382373407</v>
      </c>
    </row>
    <row r="28" spans="1:23" x14ac:dyDescent="0.35">
      <c r="A28" s="5" t="s">
        <v>39</v>
      </c>
      <c r="B28" s="6" t="s">
        <v>5</v>
      </c>
      <c r="C28" s="6">
        <v>57</v>
      </c>
      <c r="D28" s="8">
        <v>6.9085541278021204E-8</v>
      </c>
      <c r="E28" s="6" t="s">
        <v>5</v>
      </c>
      <c r="F28" s="6" t="s">
        <v>5</v>
      </c>
      <c r="G28" s="6">
        <v>0.99999999996204703</v>
      </c>
      <c r="H28" s="6">
        <f t="shared" si="0"/>
        <v>1</v>
      </c>
      <c r="I28" s="6">
        <v>0.999999999962047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345241633814107</v>
      </c>
      <c r="P28" s="6">
        <v>2.7062698497136098E-4</v>
      </c>
      <c r="Q28" s="6">
        <f t="shared" si="2"/>
        <v>7.3069285942267467E-3</v>
      </c>
      <c r="R28" s="6">
        <v>7.3069285942267501E-3</v>
      </c>
      <c r="S28" s="6">
        <v>-2.7791542185667698E-4</v>
      </c>
      <c r="T28" s="6">
        <v>8.1156909782740996E-4</v>
      </c>
      <c r="U28" s="6">
        <v>0.73276683361029304</v>
      </c>
      <c r="V28" s="6">
        <f t="shared" si="3"/>
        <v>1</v>
      </c>
      <c r="W28" s="6">
        <v>0.87932020033235203</v>
      </c>
    </row>
    <row r="29" spans="1:23" x14ac:dyDescent="0.35">
      <c r="A29" s="5" t="s">
        <v>37</v>
      </c>
      <c r="B29" s="6">
        <v>57</v>
      </c>
      <c r="C29" s="6">
        <v>64.5</v>
      </c>
      <c r="D29" s="6">
        <v>1.6344258712603602E-2</v>
      </c>
      <c r="E29" s="6">
        <v>-1.27283635517269E-2</v>
      </c>
      <c r="F29" s="6">
        <v>5.3224430533569102E-2</v>
      </c>
      <c r="G29" s="6">
        <v>0.316974790339695</v>
      </c>
      <c r="H29" s="6">
        <f t="shared" si="0"/>
        <v>1</v>
      </c>
      <c r="I29" s="6">
        <v>0.59103297338620198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2</v>
      </c>
      <c r="P29" s="6">
        <v>0.58354058456642099</v>
      </c>
      <c r="Q29" s="6">
        <f t="shared" si="2"/>
        <v>1</v>
      </c>
      <c r="R29" s="6">
        <v>0.7877797891646679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0.5</v>
      </c>
      <c r="C30" s="6">
        <v>62</v>
      </c>
      <c r="D30" s="6">
        <v>4.0533705731916198E-2</v>
      </c>
      <c r="E30" s="6">
        <v>1.9033806391911101E-2</v>
      </c>
      <c r="F30" s="6">
        <v>6.64318771255938E-2</v>
      </c>
      <c r="G30" s="6">
        <v>6.9014078916807898E-4</v>
      </c>
      <c r="H30" s="6">
        <f t="shared" si="0"/>
        <v>2.070422367504237E-2</v>
      </c>
      <c r="I30" s="6">
        <v>1.0352111837521201E-2</v>
      </c>
      <c r="J30" s="6">
        <v>1.5155621241087399E-2</v>
      </c>
      <c r="K30" s="6">
        <v>1.6297831637930901E-2</v>
      </c>
      <c r="L30" s="6">
        <v>0.35241436094383499</v>
      </c>
      <c r="M30" s="6">
        <f t="shared" si="1"/>
        <v>1</v>
      </c>
      <c r="N30" s="6">
        <v>0.52862154141575202</v>
      </c>
      <c r="O30" s="6">
        <v>-0.45043387377182997</v>
      </c>
      <c r="P30" s="6">
        <v>5.1491400917575599E-3</v>
      </c>
      <c r="Q30" s="6">
        <f t="shared" si="2"/>
        <v>0.13902678247745412</v>
      </c>
      <c r="R30" s="6">
        <v>3.4756695619363502E-2</v>
      </c>
      <c r="S30" s="6">
        <v>-2.03664285060982E-3</v>
      </c>
      <c r="T30" s="6">
        <v>7.3096418902541995E-4</v>
      </c>
      <c r="U30" s="6">
        <v>9.3036978111539805E-3</v>
      </c>
      <c r="V30" s="6">
        <f t="shared" si="3"/>
        <v>6.5125884678077867E-2</v>
      </c>
      <c r="W30" s="6">
        <v>5.5822186866923897E-2</v>
      </c>
    </row>
    <row r="31" spans="1:23" x14ac:dyDescent="0.35">
      <c r="A31" s="5" t="s">
        <v>35</v>
      </c>
      <c r="B31" s="6">
        <v>55</v>
      </c>
      <c r="C31" s="6">
        <v>70</v>
      </c>
      <c r="D31" s="6">
        <v>4.1671383777833297E-2</v>
      </c>
      <c r="E31" s="6">
        <v>5.9202811380741601E-3</v>
      </c>
      <c r="F31" s="6">
        <v>9.2131534982883997E-2</v>
      </c>
      <c r="G31" s="6">
        <v>5.2626258994075199E-2</v>
      </c>
      <c r="H31" s="6">
        <f t="shared" si="0"/>
        <v>1</v>
      </c>
      <c r="I31" s="6">
        <v>0.28210051687199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0.163636363636364</v>
      </c>
      <c r="P31" s="6">
        <v>0.63386958761007905</v>
      </c>
      <c r="Q31" s="6">
        <f t="shared" si="2"/>
        <v>1</v>
      </c>
      <c r="R31" s="6">
        <v>0.8149751840701020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6</v>
      </c>
      <c r="C32" s="6">
        <v>70</v>
      </c>
      <c r="D32" s="6">
        <v>2.8517562426968599E-2</v>
      </c>
      <c r="E32" s="6">
        <v>-9.1975084391054205E-3</v>
      </c>
      <c r="F32" s="6">
        <v>8.28431093042762E-2</v>
      </c>
      <c r="G32" s="6">
        <v>0.20670569858849799</v>
      </c>
      <c r="H32" s="6">
        <f t="shared" si="0"/>
        <v>1</v>
      </c>
      <c r="I32" s="6">
        <v>0.50549968856037197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0.107142857142857</v>
      </c>
      <c r="P32" s="6">
        <v>0.83968253968254003</v>
      </c>
      <c r="Q32" s="6">
        <f t="shared" si="2"/>
        <v>1</v>
      </c>
      <c r="R32" s="6">
        <v>0.90733928571428502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0" t="s">
        <v>30</v>
      </c>
      <c r="B33" s="12">
        <v>52.5</v>
      </c>
      <c r="C33" s="12">
        <v>64</v>
      </c>
      <c r="D33" s="12">
        <v>1.32920063587112E-2</v>
      </c>
      <c r="E33" s="12">
        <v>-4.6240489354994101E-3</v>
      </c>
      <c r="F33" s="12">
        <v>3.2915150240950798E-2</v>
      </c>
      <c r="G33" s="12">
        <v>0.16085466120929301</v>
      </c>
      <c r="H33" s="6">
        <f t="shared" si="0"/>
        <v>1</v>
      </c>
      <c r="I33" s="12">
        <v>0.46795498158837301</v>
      </c>
      <c r="J33" s="12" t="s">
        <v>5</v>
      </c>
      <c r="K33" s="12" t="s">
        <v>5</v>
      </c>
      <c r="L33" s="12" t="s">
        <v>5</v>
      </c>
      <c r="M33" s="6" t="str">
        <f t="shared" si="1"/>
        <v>NA</v>
      </c>
      <c r="N33" s="12" t="s">
        <v>5</v>
      </c>
      <c r="O33" s="12">
        <v>-0.19476297440669099</v>
      </c>
      <c r="P33" s="12">
        <v>0.27742122901955002</v>
      </c>
      <c r="Q33" s="6">
        <f t="shared" si="2"/>
        <v>1</v>
      </c>
      <c r="R33" s="12">
        <v>0.55086510471135497</v>
      </c>
      <c r="S33" s="12" t="s">
        <v>5</v>
      </c>
      <c r="T33" s="12" t="s">
        <v>5</v>
      </c>
      <c r="U33" s="12" t="s">
        <v>5</v>
      </c>
      <c r="V33" s="6" t="str">
        <f t="shared" si="3"/>
        <v>NA</v>
      </c>
      <c r="W33" s="12" t="s">
        <v>5</v>
      </c>
    </row>
  </sheetData>
  <autoFilter ref="A3:W3" xr:uid="{00000000-0009-0000-0000-000033000000}"/>
  <mergeCells count="2">
    <mergeCell ref="B2:N2"/>
    <mergeCell ref="O2:W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W22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9" sqref="H9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2</v>
      </c>
      <c r="D4" s="8">
        <v>-1.0964201764110899E-8</v>
      </c>
      <c r="E4" s="6" t="s">
        <v>5</v>
      </c>
      <c r="F4" s="6" t="s">
        <v>5</v>
      </c>
      <c r="G4" s="6">
        <v>0.99999999999728195</v>
      </c>
      <c r="H4" s="6">
        <f>IF(G4="NA","NA",IF(G4*(COUNTIF(G$4:G$22, "&lt;&gt;NA"))&gt;1,1,G4*(COUNTIF(G$4:G$22, "&lt;&gt;NA"))))</f>
        <v>1</v>
      </c>
      <c r="I4" s="6">
        <v>0.99999999999728195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6" t="s">
        <v>5</v>
      </c>
      <c r="O4" s="6">
        <v>-0.156276291652511</v>
      </c>
      <c r="P4" s="6">
        <v>0.13044817364856001</v>
      </c>
      <c r="Q4" s="6">
        <f>IF(P4="NA","NA",IF(P4*(COUNTIF(P$4:P$22, "&lt;&gt;NA"))&gt;1,1,P4*(COUNTIF(P$4:P$22, "&lt;&gt;NA"))))</f>
        <v>1</v>
      </c>
      <c r="R4" s="6">
        <v>0.48279461208958402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62</v>
      </c>
      <c r="D5" s="8">
        <v>-1.0964201764110899E-8</v>
      </c>
      <c r="E5" s="6" t="s">
        <v>5</v>
      </c>
      <c r="F5" s="6" t="s">
        <v>5</v>
      </c>
      <c r="G5" s="6">
        <v>0.99999999999728195</v>
      </c>
      <c r="H5" s="6">
        <f t="shared" ref="H5:H22" si="0">IF(G5="NA","NA",IF(G5*(COUNTIF(G$4:G$22, "&lt;&gt;NA"))&gt;1,1,G5*(COUNTIF(G$4:G$22, "&lt;&gt;NA"))))</f>
        <v>1</v>
      </c>
      <c r="I5" s="6">
        <v>0.99999999999728195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6" t="s">
        <v>5</v>
      </c>
      <c r="O5" s="6">
        <v>0.120426937542307</v>
      </c>
      <c r="P5" s="6">
        <v>0.24504290919044</v>
      </c>
      <c r="Q5" s="6">
        <f t="shared" ref="Q5:Q22" si="2">IF(P5="NA","NA",IF(P5*(COUNTIF(P$4:P$22, "&lt;&gt;NA"))&gt;1,1,P5*(COUNTIF(P$4:P$22, "&lt;&gt;NA"))))</f>
        <v>1</v>
      </c>
      <c r="R5" s="6">
        <v>0.51591071605126004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x14ac:dyDescent="0.35">
      <c r="A6" s="5" t="s">
        <v>114</v>
      </c>
      <c r="B6" s="6">
        <v>62</v>
      </c>
      <c r="C6" s="6">
        <v>61</v>
      </c>
      <c r="D6" s="6">
        <v>-1.4894316584522701E-2</v>
      </c>
      <c r="E6" s="6">
        <v>-5.2793817235524197E-2</v>
      </c>
      <c r="F6" s="6">
        <v>2.1944862789483498E-2</v>
      </c>
      <c r="G6" s="6">
        <v>0.43087679112281202</v>
      </c>
      <c r="H6" s="6">
        <f t="shared" si="0"/>
        <v>1</v>
      </c>
      <c r="I6" s="6">
        <v>0.883574907636676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4.0092537846672799E-2</v>
      </c>
      <c r="P6" s="6">
        <v>0.81912672057762803</v>
      </c>
      <c r="Q6" s="6">
        <f t="shared" si="2"/>
        <v>1</v>
      </c>
      <c r="R6" s="6">
        <v>0.97279624473573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60</v>
      </c>
      <c r="B7" s="6">
        <v>61</v>
      </c>
      <c r="C7" s="6">
        <v>62</v>
      </c>
      <c r="D7" s="6">
        <v>1.26636304863075E-2</v>
      </c>
      <c r="E7" s="6">
        <v>-2.3444081194682699E-2</v>
      </c>
      <c r="F7" s="6">
        <v>4.9643136128732598E-2</v>
      </c>
      <c r="G7" s="6">
        <v>0.49350385398155</v>
      </c>
      <c r="H7" s="6">
        <f t="shared" si="0"/>
        <v>1</v>
      </c>
      <c r="I7" s="6">
        <v>0.883574907636676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8.1480500173358103E-2</v>
      </c>
      <c r="P7" s="6">
        <v>0.550516848594787</v>
      </c>
      <c r="Q7" s="6">
        <f t="shared" si="2"/>
        <v>1</v>
      </c>
      <c r="R7" s="6">
        <v>0.880826957751658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61</v>
      </c>
      <c r="C8" s="6">
        <v>64</v>
      </c>
      <c r="D8" s="6">
        <v>2.9900870651846E-2</v>
      </c>
      <c r="E8" s="6">
        <v>-6.3358719413772998E-3</v>
      </c>
      <c r="F8" s="6">
        <v>6.8088861487304295E-2</v>
      </c>
      <c r="G8" s="6">
        <v>0.112315303821633</v>
      </c>
      <c r="H8" s="6">
        <f t="shared" si="0"/>
        <v>1</v>
      </c>
      <c r="I8" s="6">
        <v>0.883574907636676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-3.0224948275274999E-2</v>
      </c>
      <c r="P8" s="6">
        <v>0.85119671414377196</v>
      </c>
      <c r="Q8" s="6">
        <f t="shared" si="2"/>
        <v>1</v>
      </c>
      <c r="R8" s="6">
        <v>0.97279624473573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2</v>
      </c>
      <c r="B9" s="6">
        <v>62</v>
      </c>
      <c r="C9" s="6">
        <v>61</v>
      </c>
      <c r="D9" s="6">
        <v>3.0501000759435602E-2</v>
      </c>
      <c r="E9" s="6">
        <v>-7.17121129770905E-2</v>
      </c>
      <c r="F9" s="6">
        <v>0.14043907293612001</v>
      </c>
      <c r="G9" s="6">
        <v>0.55804731008632202</v>
      </c>
      <c r="H9" s="6">
        <f t="shared" si="0"/>
        <v>1</v>
      </c>
      <c r="I9" s="6">
        <v>0.883574907636676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0</v>
      </c>
      <c r="B10" s="6">
        <v>61</v>
      </c>
      <c r="C10" s="6">
        <v>62</v>
      </c>
      <c r="D10" s="6">
        <v>2.0490107739421001E-2</v>
      </c>
      <c r="E10" s="6">
        <v>-1.54535353659926E-2</v>
      </c>
      <c r="F10" s="6">
        <v>5.7814345566457197E-2</v>
      </c>
      <c r="G10" s="6">
        <v>0.26907265632677502</v>
      </c>
      <c r="H10" s="6">
        <f t="shared" si="0"/>
        <v>1</v>
      </c>
      <c r="I10" s="6">
        <v>0.883574907636676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450171968464116</v>
      </c>
      <c r="P10" s="6">
        <v>7.1906568083703601E-4</v>
      </c>
      <c r="Q10" s="6">
        <f t="shared" si="2"/>
        <v>1.1505050893392576E-2</v>
      </c>
      <c r="R10" s="6">
        <v>1.1505050893392601E-2</v>
      </c>
      <c r="S10" s="6">
        <v>-1.25848853705812E-2</v>
      </c>
      <c r="T10" s="6">
        <v>3.8097822708157698E-3</v>
      </c>
      <c r="U10" s="6">
        <v>1.9042193360006799E-3</v>
      </c>
      <c r="V10" s="6">
        <f t="shared" si="3"/>
        <v>3.8084386720013599E-3</v>
      </c>
      <c r="W10" s="6">
        <v>2.0336416965910402E-3</v>
      </c>
    </row>
    <row r="11" spans="1:23" x14ac:dyDescent="0.35">
      <c r="A11" s="5" t="s">
        <v>49</v>
      </c>
      <c r="B11" s="6">
        <v>62</v>
      </c>
      <c r="C11" s="6">
        <v>59</v>
      </c>
      <c r="D11" s="6">
        <v>-6.2427996024523001E-3</v>
      </c>
      <c r="E11" s="6">
        <v>-6.8312202691816801E-2</v>
      </c>
      <c r="F11" s="6">
        <v>5.4405209352770399E-2</v>
      </c>
      <c r="G11" s="6">
        <v>0.83943636931721</v>
      </c>
      <c r="H11" s="6">
        <f t="shared" si="0"/>
        <v>1</v>
      </c>
      <c r="I11" s="6">
        <v>0.999999999997281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42194468431485599</v>
      </c>
      <c r="P11" s="6">
        <v>0.25795535802563002</v>
      </c>
      <c r="Q11" s="6">
        <f t="shared" si="2"/>
        <v>1</v>
      </c>
      <c r="R11" s="6">
        <v>0.51591071605126004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6">
        <v>61</v>
      </c>
      <c r="C12" s="6">
        <v>63</v>
      </c>
      <c r="D12" s="6">
        <v>2.33199561117572E-2</v>
      </c>
      <c r="E12" s="6">
        <v>-1.3374820107280199E-2</v>
      </c>
      <c r="F12" s="6">
        <v>6.1519446683920599E-2</v>
      </c>
      <c r="G12" s="6">
        <v>0.21840051370750799</v>
      </c>
      <c r="H12" s="6">
        <f t="shared" si="0"/>
        <v>1</v>
      </c>
      <c r="I12" s="6">
        <v>0.883574907636676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2788747771058</v>
      </c>
      <c r="P12" s="6">
        <v>9.9546288820956993E-2</v>
      </c>
      <c r="Q12" s="6">
        <f t="shared" si="2"/>
        <v>1</v>
      </c>
      <c r="R12" s="6">
        <v>0.482794612089584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6">
        <v>61</v>
      </c>
      <c r="C13" s="6">
        <v>62</v>
      </c>
      <c r="D13" s="6">
        <v>-2.7780919478789501E-3</v>
      </c>
      <c r="E13" s="6">
        <v>-3.8619158496975697E-2</v>
      </c>
      <c r="F13" s="6">
        <v>3.2877787087012597E-2</v>
      </c>
      <c r="G13" s="6">
        <v>0.87797268667889095</v>
      </c>
      <c r="H13" s="6">
        <f t="shared" si="0"/>
        <v>1</v>
      </c>
      <c r="I13" s="6">
        <v>0.999999999997281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2.9071606076994001E-2</v>
      </c>
      <c r="P13" s="6">
        <v>0.84790877846748702</v>
      </c>
      <c r="Q13" s="6">
        <f t="shared" si="2"/>
        <v>1</v>
      </c>
      <c r="R13" s="6">
        <v>0.97279624473573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6</v>
      </c>
      <c r="B14" s="6">
        <v>62</v>
      </c>
      <c r="C14" s="6">
        <v>57</v>
      </c>
      <c r="D14" s="6">
        <v>-3.6932652640255401E-2</v>
      </c>
      <c r="E14" s="6">
        <v>-0.152999105752643</v>
      </c>
      <c r="F14" s="6">
        <v>6.53061591022632E-2</v>
      </c>
      <c r="G14" s="6">
        <v>0.49071402180193902</v>
      </c>
      <c r="H14" s="6">
        <f t="shared" si="0"/>
        <v>1</v>
      </c>
      <c r="I14" s="6">
        <v>0.883574907636676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4</v>
      </c>
      <c r="B15" s="6">
        <v>61</v>
      </c>
      <c r="C15" s="6">
        <v>65</v>
      </c>
      <c r="D15" s="6">
        <v>1.7644581919609301E-2</v>
      </c>
      <c r="E15" s="6">
        <v>-1.79468522091298E-2</v>
      </c>
      <c r="F15" s="6">
        <v>5.4377855656035798E-2</v>
      </c>
      <c r="G15" s="6">
        <v>0.33501266665908203</v>
      </c>
      <c r="H15" s="6">
        <f t="shared" si="0"/>
        <v>1</v>
      </c>
      <c r="I15" s="6">
        <v>0.883574907636676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6.0933790812591503E-2</v>
      </c>
      <c r="P15" s="6">
        <v>0.68748257384707501</v>
      </c>
      <c r="Q15" s="6">
        <f t="shared" si="2"/>
        <v>1</v>
      </c>
      <c r="R15" s="6">
        <v>0.97279624473573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1</v>
      </c>
      <c r="B16" s="6">
        <v>61.5</v>
      </c>
      <c r="C16" s="6">
        <v>61.5</v>
      </c>
      <c r="D16" s="6">
        <v>3.4913338045188002E-3</v>
      </c>
      <c r="E16" s="6">
        <v>-3.2356665636685898E-2</v>
      </c>
      <c r="F16" s="6">
        <v>3.9537939913384702E-2</v>
      </c>
      <c r="G16" s="6">
        <v>0.84781821010037495</v>
      </c>
      <c r="H16" s="6">
        <f t="shared" si="0"/>
        <v>1</v>
      </c>
      <c r="I16" s="6">
        <v>0.99999999999728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1293792963227001</v>
      </c>
      <c r="P16" s="6">
        <v>0.47639271782558301</v>
      </c>
      <c r="Q16" s="6">
        <f t="shared" si="2"/>
        <v>1</v>
      </c>
      <c r="R16" s="6">
        <v>0.846920387245481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0</v>
      </c>
      <c r="B17" s="6" t="s">
        <v>5</v>
      </c>
      <c r="C17" s="6">
        <v>62</v>
      </c>
      <c r="D17" s="8">
        <v>-1.0964201764110899E-8</v>
      </c>
      <c r="E17" s="6" t="s">
        <v>5</v>
      </c>
      <c r="F17" s="6" t="s">
        <v>5</v>
      </c>
      <c r="G17" s="6">
        <v>0.99999999999728195</v>
      </c>
      <c r="H17" s="6">
        <f t="shared" si="0"/>
        <v>1</v>
      </c>
      <c r="I17" s="6">
        <v>0.999999999997281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20665468427352</v>
      </c>
      <c r="P17" s="6">
        <v>0.244102523536747</v>
      </c>
      <c r="Q17" s="6">
        <f t="shared" si="2"/>
        <v>1</v>
      </c>
      <c r="R17" s="6">
        <v>0.51591071605126004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9</v>
      </c>
      <c r="B18" s="6" t="s">
        <v>5</v>
      </c>
      <c r="C18" s="6">
        <v>62</v>
      </c>
      <c r="D18" s="8">
        <v>-1.0964201764110899E-8</v>
      </c>
      <c r="E18" s="6" t="s">
        <v>5</v>
      </c>
      <c r="F18" s="6" t="s">
        <v>5</v>
      </c>
      <c r="G18" s="6">
        <v>0.99999999999728195</v>
      </c>
      <c r="H18" s="6">
        <f t="shared" si="0"/>
        <v>1</v>
      </c>
      <c r="I18" s="6">
        <v>0.9999999999972819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26234168344292502</v>
      </c>
      <c r="P18" s="6">
        <v>1.0220125170015399E-2</v>
      </c>
      <c r="Q18" s="6">
        <f t="shared" si="2"/>
        <v>0.16352200272024639</v>
      </c>
      <c r="R18" s="6">
        <v>8.1761001360123195E-2</v>
      </c>
      <c r="S18" s="6">
        <v>-3.3874886046247402E-3</v>
      </c>
      <c r="T18" s="6">
        <v>1.0636773488033901E-3</v>
      </c>
      <c r="U18" s="6">
        <v>2.0336416965910402E-3</v>
      </c>
      <c r="V18" s="6">
        <f t="shared" si="3"/>
        <v>4.0672833931820803E-3</v>
      </c>
      <c r="W18" s="6">
        <v>2.0336416965910402E-3</v>
      </c>
    </row>
    <row r="19" spans="1:23" x14ac:dyDescent="0.35">
      <c r="A19" s="5" t="s">
        <v>37</v>
      </c>
      <c r="B19" s="6">
        <v>61</v>
      </c>
      <c r="C19" s="6">
        <v>63</v>
      </c>
      <c r="D19" s="6">
        <v>1.18977532747037E-2</v>
      </c>
      <c r="E19" s="6">
        <v>-2.5157015602860499E-2</v>
      </c>
      <c r="F19" s="6">
        <v>4.9689281542064402E-2</v>
      </c>
      <c r="G19" s="6">
        <v>0.52975872673920099</v>
      </c>
      <c r="H19" s="6">
        <f t="shared" si="0"/>
        <v>1</v>
      </c>
      <c r="I19" s="6">
        <v>0.883574907636676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5177836836357798</v>
      </c>
      <c r="P19" s="6">
        <v>0.150873316277995</v>
      </c>
      <c r="Q19" s="6">
        <f t="shared" si="2"/>
        <v>1</v>
      </c>
      <c r="R19" s="6">
        <v>0.482794612089584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6</v>
      </c>
      <c r="B20" s="6">
        <v>60</v>
      </c>
      <c r="C20" s="6">
        <v>63</v>
      </c>
      <c r="D20" s="6">
        <v>3.2451211209799102E-2</v>
      </c>
      <c r="E20" s="6">
        <v>-6.0208500649346301E-3</v>
      </c>
      <c r="F20" s="6">
        <v>7.3280795516866795E-2</v>
      </c>
      <c r="G20" s="6">
        <v>0.105688742246316</v>
      </c>
      <c r="H20" s="6">
        <f t="shared" si="0"/>
        <v>1</v>
      </c>
      <c r="I20" s="6">
        <v>0.883574907636676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1.23708533406166E-3</v>
      </c>
      <c r="P20" s="6">
        <v>0.99225934330286003</v>
      </c>
      <c r="Q20" s="6">
        <f t="shared" si="2"/>
        <v>1</v>
      </c>
      <c r="R20" s="6">
        <v>0.992259343302860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1</v>
      </c>
      <c r="B21" s="6">
        <v>61</v>
      </c>
      <c r="C21" s="6">
        <v>71.5</v>
      </c>
      <c r="D21" s="6">
        <v>7.5211095181299301E-2</v>
      </c>
      <c r="E21" s="6">
        <v>-5.2213954313639302E-2</v>
      </c>
      <c r="F21" s="6">
        <v>0.236489753964612</v>
      </c>
      <c r="G21" s="6">
        <v>0.27842156476491198</v>
      </c>
      <c r="H21" s="6">
        <f t="shared" si="0"/>
        <v>1</v>
      </c>
      <c r="I21" s="6">
        <v>0.883574907636676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0" t="s">
        <v>30</v>
      </c>
      <c r="B22" s="12">
        <v>61</v>
      </c>
      <c r="C22" s="12">
        <v>62</v>
      </c>
      <c r="D22" s="12">
        <v>1.7989818428875499E-2</v>
      </c>
      <c r="E22" s="12">
        <v>-1.99549138832259E-2</v>
      </c>
      <c r="F22" s="12">
        <v>5.7265067560733601E-2</v>
      </c>
      <c r="G22" s="12">
        <v>0.35702564949038501</v>
      </c>
      <c r="H22" s="6">
        <f t="shared" si="0"/>
        <v>1</v>
      </c>
      <c r="I22" s="12">
        <v>0.88357490763667601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2" t="s">
        <v>5</v>
      </c>
      <c r="O22" s="12">
        <v>1.2968716698761699E-2</v>
      </c>
      <c r="P22" s="12">
        <v>0.91898753947393796</v>
      </c>
      <c r="Q22" s="6">
        <f t="shared" si="2"/>
        <v>1</v>
      </c>
      <c r="R22" s="12">
        <v>0.98025337543886704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autoFilter ref="A3:W3" xr:uid="{00000000-0009-0000-0000-000034000000}"/>
  <mergeCells count="2">
    <mergeCell ref="B2:N2"/>
    <mergeCell ref="O2:W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W20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6" sqref="H1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7</v>
      </c>
      <c r="C4" s="6">
        <v>49.5</v>
      </c>
      <c r="D4" s="6">
        <v>-3.5391508779968502E-2</v>
      </c>
      <c r="E4" s="6">
        <v>-0.237188509050309</v>
      </c>
      <c r="F4" s="6">
        <v>0.156060568527746</v>
      </c>
      <c r="G4" s="6">
        <v>0.67871689169132499</v>
      </c>
      <c r="H4" s="6">
        <f>IF(G4="NA","NA",IF(G4*(COUNTIF(G$4:G$20, "&lt;&gt;NA"))&gt;1,1,G4*(COUNTIF(G$4:G$20, "&lt;&gt;NA"))))</f>
        <v>1</v>
      </c>
      <c r="I4" s="6">
        <v>0.85672817880595598</v>
      </c>
      <c r="J4" s="6" t="s">
        <v>5</v>
      </c>
      <c r="K4" s="6" t="s">
        <v>5</v>
      </c>
      <c r="L4" s="6" t="s">
        <v>5</v>
      </c>
      <c r="M4" s="6" t="str">
        <f>IF(L4="NA","NA",IF(L4*(COUNTIF(L$4:L$20, "&lt;&gt;NA"))&gt;1,1,L4*(COUNTIF(L$4:L$20, "&lt;&gt;NA"))))</f>
        <v>NA</v>
      </c>
      <c r="N4" s="6" t="s">
        <v>5</v>
      </c>
      <c r="O4" s="6">
        <v>0.16491329586828801</v>
      </c>
      <c r="P4" s="6">
        <v>0.60851967361440995</v>
      </c>
      <c r="Q4" s="6">
        <f>IF(P4="NA","NA",IF(P4*(COUNTIF(P$4:P$20, "&lt;&gt;NA"))&gt;1,1,P4*(COUNTIF(P$4:P$20, "&lt;&gt;NA"))))</f>
        <v>1</v>
      </c>
      <c r="R4" s="6">
        <v>0.78238243750424097</v>
      </c>
      <c r="S4" s="6" t="s">
        <v>5</v>
      </c>
      <c r="T4" s="6" t="s">
        <v>5</v>
      </c>
      <c r="U4" s="6" t="s">
        <v>5</v>
      </c>
      <c r="V4" s="6" t="str">
        <f>IF(U4="NA","NA",IF(U4*(COUNTIF(U$4:U$20, "&lt;&gt;NA"))&gt;1,1,U4*(COUNTIF(U$4:U$20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50</v>
      </c>
      <c r="D5" s="8">
        <v>8.8917153231644007E-12</v>
      </c>
      <c r="E5" s="6" t="s">
        <v>5</v>
      </c>
      <c r="F5" s="6" t="s">
        <v>5</v>
      </c>
      <c r="G5" s="6">
        <v>0.999999999999998</v>
      </c>
      <c r="H5" s="6">
        <f t="shared" ref="H5:H20" si="0">IF(G5="NA","NA",IF(G5*(COUNTIF(G$4:G$20, "&lt;&gt;NA"))&gt;1,1,G5*(COUNTIF(G$4:G$20, "&lt;&gt;NA"))))</f>
        <v>1</v>
      </c>
      <c r="I5" s="6">
        <v>0.999999999999998</v>
      </c>
      <c r="J5" s="6" t="s">
        <v>5</v>
      </c>
      <c r="K5" s="6" t="s">
        <v>5</v>
      </c>
      <c r="L5" s="6" t="s">
        <v>5</v>
      </c>
      <c r="M5" s="6" t="str">
        <f t="shared" ref="M5:M20" si="1">IF(L5="NA","NA",IF(L5*(COUNTIF(L$4:L$20, "&lt;&gt;NA"))&gt;1,1,L5*(COUNTIF(L$4:L$20, "&lt;&gt;NA"))))</f>
        <v>NA</v>
      </c>
      <c r="N5" s="6" t="s">
        <v>5</v>
      </c>
      <c r="O5" s="6">
        <v>0.53443728964439097</v>
      </c>
      <c r="P5" s="6">
        <v>5.9895120470731401E-2</v>
      </c>
      <c r="Q5" s="6">
        <f t="shared" ref="Q5:Q20" si="2">IF(P5="NA","NA",IF(P5*(COUNTIF(P$4:P$20, "&lt;&gt;NA"))&gt;1,1,P5*(COUNTIF(P$4:P$20, "&lt;&gt;NA"))))</f>
        <v>0.53905608423658258</v>
      </c>
      <c r="R5" s="6">
        <v>0.26952804211829101</v>
      </c>
      <c r="S5" s="6" t="s">
        <v>5</v>
      </c>
      <c r="T5" s="6" t="s">
        <v>5</v>
      </c>
      <c r="U5" s="6" t="s">
        <v>5</v>
      </c>
      <c r="V5" s="6" t="str">
        <f t="shared" ref="V5:V20" si="3">IF(U5="NA","NA",IF(U5*(COUNTIF(U$4:U$20, "&lt;&gt;NA"))&gt;1,1,U5*(COUNTIF(U$4:U$20, "&lt;&gt;NA"))))</f>
        <v>NA</v>
      </c>
      <c r="W5" s="6" t="s">
        <v>5</v>
      </c>
    </row>
    <row r="6" spans="1:23" x14ac:dyDescent="0.35">
      <c r="A6" s="5" t="s">
        <v>98</v>
      </c>
      <c r="B6" s="6">
        <v>57</v>
      </c>
      <c r="C6" s="6">
        <v>48</v>
      </c>
      <c r="D6" s="6">
        <v>-8.2738381173551395E-2</v>
      </c>
      <c r="E6" s="6">
        <v>-0.23361559114788999</v>
      </c>
      <c r="F6" s="6">
        <v>2.0284579794526601E-2</v>
      </c>
      <c r="G6" s="6">
        <v>0.171284002256687</v>
      </c>
      <c r="H6" s="6">
        <f t="shared" si="0"/>
        <v>1</v>
      </c>
      <c r="I6" s="6">
        <v>0.856728178805955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</v>
      </c>
      <c r="P6" s="6">
        <v>1</v>
      </c>
      <c r="Q6" s="6">
        <f t="shared" si="2"/>
        <v>1</v>
      </c>
      <c r="R6" s="6">
        <v>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6</v>
      </c>
      <c r="B7" s="6">
        <v>52</v>
      </c>
      <c r="C7" s="6">
        <v>35</v>
      </c>
      <c r="D7" s="6">
        <v>-10.880861194198999</v>
      </c>
      <c r="E7" s="6">
        <v>-7369.6192146942303</v>
      </c>
      <c r="F7" s="6">
        <v>2351.9163449241701</v>
      </c>
      <c r="G7" s="6">
        <v>0.99910477335046999</v>
      </c>
      <c r="H7" s="6">
        <f t="shared" si="0"/>
        <v>1</v>
      </c>
      <c r="I7" s="6">
        <v>0.9999999999999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4</v>
      </c>
      <c r="B8" s="6">
        <v>47.5</v>
      </c>
      <c r="C8" s="6">
        <v>64.5</v>
      </c>
      <c r="D8" s="6">
        <v>0.10862705224272499</v>
      </c>
      <c r="E8" s="6">
        <v>-2.2693349713088101E-2</v>
      </c>
      <c r="F8" s="6">
        <v>0.31617847885735401</v>
      </c>
      <c r="G8" s="6">
        <v>0.15975216420428301</v>
      </c>
      <c r="H8" s="6">
        <f t="shared" si="0"/>
        <v>1</v>
      </c>
      <c r="I8" s="6">
        <v>0.856728178805955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0</v>
      </c>
      <c r="B9" s="6">
        <v>49.5</v>
      </c>
      <c r="C9" s="6">
        <v>50</v>
      </c>
      <c r="D9" s="6">
        <v>2.0431984707328901E-2</v>
      </c>
      <c r="E9" s="6">
        <v>-7.4627887017358896E-2</v>
      </c>
      <c r="F9" s="6">
        <v>0.12555712243804301</v>
      </c>
      <c r="G9" s="6">
        <v>0.67151912480093701</v>
      </c>
      <c r="H9" s="6">
        <f t="shared" si="0"/>
        <v>1</v>
      </c>
      <c r="I9" s="6">
        <v>0.856728178805955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67612340378281299</v>
      </c>
      <c r="P9" s="6">
        <v>0.140357386618994</v>
      </c>
      <c r="Q9" s="6">
        <f t="shared" si="2"/>
        <v>1</v>
      </c>
      <c r="R9" s="6">
        <v>0.315804119892735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49</v>
      </c>
      <c r="B10" s="6">
        <v>49.5</v>
      </c>
      <c r="C10" s="6">
        <v>44.5</v>
      </c>
      <c r="D10" s="6">
        <v>-7.9104949131642899E-2</v>
      </c>
      <c r="E10" s="6">
        <v>-0.325523381727371</v>
      </c>
      <c r="F10" s="6">
        <v>6.2204388003160797E-2</v>
      </c>
      <c r="G10" s="6">
        <v>0.38365079774496202</v>
      </c>
      <c r="H10" s="6">
        <f t="shared" si="0"/>
        <v>1</v>
      </c>
      <c r="I10" s="6">
        <v>0.856728178805955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8</v>
      </c>
      <c r="B11" s="6">
        <v>48</v>
      </c>
      <c r="C11" s="6">
        <v>59.5</v>
      </c>
      <c r="D11" s="6">
        <v>5.9946918592366998E-2</v>
      </c>
      <c r="E11" s="6">
        <v>-6.5427042880512404E-2</v>
      </c>
      <c r="F11" s="6">
        <v>0.211325170022168</v>
      </c>
      <c r="G11" s="6">
        <v>0.35266280411393203</v>
      </c>
      <c r="H11" s="6">
        <f t="shared" si="0"/>
        <v>1</v>
      </c>
      <c r="I11" s="6">
        <v>0.856728178805955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4</v>
      </c>
      <c r="B12" s="6">
        <v>51.5</v>
      </c>
      <c r="C12" s="6">
        <v>44.5</v>
      </c>
      <c r="D12" s="6">
        <v>-7.9104949131642996E-2</v>
      </c>
      <c r="E12" s="6">
        <v>-0.325523381727371</v>
      </c>
      <c r="F12" s="6">
        <v>6.2204388003160797E-2</v>
      </c>
      <c r="G12" s="6">
        <v>0.38365079774496202</v>
      </c>
      <c r="H12" s="6">
        <f t="shared" si="0"/>
        <v>1</v>
      </c>
      <c r="I12" s="6">
        <v>0.856728178805955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0</v>
      </c>
      <c r="B13" s="6">
        <v>66</v>
      </c>
      <c r="C13" s="6">
        <v>49</v>
      </c>
      <c r="D13" s="6">
        <v>-0.13439717561220599</v>
      </c>
      <c r="E13" s="6">
        <v>-0.38411078177820701</v>
      </c>
      <c r="F13" s="6">
        <v>9.2423331056875595E-3</v>
      </c>
      <c r="G13" s="6">
        <v>0.13187760920217401</v>
      </c>
      <c r="H13" s="6">
        <f t="shared" si="0"/>
        <v>1</v>
      </c>
      <c r="I13" s="6">
        <v>0.856728178805955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52511962972380699</v>
      </c>
      <c r="P13" s="6">
        <v>9.7177042734962804E-2</v>
      </c>
      <c r="Q13" s="6">
        <f t="shared" si="2"/>
        <v>0.87459338461466518</v>
      </c>
      <c r="R13" s="6">
        <v>0.291531128204888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39</v>
      </c>
      <c r="B14" s="6">
        <v>57</v>
      </c>
      <c r="C14" s="6">
        <v>49.5</v>
      </c>
      <c r="D14" s="6">
        <v>-3.5391508779968502E-2</v>
      </c>
      <c r="E14" s="6">
        <v>-0.237188509050309</v>
      </c>
      <c r="F14" s="6">
        <v>0.156060568527746</v>
      </c>
      <c r="G14" s="6">
        <v>0.67871689169132499</v>
      </c>
      <c r="H14" s="6">
        <f t="shared" si="0"/>
        <v>1</v>
      </c>
      <c r="I14" s="6">
        <v>0.856728178805955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7.0175870582250399E-3</v>
      </c>
      <c r="P14" s="6">
        <v>0.98273129077172905</v>
      </c>
      <c r="Q14" s="6">
        <f t="shared" si="2"/>
        <v>1</v>
      </c>
      <c r="R14" s="6">
        <v>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8</v>
      </c>
      <c r="B15" s="6">
        <v>54</v>
      </c>
      <c r="C15" s="6">
        <v>47.5</v>
      </c>
      <c r="D15" s="6">
        <v>-3.5049209001021799E-2</v>
      </c>
      <c r="E15" s="6">
        <v>-0.14402033266970801</v>
      </c>
      <c r="F15" s="6">
        <v>6.1380715052255001E-2</v>
      </c>
      <c r="G15" s="6">
        <v>0.479521278199256</v>
      </c>
      <c r="H15" s="6">
        <f t="shared" si="0"/>
        <v>1</v>
      </c>
      <c r="I15" s="6">
        <v>0.856728178805955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79043333286275097</v>
      </c>
      <c r="P15" s="6">
        <v>1.95445372748577E-2</v>
      </c>
      <c r="Q15" s="6">
        <f t="shared" si="2"/>
        <v>0.17590083547371929</v>
      </c>
      <c r="R15" s="6">
        <v>0.17590083547371901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36</v>
      </c>
      <c r="B16" s="6">
        <v>48</v>
      </c>
      <c r="C16" s="6">
        <v>50</v>
      </c>
      <c r="D16" s="6">
        <v>4.0080720510639198E-2</v>
      </c>
      <c r="E16" s="6">
        <v>-9.1103020546496397E-2</v>
      </c>
      <c r="F16" s="6">
        <v>0.22649733499873101</v>
      </c>
      <c r="G16" s="6">
        <v>0.58801049537644101</v>
      </c>
      <c r="H16" s="6">
        <f t="shared" si="0"/>
        <v>1</v>
      </c>
      <c r="I16" s="6">
        <v>0.856728178805955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37813309948990997</v>
      </c>
      <c r="P16" s="6">
        <v>0.25153064182159501</v>
      </c>
      <c r="Q16" s="6">
        <f t="shared" si="2"/>
        <v>1</v>
      </c>
      <c r="R16" s="6">
        <v>0.452755155278871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1</v>
      </c>
      <c r="B17" s="6">
        <v>49.5</v>
      </c>
      <c r="C17" s="6">
        <v>75</v>
      </c>
      <c r="D17" s="6">
        <v>8.5694100101277293</v>
      </c>
      <c r="E17" s="6">
        <v>-1885.8269457115</v>
      </c>
      <c r="F17" s="6">
        <v>5908.5116832962904</v>
      </c>
      <c r="G17" s="6">
        <v>0.99912062066303697</v>
      </c>
      <c r="H17" s="6">
        <f t="shared" si="0"/>
        <v>1</v>
      </c>
      <c r="I17" s="6">
        <v>0.9999999999999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0</v>
      </c>
      <c r="B18" s="6">
        <v>52</v>
      </c>
      <c r="C18" s="6">
        <v>49</v>
      </c>
      <c r="D18" s="6">
        <v>1.8300919366339801E-2</v>
      </c>
      <c r="E18" s="6">
        <v>-7.9691182901227606E-2</v>
      </c>
      <c r="F18" s="6">
        <v>0.120828242893428</v>
      </c>
      <c r="G18" s="6">
        <v>0.70554085313431703</v>
      </c>
      <c r="H18" s="6">
        <f t="shared" si="0"/>
        <v>1</v>
      </c>
      <c r="I18" s="6">
        <v>0.856728178805955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5</v>
      </c>
      <c r="P18" s="6">
        <v>0.45</v>
      </c>
      <c r="Q18" s="6">
        <f t="shared" si="2"/>
        <v>1</v>
      </c>
      <c r="R18" s="6">
        <v>0.675000000000000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29</v>
      </c>
      <c r="B19" s="6">
        <v>49.5</v>
      </c>
      <c r="C19" s="6">
        <v>57</v>
      </c>
      <c r="D19" s="6">
        <v>3.5391508779968703E-2</v>
      </c>
      <c r="E19" s="6">
        <v>-0.156060568527746</v>
      </c>
      <c r="F19" s="6">
        <v>0.237188509050309</v>
      </c>
      <c r="G19" s="6">
        <v>0.67871689169132299</v>
      </c>
      <c r="H19" s="6">
        <f t="shared" si="0"/>
        <v>1</v>
      </c>
      <c r="I19" s="6">
        <v>0.856728178805955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0" t="s">
        <v>27</v>
      </c>
      <c r="B20" s="12">
        <v>50</v>
      </c>
      <c r="C20" s="12">
        <v>62</v>
      </c>
      <c r="D20" s="12">
        <v>8.4237763805845606E-2</v>
      </c>
      <c r="E20" s="12">
        <v>-4.5874374344650901E-2</v>
      </c>
      <c r="F20" s="12">
        <v>0.26186603492986898</v>
      </c>
      <c r="G20" s="12">
        <v>0.23976958064749099</v>
      </c>
      <c r="H20" s="6">
        <f t="shared" si="0"/>
        <v>1</v>
      </c>
      <c r="I20" s="12">
        <v>0.85672817880595598</v>
      </c>
      <c r="J20" s="12" t="s">
        <v>5</v>
      </c>
      <c r="K20" s="12" t="s">
        <v>5</v>
      </c>
      <c r="L20" s="12" t="s">
        <v>5</v>
      </c>
      <c r="M20" s="6" t="str">
        <f t="shared" si="1"/>
        <v>NA</v>
      </c>
      <c r="N20" s="12" t="s">
        <v>5</v>
      </c>
      <c r="O20" s="12" t="s">
        <v>5</v>
      </c>
      <c r="P20" s="12" t="s">
        <v>5</v>
      </c>
      <c r="Q20" s="6" t="str">
        <f t="shared" si="2"/>
        <v>NA</v>
      </c>
      <c r="R20" s="12" t="s">
        <v>5</v>
      </c>
      <c r="S20" s="12" t="s">
        <v>5</v>
      </c>
      <c r="T20" s="12" t="s">
        <v>5</v>
      </c>
      <c r="U20" s="12" t="s">
        <v>5</v>
      </c>
      <c r="V20" s="6" t="str">
        <f t="shared" si="3"/>
        <v>NA</v>
      </c>
      <c r="W20" s="12" t="s">
        <v>5</v>
      </c>
    </row>
  </sheetData>
  <autoFilter ref="A3:W3" xr:uid="{00000000-0009-0000-0000-000035000000}"/>
  <mergeCells count="2">
    <mergeCell ref="B2:N2"/>
    <mergeCell ref="O2:W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W22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4</v>
      </c>
      <c r="D4" s="8">
        <v>2.67643548942759E-11</v>
      </c>
      <c r="E4" s="6" t="s">
        <v>5</v>
      </c>
      <c r="F4" s="6" t="s">
        <v>5</v>
      </c>
      <c r="G4" s="6">
        <v>0.999999999999994</v>
      </c>
      <c r="H4" s="6">
        <f>IF(G4="NA","NA",IF(G4*(COUNTIF(G$4:G$22, "&lt;&gt;NA"))&gt;1,1,G4*(COUNTIF(G$4:G$22, "&lt;&gt;NA"))))</f>
        <v>1</v>
      </c>
      <c r="I4" s="6">
        <v>0.999999999999994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6" t="s">
        <v>5</v>
      </c>
      <c r="O4" s="6">
        <v>0.110781458741913</v>
      </c>
      <c r="P4" s="6">
        <v>0.61481336016352295</v>
      </c>
      <c r="Q4" s="6">
        <f>IF(P4="NA","NA",IF(P4*(COUNTIF(P$4:P$22, "&lt;&gt;NA"))&gt;1,1,P4*(COUNTIF(P$4:P$22, "&lt;&gt;NA"))))</f>
        <v>1</v>
      </c>
      <c r="R4" s="6">
        <v>0.68361263289531804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54</v>
      </c>
      <c r="D5" s="8">
        <v>2.67643548942759E-11</v>
      </c>
      <c r="E5" s="6" t="s">
        <v>5</v>
      </c>
      <c r="F5" s="6" t="s">
        <v>5</v>
      </c>
      <c r="G5" s="6">
        <v>0.999999999999994</v>
      </c>
      <c r="H5" s="6">
        <f t="shared" ref="H5:H22" si="0">IF(G5="NA","NA",IF(G5*(COUNTIF(G$4:G$22, "&lt;&gt;NA"))&gt;1,1,G5*(COUNTIF(G$4:G$22, "&lt;&gt;NA"))))</f>
        <v>1</v>
      </c>
      <c r="I5" s="6">
        <v>0.999999999999994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6" t="s">
        <v>5</v>
      </c>
      <c r="O5" s="6">
        <v>0.27695364685478302</v>
      </c>
      <c r="P5" s="6">
        <v>0.20077241994824099</v>
      </c>
      <c r="Q5" s="6">
        <f t="shared" ref="Q5:Q22" si="2">IF(P5="NA","NA",IF(P5*(COUNTIF(P$4:P$22, "&lt;&gt;NA"))&gt;1,1,P5*(COUNTIF(P$4:P$22, "&lt;&gt;NA"))))</f>
        <v>1</v>
      </c>
      <c r="R5" s="6">
        <v>0.53539311986197602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x14ac:dyDescent="0.35">
      <c r="A6" s="5" t="s">
        <v>96</v>
      </c>
      <c r="B6" s="6">
        <v>56</v>
      </c>
      <c r="C6" s="6">
        <v>49</v>
      </c>
      <c r="D6" s="6">
        <v>-3.8558353209983597E-2</v>
      </c>
      <c r="E6" s="6">
        <v>-0.16701529468110901</v>
      </c>
      <c r="F6" s="6">
        <v>6.9950589207712396E-2</v>
      </c>
      <c r="G6" s="6">
        <v>0.50155405043335899</v>
      </c>
      <c r="H6" s="6">
        <f t="shared" si="0"/>
        <v>1</v>
      </c>
      <c r="I6" s="6">
        <v>0.998411714882340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4</v>
      </c>
      <c r="B7" s="6">
        <v>53.5</v>
      </c>
      <c r="C7" s="6">
        <v>65</v>
      </c>
      <c r="D7" s="6">
        <v>5.5794604215696098E-2</v>
      </c>
      <c r="E7" s="6">
        <v>-9.4578242111883606E-2</v>
      </c>
      <c r="F7" s="6">
        <v>0.24385809374325501</v>
      </c>
      <c r="G7" s="6">
        <v>0.47527284018391502</v>
      </c>
      <c r="H7" s="6">
        <f t="shared" si="0"/>
        <v>1</v>
      </c>
      <c r="I7" s="6">
        <v>0.998411714882340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56</v>
      </c>
      <c r="C8" s="6">
        <v>49</v>
      </c>
      <c r="D8" s="6">
        <v>-3.31282121300727E-2</v>
      </c>
      <c r="E8" s="6">
        <v>-0.15316912360217599</v>
      </c>
      <c r="F8" s="6">
        <v>6.62363385287731E-2</v>
      </c>
      <c r="G8" s="6">
        <v>0.52547984993807395</v>
      </c>
      <c r="H8" s="6">
        <f t="shared" si="0"/>
        <v>1</v>
      </c>
      <c r="I8" s="6">
        <v>0.998411714882340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0</v>
      </c>
      <c r="B9" s="6">
        <v>55</v>
      </c>
      <c r="C9" s="6">
        <v>59</v>
      </c>
      <c r="D9" s="6">
        <v>3.1426429516459103E-2</v>
      </c>
      <c r="E9" s="6">
        <v>-5.2185959987424903E-2</v>
      </c>
      <c r="F9" s="6">
        <v>0.13019638833538999</v>
      </c>
      <c r="G9" s="6">
        <v>0.47459258886201899</v>
      </c>
      <c r="H9" s="6">
        <f t="shared" si="0"/>
        <v>1</v>
      </c>
      <c r="I9" s="6">
        <v>0.998411714882340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48</v>
      </c>
      <c r="B10" s="6">
        <v>57</v>
      </c>
      <c r="C10" s="6">
        <v>34</v>
      </c>
      <c r="D10" s="6">
        <v>-0.155140090170582</v>
      </c>
      <c r="E10" s="6">
        <v>-0.59694823198303304</v>
      </c>
      <c r="F10" s="6">
        <v>2.5762662595807301E-2</v>
      </c>
      <c r="G10" s="6">
        <v>0.25397539902675598</v>
      </c>
      <c r="H10" s="6">
        <f t="shared" si="0"/>
        <v>1</v>
      </c>
      <c r="I10" s="6">
        <v>0.998411714882340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7</v>
      </c>
      <c r="B11" s="6">
        <v>58.5</v>
      </c>
      <c r="C11" s="6">
        <v>45</v>
      </c>
      <c r="D11" s="6">
        <v>-5.0636959684584003E-2</v>
      </c>
      <c r="E11" s="6">
        <v>-0.161114482538294</v>
      </c>
      <c r="F11" s="6">
        <v>3.50487016960742E-2</v>
      </c>
      <c r="G11" s="6">
        <v>0.28562824584913798</v>
      </c>
      <c r="H11" s="6">
        <f t="shared" si="0"/>
        <v>1</v>
      </c>
      <c r="I11" s="6">
        <v>0.998411714882340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4</v>
      </c>
      <c r="B12" s="6">
        <v>53</v>
      </c>
      <c r="C12" s="6">
        <v>57</v>
      </c>
      <c r="D12" s="6">
        <v>3.38210661380937E-2</v>
      </c>
      <c r="E12" s="6">
        <v>-3.12325197701326E-2</v>
      </c>
      <c r="F12" s="6">
        <v>0.11176929880273501</v>
      </c>
      <c r="G12" s="6">
        <v>0.33210314126363399</v>
      </c>
      <c r="H12" s="6">
        <f t="shared" si="0"/>
        <v>1</v>
      </c>
      <c r="I12" s="6">
        <v>0.998411714882340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599288766633993</v>
      </c>
      <c r="P12" s="6">
        <v>6.7096665903511293E-2</v>
      </c>
      <c r="Q12" s="6">
        <f t="shared" si="2"/>
        <v>0.53677332722809035</v>
      </c>
      <c r="R12" s="6">
        <v>0.535393119861976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1</v>
      </c>
      <c r="B13" s="6">
        <v>58</v>
      </c>
      <c r="C13" s="6">
        <v>45.5</v>
      </c>
      <c r="D13" s="6">
        <v>-7.6746680538124307E-2</v>
      </c>
      <c r="E13" s="6">
        <v>-0.19500721830519799</v>
      </c>
      <c r="F13" s="6">
        <v>7.2831770435376796E-3</v>
      </c>
      <c r="G13" s="6">
        <v>0.119469313128898</v>
      </c>
      <c r="H13" s="6">
        <f t="shared" si="0"/>
        <v>1</v>
      </c>
      <c r="I13" s="6">
        <v>0.998411714882340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0</v>
      </c>
      <c r="B14" s="6">
        <v>58</v>
      </c>
      <c r="C14" s="6">
        <v>53.5</v>
      </c>
      <c r="D14" s="6">
        <v>-1.4779093637863099E-2</v>
      </c>
      <c r="E14" s="6">
        <v>-9.2966902841980004E-2</v>
      </c>
      <c r="F14" s="6">
        <v>5.9449819994965701E-2</v>
      </c>
      <c r="G14" s="6">
        <v>0.69231642510434499</v>
      </c>
      <c r="H14" s="6">
        <f t="shared" si="0"/>
        <v>1</v>
      </c>
      <c r="I14" s="6">
        <v>0.99999999999999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107549351023199</v>
      </c>
      <c r="P14" s="6">
        <v>0.67100347829773799</v>
      </c>
      <c r="Q14" s="6">
        <f t="shared" si="2"/>
        <v>1</v>
      </c>
      <c r="R14" s="6">
        <v>0.683612632895318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9</v>
      </c>
      <c r="B15" s="6">
        <v>54</v>
      </c>
      <c r="C15" s="6">
        <v>54</v>
      </c>
      <c r="D15" s="6">
        <v>2.4903671877676099E-3</v>
      </c>
      <c r="E15" s="6">
        <v>-5.9943560257116502E-2</v>
      </c>
      <c r="F15" s="6">
        <v>6.5846826308305406E-2</v>
      </c>
      <c r="G15" s="6">
        <v>0.93578126701422704</v>
      </c>
      <c r="H15" s="6">
        <f t="shared" si="0"/>
        <v>1</v>
      </c>
      <c r="I15" s="6">
        <v>0.99999999999999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0.16276001412261401</v>
      </c>
      <c r="P15" s="6">
        <v>0.59522882349770601</v>
      </c>
      <c r="Q15" s="6">
        <f t="shared" si="2"/>
        <v>1</v>
      </c>
      <c r="R15" s="6">
        <v>0.68361263289531804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38</v>
      </c>
      <c r="B16" s="6">
        <v>52.5</v>
      </c>
      <c r="C16" s="6">
        <v>56</v>
      </c>
      <c r="D16" s="6">
        <v>4.3977392982682301E-2</v>
      </c>
      <c r="E16" s="6">
        <v>-1.9363516608956698E-2</v>
      </c>
      <c r="F16" s="6">
        <v>0.121838002805097</v>
      </c>
      <c r="G16" s="6">
        <v>0.20475405224743601</v>
      </c>
      <c r="H16" s="6">
        <f t="shared" si="0"/>
        <v>1</v>
      </c>
      <c r="I16" s="6">
        <v>0.998411714882340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21487684841372401</v>
      </c>
      <c r="P16" s="6">
        <v>0.480817537092251</v>
      </c>
      <c r="Q16" s="6">
        <f t="shared" si="2"/>
        <v>1</v>
      </c>
      <c r="R16" s="6">
        <v>0.68361263289531804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6</v>
      </c>
      <c r="B17" s="6">
        <v>53</v>
      </c>
      <c r="C17" s="6">
        <v>55</v>
      </c>
      <c r="D17" s="6">
        <v>5.5239961648882296E-3</v>
      </c>
      <c r="E17" s="6">
        <v>-5.6105064749579998E-2</v>
      </c>
      <c r="F17" s="6">
        <v>6.8912814255117694E-2</v>
      </c>
      <c r="G17" s="6">
        <v>0.85729609927061701</v>
      </c>
      <c r="H17" s="6">
        <f t="shared" si="0"/>
        <v>1</v>
      </c>
      <c r="I17" s="6">
        <v>0.99999999999999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42254568912239898</v>
      </c>
      <c r="P17" s="6">
        <v>0.17117595198400201</v>
      </c>
      <c r="Q17" s="6">
        <f t="shared" si="2"/>
        <v>1</v>
      </c>
      <c r="R17" s="6">
        <v>0.535393119861976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3</v>
      </c>
      <c r="B18" s="6">
        <v>55</v>
      </c>
      <c r="C18" s="6">
        <v>27</v>
      </c>
      <c r="D18" s="6">
        <v>-6.0060443838611999</v>
      </c>
      <c r="E18" s="6">
        <v>-3474.0005711293702</v>
      </c>
      <c r="F18" s="6">
        <v>1107.5228494309199</v>
      </c>
      <c r="G18" s="6">
        <v>0.99895146436840598</v>
      </c>
      <c r="H18" s="6">
        <f t="shared" si="0"/>
        <v>1</v>
      </c>
      <c r="I18" s="6">
        <v>0.99999999999999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1</v>
      </c>
      <c r="B19" s="6">
        <v>55</v>
      </c>
      <c r="C19" s="6">
        <v>46</v>
      </c>
      <c r="D19" s="6">
        <v>-5.5588914069260802E-2</v>
      </c>
      <c r="E19" s="6">
        <v>-0.25518942857156202</v>
      </c>
      <c r="F19" s="6">
        <v>9.5667762918604293E-2</v>
      </c>
      <c r="G19" s="6">
        <v>0.495340831537537</v>
      </c>
      <c r="H19" s="6">
        <f t="shared" si="0"/>
        <v>1</v>
      </c>
      <c r="I19" s="6">
        <v>0.998411714882340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0</v>
      </c>
      <c r="B20" s="6">
        <v>56</v>
      </c>
      <c r="C20" s="6">
        <v>53.5</v>
      </c>
      <c r="D20" s="6">
        <v>-4.6222799814273101E-3</v>
      </c>
      <c r="E20" s="6">
        <v>-7.2892363388156203E-2</v>
      </c>
      <c r="F20" s="6">
        <v>6.2708502484446205E-2</v>
      </c>
      <c r="G20" s="6">
        <v>0.88956598346109494</v>
      </c>
      <c r="H20" s="6">
        <f t="shared" si="0"/>
        <v>1</v>
      </c>
      <c r="I20" s="6">
        <v>0.99999999999999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110537981377165</v>
      </c>
      <c r="P20" s="6">
        <v>0.68361263289531804</v>
      </c>
      <c r="Q20" s="6">
        <f t="shared" si="2"/>
        <v>1</v>
      </c>
      <c r="R20" s="6">
        <v>0.68361263289531804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29</v>
      </c>
      <c r="B21" s="6">
        <v>53.5</v>
      </c>
      <c r="C21" s="6">
        <v>58</v>
      </c>
      <c r="D21" s="6">
        <v>1.5377418608457699E-2</v>
      </c>
      <c r="E21" s="6">
        <v>-0.14091223383967499</v>
      </c>
      <c r="F21" s="6">
        <v>0.17662776773463901</v>
      </c>
      <c r="G21" s="6">
        <v>0.83728740769536603</v>
      </c>
      <c r="H21" s="6">
        <f t="shared" si="0"/>
        <v>1</v>
      </c>
      <c r="I21" s="6">
        <v>0.999999999999994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0" t="s">
        <v>19</v>
      </c>
      <c r="B22" s="12">
        <v>55</v>
      </c>
      <c r="C22" s="12">
        <v>52</v>
      </c>
      <c r="D22" s="12">
        <v>-1.8629508050815501E-2</v>
      </c>
      <c r="E22" s="12">
        <v>-0.189288567596649</v>
      </c>
      <c r="F22" s="12">
        <v>0.13337763275443201</v>
      </c>
      <c r="G22" s="12">
        <v>0.80696364791340403</v>
      </c>
      <c r="H22" s="6">
        <f t="shared" si="0"/>
        <v>1</v>
      </c>
      <c r="I22" s="12">
        <v>0.999999999999994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2" t="s">
        <v>5</v>
      </c>
      <c r="O22" s="12" t="s">
        <v>5</v>
      </c>
      <c r="P22" s="12" t="s">
        <v>5</v>
      </c>
      <c r="Q22" s="6" t="str">
        <f t="shared" si="2"/>
        <v>NA</v>
      </c>
      <c r="R22" s="12" t="s">
        <v>5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autoFilter ref="A3:W3" xr:uid="{00000000-0009-0000-0000-000036000000}"/>
  <mergeCells count="2">
    <mergeCell ref="B2:N2"/>
    <mergeCell ref="O2: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72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B31" sqref="B31"/>
    </sheetView>
  </sheetViews>
  <sheetFormatPr defaultRowHeight="14.5" x14ac:dyDescent="0.35"/>
  <cols>
    <col min="1" max="14" width="8.7265625" style="6"/>
    <col min="15" max="15" width="11.81640625" style="6" bestFit="1" customWidth="1"/>
    <col min="16" max="16384" width="8.7265625" style="6"/>
  </cols>
  <sheetData>
    <row r="1" spans="1:26" x14ac:dyDescent="0.35">
      <c r="A1" s="5" t="s">
        <v>263</v>
      </c>
    </row>
    <row r="2" spans="1:26" s="1" customFormat="1" x14ac:dyDescent="0.35">
      <c r="A2" s="2"/>
      <c r="B2" s="3"/>
      <c r="C2" s="3"/>
      <c r="D2" s="37" t="s">
        <v>153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0" t="s">
        <v>152</v>
      </c>
      <c r="R2" s="31"/>
      <c r="S2" s="31"/>
      <c r="T2" s="32"/>
      <c r="U2" s="31"/>
      <c r="V2" s="31"/>
      <c r="W2" s="31"/>
      <c r="X2" s="31"/>
      <c r="Y2" s="31"/>
      <c r="Z2" s="31"/>
    </row>
    <row r="3" spans="1:26" customFormat="1" x14ac:dyDescent="0.35">
      <c r="A3" s="22" t="s">
        <v>137</v>
      </c>
      <c r="B3" s="19" t="s">
        <v>136</v>
      </c>
      <c r="C3" s="19" t="s">
        <v>135</v>
      </c>
      <c r="D3" s="18" t="s">
        <v>134</v>
      </c>
      <c r="E3" s="19" t="s">
        <v>133</v>
      </c>
      <c r="F3" s="19" t="s">
        <v>13</v>
      </c>
      <c r="G3" s="19" t="s">
        <v>132</v>
      </c>
      <c r="H3" s="19" t="s">
        <v>131</v>
      </c>
      <c r="I3" s="19" t="s">
        <v>10</v>
      </c>
      <c r="J3" s="19" t="s">
        <v>270</v>
      </c>
      <c r="K3" s="19" t="s">
        <v>9</v>
      </c>
      <c r="L3" s="19" t="s">
        <v>148</v>
      </c>
      <c r="M3" s="19" t="s">
        <v>149</v>
      </c>
      <c r="N3" s="19" t="s">
        <v>130</v>
      </c>
      <c r="O3" s="19" t="s">
        <v>272</v>
      </c>
      <c r="P3" s="20" t="s">
        <v>129</v>
      </c>
      <c r="Q3" s="18" t="s">
        <v>0</v>
      </c>
      <c r="R3" s="19" t="s">
        <v>1</v>
      </c>
      <c r="S3" s="19" t="s">
        <v>268</v>
      </c>
      <c r="T3" s="19"/>
      <c r="U3" s="19" t="s">
        <v>2</v>
      </c>
      <c r="V3" s="19" t="s">
        <v>150</v>
      </c>
      <c r="W3" s="19" t="s">
        <v>151</v>
      </c>
      <c r="X3" s="19" t="s">
        <v>140</v>
      </c>
      <c r="Y3" s="19" t="s">
        <v>273</v>
      </c>
      <c r="Z3" s="20" t="s">
        <v>139</v>
      </c>
    </row>
    <row r="4" spans="1:26" customFormat="1" x14ac:dyDescent="0.35">
      <c r="A4" s="14" t="s">
        <v>128</v>
      </c>
      <c r="B4" s="6">
        <v>23</v>
      </c>
      <c r="C4" s="6" t="s">
        <v>154</v>
      </c>
      <c r="D4" s="5">
        <v>57</v>
      </c>
      <c r="E4" s="6">
        <v>61</v>
      </c>
      <c r="F4" s="6">
        <v>1.9420241658521901E-2</v>
      </c>
      <c r="G4" s="6">
        <v>1.47340579009237E-2</v>
      </c>
      <c r="H4" s="6">
        <v>2.41034412034224E-2</v>
      </c>
      <c r="I4" s="8">
        <v>4.4117135840001301E-16</v>
      </c>
      <c r="J4" s="6">
        <f>IF(I4="NA","NA",IF(I4*(COUNTIF(I$4:I$50, "&lt;&gt;NA"))&gt;1,1,I4*(COUNTIF(I$4:I$50, "&lt;&gt;NA"))))</f>
        <v>2.0735053844800612E-14</v>
      </c>
      <c r="K4" s="8">
        <v>2.96215054925723E-15</v>
      </c>
      <c r="L4" s="6">
        <v>1.4101265890448999E-2</v>
      </c>
      <c r="M4" s="6">
        <v>3.0276447671594799E-3</v>
      </c>
      <c r="N4" s="6">
        <v>3.2006709156134299E-6</v>
      </c>
      <c r="O4" s="6">
        <f>IF(M4="NA","NA",IF(N4*(COUNTIF(N$4:N$50, "&lt;&gt;NA"))&gt;1,1,N4*(COUNTIF(N$4:N$50, "&lt;&gt;NA"))))</f>
        <v>8.6418114721562611E-5</v>
      </c>
      <c r="P4" s="7">
        <v>4.3209057360781299E-5</v>
      </c>
      <c r="Q4" s="5">
        <v>-4.0839155940337601E-2</v>
      </c>
      <c r="R4" s="8">
        <v>1.26120283178687E-3</v>
      </c>
      <c r="S4" s="6">
        <f t="shared" ref="S4:S50" si="0">IF(Q4="NA","NA",IF(R4*(COUNTIF(R$4:R$50, "&lt;&gt;NA"))&gt;1,1,R4*(COUNTIF(R$4:R$50, "&lt;&gt;NA"))))</f>
        <v>5.8015330262196019E-2</v>
      </c>
      <c r="T4" s="6">
        <f>IF(S4="NA","NA",IF(S4*(COUNTIF(S$4:S$50, "&lt;&gt;NA"))&gt;1,1,S4*(COUNTIF(S$4:S$50, "&lt;&gt;NA"))))</f>
        <v>1</v>
      </c>
      <c r="U4" s="8">
        <v>1.21458144235901E-2</v>
      </c>
      <c r="V4" s="8">
        <v>5.4217508068647401E-5</v>
      </c>
      <c r="W4" s="8">
        <v>1.1003732613899599E-4</v>
      </c>
      <c r="X4" s="6">
        <v>0.62222846928403996</v>
      </c>
      <c r="Y4" s="6">
        <f>IF(X4="NA","NA",IF(X4*(COUNTIF(X$4:X$50, "&lt;&gt;NA"))&gt;1,1,X4*(COUNTIF(X$4:X$50, "&lt;&gt;NA"))))</f>
        <v>1</v>
      </c>
      <c r="Z4" s="7">
        <v>0.82580234396699603</v>
      </c>
    </row>
    <row r="5" spans="1:26" customFormat="1" x14ac:dyDescent="0.35">
      <c r="A5" s="14" t="s">
        <v>127</v>
      </c>
      <c r="B5" s="6">
        <v>23</v>
      </c>
      <c r="C5" s="6" t="s">
        <v>154</v>
      </c>
      <c r="D5" s="5">
        <v>59</v>
      </c>
      <c r="E5" s="6">
        <v>62</v>
      </c>
      <c r="F5" s="6">
        <v>1.5816252273021698E-2</v>
      </c>
      <c r="G5" s="6">
        <v>1.2186011051084701E-2</v>
      </c>
      <c r="H5" s="6">
        <v>1.9472398782770801E-2</v>
      </c>
      <c r="I5" s="8">
        <v>1.7410363562277E-17</v>
      </c>
      <c r="J5" s="6">
        <f t="shared" ref="J5:J50" si="1">IF(I5="NA","NA",IF(I5*(COUNTIF(I$4:I$50, "&lt;&gt;NA"))&gt;1,1,I5*(COUNTIF(I$4:I$50, "&lt;&gt;NA"))))</f>
        <v>8.1828708742701899E-16</v>
      </c>
      <c r="K5" s="8">
        <v>1.3638118123783601E-16</v>
      </c>
      <c r="L5" s="6">
        <v>8.2361554492090799E-3</v>
      </c>
      <c r="M5" s="6">
        <v>2.8166010581322501E-3</v>
      </c>
      <c r="N5" s="6">
        <v>3.45401624012673E-3</v>
      </c>
      <c r="O5" s="6">
        <f t="shared" ref="O5:O50" si="2">IF(M5="NA","NA",IF(N5*(COUNTIF(N$4:N$50, "&lt;&gt;NA"))&gt;1,1,N5*(COUNTIF(N$4:N$50, "&lt;&gt;NA"))))</f>
        <v>9.3258438483421705E-2</v>
      </c>
      <c r="P5" s="7">
        <v>1.55430730805703E-2</v>
      </c>
      <c r="Q5" s="5">
        <v>-5.0743191720264702E-3</v>
      </c>
      <c r="R5" s="6">
        <v>0.81239995351919303</v>
      </c>
      <c r="S5" s="6">
        <f t="shared" si="0"/>
        <v>1</v>
      </c>
      <c r="T5" s="6">
        <f t="shared" ref="T5:T50" si="3">IF(S5="NA","NA",IF(S5*(COUNTIF(S$4:S$50, "&lt;&gt;NA"))&gt;1,1,S5*(COUNTIF(S$4:S$50, "&lt;&gt;NA"))))</f>
        <v>1</v>
      </c>
      <c r="U5" s="6">
        <v>0.86907902004378801</v>
      </c>
      <c r="V5" s="6" t="s">
        <v>5</v>
      </c>
      <c r="W5" s="6" t="s">
        <v>5</v>
      </c>
      <c r="X5" s="6" t="s">
        <v>5</v>
      </c>
      <c r="Y5" s="6" t="str">
        <f t="shared" ref="Y5:Y50" si="4">IF(X5="NA","NA",IF(X5*(COUNTIF(X$4:X$50, "&lt;&gt;NA"))&gt;1,1,X5*(COUNTIF(X$4:X$50, "&lt;&gt;NA"))))</f>
        <v>NA</v>
      </c>
      <c r="Z5" s="7" t="s">
        <v>5</v>
      </c>
    </row>
    <row r="6" spans="1:26" customFormat="1" x14ac:dyDescent="0.35">
      <c r="A6" s="14" t="s">
        <v>126</v>
      </c>
      <c r="B6" s="6">
        <v>12</v>
      </c>
      <c r="C6" s="6" t="s">
        <v>155</v>
      </c>
      <c r="D6" s="5">
        <v>60</v>
      </c>
      <c r="E6" s="6">
        <v>59</v>
      </c>
      <c r="F6" s="6">
        <v>-2.7102182208799102E-3</v>
      </c>
      <c r="G6" s="6">
        <v>-9.9206181131767292E-3</v>
      </c>
      <c r="H6" s="6">
        <v>4.5834860365836999E-3</v>
      </c>
      <c r="I6" s="6">
        <v>0.463733218359693</v>
      </c>
      <c r="J6" s="6">
        <f t="shared" si="1"/>
        <v>1</v>
      </c>
      <c r="K6" s="6">
        <v>0.51893955387870405</v>
      </c>
      <c r="L6" s="6" t="s">
        <v>5</v>
      </c>
      <c r="M6" s="6" t="s">
        <v>5</v>
      </c>
      <c r="N6" s="6" t="s">
        <v>5</v>
      </c>
      <c r="O6" s="6" t="str">
        <f t="shared" si="2"/>
        <v>NA</v>
      </c>
      <c r="P6" s="7" t="s">
        <v>5</v>
      </c>
      <c r="Q6" s="5">
        <v>-6.1293749461694698E-2</v>
      </c>
      <c r="R6" s="6">
        <v>0.236373721784568</v>
      </c>
      <c r="S6" s="6">
        <f t="shared" si="0"/>
        <v>1</v>
      </c>
      <c r="T6" s="6">
        <f t="shared" si="3"/>
        <v>1</v>
      </c>
      <c r="U6" s="6">
        <v>0.41584799589521199</v>
      </c>
      <c r="V6" s="6" t="s">
        <v>5</v>
      </c>
      <c r="W6" s="6" t="s">
        <v>5</v>
      </c>
      <c r="X6" s="6" t="s">
        <v>5</v>
      </c>
      <c r="Y6" s="6" t="str">
        <f t="shared" si="4"/>
        <v>NA</v>
      </c>
      <c r="Z6" s="7" t="s">
        <v>5</v>
      </c>
    </row>
    <row r="7" spans="1:26" customFormat="1" x14ac:dyDescent="0.35">
      <c r="A7" s="14" t="s">
        <v>125</v>
      </c>
      <c r="B7" s="6">
        <v>9</v>
      </c>
      <c r="C7" s="6" t="s">
        <v>156</v>
      </c>
      <c r="D7" s="5">
        <v>60</v>
      </c>
      <c r="E7" s="6">
        <v>64</v>
      </c>
      <c r="F7" s="6">
        <v>2.5759853521656901E-2</v>
      </c>
      <c r="G7" s="6">
        <v>1.6776407958688001E-2</v>
      </c>
      <c r="H7" s="6">
        <v>3.4938103849981701E-2</v>
      </c>
      <c r="I7" s="8">
        <v>2.6754000146386E-8</v>
      </c>
      <c r="J7" s="6">
        <f t="shared" si="1"/>
        <v>1.257438006880142E-6</v>
      </c>
      <c r="K7" s="8">
        <v>1.14312546080013E-7</v>
      </c>
      <c r="L7" s="6">
        <v>-2.5749409984918301E-2</v>
      </c>
      <c r="M7" s="6">
        <v>8.1795662844371796E-3</v>
      </c>
      <c r="N7" s="6">
        <v>1.6438238962597101E-3</v>
      </c>
      <c r="O7" s="6">
        <f t="shared" si="2"/>
        <v>4.438324519901217E-2</v>
      </c>
      <c r="P7" s="7">
        <v>8.8766490398024308E-3</v>
      </c>
      <c r="Q7" s="5">
        <v>-0.13174934836035701</v>
      </c>
      <c r="R7" s="6">
        <v>2.7222550843597301E-2</v>
      </c>
      <c r="S7" s="6">
        <f t="shared" si="0"/>
        <v>1</v>
      </c>
      <c r="T7" s="6">
        <f t="shared" si="3"/>
        <v>1</v>
      </c>
      <c r="U7" s="6">
        <v>8.9445524200391105E-2</v>
      </c>
      <c r="V7" s="6">
        <v>-1.15059100794926E-3</v>
      </c>
      <c r="W7" s="6">
        <v>5.2417110396058497E-4</v>
      </c>
      <c r="X7" s="6">
        <v>2.9019759353093099E-2</v>
      </c>
      <c r="Y7" s="6">
        <f t="shared" si="4"/>
        <v>0.4352963902963965</v>
      </c>
      <c r="Z7" s="7">
        <v>8.7059278059279294E-2</v>
      </c>
    </row>
    <row r="8" spans="1:26" customFormat="1" x14ac:dyDescent="0.35">
      <c r="A8" s="14" t="s">
        <v>123</v>
      </c>
      <c r="B8" s="6">
        <v>23</v>
      </c>
      <c r="C8" s="6" t="s">
        <v>154</v>
      </c>
      <c r="D8" s="5">
        <v>56</v>
      </c>
      <c r="E8" s="6">
        <v>61</v>
      </c>
      <c r="F8" s="6">
        <v>2.11825379632627E-2</v>
      </c>
      <c r="G8" s="6">
        <v>1.6547058375207101E-2</v>
      </c>
      <c r="H8" s="6">
        <v>2.5818375265914701E-2</v>
      </c>
      <c r="I8" s="6">
        <v>3.3094252225973302E-19</v>
      </c>
      <c r="J8" s="6">
        <f t="shared" si="1"/>
        <v>1.5554298546207452E-17</v>
      </c>
      <c r="K8" s="6">
        <v>3.88857463655186E-18</v>
      </c>
      <c r="L8" s="6">
        <v>1.7922921165471499E-2</v>
      </c>
      <c r="M8" s="6">
        <v>3.0018424147566299E-3</v>
      </c>
      <c r="N8" s="6">
        <v>2.3632431869019498E-9</v>
      </c>
      <c r="O8" s="6">
        <f t="shared" si="2"/>
        <v>6.3807566046352646E-8</v>
      </c>
      <c r="P8" s="7">
        <v>6.3807566046352606E-8</v>
      </c>
      <c r="Q8" s="5">
        <v>1.13075975527182E-2</v>
      </c>
      <c r="R8" s="6">
        <v>0.37308334504235902</v>
      </c>
      <c r="S8" s="6">
        <f t="shared" si="0"/>
        <v>1</v>
      </c>
      <c r="T8" s="6">
        <f t="shared" si="3"/>
        <v>1</v>
      </c>
      <c r="U8" s="6">
        <v>0.55360754425640402</v>
      </c>
      <c r="V8" s="6" t="s">
        <v>5</v>
      </c>
      <c r="W8" s="6" t="s">
        <v>5</v>
      </c>
      <c r="X8" s="6" t="s">
        <v>5</v>
      </c>
      <c r="Y8" s="6" t="str">
        <f t="shared" si="4"/>
        <v>NA</v>
      </c>
      <c r="Z8" s="7" t="s">
        <v>5</v>
      </c>
    </row>
    <row r="9" spans="1:26" customFormat="1" x14ac:dyDescent="0.35">
      <c r="A9" s="14" t="s">
        <v>122</v>
      </c>
      <c r="B9" s="6">
        <v>13</v>
      </c>
      <c r="C9" s="6" t="s">
        <v>157</v>
      </c>
      <c r="D9" s="5">
        <v>60</v>
      </c>
      <c r="E9" s="6">
        <v>61.5</v>
      </c>
      <c r="F9" s="6">
        <v>6.19994745102098E-3</v>
      </c>
      <c r="G9" s="6">
        <v>-1.80606971310651E-2</v>
      </c>
      <c r="H9" s="6">
        <v>3.16916487628379E-2</v>
      </c>
      <c r="I9" s="6">
        <v>0.62444790580187903</v>
      </c>
      <c r="J9" s="6">
        <f t="shared" si="1"/>
        <v>1</v>
      </c>
      <c r="K9" s="6">
        <v>0.66702389937927997</v>
      </c>
      <c r="L9" s="6" t="s">
        <v>5</v>
      </c>
      <c r="M9" s="6" t="s">
        <v>5</v>
      </c>
      <c r="N9" s="6" t="s">
        <v>5</v>
      </c>
      <c r="O9" s="6" t="str">
        <f t="shared" si="2"/>
        <v>NA</v>
      </c>
      <c r="P9" s="7" t="s">
        <v>5</v>
      </c>
      <c r="Q9" s="5">
        <v>-9.0316744616473099E-2</v>
      </c>
      <c r="R9" s="6">
        <v>0.623010339097816</v>
      </c>
      <c r="S9" s="6">
        <f t="shared" si="0"/>
        <v>1</v>
      </c>
      <c r="T9" s="6">
        <f t="shared" si="3"/>
        <v>1</v>
      </c>
      <c r="U9" s="6">
        <v>0.74217963608207504</v>
      </c>
      <c r="V9" s="6" t="s">
        <v>5</v>
      </c>
      <c r="W9" s="6" t="s">
        <v>5</v>
      </c>
      <c r="X9" s="6" t="s">
        <v>5</v>
      </c>
      <c r="Y9" s="6" t="str">
        <f t="shared" si="4"/>
        <v>NA</v>
      </c>
      <c r="Z9" s="7" t="s">
        <v>5</v>
      </c>
    </row>
    <row r="10" spans="1:26" customFormat="1" x14ac:dyDescent="0.35">
      <c r="A10" s="14" t="s">
        <v>120</v>
      </c>
      <c r="B10" s="6">
        <v>16</v>
      </c>
      <c r="C10" s="6" t="s">
        <v>158</v>
      </c>
      <c r="D10" s="5">
        <v>60</v>
      </c>
      <c r="E10" s="6">
        <v>56</v>
      </c>
      <c r="F10" s="6">
        <v>-1.6749858920023501E-2</v>
      </c>
      <c r="G10" s="6">
        <v>-2.4953485176081099E-2</v>
      </c>
      <c r="H10" s="6">
        <v>-8.4744901060501195E-3</v>
      </c>
      <c r="I10" s="6">
        <v>6.7178716645999203E-5</v>
      </c>
      <c r="J10" s="6">
        <f t="shared" si="1"/>
        <v>3.1573996823619625E-3</v>
      </c>
      <c r="K10" s="6">
        <v>1.8572939308011499E-4</v>
      </c>
      <c r="L10" s="6">
        <v>-6.4461694405698296E-3</v>
      </c>
      <c r="M10" s="6">
        <v>6.0954850967289004E-3</v>
      </c>
      <c r="N10" s="6">
        <v>0.29026894089629302</v>
      </c>
      <c r="O10" s="6">
        <f t="shared" si="2"/>
        <v>1</v>
      </c>
      <c r="P10" s="7">
        <v>0.435403411344439</v>
      </c>
      <c r="Q10" s="5">
        <v>3.6940596325211301E-2</v>
      </c>
      <c r="R10" s="6">
        <v>0.54558697711244997</v>
      </c>
      <c r="S10" s="6">
        <f t="shared" si="0"/>
        <v>1</v>
      </c>
      <c r="T10" s="6">
        <f t="shared" si="3"/>
        <v>1</v>
      </c>
      <c r="U10" s="6">
        <v>0.71705716991921997</v>
      </c>
      <c r="V10" s="6" t="s">
        <v>5</v>
      </c>
      <c r="W10" s="6" t="s">
        <v>5</v>
      </c>
      <c r="X10" s="6" t="s">
        <v>5</v>
      </c>
      <c r="Y10" s="6" t="str">
        <f t="shared" si="4"/>
        <v>NA</v>
      </c>
      <c r="Z10" s="7" t="s">
        <v>5</v>
      </c>
    </row>
    <row r="11" spans="1:26" customFormat="1" x14ac:dyDescent="0.35">
      <c r="A11" s="14" t="s">
        <v>119</v>
      </c>
      <c r="B11" s="6">
        <v>16</v>
      </c>
      <c r="C11" s="6" t="s">
        <v>159</v>
      </c>
      <c r="D11" s="5">
        <v>60</v>
      </c>
      <c r="E11" s="6">
        <v>56</v>
      </c>
      <c r="F11" s="6">
        <v>-1.13186184984402E-2</v>
      </c>
      <c r="G11" s="6">
        <v>-2.0540390766430199E-2</v>
      </c>
      <c r="H11" s="6">
        <v>-1.97985808573978E-3</v>
      </c>
      <c r="I11" s="6">
        <v>1.6774008018322101E-2</v>
      </c>
      <c r="J11" s="6">
        <f t="shared" si="1"/>
        <v>0.78837837686113876</v>
      </c>
      <c r="K11" s="6">
        <v>3.1535135074445497E-2</v>
      </c>
      <c r="L11" s="6">
        <v>2.90190565579863E-3</v>
      </c>
      <c r="M11" s="6">
        <v>7.3117815693960796E-3</v>
      </c>
      <c r="N11" s="6">
        <v>0.69145536965309895</v>
      </c>
      <c r="O11" s="6">
        <f t="shared" si="2"/>
        <v>1</v>
      </c>
      <c r="P11" s="7">
        <v>0.77788729085973596</v>
      </c>
      <c r="Q11" s="5">
        <v>7.7603793252101094E-2</v>
      </c>
      <c r="R11" s="6">
        <v>0.25722643543498103</v>
      </c>
      <c r="S11" s="6">
        <f t="shared" si="0"/>
        <v>1</v>
      </c>
      <c r="T11" s="6">
        <f t="shared" si="3"/>
        <v>1</v>
      </c>
      <c r="U11" s="6">
        <v>0.42258628678603999</v>
      </c>
      <c r="V11" s="6" t="s">
        <v>5</v>
      </c>
      <c r="W11" s="6" t="s">
        <v>5</v>
      </c>
      <c r="X11" s="6" t="s">
        <v>5</v>
      </c>
      <c r="Y11" s="6" t="str">
        <f t="shared" si="4"/>
        <v>NA</v>
      </c>
      <c r="Z11" s="7" t="s">
        <v>5</v>
      </c>
    </row>
    <row r="12" spans="1:26" customFormat="1" x14ac:dyDescent="0.35">
      <c r="A12" s="14" t="s">
        <v>118</v>
      </c>
      <c r="B12" s="6">
        <v>14</v>
      </c>
      <c r="C12" s="6" t="s">
        <v>160</v>
      </c>
      <c r="D12" s="5">
        <v>60</v>
      </c>
      <c r="E12" s="6">
        <v>57</v>
      </c>
      <c r="F12" s="6">
        <v>-8.4169417516270408E-3</v>
      </c>
      <c r="G12" s="6">
        <v>-1.9665317053457101E-2</v>
      </c>
      <c r="H12" s="6">
        <v>3.0289655541983602E-3</v>
      </c>
      <c r="I12" s="6">
        <v>0.14570293012779401</v>
      </c>
      <c r="J12" s="6">
        <f t="shared" si="1"/>
        <v>1</v>
      </c>
      <c r="K12" s="6">
        <v>0.228267923866877</v>
      </c>
      <c r="L12" s="6" t="s">
        <v>5</v>
      </c>
      <c r="M12" s="6" t="s">
        <v>5</v>
      </c>
      <c r="N12" s="6" t="s">
        <v>5</v>
      </c>
      <c r="O12" s="6" t="str">
        <f t="shared" si="2"/>
        <v>NA</v>
      </c>
      <c r="P12" s="7" t="s">
        <v>5</v>
      </c>
      <c r="Q12" s="5">
        <v>-5.6639636583751797E-2</v>
      </c>
      <c r="R12" s="6">
        <v>0.50012469440530405</v>
      </c>
      <c r="S12" s="6">
        <f t="shared" si="0"/>
        <v>1</v>
      </c>
      <c r="T12" s="6">
        <f t="shared" si="3"/>
        <v>1</v>
      </c>
      <c r="U12" s="6">
        <v>0.67663929243070597</v>
      </c>
      <c r="V12" s="6" t="s">
        <v>5</v>
      </c>
      <c r="W12" s="6" t="s">
        <v>5</v>
      </c>
      <c r="X12" s="6" t="s">
        <v>5</v>
      </c>
      <c r="Y12" s="6" t="str">
        <f t="shared" si="4"/>
        <v>NA</v>
      </c>
      <c r="Z12" s="7" t="s">
        <v>5</v>
      </c>
    </row>
    <row r="13" spans="1:26" customFormat="1" x14ac:dyDescent="0.35">
      <c r="A13" s="14" t="s">
        <v>117</v>
      </c>
      <c r="B13" s="6">
        <v>15</v>
      </c>
      <c r="C13" s="6" t="s">
        <v>161</v>
      </c>
      <c r="D13" s="5">
        <v>60</v>
      </c>
      <c r="E13" s="6">
        <v>56.5</v>
      </c>
      <c r="F13" s="6">
        <v>-9.3245128837602699E-3</v>
      </c>
      <c r="G13" s="6">
        <v>-1.84403824370722E-2</v>
      </c>
      <c r="H13" s="6">
        <v>-8.7976028826784803E-5</v>
      </c>
      <c r="I13" s="6">
        <v>4.63086754964376E-2</v>
      </c>
      <c r="J13" s="6">
        <f t="shared" si="1"/>
        <v>1</v>
      </c>
      <c r="K13" s="6">
        <v>8.0611398086391395E-2</v>
      </c>
      <c r="L13" s="6">
        <v>6.2622202829765604E-3</v>
      </c>
      <c r="M13" s="6">
        <v>6.4234190970277804E-3</v>
      </c>
      <c r="N13" s="6">
        <v>0.329607626027273</v>
      </c>
      <c r="O13" s="6">
        <f t="shared" si="2"/>
        <v>1</v>
      </c>
      <c r="P13" s="7">
        <v>0.46838978435454598</v>
      </c>
      <c r="Q13" s="5">
        <v>-3.5686075488993801E-3</v>
      </c>
      <c r="R13" s="6">
        <v>0.95783464473795699</v>
      </c>
      <c r="S13" s="6">
        <f t="shared" si="0"/>
        <v>1</v>
      </c>
      <c r="T13" s="6">
        <f t="shared" si="3"/>
        <v>1</v>
      </c>
      <c r="U13" s="6">
        <v>0.95783464473795699</v>
      </c>
      <c r="V13" s="6" t="s">
        <v>5</v>
      </c>
      <c r="W13" s="6" t="s">
        <v>5</v>
      </c>
      <c r="X13" s="6" t="s">
        <v>5</v>
      </c>
      <c r="Y13" s="6" t="str">
        <f t="shared" si="4"/>
        <v>NA</v>
      </c>
      <c r="Z13" s="7" t="s">
        <v>5</v>
      </c>
    </row>
    <row r="14" spans="1:26" customFormat="1" x14ac:dyDescent="0.35">
      <c r="A14" s="14" t="s">
        <v>115</v>
      </c>
      <c r="B14" s="6">
        <v>6</v>
      </c>
      <c r="C14" s="6" t="s">
        <v>162</v>
      </c>
      <c r="D14" s="5">
        <v>60</v>
      </c>
      <c r="E14" s="6">
        <v>53.5</v>
      </c>
      <c r="F14" s="6">
        <v>-1.7810096834729498E-2</v>
      </c>
      <c r="G14" s="6">
        <v>-4.55476859966761E-2</v>
      </c>
      <c r="H14" s="6">
        <v>1.09584088960095E-2</v>
      </c>
      <c r="I14" s="6">
        <v>0.21471219651082499</v>
      </c>
      <c r="J14" s="6">
        <f t="shared" si="1"/>
        <v>1</v>
      </c>
      <c r="K14" s="6">
        <v>0.29072702106668602</v>
      </c>
      <c r="L14" s="6" t="s">
        <v>5</v>
      </c>
      <c r="M14" s="6" t="s">
        <v>5</v>
      </c>
      <c r="N14" s="6" t="s">
        <v>5</v>
      </c>
      <c r="O14" s="6" t="str">
        <f t="shared" si="2"/>
        <v>NA</v>
      </c>
      <c r="P14" s="7" t="s">
        <v>5</v>
      </c>
      <c r="Q14" s="5">
        <v>-0.120723820636889</v>
      </c>
      <c r="R14" s="6">
        <v>0.59254197350198801</v>
      </c>
      <c r="S14" s="6">
        <f t="shared" si="0"/>
        <v>1</v>
      </c>
      <c r="T14" s="6">
        <f t="shared" si="3"/>
        <v>1</v>
      </c>
      <c r="U14" s="6">
        <v>0.73667380489436296</v>
      </c>
      <c r="V14" s="6" t="s">
        <v>5</v>
      </c>
      <c r="W14" s="6" t="s">
        <v>5</v>
      </c>
      <c r="X14" s="6" t="s">
        <v>5</v>
      </c>
      <c r="Y14" s="6" t="str">
        <f t="shared" si="4"/>
        <v>NA</v>
      </c>
      <c r="Z14" s="7" t="s">
        <v>5</v>
      </c>
    </row>
    <row r="15" spans="1:26" customFormat="1" x14ac:dyDescent="0.35">
      <c r="A15" s="14" t="s">
        <v>114</v>
      </c>
      <c r="B15" s="6">
        <v>3</v>
      </c>
      <c r="C15" s="6" t="s">
        <v>163</v>
      </c>
      <c r="D15" s="5">
        <v>60</v>
      </c>
      <c r="E15" s="6">
        <v>58.5</v>
      </c>
      <c r="F15" s="6">
        <v>-1.0568136212527101E-2</v>
      </c>
      <c r="G15" s="6">
        <v>-3.4664874659525897E-2</v>
      </c>
      <c r="H15" s="6">
        <v>1.4461767539336E-2</v>
      </c>
      <c r="I15" s="6">
        <v>0.39774240562326402</v>
      </c>
      <c r="J15" s="6">
        <f t="shared" si="1"/>
        <v>1</v>
      </c>
      <c r="K15" s="6">
        <v>0.46850952796297901</v>
      </c>
      <c r="L15" s="6" t="s">
        <v>5</v>
      </c>
      <c r="M15" s="6" t="s">
        <v>5</v>
      </c>
      <c r="N15" s="6" t="s">
        <v>5</v>
      </c>
      <c r="O15" s="6" t="str">
        <f t="shared" si="2"/>
        <v>NA</v>
      </c>
      <c r="P15" s="7" t="s">
        <v>5</v>
      </c>
      <c r="Q15" s="5">
        <v>-0.38493311335625902</v>
      </c>
      <c r="R15" s="6">
        <v>3.56861362619166E-2</v>
      </c>
      <c r="S15" s="6">
        <f t="shared" si="0"/>
        <v>1</v>
      </c>
      <c r="T15" s="6">
        <f t="shared" si="3"/>
        <v>1</v>
      </c>
      <c r="U15" s="6">
        <v>0.10259764175301</v>
      </c>
      <c r="V15" s="6" t="s">
        <v>5</v>
      </c>
      <c r="W15" s="6" t="s">
        <v>5</v>
      </c>
      <c r="X15" s="6" t="s">
        <v>5</v>
      </c>
      <c r="Y15" s="6" t="str">
        <f t="shared" si="4"/>
        <v>NA</v>
      </c>
      <c r="Z15" s="7" t="s">
        <v>5</v>
      </c>
    </row>
    <row r="16" spans="1:26" customFormat="1" x14ac:dyDescent="0.35">
      <c r="A16" s="14" t="s">
        <v>112</v>
      </c>
      <c r="B16" s="6">
        <v>21</v>
      </c>
      <c r="C16" s="6" t="s">
        <v>164</v>
      </c>
      <c r="D16" s="5">
        <v>60</v>
      </c>
      <c r="E16" s="6">
        <v>58</v>
      </c>
      <c r="F16" s="6">
        <v>-1.60870466105398E-2</v>
      </c>
      <c r="G16" s="6">
        <v>-2.8009954694042001E-2</v>
      </c>
      <c r="H16" s="6">
        <v>-3.9827917346006098E-3</v>
      </c>
      <c r="I16" s="6">
        <v>8.6230187969827607E-3</v>
      </c>
      <c r="J16" s="6">
        <f t="shared" si="1"/>
        <v>0.40528188345818977</v>
      </c>
      <c r="K16" s="6">
        <v>1.7620951454703899E-2</v>
      </c>
      <c r="L16" s="6">
        <v>-1.70908923520596E-2</v>
      </c>
      <c r="M16" s="6">
        <v>7.75295042374938E-3</v>
      </c>
      <c r="N16" s="6">
        <v>2.7493611672860501E-2</v>
      </c>
      <c r="O16" s="6">
        <f t="shared" si="2"/>
        <v>0.7423275151672335</v>
      </c>
      <c r="P16" s="7">
        <v>9.2790939395904201E-2</v>
      </c>
      <c r="Q16" s="5">
        <v>-5.2551862592394298E-2</v>
      </c>
      <c r="R16" s="6">
        <v>0.56213927964300703</v>
      </c>
      <c r="S16" s="6">
        <f t="shared" si="0"/>
        <v>1</v>
      </c>
      <c r="T16" s="6">
        <f t="shared" si="3"/>
        <v>1</v>
      </c>
      <c r="U16" s="6">
        <v>0.71828907954384202</v>
      </c>
      <c r="V16" s="6" t="s">
        <v>5</v>
      </c>
      <c r="W16" s="6" t="s">
        <v>5</v>
      </c>
      <c r="X16" s="6" t="s">
        <v>5</v>
      </c>
      <c r="Y16" s="6" t="str">
        <f t="shared" si="4"/>
        <v>NA</v>
      </c>
      <c r="Z16" s="7" t="s">
        <v>5</v>
      </c>
    </row>
    <row r="17" spans="1:26" customFormat="1" x14ac:dyDescent="0.35">
      <c r="A17" s="14" t="s">
        <v>111</v>
      </c>
      <c r="B17" s="6">
        <v>21</v>
      </c>
      <c r="C17" s="6" t="s">
        <v>164</v>
      </c>
      <c r="D17" s="5">
        <v>60</v>
      </c>
      <c r="E17" s="6">
        <v>56</v>
      </c>
      <c r="F17" s="6">
        <v>-2.48518265610469E-2</v>
      </c>
      <c r="G17" s="6">
        <v>-3.3013415706584802E-2</v>
      </c>
      <c r="H17" s="6">
        <v>-1.6647095554647801E-2</v>
      </c>
      <c r="I17" s="6">
        <v>2.5998258431662701E-9</v>
      </c>
      <c r="J17" s="6">
        <f t="shared" si="1"/>
        <v>1.2219181462881471E-7</v>
      </c>
      <c r="K17" s="6">
        <v>1.35768682920905E-8</v>
      </c>
      <c r="L17" s="6">
        <v>-2.1203343832091E-2</v>
      </c>
      <c r="M17" s="6">
        <v>5.2337885114789699E-3</v>
      </c>
      <c r="N17" s="6">
        <v>5.0946481582245602E-5</v>
      </c>
      <c r="O17" s="6">
        <f t="shared" si="2"/>
        <v>1.3755550027206313E-3</v>
      </c>
      <c r="P17" s="7">
        <v>4.5851833424020999E-4</v>
      </c>
      <c r="Q17" s="5">
        <v>-0.130708510969233</v>
      </c>
      <c r="R17" s="6">
        <v>3.2437818938965898E-2</v>
      </c>
      <c r="S17" s="6">
        <f t="shared" si="0"/>
        <v>1</v>
      </c>
      <c r="T17" s="6">
        <f t="shared" si="3"/>
        <v>1</v>
      </c>
      <c r="U17" s="6">
        <v>9.9475978079495403E-2</v>
      </c>
      <c r="V17" s="6">
        <v>-5.7241744609491001E-4</v>
      </c>
      <c r="W17" s="6">
        <v>4.8124281384292599E-4</v>
      </c>
      <c r="X17" s="6">
        <v>0.23543545041188199</v>
      </c>
      <c r="Y17" s="6">
        <f t="shared" si="4"/>
        <v>1</v>
      </c>
      <c r="Z17" s="7">
        <v>0.50450453659688999</v>
      </c>
    </row>
    <row r="18" spans="1:26" customFormat="1" x14ac:dyDescent="0.35">
      <c r="A18" s="14" t="s">
        <v>109</v>
      </c>
      <c r="B18" s="6">
        <v>9</v>
      </c>
      <c r="C18" s="6" t="s">
        <v>165</v>
      </c>
      <c r="D18" s="5">
        <v>60</v>
      </c>
      <c r="E18" s="6">
        <v>43</v>
      </c>
      <c r="F18" s="6">
        <v>-6.2256093480075499E-2</v>
      </c>
      <c r="G18" s="6">
        <v>-7.2651375355342093E-2</v>
      </c>
      <c r="H18" s="6">
        <v>-5.2008730002817999E-2</v>
      </c>
      <c r="I18" s="6">
        <v>2.6614551711264799E-32</v>
      </c>
      <c r="J18" s="6">
        <f t="shared" si="1"/>
        <v>1.2508839304294455E-30</v>
      </c>
      <c r="K18" s="6">
        <v>6.25441965214723E-31</v>
      </c>
      <c r="L18" s="6">
        <v>1.19326788717084E-2</v>
      </c>
      <c r="M18" s="6">
        <v>7.2675545210882401E-3</v>
      </c>
      <c r="N18" s="6">
        <v>0.100608416776168</v>
      </c>
      <c r="O18" s="6">
        <f t="shared" si="2"/>
        <v>1</v>
      </c>
      <c r="P18" s="7">
        <v>0.208520170412757</v>
      </c>
      <c r="Q18" s="5">
        <v>3.4819474074549099E-2</v>
      </c>
      <c r="R18" s="6">
        <v>0.65214983259177495</v>
      </c>
      <c r="S18" s="6">
        <f t="shared" si="0"/>
        <v>1</v>
      </c>
      <c r="T18" s="6">
        <f t="shared" si="3"/>
        <v>1</v>
      </c>
      <c r="U18" s="6">
        <v>0.74217963608207504</v>
      </c>
      <c r="V18" s="6" t="s">
        <v>5</v>
      </c>
      <c r="W18" s="6" t="s">
        <v>5</v>
      </c>
      <c r="X18" s="6" t="s">
        <v>5</v>
      </c>
      <c r="Y18" s="6" t="str">
        <f t="shared" si="4"/>
        <v>NA</v>
      </c>
      <c r="Z18" s="7" t="s">
        <v>5</v>
      </c>
    </row>
    <row r="19" spans="1:26" customFormat="1" x14ac:dyDescent="0.35">
      <c r="A19" s="14" t="s">
        <v>107</v>
      </c>
      <c r="B19" s="6">
        <v>4</v>
      </c>
      <c r="C19" s="6" t="s">
        <v>166</v>
      </c>
      <c r="D19" s="5">
        <v>60</v>
      </c>
      <c r="E19" s="6">
        <v>58</v>
      </c>
      <c r="F19" s="6">
        <v>-3.3269169914564203E-2</v>
      </c>
      <c r="G19" s="6">
        <v>-8.1882872855225303E-2</v>
      </c>
      <c r="H19" s="6">
        <v>1.6819693596285299E-2</v>
      </c>
      <c r="I19" s="8">
        <v>0.18012987985822801</v>
      </c>
      <c r="J19" s="6">
        <f t="shared" si="1"/>
        <v>1</v>
      </c>
      <c r="K19" s="8">
        <v>0.26456576104177199</v>
      </c>
      <c r="L19" s="6" t="s">
        <v>5</v>
      </c>
      <c r="M19" s="6" t="s">
        <v>5</v>
      </c>
      <c r="N19" s="8" t="s">
        <v>5</v>
      </c>
      <c r="O19" s="6" t="str">
        <f t="shared" si="2"/>
        <v>NA</v>
      </c>
      <c r="P19" s="7" t="s">
        <v>5</v>
      </c>
      <c r="Q19" s="5">
        <v>-0.522543728363424</v>
      </c>
      <c r="R19" s="6">
        <v>0.22887787757609501</v>
      </c>
      <c r="S19" s="6">
        <f t="shared" si="0"/>
        <v>1</v>
      </c>
      <c r="T19" s="6">
        <f t="shared" si="3"/>
        <v>1</v>
      </c>
      <c r="U19" s="6">
        <v>0.41584799589521199</v>
      </c>
      <c r="V19" s="6" t="s">
        <v>5</v>
      </c>
      <c r="W19" s="6" t="s">
        <v>5</v>
      </c>
      <c r="X19" s="6" t="s">
        <v>5</v>
      </c>
      <c r="Y19" s="6" t="str">
        <f t="shared" si="4"/>
        <v>NA</v>
      </c>
      <c r="Z19" s="7" t="s">
        <v>5</v>
      </c>
    </row>
    <row r="20" spans="1:26" customFormat="1" x14ac:dyDescent="0.35">
      <c r="A20" s="14" t="s">
        <v>106</v>
      </c>
      <c r="B20" s="6">
        <v>20</v>
      </c>
      <c r="C20" s="6" t="s">
        <v>167</v>
      </c>
      <c r="D20" s="5">
        <v>59</v>
      </c>
      <c r="E20" s="6">
        <v>62</v>
      </c>
      <c r="F20" s="6">
        <v>1.3996213553305501E-2</v>
      </c>
      <c r="G20" s="6">
        <v>1.0341244688170499E-2</v>
      </c>
      <c r="H20" s="6">
        <v>1.76760523298592E-2</v>
      </c>
      <c r="I20" s="8">
        <v>7.3804023303967898E-14</v>
      </c>
      <c r="J20" s="6">
        <f t="shared" si="1"/>
        <v>3.4687890952864911E-12</v>
      </c>
      <c r="K20" s="8">
        <v>4.3359863691081098E-13</v>
      </c>
      <c r="L20" s="6">
        <v>5.3757842970009696E-3</v>
      </c>
      <c r="M20" s="6">
        <v>2.8428908930869501E-3</v>
      </c>
      <c r="N20" s="6">
        <v>5.8630090971676499E-2</v>
      </c>
      <c r="O20" s="6">
        <f t="shared" si="2"/>
        <v>1</v>
      </c>
      <c r="P20" s="7">
        <v>0.14391022329411499</v>
      </c>
      <c r="Q20" s="5">
        <v>2.02605827949471E-2</v>
      </c>
      <c r="R20" s="6">
        <v>0.352606090793252</v>
      </c>
      <c r="S20" s="6">
        <f t="shared" si="0"/>
        <v>1</v>
      </c>
      <c r="T20" s="6">
        <f t="shared" si="3"/>
        <v>1</v>
      </c>
      <c r="U20" s="6">
        <v>0.54066267254965295</v>
      </c>
      <c r="V20" s="8" t="s">
        <v>5</v>
      </c>
      <c r="W20" s="6" t="s">
        <v>5</v>
      </c>
      <c r="X20" s="6" t="s">
        <v>5</v>
      </c>
      <c r="Y20" s="6" t="str">
        <f t="shared" si="4"/>
        <v>NA</v>
      </c>
      <c r="Z20" s="7" t="s">
        <v>5</v>
      </c>
    </row>
    <row r="21" spans="1:26" customFormat="1" x14ac:dyDescent="0.35">
      <c r="A21" s="14" t="s">
        <v>105</v>
      </c>
      <c r="B21" s="6">
        <v>13</v>
      </c>
      <c r="C21" s="6" t="s">
        <v>168</v>
      </c>
      <c r="D21" s="5">
        <v>60</v>
      </c>
      <c r="E21" s="6">
        <v>59</v>
      </c>
      <c r="F21" s="6">
        <v>-1.5799545474768101E-2</v>
      </c>
      <c r="G21" s="6">
        <v>-4.0505009783067203E-2</v>
      </c>
      <c r="H21" s="6">
        <v>9.7685567106722097E-3</v>
      </c>
      <c r="I21" s="6">
        <v>0.21649884547519199</v>
      </c>
      <c r="J21" s="6">
        <f t="shared" si="1"/>
        <v>1</v>
      </c>
      <c r="K21" s="6">
        <v>0.29072702106668602</v>
      </c>
      <c r="L21" s="6" t="s">
        <v>5</v>
      </c>
      <c r="M21" s="6" t="s">
        <v>5</v>
      </c>
      <c r="N21" s="6" t="s">
        <v>5</v>
      </c>
      <c r="O21" s="6" t="str">
        <f t="shared" si="2"/>
        <v>NA</v>
      </c>
      <c r="P21" s="7" t="s">
        <v>5</v>
      </c>
      <c r="Q21" s="5">
        <v>-0.267598008716802</v>
      </c>
      <c r="R21" s="6">
        <v>0.168606021867377</v>
      </c>
      <c r="S21" s="6">
        <f t="shared" si="0"/>
        <v>1</v>
      </c>
      <c r="T21" s="6">
        <f t="shared" si="3"/>
        <v>1</v>
      </c>
      <c r="U21" s="6">
        <v>0.337212043734754</v>
      </c>
      <c r="V21" s="6" t="s">
        <v>5</v>
      </c>
      <c r="W21" s="6" t="s">
        <v>5</v>
      </c>
      <c r="X21" s="6" t="s">
        <v>5</v>
      </c>
      <c r="Y21" s="6" t="str">
        <f t="shared" si="4"/>
        <v>NA</v>
      </c>
      <c r="Z21" s="7" t="s">
        <v>5</v>
      </c>
    </row>
    <row r="22" spans="1:26" customFormat="1" x14ac:dyDescent="0.35">
      <c r="A22" s="14" t="s">
        <v>103</v>
      </c>
      <c r="B22" s="6">
        <v>23</v>
      </c>
      <c r="C22" s="6" t="s">
        <v>154</v>
      </c>
      <c r="D22" s="5">
        <v>60</v>
      </c>
      <c r="E22" s="6">
        <v>58</v>
      </c>
      <c r="F22" s="6">
        <v>-1.6973341334823901E-2</v>
      </c>
      <c r="G22" s="6">
        <v>-2.3755789201256799E-2</v>
      </c>
      <c r="H22" s="6">
        <v>-1.0149777631494101E-2</v>
      </c>
      <c r="I22" s="6">
        <v>9.9914507075752306E-7</v>
      </c>
      <c r="J22" s="6">
        <f t="shared" si="1"/>
        <v>4.6959818325603585E-5</v>
      </c>
      <c r="K22" s="6">
        <v>3.9133181938003001E-6</v>
      </c>
      <c r="L22" s="6">
        <v>-1.0268888239265E-2</v>
      </c>
      <c r="M22" s="6">
        <v>4.2355292179489601E-3</v>
      </c>
      <c r="N22" s="6">
        <v>1.5331001976176E-2</v>
      </c>
      <c r="O22" s="6">
        <f t="shared" si="2"/>
        <v>0.41393705335675202</v>
      </c>
      <c r="P22" s="7">
        <v>5.9133864765250302E-2</v>
      </c>
      <c r="Q22" s="5">
        <v>-0.33807912142347801</v>
      </c>
      <c r="R22" s="6">
        <v>2.5922956920624901E-12</v>
      </c>
      <c r="S22" s="6">
        <f t="shared" si="0"/>
        <v>1.1924560183487454E-10</v>
      </c>
      <c r="T22" s="6">
        <f t="shared" si="3"/>
        <v>5.485297684404229E-9</v>
      </c>
      <c r="U22" s="6">
        <v>1.1924560183487501E-10</v>
      </c>
      <c r="V22" s="6">
        <v>-1.7938593041308E-3</v>
      </c>
      <c r="W22" s="6">
        <v>5.9005535667860205E-4</v>
      </c>
      <c r="X22" s="6">
        <v>2.53015220144138E-3</v>
      </c>
      <c r="Y22" s="6">
        <f t="shared" si="4"/>
        <v>3.7952283021620702E-2</v>
      </c>
      <c r="Z22" s="7">
        <v>3.7952283021620702E-2</v>
      </c>
    </row>
    <row r="23" spans="1:26" customFormat="1" x14ac:dyDescent="0.35">
      <c r="A23" s="14" t="s">
        <v>102</v>
      </c>
      <c r="B23" s="6">
        <v>13</v>
      </c>
      <c r="C23" s="6" t="s">
        <v>169</v>
      </c>
      <c r="D23" s="5">
        <v>60</v>
      </c>
      <c r="E23" s="6">
        <v>53.5</v>
      </c>
      <c r="F23" s="6">
        <v>-3.5560281999793698E-2</v>
      </c>
      <c r="G23" s="6">
        <v>-5.12430876856622E-2</v>
      </c>
      <c r="H23" s="6">
        <v>-1.9773560662735199E-2</v>
      </c>
      <c r="I23" s="6">
        <v>9.1330577309943206E-6</v>
      </c>
      <c r="J23" s="6">
        <f t="shared" si="1"/>
        <v>4.2925371335673305E-4</v>
      </c>
      <c r="K23" s="6">
        <v>3.0332187459323099E-5</v>
      </c>
      <c r="L23" s="6">
        <v>-2.2556992894245502E-3</v>
      </c>
      <c r="M23" s="6">
        <v>9.5001726455239497E-3</v>
      </c>
      <c r="N23" s="6">
        <v>0.81231723343305295</v>
      </c>
      <c r="O23" s="6">
        <f t="shared" si="2"/>
        <v>1</v>
      </c>
      <c r="P23" s="7">
        <v>0.81231723343305295</v>
      </c>
      <c r="Q23" s="5">
        <v>-0.35636772640652298</v>
      </c>
      <c r="R23" s="6">
        <v>2.85629238966696E-3</v>
      </c>
      <c r="S23" s="6">
        <f t="shared" si="0"/>
        <v>0.13138944992468016</v>
      </c>
      <c r="T23" s="6">
        <f t="shared" si="3"/>
        <v>1</v>
      </c>
      <c r="U23" s="6">
        <v>1.8769921417811499E-2</v>
      </c>
      <c r="V23" s="6">
        <v>-3.77317312288733E-3</v>
      </c>
      <c r="W23" s="6">
        <v>1.4087663355843701E-3</v>
      </c>
      <c r="X23" s="6">
        <v>1.0100299309495899E-2</v>
      </c>
      <c r="Y23" s="6">
        <f t="shared" si="4"/>
        <v>0.15150448964243848</v>
      </c>
      <c r="Z23" s="7">
        <v>7.5143724097526607E-2</v>
      </c>
    </row>
    <row r="24" spans="1:26" customFormat="1" x14ac:dyDescent="0.35">
      <c r="A24" s="14" t="s">
        <v>100</v>
      </c>
      <c r="B24" s="6">
        <v>14</v>
      </c>
      <c r="C24" s="6" t="s">
        <v>170</v>
      </c>
      <c r="D24" s="5">
        <v>60</v>
      </c>
      <c r="E24" s="6">
        <v>61.5</v>
      </c>
      <c r="F24" s="6">
        <v>1.3067718950727201E-2</v>
      </c>
      <c r="G24" s="6">
        <v>2.9689540073236402E-3</v>
      </c>
      <c r="H24" s="6">
        <v>2.3387363818313901E-2</v>
      </c>
      <c r="I24" s="8">
        <v>1.20809897474224E-2</v>
      </c>
      <c r="J24" s="6">
        <f t="shared" si="1"/>
        <v>0.56780651812885286</v>
      </c>
      <c r="K24" s="8">
        <v>2.36586049220355E-2</v>
      </c>
      <c r="L24" s="6">
        <v>-3.8286773784242498E-3</v>
      </c>
      <c r="M24" s="6">
        <v>6.8249600922495896E-3</v>
      </c>
      <c r="N24" s="6">
        <v>0.574810046147332</v>
      </c>
      <c r="O24" s="6">
        <f t="shared" si="2"/>
        <v>1</v>
      </c>
      <c r="P24" s="7">
        <v>0.73904148790371305</v>
      </c>
      <c r="Q24" s="5">
        <v>-0.39640729636162902</v>
      </c>
      <c r="R24" s="6">
        <v>5.2178513956597103E-9</v>
      </c>
      <c r="S24" s="6">
        <f t="shared" si="0"/>
        <v>2.4002116420034668E-7</v>
      </c>
      <c r="T24" s="6">
        <f t="shared" si="3"/>
        <v>1.1040973553215947E-5</v>
      </c>
      <c r="U24" s="6">
        <v>1.20010582100173E-7</v>
      </c>
      <c r="V24" s="6">
        <v>3.8355798793100098E-4</v>
      </c>
      <c r="W24" s="6">
        <v>7.6685497313588305E-4</v>
      </c>
      <c r="X24" s="6">
        <v>0.61756619127822898</v>
      </c>
      <c r="Y24" s="6">
        <f t="shared" si="4"/>
        <v>1</v>
      </c>
      <c r="Z24" s="7">
        <v>0.82580234396699603</v>
      </c>
    </row>
    <row r="25" spans="1:26" customFormat="1" x14ac:dyDescent="0.35">
      <c r="A25" s="14" t="s">
        <v>99</v>
      </c>
      <c r="B25" s="6">
        <v>11</v>
      </c>
      <c r="C25" s="6" t="s">
        <v>171</v>
      </c>
      <c r="D25" s="5">
        <v>60</v>
      </c>
      <c r="E25" s="6">
        <v>63</v>
      </c>
      <c r="F25" s="6">
        <v>2.5316433624153901E-2</v>
      </c>
      <c r="G25" s="6">
        <v>1.4241742306097699E-2</v>
      </c>
      <c r="H25" s="6">
        <v>3.6683816441277002E-2</v>
      </c>
      <c r="I25" s="8">
        <v>9.6804853593584498E-6</v>
      </c>
      <c r="J25" s="6">
        <f t="shared" si="1"/>
        <v>4.5498281188984712E-4</v>
      </c>
      <c r="K25" s="8">
        <v>3.0332187459323099E-5</v>
      </c>
      <c r="L25" s="6">
        <v>-2.4223196312756099E-3</v>
      </c>
      <c r="M25" s="6">
        <v>8.1485874063087303E-3</v>
      </c>
      <c r="N25" s="6">
        <v>0.76626140903884099</v>
      </c>
      <c r="O25" s="6">
        <f t="shared" si="2"/>
        <v>1</v>
      </c>
      <c r="P25" s="7">
        <v>0.81231723343305295</v>
      </c>
      <c r="Q25" s="5">
        <v>-0.105936636049779</v>
      </c>
      <c r="R25" s="6">
        <v>0.155795647902921</v>
      </c>
      <c r="S25" s="6">
        <f t="shared" si="0"/>
        <v>1</v>
      </c>
      <c r="T25" s="6">
        <f t="shared" si="3"/>
        <v>1</v>
      </c>
      <c r="U25" s="6">
        <v>0.32575453652428898</v>
      </c>
      <c r="V25" s="6" t="s">
        <v>5</v>
      </c>
      <c r="W25" s="6" t="s">
        <v>5</v>
      </c>
      <c r="X25" s="6" t="s">
        <v>5</v>
      </c>
      <c r="Y25" s="6" t="str">
        <f t="shared" si="4"/>
        <v>NA</v>
      </c>
      <c r="Z25" s="7" t="s">
        <v>5</v>
      </c>
    </row>
    <row r="26" spans="1:26" customFormat="1" x14ac:dyDescent="0.35">
      <c r="A26" s="14" t="s">
        <v>98</v>
      </c>
      <c r="B26" s="6">
        <v>12</v>
      </c>
      <c r="C26" s="6" t="s">
        <v>172</v>
      </c>
      <c r="D26" s="5">
        <v>60</v>
      </c>
      <c r="E26" s="6">
        <v>56</v>
      </c>
      <c r="F26" s="6">
        <v>-2.0010578536870199E-2</v>
      </c>
      <c r="G26" s="6">
        <v>-4.0874204261545699E-2</v>
      </c>
      <c r="H26" s="6">
        <v>1.38618086765063E-3</v>
      </c>
      <c r="I26" s="6">
        <v>6.2796370284524894E-2</v>
      </c>
      <c r="J26" s="6">
        <f t="shared" si="1"/>
        <v>1</v>
      </c>
      <c r="K26" s="6">
        <v>0.105408192977595</v>
      </c>
      <c r="L26" s="6" t="s">
        <v>5</v>
      </c>
      <c r="M26" s="6" t="s">
        <v>5</v>
      </c>
      <c r="N26" s="6" t="s">
        <v>5</v>
      </c>
      <c r="O26" s="6" t="str">
        <f t="shared" si="2"/>
        <v>NA</v>
      </c>
      <c r="P26" s="7" t="s">
        <v>5</v>
      </c>
      <c r="Q26" s="5">
        <v>-0.380612299813334</v>
      </c>
      <c r="R26" s="6">
        <v>1.6833143287558298E-2</v>
      </c>
      <c r="S26" s="6">
        <f t="shared" si="0"/>
        <v>0.77432459122768171</v>
      </c>
      <c r="T26" s="6">
        <f t="shared" si="3"/>
        <v>1</v>
      </c>
      <c r="U26" s="6">
        <v>6.4527049268973499E-2</v>
      </c>
      <c r="V26" s="6">
        <v>1.06541533497042E-3</v>
      </c>
      <c r="W26" s="6">
        <v>2.3939996469990199E-3</v>
      </c>
      <c r="X26" s="6">
        <v>0.66064187517359696</v>
      </c>
      <c r="Y26" s="6">
        <f t="shared" si="4"/>
        <v>1</v>
      </c>
      <c r="Z26" s="7">
        <v>0.82580234396699603</v>
      </c>
    </row>
    <row r="27" spans="1:26" customFormat="1" x14ac:dyDescent="0.35">
      <c r="A27" s="14" t="s">
        <v>96</v>
      </c>
      <c r="B27" s="6">
        <v>14</v>
      </c>
      <c r="C27" s="6" t="s">
        <v>173</v>
      </c>
      <c r="D27" s="5">
        <v>60</v>
      </c>
      <c r="E27" s="6">
        <v>50</v>
      </c>
      <c r="F27" s="6">
        <v>-4.2138392375913401E-2</v>
      </c>
      <c r="G27" s="6">
        <v>-6.0207301693182697E-2</v>
      </c>
      <c r="H27" s="6">
        <v>-2.4036019238979599E-2</v>
      </c>
      <c r="I27" s="6">
        <v>4.7202822011220198E-6</v>
      </c>
      <c r="J27" s="6">
        <f t="shared" si="1"/>
        <v>2.2185326345273493E-4</v>
      </c>
      <c r="K27" s="6">
        <v>1.7065635650210399E-5</v>
      </c>
      <c r="L27" s="6">
        <v>-1.69142205317536E-2</v>
      </c>
      <c r="M27" s="6">
        <v>1.0527345829315001E-2</v>
      </c>
      <c r="N27" s="6">
        <v>0.108121569843652</v>
      </c>
      <c r="O27" s="6">
        <f t="shared" si="2"/>
        <v>1</v>
      </c>
      <c r="P27" s="7">
        <v>0.208520170412757</v>
      </c>
      <c r="Q27" s="5">
        <v>-0.43117270704266297</v>
      </c>
      <c r="R27" s="6">
        <v>1.58423666394654E-3</v>
      </c>
      <c r="S27" s="6">
        <f t="shared" si="0"/>
        <v>7.287488654154084E-2</v>
      </c>
      <c r="T27" s="6">
        <f t="shared" si="3"/>
        <v>1</v>
      </c>
      <c r="U27" s="6">
        <v>1.21458144235901E-2</v>
      </c>
      <c r="V27" s="6">
        <v>-1.25245180200102E-3</v>
      </c>
      <c r="W27" s="6">
        <v>1.3505088232283E-3</v>
      </c>
      <c r="X27" s="6">
        <v>0.36088741266484697</v>
      </c>
      <c r="Y27" s="6">
        <f t="shared" si="4"/>
        <v>1</v>
      </c>
      <c r="Z27" s="7">
        <v>0.60147902110807805</v>
      </c>
    </row>
    <row r="28" spans="1:26" customFormat="1" x14ac:dyDescent="0.35">
      <c r="A28" s="14" t="s">
        <v>94</v>
      </c>
      <c r="B28" s="6">
        <v>13</v>
      </c>
      <c r="C28" s="6" t="s">
        <v>174</v>
      </c>
      <c r="D28" s="5">
        <v>60</v>
      </c>
      <c r="E28" s="6">
        <v>67</v>
      </c>
      <c r="F28" s="6">
        <v>3.3574513488049199E-2</v>
      </c>
      <c r="G28" s="6">
        <v>1.7061800664207399E-2</v>
      </c>
      <c r="H28" s="6">
        <v>5.0757879447462198E-2</v>
      </c>
      <c r="I28" s="6">
        <v>9.2819244745558096E-5</v>
      </c>
      <c r="J28" s="6">
        <f t="shared" si="1"/>
        <v>4.3625045030412308E-3</v>
      </c>
      <c r="K28" s="6">
        <v>2.42361361280068E-4</v>
      </c>
      <c r="L28" s="6">
        <v>1.6673126500717499E-2</v>
      </c>
      <c r="M28" s="6">
        <v>9.9135772292357795E-3</v>
      </c>
      <c r="N28" s="6">
        <v>9.2598387397141393E-2</v>
      </c>
      <c r="O28" s="6">
        <f t="shared" si="2"/>
        <v>1</v>
      </c>
      <c r="P28" s="7">
        <v>0.20834637164356801</v>
      </c>
      <c r="Q28" s="5">
        <v>-0.34274680112675598</v>
      </c>
      <c r="R28" s="6">
        <v>1.4152772374557E-3</v>
      </c>
      <c r="S28" s="6">
        <f t="shared" si="0"/>
        <v>6.5102752922962207E-2</v>
      </c>
      <c r="T28" s="6">
        <f t="shared" si="3"/>
        <v>1</v>
      </c>
      <c r="U28" s="6">
        <v>1.21458144235901E-2</v>
      </c>
      <c r="V28" s="6">
        <v>-1.4377598366771801E-3</v>
      </c>
      <c r="W28" s="6">
        <v>7.7082339620719901E-4</v>
      </c>
      <c r="X28" s="6">
        <v>6.6664384950711295E-2</v>
      </c>
      <c r="Y28" s="6">
        <f t="shared" si="4"/>
        <v>0.99996577426066946</v>
      </c>
      <c r="Z28" s="7">
        <v>0.16666096237677799</v>
      </c>
    </row>
    <row r="29" spans="1:26" customFormat="1" x14ac:dyDescent="0.35">
      <c r="A29" s="14" t="s">
        <v>92</v>
      </c>
      <c r="B29" s="6">
        <v>9</v>
      </c>
      <c r="C29" s="6" t="s">
        <v>175</v>
      </c>
      <c r="D29" s="5">
        <v>60</v>
      </c>
      <c r="E29" s="6">
        <v>55.5</v>
      </c>
      <c r="F29" s="6">
        <v>-2.6830885226337E-2</v>
      </c>
      <c r="G29" s="6">
        <v>-5.9006497760607797E-2</v>
      </c>
      <c r="H29" s="6">
        <v>6.3261029258394304E-3</v>
      </c>
      <c r="I29" s="6">
        <v>0.10529752829896</v>
      </c>
      <c r="J29" s="6">
        <f t="shared" si="1"/>
        <v>1</v>
      </c>
      <c r="K29" s="6">
        <v>0.17065461482934899</v>
      </c>
      <c r="L29" s="6" t="s">
        <v>5</v>
      </c>
      <c r="M29" s="6" t="s">
        <v>5</v>
      </c>
      <c r="N29" s="6" t="s">
        <v>5</v>
      </c>
      <c r="O29" s="6" t="str">
        <f t="shared" si="2"/>
        <v>NA</v>
      </c>
      <c r="P29" s="7" t="s">
        <v>5</v>
      </c>
      <c r="Q29" s="5">
        <v>-0.12112273183979</v>
      </c>
      <c r="R29" s="6">
        <v>0.65498948937758406</v>
      </c>
      <c r="S29" s="6">
        <f t="shared" si="0"/>
        <v>1</v>
      </c>
      <c r="T29" s="6">
        <f t="shared" si="3"/>
        <v>1</v>
      </c>
      <c r="U29" s="6">
        <v>0.74217963608207504</v>
      </c>
      <c r="V29" s="6" t="s">
        <v>5</v>
      </c>
      <c r="W29" s="6" t="s">
        <v>5</v>
      </c>
      <c r="X29" s="6" t="s">
        <v>5</v>
      </c>
      <c r="Y29" s="6" t="str">
        <f t="shared" si="4"/>
        <v>NA</v>
      </c>
      <c r="Z29" s="7" t="s">
        <v>5</v>
      </c>
    </row>
    <row r="30" spans="1:26" customFormat="1" x14ac:dyDescent="0.35">
      <c r="A30" s="14" t="s">
        <v>90</v>
      </c>
      <c r="B30" s="6">
        <v>9</v>
      </c>
      <c r="C30" s="6" t="s">
        <v>176</v>
      </c>
      <c r="D30" s="5">
        <v>60</v>
      </c>
      <c r="E30" s="6">
        <v>59</v>
      </c>
      <c r="F30" s="6">
        <v>-8.2716216879101905E-3</v>
      </c>
      <c r="G30" s="6">
        <v>-2.6100009559774501E-2</v>
      </c>
      <c r="H30" s="6">
        <v>1.0082969988152E-2</v>
      </c>
      <c r="I30" s="6">
        <v>0.36943158018163402</v>
      </c>
      <c r="J30" s="6">
        <f t="shared" si="1"/>
        <v>1</v>
      </c>
      <c r="K30" s="6">
        <v>0.45692853338254702</v>
      </c>
      <c r="L30" s="6" t="s">
        <v>5</v>
      </c>
      <c r="M30" s="6" t="s">
        <v>5</v>
      </c>
      <c r="N30" s="6" t="s">
        <v>5</v>
      </c>
      <c r="O30" s="6" t="str">
        <f t="shared" si="2"/>
        <v>NA</v>
      </c>
      <c r="P30" s="7" t="s">
        <v>5</v>
      </c>
      <c r="Q30" s="5">
        <v>0.12803983683206499</v>
      </c>
      <c r="R30" s="6">
        <v>0.34699697131455898</v>
      </c>
      <c r="S30" s="6">
        <f t="shared" si="0"/>
        <v>1</v>
      </c>
      <c r="T30" s="6">
        <f t="shared" si="3"/>
        <v>1</v>
      </c>
      <c r="U30" s="6">
        <v>0.54066267254965295</v>
      </c>
      <c r="V30" s="6" t="s">
        <v>5</v>
      </c>
      <c r="W30" s="6" t="s">
        <v>5</v>
      </c>
      <c r="X30" s="6" t="s">
        <v>5</v>
      </c>
      <c r="Y30" s="6" t="str">
        <f t="shared" si="4"/>
        <v>NA</v>
      </c>
      <c r="Z30" s="7" t="s">
        <v>5</v>
      </c>
    </row>
    <row r="31" spans="1:26" customFormat="1" x14ac:dyDescent="0.35">
      <c r="A31" s="14" t="s">
        <v>88</v>
      </c>
      <c r="B31" s="6">
        <v>8</v>
      </c>
      <c r="C31" s="6" t="s">
        <v>177</v>
      </c>
      <c r="D31" s="5">
        <v>60</v>
      </c>
      <c r="E31" s="6">
        <v>56</v>
      </c>
      <c r="F31" s="6">
        <v>-1.31610018764752E-2</v>
      </c>
      <c r="G31" s="6">
        <v>-4.3179480837375397E-2</v>
      </c>
      <c r="H31" s="6">
        <v>1.8232706425544101E-2</v>
      </c>
      <c r="I31" s="6">
        <v>0.39873151315998201</v>
      </c>
      <c r="J31" s="6">
        <f t="shared" si="1"/>
        <v>1</v>
      </c>
      <c r="K31" s="6">
        <v>0.46850952796297901</v>
      </c>
      <c r="L31" s="6" t="s">
        <v>5</v>
      </c>
      <c r="M31" s="6" t="s">
        <v>5</v>
      </c>
      <c r="N31" s="6" t="s">
        <v>5</v>
      </c>
      <c r="O31" s="6" t="str">
        <f t="shared" si="2"/>
        <v>NA</v>
      </c>
      <c r="P31" s="7" t="s">
        <v>5</v>
      </c>
      <c r="Q31" s="5">
        <v>-0.41062805892343401</v>
      </c>
      <c r="R31" s="6">
        <v>8.07496113739673E-2</v>
      </c>
      <c r="S31" s="6">
        <f t="shared" si="0"/>
        <v>1</v>
      </c>
      <c r="T31" s="6">
        <f t="shared" si="3"/>
        <v>1</v>
      </c>
      <c r="U31" s="6">
        <v>0.20636011795569401</v>
      </c>
      <c r="V31" s="6" t="s">
        <v>5</v>
      </c>
      <c r="W31" s="6" t="s">
        <v>5</v>
      </c>
      <c r="X31" s="6" t="s">
        <v>5</v>
      </c>
      <c r="Y31" s="6" t="str">
        <f t="shared" si="4"/>
        <v>NA</v>
      </c>
      <c r="Z31" s="7" t="s">
        <v>5</v>
      </c>
    </row>
    <row r="32" spans="1:26" customFormat="1" x14ac:dyDescent="0.35">
      <c r="A32" s="14" t="s">
        <v>86</v>
      </c>
      <c r="B32" s="6">
        <v>10</v>
      </c>
      <c r="C32" s="6" t="s">
        <v>178</v>
      </c>
      <c r="D32" s="5">
        <v>60</v>
      </c>
      <c r="E32" s="6">
        <v>52</v>
      </c>
      <c r="F32" s="6">
        <v>-2.7844309445604901E-2</v>
      </c>
      <c r="G32" s="6">
        <v>-4.7563585523629798E-2</v>
      </c>
      <c r="H32" s="6">
        <v>-7.7900179684013702E-3</v>
      </c>
      <c r="I32" s="6">
        <v>5.9459617501362496E-3</v>
      </c>
      <c r="J32" s="6">
        <f t="shared" si="1"/>
        <v>0.27946020225640372</v>
      </c>
      <c r="K32" s="6">
        <v>1.2702736466200199E-2</v>
      </c>
      <c r="L32" s="6">
        <v>-1.43488967594328E-2</v>
      </c>
      <c r="M32" s="6">
        <v>1.18347475591194E-2</v>
      </c>
      <c r="N32" s="6">
        <v>0.22534479135867599</v>
      </c>
      <c r="O32" s="6">
        <f t="shared" si="2"/>
        <v>1</v>
      </c>
      <c r="P32" s="7">
        <v>0.35790055098142698</v>
      </c>
      <c r="Q32" s="5">
        <v>-0.63926257136785203</v>
      </c>
      <c r="R32" s="6">
        <v>3.9476503512119204E-6</v>
      </c>
      <c r="S32" s="6">
        <f t="shared" si="0"/>
        <v>1.8159191615574834E-4</v>
      </c>
      <c r="T32" s="6">
        <f t="shared" si="3"/>
        <v>8.3532281431644238E-3</v>
      </c>
      <c r="U32" s="6">
        <v>6.0530638718582803E-5</v>
      </c>
      <c r="V32" s="6">
        <v>-5.7659699718590404E-3</v>
      </c>
      <c r="W32" s="6">
        <v>2.3270703660882401E-3</v>
      </c>
      <c r="X32" s="6">
        <v>2.00383264260071E-2</v>
      </c>
      <c r="Y32" s="6">
        <f t="shared" si="4"/>
        <v>0.30057489639010648</v>
      </c>
      <c r="Z32" s="7">
        <v>7.5143724097526607E-2</v>
      </c>
    </row>
    <row r="33" spans="1:26" customFormat="1" x14ac:dyDescent="0.35">
      <c r="A33" s="14" t="s">
        <v>84</v>
      </c>
      <c r="B33" s="6">
        <v>7</v>
      </c>
      <c r="C33" s="6" t="s">
        <v>179</v>
      </c>
      <c r="D33" s="5">
        <v>60</v>
      </c>
      <c r="E33" s="6">
        <v>59.5</v>
      </c>
      <c r="F33" s="6">
        <v>4.0144243694390904E-3</v>
      </c>
      <c r="G33" s="6">
        <v>-2.79134566314292E-2</v>
      </c>
      <c r="H33" s="6">
        <v>3.8044249798867703E-2</v>
      </c>
      <c r="I33" s="6">
        <v>0.81067272827771397</v>
      </c>
      <c r="J33" s="6">
        <f t="shared" si="1"/>
        <v>1</v>
      </c>
      <c r="K33" s="6">
        <v>0.82829604845766402</v>
      </c>
      <c r="L33" s="6" t="s">
        <v>5</v>
      </c>
      <c r="M33" s="6" t="s">
        <v>5</v>
      </c>
      <c r="N33" s="6" t="s">
        <v>5</v>
      </c>
      <c r="O33" s="6" t="str">
        <f t="shared" si="2"/>
        <v>NA</v>
      </c>
      <c r="P33" s="7" t="s">
        <v>5</v>
      </c>
      <c r="Q33" s="5">
        <v>-0.40765785627409201</v>
      </c>
      <c r="R33" s="6">
        <v>9.3104457479710107E-2</v>
      </c>
      <c r="S33" s="6">
        <f t="shared" si="0"/>
        <v>1</v>
      </c>
      <c r="T33" s="6">
        <f t="shared" si="3"/>
        <v>1</v>
      </c>
      <c r="U33" s="6">
        <v>0.213242974152346</v>
      </c>
      <c r="V33" s="6" t="s">
        <v>5</v>
      </c>
      <c r="W33" s="6" t="s">
        <v>5</v>
      </c>
      <c r="X33" s="6" t="s">
        <v>5</v>
      </c>
      <c r="Y33" s="6" t="str">
        <f t="shared" si="4"/>
        <v>NA</v>
      </c>
      <c r="Z33" s="7" t="s">
        <v>5</v>
      </c>
    </row>
    <row r="34" spans="1:26" customFormat="1" x14ac:dyDescent="0.35">
      <c r="A34" s="14" t="s">
        <v>83</v>
      </c>
      <c r="B34" s="6">
        <v>7</v>
      </c>
      <c r="C34" s="6" t="s">
        <v>180</v>
      </c>
      <c r="D34" s="5">
        <v>60</v>
      </c>
      <c r="E34" s="6">
        <v>53</v>
      </c>
      <c r="F34" s="6">
        <v>-2.56099670797716E-2</v>
      </c>
      <c r="G34" s="6">
        <v>-6.8484967535008504E-2</v>
      </c>
      <c r="H34" s="6">
        <v>1.9104438104617899E-2</v>
      </c>
      <c r="I34" s="6">
        <v>0.24670472745738201</v>
      </c>
      <c r="J34" s="6">
        <f t="shared" si="1"/>
        <v>1</v>
      </c>
      <c r="K34" s="6">
        <v>0.32208672751380402</v>
      </c>
      <c r="L34" s="6" t="s">
        <v>5</v>
      </c>
      <c r="M34" s="6" t="s">
        <v>5</v>
      </c>
      <c r="N34" s="6" t="s">
        <v>5</v>
      </c>
      <c r="O34" s="6" t="str">
        <f t="shared" si="2"/>
        <v>NA</v>
      </c>
      <c r="P34" s="7" t="s">
        <v>5</v>
      </c>
      <c r="Q34" s="5">
        <v>0.61666666666666703</v>
      </c>
      <c r="R34" s="6">
        <v>8.5725308641975306E-2</v>
      </c>
      <c r="S34" s="6">
        <f t="shared" si="0"/>
        <v>1</v>
      </c>
      <c r="T34" s="6">
        <f t="shared" si="3"/>
        <v>1</v>
      </c>
      <c r="U34" s="6">
        <v>0.207545484080572</v>
      </c>
      <c r="V34" s="6" t="s">
        <v>5</v>
      </c>
      <c r="W34" s="6" t="s">
        <v>5</v>
      </c>
      <c r="X34" s="6" t="s">
        <v>5</v>
      </c>
      <c r="Y34" s="6" t="str">
        <f t="shared" si="4"/>
        <v>NA</v>
      </c>
      <c r="Z34" s="7" t="s">
        <v>5</v>
      </c>
    </row>
    <row r="35" spans="1:26" customFormat="1" x14ac:dyDescent="0.35">
      <c r="A35" s="14" t="s">
        <v>81</v>
      </c>
      <c r="B35" s="6">
        <v>10</v>
      </c>
      <c r="C35" s="6" t="s">
        <v>181</v>
      </c>
      <c r="D35" s="5">
        <v>60</v>
      </c>
      <c r="E35" s="6">
        <v>55</v>
      </c>
      <c r="F35" s="6">
        <v>-1.8864834074822701E-2</v>
      </c>
      <c r="G35" s="6">
        <v>-4.7206297157950002E-2</v>
      </c>
      <c r="H35" s="6">
        <v>1.0518788723057599E-2</v>
      </c>
      <c r="I35" s="6">
        <v>0.19817298966944299</v>
      </c>
      <c r="J35" s="6">
        <f t="shared" si="1"/>
        <v>1</v>
      </c>
      <c r="K35" s="6">
        <v>0.28224637922617601</v>
      </c>
      <c r="L35" s="6" t="s">
        <v>5</v>
      </c>
      <c r="M35" s="6" t="s">
        <v>5</v>
      </c>
      <c r="N35" s="6" t="s">
        <v>5</v>
      </c>
      <c r="O35" s="6" t="str">
        <f t="shared" si="2"/>
        <v>NA</v>
      </c>
      <c r="P35" s="7" t="s">
        <v>5</v>
      </c>
      <c r="Q35" s="5">
        <v>-0.41471354166666702</v>
      </c>
      <c r="R35" s="6">
        <v>6.1584155793876001E-2</v>
      </c>
      <c r="S35" s="6">
        <f t="shared" si="0"/>
        <v>1</v>
      </c>
      <c r="T35" s="6">
        <f t="shared" si="3"/>
        <v>1</v>
      </c>
      <c r="U35" s="6">
        <v>0.16663948038342899</v>
      </c>
      <c r="V35" s="6" t="s">
        <v>5</v>
      </c>
      <c r="W35" s="6" t="s">
        <v>5</v>
      </c>
      <c r="X35" s="6" t="s">
        <v>5</v>
      </c>
      <c r="Y35" s="6" t="str">
        <f t="shared" si="4"/>
        <v>NA</v>
      </c>
      <c r="Z35" s="7" t="s">
        <v>5</v>
      </c>
    </row>
    <row r="36" spans="1:26" customFormat="1" x14ac:dyDescent="0.35">
      <c r="A36" s="14" t="s">
        <v>79</v>
      </c>
      <c r="B36" s="6">
        <v>14</v>
      </c>
      <c r="C36" s="6" t="s">
        <v>182</v>
      </c>
      <c r="D36" s="5">
        <v>60</v>
      </c>
      <c r="E36" s="6">
        <v>59.5</v>
      </c>
      <c r="F36" s="6">
        <v>-3.4774515370452298E-3</v>
      </c>
      <c r="G36" s="6">
        <v>-1.30896042165074E-2</v>
      </c>
      <c r="H36" s="6">
        <v>6.2909098775088797E-3</v>
      </c>
      <c r="I36" s="8">
        <v>0.481629130226506</v>
      </c>
      <c r="J36" s="6">
        <f t="shared" si="1"/>
        <v>1</v>
      </c>
      <c r="K36" s="8">
        <v>0.52643184001501797</v>
      </c>
      <c r="L36" s="6" t="s">
        <v>5</v>
      </c>
      <c r="M36" s="6" t="s">
        <v>5</v>
      </c>
      <c r="N36" s="6" t="s">
        <v>5</v>
      </c>
      <c r="O36" s="6" t="str">
        <f t="shared" si="2"/>
        <v>NA</v>
      </c>
      <c r="P36" s="7" t="s">
        <v>5</v>
      </c>
      <c r="Q36" s="5">
        <v>5.9886041067695399E-2</v>
      </c>
      <c r="R36" s="6">
        <v>0.39485168078724397</v>
      </c>
      <c r="S36" s="6">
        <f t="shared" si="0"/>
        <v>1</v>
      </c>
      <c r="T36" s="6">
        <f t="shared" si="3"/>
        <v>1</v>
      </c>
      <c r="U36" s="6">
        <v>0.55729688189548998</v>
      </c>
      <c r="V36" s="6" t="s">
        <v>5</v>
      </c>
      <c r="W36" s="6" t="s">
        <v>5</v>
      </c>
      <c r="X36" s="6" t="s">
        <v>5</v>
      </c>
      <c r="Y36" s="6" t="str">
        <f t="shared" si="4"/>
        <v>NA</v>
      </c>
      <c r="Z36" s="7" t="s">
        <v>5</v>
      </c>
    </row>
    <row r="37" spans="1:26" customFormat="1" x14ac:dyDescent="0.35">
      <c r="A37" s="14" t="s">
        <v>77</v>
      </c>
      <c r="B37" s="6">
        <v>17</v>
      </c>
      <c r="C37" s="6" t="s">
        <v>183</v>
      </c>
      <c r="D37" s="5">
        <v>60</v>
      </c>
      <c r="E37" s="6">
        <v>60</v>
      </c>
      <c r="F37" s="6">
        <v>-2.8832556434594202E-4</v>
      </c>
      <c r="G37" s="6">
        <v>-8.6121244432308605E-3</v>
      </c>
      <c r="H37" s="6">
        <v>8.1569934804779295E-3</v>
      </c>
      <c r="I37" s="6">
        <v>0.94624532068296596</v>
      </c>
      <c r="J37" s="6">
        <f t="shared" si="1"/>
        <v>1</v>
      </c>
      <c r="K37" s="6">
        <v>0.94624532068296596</v>
      </c>
      <c r="L37" s="6" t="s">
        <v>5</v>
      </c>
      <c r="M37" s="6" t="s">
        <v>5</v>
      </c>
      <c r="N37" s="6" t="s">
        <v>5</v>
      </c>
      <c r="O37" s="6" t="str">
        <f t="shared" si="2"/>
        <v>NA</v>
      </c>
      <c r="P37" s="7" t="s">
        <v>5</v>
      </c>
      <c r="Q37" s="5">
        <v>-0.173188414793366</v>
      </c>
      <c r="R37" s="6">
        <v>3.6487670380880299E-3</v>
      </c>
      <c r="S37" s="6">
        <f t="shared" si="0"/>
        <v>0.16784328375204938</v>
      </c>
      <c r="T37" s="6">
        <f t="shared" si="3"/>
        <v>1</v>
      </c>
      <c r="U37" s="6">
        <v>2.09804104690062E-2</v>
      </c>
      <c r="V37" s="6">
        <v>-9.31963620551321E-4</v>
      </c>
      <c r="W37" s="6">
        <v>3.8253422330872602E-4</v>
      </c>
      <c r="X37" s="6">
        <v>1.55213055217294E-2</v>
      </c>
      <c r="Y37" s="6">
        <f t="shared" si="4"/>
        <v>0.23281958282594101</v>
      </c>
      <c r="Z37" s="7">
        <v>7.5143724097526607E-2</v>
      </c>
    </row>
    <row r="38" spans="1:26" customFormat="1" x14ac:dyDescent="0.35">
      <c r="A38" s="14" t="s">
        <v>76</v>
      </c>
      <c r="B38" s="6">
        <v>14</v>
      </c>
      <c r="C38" s="6" t="s">
        <v>184</v>
      </c>
      <c r="D38" s="5">
        <v>60</v>
      </c>
      <c r="E38" s="6">
        <v>51</v>
      </c>
      <c r="F38" s="6">
        <v>-3.5097605000486601E-2</v>
      </c>
      <c r="G38" s="6">
        <v>-5.37070971952145E-2</v>
      </c>
      <c r="H38" s="6">
        <v>-1.6319327274440101E-2</v>
      </c>
      <c r="I38" s="6">
        <v>2.25890206269825E-4</v>
      </c>
      <c r="J38" s="6">
        <f t="shared" si="1"/>
        <v>1.0616839694681775E-2</v>
      </c>
      <c r="K38" s="6">
        <v>5.3084198473408897E-4</v>
      </c>
      <c r="L38" s="6">
        <v>4.6049096354135299E-3</v>
      </c>
      <c r="M38" s="6">
        <v>1.0901207804453099E-2</v>
      </c>
      <c r="N38" s="6">
        <v>0.67271704727121595</v>
      </c>
      <c r="O38" s="6">
        <f t="shared" si="2"/>
        <v>1</v>
      </c>
      <c r="P38" s="7">
        <v>0.77788729085973596</v>
      </c>
      <c r="Q38" s="5">
        <v>4.61563570385152E-2</v>
      </c>
      <c r="R38" s="6">
        <v>0.75540734118226505</v>
      </c>
      <c r="S38" s="6">
        <f t="shared" si="0"/>
        <v>1</v>
      </c>
      <c r="T38" s="6">
        <f t="shared" si="3"/>
        <v>1</v>
      </c>
      <c r="U38" s="6">
        <v>0.82735089748533797</v>
      </c>
      <c r="V38" s="6" t="s">
        <v>5</v>
      </c>
      <c r="W38" s="6" t="s">
        <v>5</v>
      </c>
      <c r="X38" s="6" t="s">
        <v>5</v>
      </c>
      <c r="Y38" s="6" t="str">
        <f t="shared" si="4"/>
        <v>NA</v>
      </c>
      <c r="Z38" s="7" t="s">
        <v>5</v>
      </c>
    </row>
    <row r="39" spans="1:26" customFormat="1" x14ac:dyDescent="0.35">
      <c r="A39" s="14" t="s">
        <v>74</v>
      </c>
      <c r="B39" s="6">
        <v>13</v>
      </c>
      <c r="C39" s="6" t="s">
        <v>185</v>
      </c>
      <c r="D39" s="5">
        <v>60</v>
      </c>
      <c r="E39" s="6">
        <v>57</v>
      </c>
      <c r="F39" s="6">
        <v>-1.70746516474343E-2</v>
      </c>
      <c r="G39" s="6">
        <v>-4.0528731629841198E-2</v>
      </c>
      <c r="H39" s="6">
        <v>7.1266235029952101E-3</v>
      </c>
      <c r="I39" s="6">
        <v>0.15894231711262399</v>
      </c>
      <c r="J39" s="6">
        <f t="shared" si="1"/>
        <v>1</v>
      </c>
      <c r="K39" s="6">
        <v>0.240977061428817</v>
      </c>
      <c r="L39" s="6" t="s">
        <v>5</v>
      </c>
      <c r="M39" s="6" t="s">
        <v>5</v>
      </c>
      <c r="N39" s="6" t="s">
        <v>5</v>
      </c>
      <c r="O39" s="6" t="str">
        <f t="shared" si="2"/>
        <v>NA</v>
      </c>
      <c r="P39" s="7" t="s">
        <v>5</v>
      </c>
      <c r="Q39" s="5">
        <v>-0.21559918135251299</v>
      </c>
      <c r="R39" s="6">
        <v>0.24408469324284199</v>
      </c>
      <c r="S39" s="6">
        <f t="shared" si="0"/>
        <v>1</v>
      </c>
      <c r="T39" s="6">
        <f t="shared" si="3"/>
        <v>1</v>
      </c>
      <c r="U39" s="6">
        <v>0.41584799589521199</v>
      </c>
      <c r="V39" s="6" t="s">
        <v>5</v>
      </c>
      <c r="W39" s="6" t="s">
        <v>5</v>
      </c>
      <c r="X39" s="6" t="s">
        <v>5</v>
      </c>
      <c r="Y39" s="6" t="str">
        <f t="shared" si="4"/>
        <v>NA</v>
      </c>
      <c r="Z39" s="7" t="s">
        <v>5</v>
      </c>
    </row>
    <row r="40" spans="1:26" customFormat="1" x14ac:dyDescent="0.35">
      <c r="A40" s="14" t="s">
        <v>72</v>
      </c>
      <c r="B40" s="6">
        <v>8</v>
      </c>
      <c r="C40" s="6" t="s">
        <v>186</v>
      </c>
      <c r="D40" s="5">
        <v>60</v>
      </c>
      <c r="E40" s="6">
        <v>42</v>
      </c>
      <c r="F40" s="6">
        <v>-6.3668957824854294E-2</v>
      </c>
      <c r="G40" s="6">
        <v>-9.4134708314353693E-2</v>
      </c>
      <c r="H40" s="6">
        <v>-3.4127377888467397E-2</v>
      </c>
      <c r="I40" s="6">
        <v>2.8332517543725401E-5</v>
      </c>
      <c r="J40" s="6">
        <f t="shared" si="1"/>
        <v>1.3316283245550938E-3</v>
      </c>
      <c r="K40" s="6">
        <v>8.3226770284693403E-5</v>
      </c>
      <c r="L40" s="6">
        <v>-1.30714813497002E-2</v>
      </c>
      <c r="M40" s="6">
        <v>1.8163507293527E-2</v>
      </c>
      <c r="N40" s="6">
        <v>0.471736676135321</v>
      </c>
      <c r="O40" s="6">
        <f t="shared" si="2"/>
        <v>1</v>
      </c>
      <c r="P40" s="7">
        <v>0.63684451278268295</v>
      </c>
      <c r="Q40" s="5">
        <v>-0.39155335467794</v>
      </c>
      <c r="R40" s="6">
        <v>9.7350053417375307E-2</v>
      </c>
      <c r="S40" s="6">
        <f t="shared" si="0"/>
        <v>1</v>
      </c>
      <c r="T40" s="6">
        <f t="shared" si="3"/>
        <v>1</v>
      </c>
      <c r="U40" s="6">
        <v>0.213242974152346</v>
      </c>
      <c r="V40" s="6" t="s">
        <v>5</v>
      </c>
      <c r="W40" s="6" t="s">
        <v>5</v>
      </c>
      <c r="X40" s="6" t="s">
        <v>5</v>
      </c>
      <c r="Y40" s="6" t="str">
        <f t="shared" si="4"/>
        <v>NA</v>
      </c>
      <c r="Z40" s="7" t="s">
        <v>5</v>
      </c>
    </row>
    <row r="41" spans="1:26" customFormat="1" x14ac:dyDescent="0.35">
      <c r="A41" s="14" t="s">
        <v>70</v>
      </c>
      <c r="B41" s="6">
        <v>5</v>
      </c>
      <c r="C41" s="6" t="s">
        <v>187</v>
      </c>
      <c r="D41" s="5">
        <v>60</v>
      </c>
      <c r="E41" s="6">
        <v>61</v>
      </c>
      <c r="F41" s="6">
        <v>-6.2643840936766997E-3</v>
      </c>
      <c r="G41" s="6">
        <v>-5.5816608385681303E-2</v>
      </c>
      <c r="H41" s="6">
        <v>4.76416537098652E-2</v>
      </c>
      <c r="I41" s="6">
        <v>0.81030277507419002</v>
      </c>
      <c r="J41" s="6">
        <f t="shared" si="1"/>
        <v>1</v>
      </c>
      <c r="K41" s="6">
        <v>0.82829604845766402</v>
      </c>
      <c r="L41" s="6" t="s">
        <v>5</v>
      </c>
      <c r="M41" s="6" t="s">
        <v>5</v>
      </c>
      <c r="N41" s="6" t="s">
        <v>5</v>
      </c>
      <c r="O41" s="6" t="str">
        <f t="shared" si="2"/>
        <v>NA</v>
      </c>
      <c r="P41" s="7" t="s">
        <v>5</v>
      </c>
      <c r="Q41" s="5">
        <v>0.214285714285714</v>
      </c>
      <c r="R41" s="6">
        <v>0.66150793650793605</v>
      </c>
      <c r="S41" s="6">
        <f t="shared" si="0"/>
        <v>1</v>
      </c>
      <c r="T41" s="6">
        <f t="shared" si="3"/>
        <v>1</v>
      </c>
      <c r="U41" s="6">
        <v>0.74217963608207504</v>
      </c>
      <c r="V41" s="6" t="s">
        <v>5</v>
      </c>
      <c r="W41" s="6" t="s">
        <v>5</v>
      </c>
      <c r="X41" s="6" t="s">
        <v>5</v>
      </c>
      <c r="Y41" s="6" t="str">
        <f t="shared" si="4"/>
        <v>NA</v>
      </c>
      <c r="Z41" s="7" t="s">
        <v>5</v>
      </c>
    </row>
    <row r="42" spans="1:26" customFormat="1" x14ac:dyDescent="0.35">
      <c r="A42" s="14" t="s">
        <v>69</v>
      </c>
      <c r="B42" s="6">
        <v>9</v>
      </c>
      <c r="C42" s="6" t="s">
        <v>188</v>
      </c>
      <c r="D42" s="5">
        <v>60</v>
      </c>
      <c r="E42" s="6">
        <v>55.5</v>
      </c>
      <c r="F42" s="6">
        <v>-1.5943512046896001E-2</v>
      </c>
      <c r="G42" s="6">
        <v>-4.5090131959185299E-2</v>
      </c>
      <c r="H42" s="6">
        <v>1.4407292199091501E-2</v>
      </c>
      <c r="I42" s="6">
        <v>0.291327766006997</v>
      </c>
      <c r="J42" s="6">
        <f t="shared" si="1"/>
        <v>1</v>
      </c>
      <c r="K42" s="6">
        <v>0.37006500006294202</v>
      </c>
      <c r="L42" s="6" t="s">
        <v>5</v>
      </c>
      <c r="M42" s="6" t="s">
        <v>5</v>
      </c>
      <c r="N42" s="6" t="s">
        <v>5</v>
      </c>
      <c r="O42" s="6" t="str">
        <f t="shared" si="2"/>
        <v>NA</v>
      </c>
      <c r="P42" s="7" t="s">
        <v>5</v>
      </c>
      <c r="Q42" s="5">
        <v>-0.56863486533525898</v>
      </c>
      <c r="R42" s="6">
        <v>8.8913451179218894E-3</v>
      </c>
      <c r="S42" s="6">
        <f t="shared" si="0"/>
        <v>0.40900187542440691</v>
      </c>
      <c r="T42" s="6">
        <f t="shared" si="3"/>
        <v>1</v>
      </c>
      <c r="U42" s="6">
        <v>4.0524965095283999E-2</v>
      </c>
      <c r="V42" s="6">
        <v>-3.86972077083711E-3</v>
      </c>
      <c r="W42" s="6">
        <v>3.3101308839129599E-3</v>
      </c>
      <c r="X42" s="6">
        <v>0.29507830115280098</v>
      </c>
      <c r="Y42" s="6">
        <f t="shared" si="4"/>
        <v>1</v>
      </c>
      <c r="Z42" s="7">
        <v>0.55327181466150199</v>
      </c>
    </row>
    <row r="43" spans="1:26" customFormat="1" x14ac:dyDescent="0.35">
      <c r="A43" s="14" t="s">
        <v>67</v>
      </c>
      <c r="B43" s="6">
        <v>10</v>
      </c>
      <c r="C43" s="6" t="s">
        <v>189</v>
      </c>
      <c r="D43" s="5">
        <v>60</v>
      </c>
      <c r="E43" s="6">
        <v>50</v>
      </c>
      <c r="F43" s="6">
        <v>-3.8988077665671E-2</v>
      </c>
      <c r="G43" s="6">
        <v>-5.8629172172487601E-2</v>
      </c>
      <c r="H43" s="6">
        <v>-1.92344960484266E-2</v>
      </c>
      <c r="I43" s="6">
        <v>1.0044801577805901E-4</v>
      </c>
      <c r="J43" s="6">
        <f t="shared" si="1"/>
        <v>4.7210567415687729E-3</v>
      </c>
      <c r="K43" s="6">
        <v>2.4847667060888301E-4</v>
      </c>
      <c r="L43" s="6">
        <v>-5.7825888932764502E-3</v>
      </c>
      <c r="M43" s="6">
        <v>1.15785233290826E-2</v>
      </c>
      <c r="N43" s="6">
        <v>0.61748093054797004</v>
      </c>
      <c r="O43" s="6">
        <f t="shared" si="2"/>
        <v>1</v>
      </c>
      <c r="P43" s="7">
        <v>0.75781750567250905</v>
      </c>
      <c r="Q43" s="5">
        <v>0.13172115250782501</v>
      </c>
      <c r="R43" s="6">
        <v>0.39979993701198202</v>
      </c>
      <c r="S43" s="6">
        <f t="shared" si="0"/>
        <v>1</v>
      </c>
      <c r="T43" s="6">
        <f t="shared" si="3"/>
        <v>1</v>
      </c>
      <c r="U43" s="6">
        <v>0.55729688189548998</v>
      </c>
      <c r="V43" s="6" t="s">
        <v>5</v>
      </c>
      <c r="W43" s="6" t="s">
        <v>5</v>
      </c>
      <c r="X43" s="6" t="s">
        <v>5</v>
      </c>
      <c r="Y43" s="6" t="str">
        <f t="shared" si="4"/>
        <v>NA</v>
      </c>
      <c r="Z43" s="7" t="s">
        <v>5</v>
      </c>
    </row>
    <row r="44" spans="1:26" customFormat="1" x14ac:dyDescent="0.35">
      <c r="A44" s="14" t="s">
        <v>65</v>
      </c>
      <c r="B44" s="6">
        <v>4</v>
      </c>
      <c r="C44" s="6" t="s">
        <v>190</v>
      </c>
      <c r="D44" s="5">
        <v>60</v>
      </c>
      <c r="E44" s="6">
        <v>40</v>
      </c>
      <c r="F44" s="6">
        <v>-7.7809342761566896E-2</v>
      </c>
      <c r="G44" s="6">
        <v>-9.0423629516601503E-2</v>
      </c>
      <c r="H44" s="6">
        <v>-6.5527864704074498E-2</v>
      </c>
      <c r="I44" s="6">
        <v>1.3505610400154801E-34</v>
      </c>
      <c r="J44" s="6">
        <f t="shared" si="1"/>
        <v>6.3476368880727558E-33</v>
      </c>
      <c r="K44" s="6">
        <v>6.3476368880727599E-33</v>
      </c>
      <c r="L44" s="6">
        <v>-1.0413488566024099E-2</v>
      </c>
      <c r="M44" s="6">
        <v>7.9983834219017492E-3</v>
      </c>
      <c r="N44" s="6">
        <v>0.19293376614799701</v>
      </c>
      <c r="O44" s="6">
        <f t="shared" si="2"/>
        <v>1</v>
      </c>
      <c r="P44" s="7">
        <v>0.32557573037474502</v>
      </c>
      <c r="Q44" s="5">
        <v>-1.3042110565889701E-2</v>
      </c>
      <c r="R44" s="6">
        <v>0.88568521336587003</v>
      </c>
      <c r="S44" s="6">
        <f t="shared" si="0"/>
        <v>1</v>
      </c>
      <c r="T44" s="6">
        <f t="shared" si="3"/>
        <v>1</v>
      </c>
      <c r="U44" s="6">
        <v>0.91741336187843803</v>
      </c>
      <c r="V44" s="6" t="s">
        <v>5</v>
      </c>
      <c r="W44" s="6" t="s">
        <v>5</v>
      </c>
      <c r="X44" s="6" t="s">
        <v>5</v>
      </c>
      <c r="Y44" s="6" t="str">
        <f t="shared" si="4"/>
        <v>NA</v>
      </c>
      <c r="Z44" s="7" t="s">
        <v>5</v>
      </c>
    </row>
    <row r="45" spans="1:26" customFormat="1" x14ac:dyDescent="0.35">
      <c r="A45" s="14" t="s">
        <v>63</v>
      </c>
      <c r="B45" s="6">
        <v>10</v>
      </c>
      <c r="C45" s="6" t="s">
        <v>191</v>
      </c>
      <c r="D45" s="5">
        <v>60</v>
      </c>
      <c r="E45" s="6">
        <v>53</v>
      </c>
      <c r="F45" s="6">
        <v>-2.0951974624210799E-2</v>
      </c>
      <c r="G45" s="6">
        <v>-3.8552459222515101E-2</v>
      </c>
      <c r="H45" s="6">
        <v>-2.9920723826099898E-3</v>
      </c>
      <c r="I45" s="6">
        <v>2.0684683146154601E-2</v>
      </c>
      <c r="J45" s="6">
        <f t="shared" si="1"/>
        <v>0.97218010786926623</v>
      </c>
      <c r="K45" s="6">
        <v>3.7391542610356397E-2</v>
      </c>
      <c r="L45" s="6">
        <v>-2.3885164010502302E-3</v>
      </c>
      <c r="M45" s="6">
        <v>9.5073260527380101E-3</v>
      </c>
      <c r="N45" s="6">
        <v>0.80163703339984405</v>
      </c>
      <c r="O45" s="6">
        <f t="shared" si="2"/>
        <v>1</v>
      </c>
      <c r="P45" s="7">
        <v>0.81231723343305295</v>
      </c>
      <c r="Q45" s="5">
        <v>1.7782354997578E-2</v>
      </c>
      <c r="R45" s="6">
        <v>0.89746959314194996</v>
      </c>
      <c r="S45" s="6">
        <f t="shared" si="0"/>
        <v>1</v>
      </c>
      <c r="T45" s="6">
        <f t="shared" si="3"/>
        <v>1</v>
      </c>
      <c r="U45" s="6">
        <v>0.91741336187843803</v>
      </c>
      <c r="V45" s="6" t="s">
        <v>5</v>
      </c>
      <c r="W45" s="6" t="s">
        <v>5</v>
      </c>
      <c r="X45" s="6" t="s">
        <v>5</v>
      </c>
      <c r="Y45" s="6" t="str">
        <f t="shared" si="4"/>
        <v>NA</v>
      </c>
      <c r="Z45" s="7" t="s">
        <v>5</v>
      </c>
    </row>
    <row r="46" spans="1:26" customFormat="1" x14ac:dyDescent="0.35">
      <c r="A46" s="14" t="s">
        <v>62</v>
      </c>
      <c r="B46" s="6">
        <v>8</v>
      </c>
      <c r="C46" s="6" t="s">
        <v>192</v>
      </c>
      <c r="D46" s="5">
        <v>60</v>
      </c>
      <c r="E46" s="6">
        <v>41</v>
      </c>
      <c r="F46" s="6">
        <v>-6.9645775891827397E-2</v>
      </c>
      <c r="G46" s="6">
        <v>-8.5577527541351797E-2</v>
      </c>
      <c r="H46" s="6">
        <v>-5.4095544203897998E-2</v>
      </c>
      <c r="I46" s="8">
        <v>3.6763896900330896E-18</v>
      </c>
      <c r="J46" s="6">
        <f t="shared" si="1"/>
        <v>1.7279031543155522E-16</v>
      </c>
      <c r="K46" s="8">
        <v>3.4558063086310999E-17</v>
      </c>
      <c r="L46" s="6">
        <v>-1.92517353785055E-2</v>
      </c>
      <c r="M46" s="6">
        <v>9.8302113191174496E-3</v>
      </c>
      <c r="N46" s="6">
        <v>5.01801185947423E-2</v>
      </c>
      <c r="O46" s="6">
        <f t="shared" si="2"/>
        <v>1</v>
      </c>
      <c r="P46" s="7">
        <v>0.13548632020580401</v>
      </c>
      <c r="Q46" s="5">
        <v>0.151385715338266</v>
      </c>
      <c r="R46" s="6">
        <v>0.20429866007043099</v>
      </c>
      <c r="S46" s="6">
        <f t="shared" si="0"/>
        <v>1</v>
      </c>
      <c r="T46" s="6">
        <f t="shared" si="3"/>
        <v>1</v>
      </c>
      <c r="U46" s="6">
        <v>0.39157243180165902</v>
      </c>
      <c r="V46" s="6" t="s">
        <v>5</v>
      </c>
      <c r="W46" s="6" t="s">
        <v>5</v>
      </c>
      <c r="X46" s="6" t="s">
        <v>5</v>
      </c>
      <c r="Y46" s="6" t="str">
        <f t="shared" si="4"/>
        <v>NA</v>
      </c>
      <c r="Z46" s="7" t="s">
        <v>5</v>
      </c>
    </row>
    <row r="47" spans="1:26" customFormat="1" x14ac:dyDescent="0.35">
      <c r="A47" s="14" t="s">
        <v>60</v>
      </c>
      <c r="B47" s="6">
        <v>17</v>
      </c>
      <c r="C47" s="6" t="s">
        <v>193</v>
      </c>
      <c r="D47" s="5">
        <v>59</v>
      </c>
      <c r="E47" s="6">
        <v>63</v>
      </c>
      <c r="F47" s="6">
        <v>2.2232039031108802E-2</v>
      </c>
      <c r="G47" s="6">
        <v>1.7886254375903601E-2</v>
      </c>
      <c r="H47" s="6">
        <v>2.6623947931779201E-2</v>
      </c>
      <c r="I47" s="6">
        <v>1.9583211632037801E-23</v>
      </c>
      <c r="J47" s="6">
        <f t="shared" si="1"/>
        <v>9.2041094670577664E-22</v>
      </c>
      <c r="K47" s="6">
        <v>3.0680364890192602E-22</v>
      </c>
      <c r="L47" s="6">
        <v>1.31537835485645E-2</v>
      </c>
      <c r="M47" s="6">
        <v>3.6258680013938598E-3</v>
      </c>
      <c r="N47" s="6">
        <v>2.85889403513216E-4</v>
      </c>
      <c r="O47" s="6">
        <f t="shared" si="2"/>
        <v>7.7190138948568321E-3</v>
      </c>
      <c r="P47" s="7">
        <v>1.92975347371421E-3</v>
      </c>
      <c r="Q47" s="5">
        <v>-6.3208094881098006E-2</v>
      </c>
      <c r="R47" s="6">
        <v>1.84328992486751E-2</v>
      </c>
      <c r="S47" s="6">
        <f t="shared" si="0"/>
        <v>0.8479133654390546</v>
      </c>
      <c r="T47" s="6">
        <f t="shared" si="3"/>
        <v>1</v>
      </c>
      <c r="U47" s="6">
        <v>6.5224105033773405E-2</v>
      </c>
      <c r="V47" s="6">
        <v>-9.9782467933003707E-5</v>
      </c>
      <c r="W47" s="6">
        <v>3.5266904719456299E-4</v>
      </c>
      <c r="X47" s="6">
        <v>0.77726948427494502</v>
      </c>
      <c r="Y47" s="6">
        <f t="shared" si="4"/>
        <v>1</v>
      </c>
      <c r="Z47" s="7">
        <v>0.83278873315172697</v>
      </c>
    </row>
    <row r="48" spans="1:26" customFormat="1" x14ac:dyDescent="0.35">
      <c r="A48" s="14" t="s">
        <v>59</v>
      </c>
      <c r="B48" s="6">
        <v>1</v>
      </c>
      <c r="C48" s="6" t="s">
        <v>194</v>
      </c>
      <c r="D48" s="5">
        <v>60</v>
      </c>
      <c r="E48" s="6">
        <v>70</v>
      </c>
      <c r="F48" s="6">
        <v>6.8002397558995994E-2</v>
      </c>
      <c r="G48" s="6">
        <v>-7.8850552937910504E-2</v>
      </c>
      <c r="H48" s="6">
        <v>0.28450652148010003</v>
      </c>
      <c r="I48" s="6">
        <v>0.44160045435242601</v>
      </c>
      <c r="J48" s="6">
        <f t="shared" si="1"/>
        <v>1</v>
      </c>
      <c r="K48" s="6">
        <v>0.50622491108692702</v>
      </c>
      <c r="L48" s="6" t="s">
        <v>5</v>
      </c>
      <c r="M48" s="6" t="s">
        <v>5</v>
      </c>
      <c r="N48" s="6" t="s">
        <v>5</v>
      </c>
      <c r="O48" s="6" t="str">
        <f t="shared" si="2"/>
        <v>NA</v>
      </c>
      <c r="P48" s="7" t="s">
        <v>5</v>
      </c>
      <c r="Q48" s="5" t="s">
        <v>5</v>
      </c>
      <c r="R48" s="6" t="s">
        <v>5</v>
      </c>
      <c r="S48" s="6" t="str">
        <f t="shared" si="0"/>
        <v>NA</v>
      </c>
      <c r="T48" s="6" t="str">
        <f t="shared" si="3"/>
        <v>NA</v>
      </c>
      <c r="U48" s="6" t="s">
        <v>5</v>
      </c>
      <c r="V48" s="6" t="s">
        <v>5</v>
      </c>
      <c r="W48" s="6" t="s">
        <v>5</v>
      </c>
      <c r="X48" s="6" t="s">
        <v>5</v>
      </c>
      <c r="Y48" s="6" t="str">
        <f t="shared" si="4"/>
        <v>NA</v>
      </c>
      <c r="Z48" s="7" t="s">
        <v>5</v>
      </c>
    </row>
    <row r="49" spans="1:26" customFormat="1" x14ac:dyDescent="0.35">
      <c r="A49" s="14" t="s">
        <v>57</v>
      </c>
      <c r="B49" s="6">
        <v>15</v>
      </c>
      <c r="C49" s="6" t="s">
        <v>195</v>
      </c>
      <c r="D49" s="5">
        <v>60</v>
      </c>
      <c r="E49" s="6">
        <v>51</v>
      </c>
      <c r="F49" s="6">
        <v>-3.2939833109369397E-2</v>
      </c>
      <c r="G49" s="6">
        <v>-4.4526979437975699E-2</v>
      </c>
      <c r="H49" s="6">
        <v>-2.1292765661721599E-2</v>
      </c>
      <c r="I49" s="6">
        <v>2.6597522136354299E-8</v>
      </c>
      <c r="J49" s="6">
        <f t="shared" si="1"/>
        <v>1.250083540408652E-6</v>
      </c>
      <c r="K49" s="6">
        <v>1.14312546080013E-7</v>
      </c>
      <c r="L49" s="6">
        <v>9.7320015670191995E-3</v>
      </c>
      <c r="M49" s="6">
        <v>7.0464575479988797E-3</v>
      </c>
      <c r="N49" s="6">
        <v>0.16724214919113001</v>
      </c>
      <c r="O49" s="6">
        <f t="shared" si="2"/>
        <v>1</v>
      </c>
      <c r="P49" s="7">
        <v>0.30103586854403402</v>
      </c>
      <c r="Q49" s="5">
        <v>-0.240108881264848</v>
      </c>
      <c r="R49" s="6">
        <v>6.5473337923677797E-3</v>
      </c>
      <c r="S49" s="6">
        <f t="shared" si="0"/>
        <v>0.30117735444891786</v>
      </c>
      <c r="T49" s="6">
        <f t="shared" si="3"/>
        <v>1</v>
      </c>
      <c r="U49" s="6">
        <v>3.3464150494324198E-2</v>
      </c>
      <c r="V49" s="6">
        <v>-1.68456452593361E-4</v>
      </c>
      <c r="W49" s="6">
        <v>9.6242799797484498E-4</v>
      </c>
      <c r="X49" s="6">
        <v>0.86139418619992203</v>
      </c>
      <c r="Y49" s="6">
        <f t="shared" si="4"/>
        <v>1</v>
      </c>
      <c r="Z49" s="7">
        <v>0.86139418619992203</v>
      </c>
    </row>
    <row r="50" spans="1:26" customFormat="1" x14ac:dyDescent="0.35">
      <c r="A50" s="15" t="s">
        <v>56</v>
      </c>
      <c r="B50" s="12">
        <v>9</v>
      </c>
      <c r="C50" s="12" t="s">
        <v>196</v>
      </c>
      <c r="D50" s="10">
        <v>60</v>
      </c>
      <c r="E50" s="12">
        <v>65</v>
      </c>
      <c r="F50" s="12">
        <v>2.1771540245342998E-2</v>
      </c>
      <c r="G50" s="12">
        <v>6.9657380763464404E-3</v>
      </c>
      <c r="H50" s="12">
        <v>3.7088547415643401E-2</v>
      </c>
      <c r="I50" s="12">
        <v>4.5819428840883497E-3</v>
      </c>
      <c r="J50" s="6">
        <f t="shared" si="1"/>
        <v>0.21535131555215242</v>
      </c>
      <c r="K50" s="12">
        <v>1.0254824550102499E-2</v>
      </c>
      <c r="L50" s="12">
        <v>1.6628545084412E-2</v>
      </c>
      <c r="M50" s="12">
        <v>8.4850426319438808E-3</v>
      </c>
      <c r="N50" s="12">
        <v>5.0025255162547702E-2</v>
      </c>
      <c r="O50" s="6">
        <f t="shared" si="2"/>
        <v>1</v>
      </c>
      <c r="P50" s="13">
        <v>0.13548632020580401</v>
      </c>
      <c r="Q50" s="10">
        <v>-0.26144128397881999</v>
      </c>
      <c r="R50" s="12">
        <v>9.6907525227853102E-3</v>
      </c>
      <c r="S50" s="6">
        <f t="shared" si="0"/>
        <v>0.44577461604812429</v>
      </c>
      <c r="T50" s="6">
        <f t="shared" si="3"/>
        <v>1</v>
      </c>
      <c r="U50" s="12">
        <v>4.0524965095283999E-2</v>
      </c>
      <c r="V50" s="12">
        <v>-2.9803840247595998E-4</v>
      </c>
      <c r="W50" s="12">
        <v>9.2292785523004199E-4</v>
      </c>
      <c r="X50" s="12">
        <v>0.74757247475286304</v>
      </c>
      <c r="Y50" s="6">
        <f t="shared" si="4"/>
        <v>1</v>
      </c>
      <c r="Z50" s="13">
        <v>0.83278873315172697</v>
      </c>
    </row>
    <row r="52" spans="1:26" x14ac:dyDescent="0.35">
      <c r="I52" s="8"/>
      <c r="J52" s="8"/>
      <c r="K52" s="8"/>
    </row>
    <row r="54" spans="1:26" x14ac:dyDescent="0.35">
      <c r="I54" s="8"/>
      <c r="J54" s="8"/>
      <c r="K54" s="8"/>
      <c r="N54" s="8"/>
      <c r="O54" s="8"/>
    </row>
    <row r="55" spans="1:26" x14ac:dyDescent="0.35">
      <c r="R55" s="8"/>
      <c r="S55" s="8"/>
      <c r="T55" s="8"/>
    </row>
    <row r="56" spans="1:26" x14ac:dyDescent="0.35">
      <c r="R56" s="8"/>
      <c r="S56" s="8"/>
      <c r="T56" s="8"/>
      <c r="U56" s="8"/>
    </row>
    <row r="58" spans="1:26" x14ac:dyDescent="0.35">
      <c r="R58" s="8"/>
      <c r="S58" s="8"/>
      <c r="T58" s="8"/>
      <c r="U58" s="8"/>
    </row>
    <row r="59" spans="1:26" x14ac:dyDescent="0.35">
      <c r="R59" s="8"/>
      <c r="S59" s="8"/>
      <c r="T59" s="8"/>
    </row>
    <row r="61" spans="1:26" x14ac:dyDescent="0.35">
      <c r="F61" s="8"/>
    </row>
    <row r="64" spans="1:26" x14ac:dyDescent="0.35">
      <c r="I64" s="8"/>
      <c r="J64" s="8"/>
      <c r="K64" s="8"/>
    </row>
    <row r="65" spans="9:26" x14ac:dyDescent="0.35">
      <c r="R65" s="8"/>
      <c r="S65" s="8"/>
      <c r="T65" s="8"/>
      <c r="U65" s="8"/>
    </row>
    <row r="66" spans="9:26" x14ac:dyDescent="0.35">
      <c r="I66" s="8"/>
      <c r="J66" s="8"/>
      <c r="K66" s="8"/>
      <c r="N66" s="8"/>
      <c r="O66" s="8"/>
      <c r="P66" s="8"/>
      <c r="R66" s="8"/>
      <c r="S66" s="8"/>
      <c r="T66" s="8"/>
      <c r="V66" s="8"/>
    </row>
    <row r="69" spans="9:26" x14ac:dyDescent="0.35">
      <c r="I69" s="8"/>
      <c r="J69" s="8"/>
      <c r="K69" s="8"/>
      <c r="X69" s="8"/>
      <c r="Y69" s="8"/>
      <c r="Z69" s="8"/>
    </row>
    <row r="70" spans="9:26" x14ac:dyDescent="0.35">
      <c r="R70" s="8"/>
      <c r="S70" s="8"/>
      <c r="T70" s="8"/>
      <c r="U70" s="8"/>
    </row>
    <row r="71" spans="9:26" x14ac:dyDescent="0.35">
      <c r="I71" s="8"/>
      <c r="J71" s="8"/>
      <c r="K71" s="8"/>
    </row>
    <row r="72" spans="9:26" x14ac:dyDescent="0.35">
      <c r="I72" s="8"/>
      <c r="J72" s="8"/>
      <c r="K72" s="8"/>
    </row>
  </sheetData>
  <autoFilter ref="A3:Z3" xr:uid="{00000000-0009-0000-0000-00000A000000}"/>
  <mergeCells count="1">
    <mergeCell ref="D2:P2"/>
  </mergeCells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W30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L29" sqref="L29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0</v>
      </c>
      <c r="D4" s="8">
        <v>-3.1279775841151001E-10</v>
      </c>
      <c r="E4" s="6" t="s">
        <v>5</v>
      </c>
      <c r="F4" s="6" t="s">
        <v>5</v>
      </c>
      <c r="G4" s="6">
        <v>0.99999999999992595</v>
      </c>
      <c r="H4" s="6">
        <f>IF(G4="NA","NA",IF(G4*(COUNTIF(G$4:G$30, "&lt;&gt;NA"))&gt;1,1,G4*(COUNTIF(G$4:G$30, "&lt;&gt;NA"))))</f>
        <v>1</v>
      </c>
      <c r="I4" s="6">
        <v>0.99999999999992595</v>
      </c>
      <c r="J4" s="6" t="s">
        <v>5</v>
      </c>
      <c r="K4" s="6" t="s">
        <v>5</v>
      </c>
      <c r="L4" s="6" t="s">
        <v>5</v>
      </c>
      <c r="M4" s="6" t="str">
        <f>IF(L4="NA","NA",IF(L4*(COUNTIF(L$4:L$30, "&lt;&gt;NA"))&gt;1,1,L4*(COUNTIF(L$4:L$30, "&lt;&gt;NA"))))</f>
        <v>NA</v>
      </c>
      <c r="N4" s="6" t="s">
        <v>5</v>
      </c>
      <c r="O4" s="5">
        <v>0.37186142211873702</v>
      </c>
      <c r="P4" s="8">
        <v>5.00462200310367E-5</v>
      </c>
      <c r="Q4" s="6">
        <f>IF(P4="NA","NA",IF(P4*(COUNTIF(P$4:P$30, "&lt;&gt;NA"))&gt;1,1,P4*(COUNTIF(P$4:P$30, "&lt;&gt;NA"))))</f>
        <v>1.0009244006207339E-3</v>
      </c>
      <c r="R4" s="6">
        <v>1.00092440062073E-3</v>
      </c>
      <c r="S4" s="6">
        <v>1.1173602829520201E-3</v>
      </c>
      <c r="T4" s="6">
        <v>3.0203976752358802E-4</v>
      </c>
      <c r="U4" s="6">
        <v>3.5192028866547702E-4</v>
      </c>
      <c r="V4" s="6">
        <f>IF(U4="NA","NA",IF(U4*(COUNTIF(U$4:U$30, "&lt;&gt;NA"))&gt;1,1,U4*(COUNTIF(U$4:U$30, "&lt;&gt;NA"))))</f>
        <v>1.7596014433273852E-3</v>
      </c>
      <c r="W4" s="7">
        <v>9.3188509404625703E-4</v>
      </c>
    </row>
    <row r="5" spans="1:23" x14ac:dyDescent="0.35">
      <c r="A5" s="5" t="s">
        <v>127</v>
      </c>
      <c r="B5" s="6">
        <v>58</v>
      </c>
      <c r="C5" s="6">
        <v>62</v>
      </c>
      <c r="D5" s="6">
        <v>2.7193599261053102E-2</v>
      </c>
      <c r="E5" s="6">
        <v>-1.0015710698944601E-2</v>
      </c>
      <c r="F5" s="6">
        <v>6.5683087381227204E-2</v>
      </c>
      <c r="G5" s="6">
        <v>0.15661866785460901</v>
      </c>
      <c r="H5" s="6">
        <f t="shared" ref="H5:H30" si="0">IF(G5="NA","NA",IF(G5*(COUNTIF(G$4:G$30, "&lt;&gt;NA"))&gt;1,1,G5*(COUNTIF(G$4:G$30, "&lt;&gt;NA"))))</f>
        <v>1</v>
      </c>
      <c r="I5" s="6">
        <v>0.38442763927949503</v>
      </c>
      <c r="J5" s="6" t="s">
        <v>5</v>
      </c>
      <c r="K5" s="6" t="s">
        <v>5</v>
      </c>
      <c r="L5" s="6" t="s">
        <v>5</v>
      </c>
      <c r="M5" s="6" t="str">
        <f t="shared" ref="M5:M30" si="1">IF(L5="NA","NA",IF(L5*(COUNTIF(L$4:L$30, "&lt;&gt;NA"))&gt;1,1,L5*(COUNTIF(L$4:L$30, "&lt;&gt;NA"))))</f>
        <v>NA</v>
      </c>
      <c r="N5" s="6" t="s">
        <v>5</v>
      </c>
      <c r="O5" s="5">
        <v>0.175115424422046</v>
      </c>
      <c r="P5" s="6">
        <v>0.20532231880159599</v>
      </c>
      <c r="Q5" s="6">
        <f t="shared" ref="Q5:Q30" si="2">IF(P5="NA","NA",IF(P5*(COUNTIF(P$4:P$30, "&lt;&gt;NA"))&gt;1,1,P5*(COUNTIF(P$4:P$30, "&lt;&gt;NA"))))</f>
        <v>1</v>
      </c>
      <c r="R5" s="6">
        <v>0.386743318373092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7" t="s">
        <v>5</v>
      </c>
    </row>
    <row r="6" spans="1:23" x14ac:dyDescent="0.35">
      <c r="A6" s="5" t="s">
        <v>126</v>
      </c>
      <c r="B6" s="6">
        <v>62</v>
      </c>
      <c r="C6" s="6">
        <v>60</v>
      </c>
      <c r="D6" s="6">
        <v>-6.3419715459502295E-4</v>
      </c>
      <c r="E6" s="6">
        <v>-7.8255101994932297E-2</v>
      </c>
      <c r="F6" s="6">
        <v>7.8323870899595999E-2</v>
      </c>
      <c r="G6" s="6">
        <v>0.98704027141858997</v>
      </c>
      <c r="H6" s="6">
        <f t="shared" si="0"/>
        <v>1</v>
      </c>
      <c r="I6" s="6">
        <v>0.999999999999925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>
        <v>-0.166456226251599</v>
      </c>
      <c r="P6" s="6">
        <v>8.8125269642362003E-2</v>
      </c>
      <c r="Q6" s="6">
        <f t="shared" si="2"/>
        <v>1</v>
      </c>
      <c r="R6" s="6">
        <v>0.2517864846924630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>
        <v>54.5</v>
      </c>
      <c r="C7" s="6">
        <v>61</v>
      </c>
      <c r="D7" s="6">
        <v>7.3510330558359899E-2</v>
      </c>
      <c r="E7" s="6">
        <v>-3.8575577301797901E-3</v>
      </c>
      <c r="F7" s="6">
        <v>0.16502200029226799</v>
      </c>
      <c r="G7" s="6">
        <v>8.1725187747820796E-2</v>
      </c>
      <c r="H7" s="6">
        <f t="shared" si="0"/>
        <v>1</v>
      </c>
      <c r="I7" s="6">
        <v>0.275822508648895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0.29752765434393003</v>
      </c>
      <c r="P7" s="6">
        <v>2.0535413772035799E-3</v>
      </c>
      <c r="Q7" s="6">
        <f t="shared" si="2"/>
        <v>4.1070827544071598E-2</v>
      </c>
      <c r="R7" s="6">
        <v>1.0267706886017899E-2</v>
      </c>
      <c r="S7" s="6">
        <v>3.27480298427189E-3</v>
      </c>
      <c r="T7" s="6">
        <v>1.5002193627686E-3</v>
      </c>
      <c r="U7" s="6">
        <v>3.1562371849362302E-2</v>
      </c>
      <c r="V7" s="6">
        <f t="shared" si="3"/>
        <v>0.15781185924681151</v>
      </c>
      <c r="W7" s="7">
        <v>3.9452964811702899E-2</v>
      </c>
    </row>
    <row r="8" spans="1:23" x14ac:dyDescent="0.35">
      <c r="A8" s="5" t="s">
        <v>115</v>
      </c>
      <c r="B8" s="6">
        <v>60</v>
      </c>
      <c r="C8" s="6">
        <v>49</v>
      </c>
      <c r="D8" s="6">
        <v>-9.5787121091416502E-2</v>
      </c>
      <c r="E8" s="6">
        <v>-0.26393718070352501</v>
      </c>
      <c r="F8" s="6">
        <v>3.007978147389E-2</v>
      </c>
      <c r="G8" s="6">
        <v>0.18373020523713099</v>
      </c>
      <c r="H8" s="6">
        <f t="shared" si="0"/>
        <v>1</v>
      </c>
      <c r="I8" s="6">
        <v>0.413392961783545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06</v>
      </c>
      <c r="B9" s="6">
        <v>58</v>
      </c>
      <c r="C9" s="6">
        <v>62</v>
      </c>
      <c r="D9" s="6">
        <v>2.7193599261053102E-2</v>
      </c>
      <c r="E9" s="6">
        <v>-1.0015710698944601E-2</v>
      </c>
      <c r="F9" s="6">
        <v>6.5683087381227204E-2</v>
      </c>
      <c r="G9" s="6">
        <v>0.15661866785460901</v>
      </c>
      <c r="H9" s="6">
        <f t="shared" si="0"/>
        <v>1</v>
      </c>
      <c r="I9" s="6">
        <v>0.384427639279495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>
        <v>-0.143380283250375</v>
      </c>
      <c r="P9" s="6">
        <v>0.300982793486265</v>
      </c>
      <c r="Q9" s="6">
        <f t="shared" si="2"/>
        <v>1</v>
      </c>
      <c r="R9" s="6">
        <v>0.429975419266093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98</v>
      </c>
      <c r="B10" s="6">
        <v>60</v>
      </c>
      <c r="C10" s="6">
        <v>60</v>
      </c>
      <c r="D10" s="6">
        <v>1.7587016622579801E-2</v>
      </c>
      <c r="E10" s="6">
        <v>-3.0895239856917299E-2</v>
      </c>
      <c r="F10" s="6">
        <v>6.6975209103965094E-2</v>
      </c>
      <c r="G10" s="6">
        <v>0.47701780633176699</v>
      </c>
      <c r="H10" s="6">
        <f t="shared" si="0"/>
        <v>1</v>
      </c>
      <c r="I10" s="6">
        <v>0.643974038547885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>
        <v>-0.287868105646582</v>
      </c>
      <c r="P10" s="6">
        <v>0.21841622449301801</v>
      </c>
      <c r="Q10" s="6">
        <f t="shared" si="2"/>
        <v>1</v>
      </c>
      <c r="R10" s="6">
        <v>0.38674331837309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83</v>
      </c>
      <c r="B11" s="6">
        <v>60</v>
      </c>
      <c r="C11" s="6">
        <v>58</v>
      </c>
      <c r="D11" s="6">
        <v>-2.7445504357931399E-2</v>
      </c>
      <c r="E11" s="6">
        <v>-0.27436683875140699</v>
      </c>
      <c r="F11" s="6">
        <v>0.18265985268350499</v>
      </c>
      <c r="G11" s="6">
        <v>0.790685417282045</v>
      </c>
      <c r="H11" s="6">
        <f t="shared" si="0"/>
        <v>1</v>
      </c>
      <c r="I11" s="6">
        <v>0.928195924635443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69</v>
      </c>
      <c r="B12" s="6">
        <v>60</v>
      </c>
      <c r="C12" s="6">
        <v>49</v>
      </c>
      <c r="D12" s="6">
        <v>-0.16122961812346101</v>
      </c>
      <c r="E12" s="6">
        <v>-0.566543786866333</v>
      </c>
      <c r="F12" s="6">
        <v>7.3296482871996402E-2</v>
      </c>
      <c r="G12" s="6">
        <v>0.29008467514682801</v>
      </c>
      <c r="H12" s="6">
        <f t="shared" si="0"/>
        <v>1</v>
      </c>
      <c r="I12" s="6">
        <v>0.559449016354596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62</v>
      </c>
      <c r="B13" s="6">
        <v>60</v>
      </c>
      <c r="C13" s="6">
        <v>74</v>
      </c>
      <c r="D13" s="6">
        <v>0.19051302791372501</v>
      </c>
      <c r="E13" s="6">
        <v>-5.54095238298635E-2</v>
      </c>
      <c r="F13" s="6">
        <v>0.72101385233142601</v>
      </c>
      <c r="G13" s="6">
        <v>0.276606344136059</v>
      </c>
      <c r="H13" s="6">
        <f t="shared" si="0"/>
        <v>1</v>
      </c>
      <c r="I13" s="6">
        <v>0.559449016354596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60</v>
      </c>
      <c r="B14" s="6">
        <v>62</v>
      </c>
      <c r="C14" s="6">
        <v>57</v>
      </c>
      <c r="D14" s="6">
        <v>-6.5337311791118902E-2</v>
      </c>
      <c r="E14" s="6">
        <v>-0.11288454109655401</v>
      </c>
      <c r="F14" s="6">
        <v>-2.2012423134324E-2</v>
      </c>
      <c r="G14" s="6">
        <v>4.5047308664498799E-3</v>
      </c>
      <c r="H14" s="6">
        <f t="shared" si="0"/>
        <v>0.12162773339414676</v>
      </c>
      <c r="I14" s="6">
        <v>3.04069333485367E-2</v>
      </c>
      <c r="J14" s="6">
        <v>-5.8499885007689399E-2</v>
      </c>
      <c r="K14" s="6">
        <v>2.6467439246225501E-2</v>
      </c>
      <c r="L14" s="6">
        <v>2.70872206354708E-2</v>
      </c>
      <c r="M14" s="6">
        <f t="shared" si="1"/>
        <v>0.18961054444829559</v>
      </c>
      <c r="N14" s="6">
        <v>3.7922108889659099E-2</v>
      </c>
      <c r="O14" s="5">
        <v>0.27932692378257401</v>
      </c>
      <c r="P14" s="6">
        <v>0.109632028971705</v>
      </c>
      <c r="Q14" s="6">
        <f t="shared" si="2"/>
        <v>1</v>
      </c>
      <c r="R14" s="6">
        <v>0.274080072429263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59</v>
      </c>
      <c r="B15" s="6">
        <v>60</v>
      </c>
      <c r="C15" s="6">
        <v>58</v>
      </c>
      <c r="D15" s="6">
        <v>-5.4746021558455697E-2</v>
      </c>
      <c r="E15" s="6">
        <v>-0.198079217981532</v>
      </c>
      <c r="F15" s="6">
        <v>6.3293415499228706E-2</v>
      </c>
      <c r="G15" s="6">
        <v>0.39068728385170898</v>
      </c>
      <c r="H15" s="6">
        <f t="shared" si="0"/>
        <v>1</v>
      </c>
      <c r="I15" s="6">
        <v>0.620503333176243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53</v>
      </c>
      <c r="B16" s="6">
        <v>64</v>
      </c>
      <c r="C16" s="6">
        <v>60</v>
      </c>
      <c r="D16" s="6">
        <v>5.7504596374457801E-4</v>
      </c>
      <c r="E16" s="6">
        <v>-9.0893022168360496E-2</v>
      </c>
      <c r="F16" s="6">
        <v>9.4203969625891004E-2</v>
      </c>
      <c r="G16" s="6">
        <v>0.98997863449509305</v>
      </c>
      <c r="H16" s="6">
        <f t="shared" si="0"/>
        <v>1</v>
      </c>
      <c r="I16" s="6">
        <v>0.999999999999925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0.25155063856417698</v>
      </c>
      <c r="P16" s="6">
        <v>8.6358597874002397E-3</v>
      </c>
      <c r="Q16" s="6">
        <f t="shared" si="2"/>
        <v>0.17271719574800479</v>
      </c>
      <c r="R16" s="6">
        <v>3.4543439149601E-2</v>
      </c>
      <c r="S16" s="6">
        <v>-4.2784625274245201E-3</v>
      </c>
      <c r="T16" s="6">
        <v>3.0080512146285301E-3</v>
      </c>
      <c r="U16" s="6">
        <v>0.158103583743468</v>
      </c>
      <c r="V16" s="6">
        <f t="shared" si="3"/>
        <v>0.79051791871734001</v>
      </c>
      <c r="W16" s="7">
        <v>0.158103583743468</v>
      </c>
    </row>
    <row r="17" spans="1:23" x14ac:dyDescent="0.35">
      <c r="A17" s="5" t="s">
        <v>52</v>
      </c>
      <c r="B17" s="6">
        <v>60</v>
      </c>
      <c r="C17" s="6">
        <v>64</v>
      </c>
      <c r="D17" s="6">
        <v>3.39189551908139E-2</v>
      </c>
      <c r="E17" s="6">
        <v>-0.17769819011493701</v>
      </c>
      <c r="F17" s="6">
        <v>0.27987403426968399</v>
      </c>
      <c r="G17" s="6">
        <v>0.73897461892733196</v>
      </c>
      <c r="H17" s="6">
        <f t="shared" si="0"/>
        <v>1</v>
      </c>
      <c r="I17" s="6">
        <v>0.906923395956271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50</v>
      </c>
      <c r="B18" s="6">
        <v>58</v>
      </c>
      <c r="C18" s="6">
        <v>60.5</v>
      </c>
      <c r="D18" s="6">
        <v>1.6679252015723501E-2</v>
      </c>
      <c r="E18" s="6">
        <v>-2.4027784380643302E-2</v>
      </c>
      <c r="F18" s="6">
        <v>5.8544394255688803E-2</v>
      </c>
      <c r="G18" s="6">
        <v>0.42516066671035901</v>
      </c>
      <c r="H18" s="6">
        <f t="shared" si="0"/>
        <v>1</v>
      </c>
      <c r="I18" s="6">
        <v>0.631397545616859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4.6737200436883702E-2</v>
      </c>
      <c r="P18" s="6">
        <v>0.68057681314653495</v>
      </c>
      <c r="Q18" s="6">
        <f t="shared" si="2"/>
        <v>1</v>
      </c>
      <c r="R18" s="6">
        <v>0.800678603701805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49</v>
      </c>
      <c r="B19" s="6">
        <v>59.5</v>
      </c>
      <c r="C19" s="6">
        <v>62</v>
      </c>
      <c r="D19" s="6">
        <v>1.87395051775988E-2</v>
      </c>
      <c r="E19" s="6">
        <v>-2.1249318792878301E-2</v>
      </c>
      <c r="F19" s="6">
        <v>5.9557741029860299E-2</v>
      </c>
      <c r="G19" s="6">
        <v>0.36013514337956198</v>
      </c>
      <c r="H19" s="6">
        <f t="shared" si="0"/>
        <v>1</v>
      </c>
      <c r="I19" s="6">
        <v>0.607728054453011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0.19214331617844699</v>
      </c>
      <c r="P19" s="6">
        <v>0.26881527283853501</v>
      </c>
      <c r="Q19" s="6">
        <f t="shared" si="2"/>
        <v>1</v>
      </c>
      <c r="R19" s="6">
        <v>0.413561958213131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48</v>
      </c>
      <c r="B20" s="6">
        <v>60</v>
      </c>
      <c r="C20" s="6">
        <v>60</v>
      </c>
      <c r="D20" s="6">
        <v>9.3440901572654795E-3</v>
      </c>
      <c r="E20" s="6">
        <v>-2.8762188032532401E-2</v>
      </c>
      <c r="F20" s="6">
        <v>4.7810602787618103E-2</v>
      </c>
      <c r="G20" s="6">
        <v>0.63030691291809005</v>
      </c>
      <c r="H20" s="6">
        <f t="shared" si="0"/>
        <v>1</v>
      </c>
      <c r="I20" s="6">
        <v>0.810394602323258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5.3281957599895999E-2</v>
      </c>
      <c r="P20" s="6">
        <v>0.734354549798794</v>
      </c>
      <c r="Q20" s="6">
        <f t="shared" si="2"/>
        <v>1</v>
      </c>
      <c r="R20" s="6">
        <v>0.8159494997764380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7</v>
      </c>
      <c r="B21" s="6">
        <v>60</v>
      </c>
      <c r="C21" s="6">
        <v>53.5</v>
      </c>
      <c r="D21" s="6">
        <v>-8.2369230015962094E-2</v>
      </c>
      <c r="E21" s="6">
        <v>-0.28294151745695201</v>
      </c>
      <c r="F21" s="6">
        <v>6.5953628012019899E-2</v>
      </c>
      <c r="G21" s="6">
        <v>0.327023851942153</v>
      </c>
      <c r="H21" s="6">
        <f t="shared" si="0"/>
        <v>1</v>
      </c>
      <c r="I21" s="6">
        <v>0.58864293349587504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4</v>
      </c>
      <c r="B22" s="6">
        <v>61</v>
      </c>
      <c r="C22" s="6">
        <v>58</v>
      </c>
      <c r="D22" s="6">
        <v>-2.7653323851612602E-3</v>
      </c>
      <c r="E22" s="6">
        <v>-4.7881737792956097E-2</v>
      </c>
      <c r="F22" s="6">
        <v>4.1837659862413203E-2</v>
      </c>
      <c r="G22" s="6">
        <v>0.90303968689529801</v>
      </c>
      <c r="H22" s="6">
        <f t="shared" si="0"/>
        <v>1</v>
      </c>
      <c r="I22" s="6">
        <v>0.999999999999925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-4.6820864871624499E-2</v>
      </c>
      <c r="P22" s="6">
        <v>0.82412660833026297</v>
      </c>
      <c r="Q22" s="6">
        <f t="shared" si="2"/>
        <v>1</v>
      </c>
      <c r="R22" s="6">
        <v>0.86750169297922397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1</v>
      </c>
      <c r="B23" s="6">
        <v>58</v>
      </c>
      <c r="C23" s="6">
        <v>70</v>
      </c>
      <c r="D23" s="6">
        <v>9.8641134326740695E-2</v>
      </c>
      <c r="E23" s="6">
        <v>2.9393486690618299E-2</v>
      </c>
      <c r="F23" s="6">
        <v>0.18098409089291301</v>
      </c>
      <c r="G23" s="6">
        <v>9.3967073597778505E-3</v>
      </c>
      <c r="H23" s="6">
        <f t="shared" si="0"/>
        <v>0.25371109871400199</v>
      </c>
      <c r="I23" s="6">
        <v>3.6244442673428898E-2</v>
      </c>
      <c r="J23" s="6">
        <v>7.8302416670542399E-2</v>
      </c>
      <c r="K23" s="6">
        <v>4.0835111870805699E-2</v>
      </c>
      <c r="L23" s="6">
        <v>5.5171054273929501E-2</v>
      </c>
      <c r="M23" s="6">
        <f t="shared" si="1"/>
        <v>0.38619737991750652</v>
      </c>
      <c r="N23" s="6">
        <v>6.4366229986251106E-2</v>
      </c>
      <c r="O23" s="5">
        <v>0.164763607941454</v>
      </c>
      <c r="P23" s="6">
        <v>0.62830017924447101</v>
      </c>
      <c r="Q23" s="6">
        <f t="shared" si="2"/>
        <v>1</v>
      </c>
      <c r="R23" s="6">
        <v>0.785375224055589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0</v>
      </c>
      <c r="B24" s="6">
        <v>56</v>
      </c>
      <c r="C24" s="6">
        <v>61</v>
      </c>
      <c r="D24" s="6">
        <v>8.2098184954491199E-2</v>
      </c>
      <c r="E24" s="6">
        <v>2.57050541230401E-2</v>
      </c>
      <c r="F24" s="6">
        <v>0.14687824118395101</v>
      </c>
      <c r="G24" s="6">
        <v>7.2165026374819896E-3</v>
      </c>
      <c r="H24" s="6">
        <f t="shared" si="0"/>
        <v>0.19484557121201371</v>
      </c>
      <c r="I24" s="6">
        <v>3.6244442673428898E-2</v>
      </c>
      <c r="J24" s="6">
        <v>9.6903840976588995E-2</v>
      </c>
      <c r="K24" s="6">
        <v>3.66268995811714E-2</v>
      </c>
      <c r="L24" s="6">
        <v>8.1521732596451894E-3</v>
      </c>
      <c r="M24" s="6">
        <f t="shared" si="1"/>
        <v>5.7065212817516323E-2</v>
      </c>
      <c r="N24" s="6">
        <v>1.42663032043791E-2</v>
      </c>
      <c r="O24" s="5">
        <v>0.14714485605498301</v>
      </c>
      <c r="P24" s="6">
        <v>0.15474694112470999</v>
      </c>
      <c r="Q24" s="6">
        <f t="shared" si="2"/>
        <v>1</v>
      </c>
      <c r="R24" s="6">
        <v>0.34388209138824399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39</v>
      </c>
      <c r="B25" s="6">
        <v>55</v>
      </c>
      <c r="C25" s="6">
        <v>64</v>
      </c>
      <c r="D25" s="6">
        <v>9.65622173687085E-2</v>
      </c>
      <c r="E25" s="6">
        <v>5.1042670286372299E-2</v>
      </c>
      <c r="F25" s="6">
        <v>0.14815915625349499</v>
      </c>
      <c r="G25" s="8">
        <v>8.5688189053982196E-5</v>
      </c>
      <c r="H25" s="6">
        <f t="shared" si="0"/>
        <v>2.3135811044575193E-3</v>
      </c>
      <c r="I25" s="6">
        <v>1.1567905522287601E-3</v>
      </c>
      <c r="J25" s="6">
        <v>9.4572454263725E-2</v>
      </c>
      <c r="K25" s="6">
        <v>2.6295101111908002E-2</v>
      </c>
      <c r="L25" s="6">
        <v>3.22427533626603E-4</v>
      </c>
      <c r="M25" s="6">
        <f t="shared" si="1"/>
        <v>2.2569927353862209E-3</v>
      </c>
      <c r="N25" s="6">
        <v>7.5233091179540703E-4</v>
      </c>
      <c r="O25" s="5">
        <v>-0.20957488937216501</v>
      </c>
      <c r="P25" s="6">
        <v>7.5154193861481297E-2</v>
      </c>
      <c r="Q25" s="6">
        <f t="shared" si="2"/>
        <v>1</v>
      </c>
      <c r="R25" s="6">
        <v>0.25051397953827098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37</v>
      </c>
      <c r="B26" s="6">
        <v>57</v>
      </c>
      <c r="C26" s="6">
        <v>67</v>
      </c>
      <c r="D26" s="6">
        <v>0.102102612789037</v>
      </c>
      <c r="E26" s="6">
        <v>5.6372769806952702E-2</v>
      </c>
      <c r="F26" s="6">
        <v>0.153522158093745</v>
      </c>
      <c r="G26" s="8">
        <v>3.34711572472589E-5</v>
      </c>
      <c r="H26" s="6">
        <f t="shared" si="0"/>
        <v>9.0372124567599031E-4</v>
      </c>
      <c r="I26" s="6">
        <v>9.0372124567598998E-4</v>
      </c>
      <c r="J26" s="6">
        <v>0.101005448310375</v>
      </c>
      <c r="K26" s="6">
        <v>2.7155264615862301E-2</v>
      </c>
      <c r="L26" s="6">
        <v>1.9957559895275001E-4</v>
      </c>
      <c r="M26" s="6">
        <f t="shared" si="1"/>
        <v>1.3970291926692501E-3</v>
      </c>
      <c r="N26" s="6">
        <v>6.9851459633462503E-4</v>
      </c>
      <c r="O26" s="5">
        <v>0.15010421651418099</v>
      </c>
      <c r="P26" s="6">
        <v>0.36838328930481401</v>
      </c>
      <c r="Q26" s="6">
        <f t="shared" si="2"/>
        <v>1</v>
      </c>
      <c r="R26" s="6">
        <v>0.49117771907308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36</v>
      </c>
      <c r="B27" s="6">
        <v>58</v>
      </c>
      <c r="C27" s="6">
        <v>61.5</v>
      </c>
      <c r="D27" s="6">
        <v>2.93592795896244E-2</v>
      </c>
      <c r="E27" s="6">
        <v>-9.0968453917703498E-3</v>
      </c>
      <c r="F27" s="6">
        <v>6.9173602936505693E-2</v>
      </c>
      <c r="G27" s="6">
        <v>0.13902212915231199</v>
      </c>
      <c r="H27" s="6">
        <f t="shared" si="0"/>
        <v>1</v>
      </c>
      <c r="I27" s="6">
        <v>0.384427639279495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-1.29843928031599E-3</v>
      </c>
      <c r="P27" s="6">
        <v>0.993488620510114</v>
      </c>
      <c r="Q27" s="6">
        <f t="shared" si="2"/>
        <v>1</v>
      </c>
      <c r="R27" s="6">
        <v>0.99348862051011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5</v>
      </c>
      <c r="B28" s="6">
        <v>66</v>
      </c>
      <c r="C28" s="6">
        <v>58</v>
      </c>
      <c r="D28" s="6">
        <v>-5.9452087059597099E-2</v>
      </c>
      <c r="E28" s="6">
        <v>-0.10585555252487799</v>
      </c>
      <c r="F28" s="6">
        <v>-1.6304229942817001E-2</v>
      </c>
      <c r="G28" s="6">
        <v>8.7683354479773899E-3</v>
      </c>
      <c r="H28" s="6">
        <f t="shared" si="0"/>
        <v>0.23674505709538954</v>
      </c>
      <c r="I28" s="6">
        <v>3.6244442673428898E-2</v>
      </c>
      <c r="J28" s="6">
        <v>-4.43264993280163E-2</v>
      </c>
      <c r="K28" s="6">
        <v>2.45558534533648E-2</v>
      </c>
      <c r="L28" s="6">
        <v>7.1054395167850296E-2</v>
      </c>
      <c r="M28" s="6">
        <f t="shared" si="1"/>
        <v>0.49738076617495208</v>
      </c>
      <c r="N28" s="6">
        <v>7.1054395167850296E-2</v>
      </c>
      <c r="O28" s="5">
        <v>-0.40284294803861198</v>
      </c>
      <c r="P28" s="6">
        <v>1.7529098370864201E-4</v>
      </c>
      <c r="Q28" s="6">
        <f t="shared" si="2"/>
        <v>3.5058196741728402E-3</v>
      </c>
      <c r="R28" s="6">
        <v>1.7529098370864199E-3</v>
      </c>
      <c r="S28" s="6">
        <v>-6.9455581430513599E-3</v>
      </c>
      <c r="T28" s="6">
        <v>2.0004378538801301E-3</v>
      </c>
      <c r="U28" s="6">
        <v>8.7746533199005905E-4</v>
      </c>
      <c r="V28" s="6">
        <f t="shared" si="3"/>
        <v>4.3873266599502954E-3</v>
      </c>
      <c r="W28" s="7">
        <v>1.4624422199834299E-3</v>
      </c>
    </row>
    <row r="29" spans="1:23" x14ac:dyDescent="0.35">
      <c r="A29" s="5" t="s">
        <v>31</v>
      </c>
      <c r="B29" s="6">
        <v>58</v>
      </c>
      <c r="C29" s="6">
        <v>60</v>
      </c>
      <c r="D29" s="6">
        <v>2.4866111446336801E-2</v>
      </c>
      <c r="E29" s="6">
        <v>-3.7812465393946601E-2</v>
      </c>
      <c r="F29" s="6">
        <v>9.1615291016008904E-2</v>
      </c>
      <c r="G29" s="6">
        <v>0.44431679136001201</v>
      </c>
      <c r="H29" s="6">
        <f t="shared" si="0"/>
        <v>1</v>
      </c>
      <c r="I29" s="6">
        <v>0.631397545616859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0.31832717122057502</v>
      </c>
      <c r="P29" s="6">
        <v>1.11185258069896E-3</v>
      </c>
      <c r="Q29" s="6">
        <f t="shared" si="2"/>
        <v>2.2237051613979202E-2</v>
      </c>
      <c r="R29" s="6">
        <v>7.4123505379930701E-3</v>
      </c>
      <c r="S29" s="6">
        <v>-4.3284873910651202E-3</v>
      </c>
      <c r="T29" s="6">
        <v>1.17085113788137E-3</v>
      </c>
      <c r="U29" s="6">
        <v>3.7275403761850297E-4</v>
      </c>
      <c r="V29" s="6">
        <f t="shared" si="3"/>
        <v>1.8637701880925149E-3</v>
      </c>
      <c r="W29" s="7">
        <v>9.3188509404625703E-4</v>
      </c>
    </row>
    <row r="30" spans="1:23" x14ac:dyDescent="0.35">
      <c r="A30" s="10" t="s">
        <v>30</v>
      </c>
      <c r="B30" s="12">
        <v>54</v>
      </c>
      <c r="C30" s="12">
        <v>63.5</v>
      </c>
      <c r="D30" s="12">
        <v>9.1198366044746002E-2</v>
      </c>
      <c r="E30" s="12">
        <v>4.5605804879211898E-2</v>
      </c>
      <c r="F30" s="12">
        <v>0.142701447237921</v>
      </c>
      <c r="G30" s="12">
        <v>2.06351360267278E-4</v>
      </c>
      <c r="H30" s="6">
        <f t="shared" si="0"/>
        <v>5.5714867272165063E-3</v>
      </c>
      <c r="I30" s="12">
        <v>1.8571622424055001E-3</v>
      </c>
      <c r="J30" s="12">
        <v>0.10521022363530901</v>
      </c>
      <c r="K30" s="12">
        <v>2.8178719975101501E-2</v>
      </c>
      <c r="L30" s="12">
        <v>1.8870486949616299E-4</v>
      </c>
      <c r="M30" s="6">
        <f t="shared" si="1"/>
        <v>1.3209340864731409E-3</v>
      </c>
      <c r="N30" s="12">
        <v>6.9851459633462503E-4</v>
      </c>
      <c r="O30" s="10">
        <v>0.138723055173053</v>
      </c>
      <c r="P30" s="12">
        <v>0.23204599102385501</v>
      </c>
      <c r="Q30" s="6">
        <f t="shared" si="2"/>
        <v>1</v>
      </c>
      <c r="R30" s="12">
        <v>0.386743318373092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3" t="s">
        <v>5</v>
      </c>
    </row>
  </sheetData>
  <autoFilter ref="A3:W3" xr:uid="{00000000-0009-0000-0000-000037000000}"/>
  <mergeCells count="2">
    <mergeCell ref="B2:N2"/>
    <mergeCell ref="O2:W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W36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6" sqref="H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7</v>
      </c>
      <c r="D4" s="8">
        <v>3.1423213148479398E-11</v>
      </c>
      <c r="E4" s="6" t="s">
        <v>5</v>
      </c>
      <c r="F4" s="6" t="s">
        <v>5</v>
      </c>
      <c r="G4" s="6">
        <v>0.99999999999998801</v>
      </c>
      <c r="H4" s="6">
        <f>IF(G4="NA","NA",IF(G4*(COUNTIF(G$4:G$36, "&lt;&gt;NA"))&gt;1,1,G4*(COUNTIF(G$4:G$36, "&lt;&gt;NA"))))</f>
        <v>1</v>
      </c>
      <c r="I4" s="6">
        <v>0.99999999999998801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6" t="s">
        <v>5</v>
      </c>
      <c r="O4" s="5">
        <v>7.47788026448441E-2</v>
      </c>
      <c r="P4" s="6">
        <v>0.25048704876129901</v>
      </c>
      <c r="Q4" s="6">
        <f>IF(P4="NA","NA",IF(P4*(COUNTIF(P$4:P$36, "&lt;&gt;NA"))&gt;1,1,P4*(COUNTIF(P$4:P$36, "&lt;&gt;NA"))))</f>
        <v>1</v>
      </c>
      <c r="R4" s="6">
        <v>0.61631612547448</v>
      </c>
      <c r="S4" s="6" t="s">
        <v>5</v>
      </c>
      <c r="T4" s="6" t="s">
        <v>5</v>
      </c>
      <c r="U4" s="6" t="s">
        <v>5</v>
      </c>
      <c r="V4" s="6" t="str">
        <f>IF(U4="NA","NA",IF(U4*(COUNTIF(U$4:U$36, "&lt;&gt;NA"))&gt;1,1,U4*(COUNTIF(U$4:U$36, "&lt;&gt;NA"))))</f>
        <v>NA</v>
      </c>
      <c r="W4" s="7" t="s">
        <v>5</v>
      </c>
    </row>
    <row r="5" spans="1:23" x14ac:dyDescent="0.35">
      <c r="A5" s="5" t="s">
        <v>127</v>
      </c>
      <c r="B5" s="6">
        <v>67.5</v>
      </c>
      <c r="C5" s="6">
        <v>67</v>
      </c>
      <c r="D5" s="6">
        <v>-5.9906004900510601E-3</v>
      </c>
      <c r="E5" s="6">
        <v>-2.9479985109686201E-2</v>
      </c>
      <c r="F5" s="6">
        <v>1.7140805669634399E-2</v>
      </c>
      <c r="G5" s="6">
        <v>0.61319279670890203</v>
      </c>
      <c r="H5" s="6">
        <f t="shared" ref="H5:H36" si="0">IF(G5="NA","NA",IF(G5*(COUNTIF(G$4:G$36, "&lt;&gt;NA"))&gt;1,1,G5*(COUNTIF(G$4:G$36, "&lt;&gt;NA"))))</f>
        <v>1</v>
      </c>
      <c r="I5" s="6">
        <v>0.82293206453921697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6" t="s">
        <v>5</v>
      </c>
      <c r="O5" s="5">
        <v>2.9592733475346501E-2</v>
      </c>
      <c r="P5" s="6">
        <v>0.72106422544802296</v>
      </c>
      <c r="Q5" s="6">
        <f t="shared" ref="Q5:Q36" si="2">IF(P5="NA","NA",IF(P5*(COUNTIF(P$4:P$36, "&lt;&gt;NA"))&gt;1,1,P5*(COUNTIF(P$4:P$36, "&lt;&gt;NA"))))</f>
        <v>1</v>
      </c>
      <c r="R5" s="6">
        <v>0.81939116528184397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7" t="s">
        <v>5</v>
      </c>
    </row>
    <row r="6" spans="1:23" x14ac:dyDescent="0.35">
      <c r="A6" s="5" t="s">
        <v>126</v>
      </c>
      <c r="B6" s="6">
        <v>67</v>
      </c>
      <c r="C6" s="6">
        <v>67</v>
      </c>
      <c r="D6" s="6">
        <v>-1.49786516419103E-2</v>
      </c>
      <c r="E6" s="6">
        <v>-4.2110245893088101E-2</v>
      </c>
      <c r="F6" s="6">
        <v>1.22217951589227E-2</v>
      </c>
      <c r="G6" s="6">
        <v>0.27769654472309802</v>
      </c>
      <c r="H6" s="6">
        <f t="shared" si="0"/>
        <v>1</v>
      </c>
      <c r="I6" s="6">
        <v>0.6623977131607130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>
        <v>-0.27569662907757603</v>
      </c>
      <c r="P6" s="6">
        <v>5.02075865121316E-2</v>
      </c>
      <c r="Q6" s="6">
        <f t="shared" si="2"/>
        <v>1</v>
      </c>
      <c r="R6" s="6">
        <v>0.6163161254744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>
        <v>55</v>
      </c>
      <c r="C7" s="6">
        <v>67</v>
      </c>
      <c r="D7" s="6">
        <v>7.7619008383840005E-2</v>
      </c>
      <c r="E7" s="6">
        <v>-4.1302889653295601E-2</v>
      </c>
      <c r="F7" s="6">
        <v>0.21268339446669901</v>
      </c>
      <c r="G7" s="6">
        <v>0.20320192906694601</v>
      </c>
      <c r="H7" s="6">
        <f t="shared" si="0"/>
        <v>1</v>
      </c>
      <c r="I7" s="6">
        <v>0.6623977131607130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0.106392504482693</v>
      </c>
      <c r="P7" s="6">
        <v>0.103020102805693</v>
      </c>
      <c r="Q7" s="6">
        <f t="shared" si="2"/>
        <v>1</v>
      </c>
      <c r="R7" s="6">
        <v>0.6163161254744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2</v>
      </c>
      <c r="B8" s="6">
        <v>67</v>
      </c>
      <c r="C8" s="6">
        <v>68</v>
      </c>
      <c r="D8" s="6">
        <v>1.35320770887106E-2</v>
      </c>
      <c r="E8" s="6">
        <v>-8.4871040263547706E-2</v>
      </c>
      <c r="F8" s="6">
        <v>0.12888122230877899</v>
      </c>
      <c r="G8" s="6">
        <v>0.79804055844374699</v>
      </c>
      <c r="H8" s="6">
        <f t="shared" si="0"/>
        <v>1</v>
      </c>
      <c r="I8" s="6">
        <v>0.849527046085278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15</v>
      </c>
      <c r="B9" s="6">
        <v>67</v>
      </c>
      <c r="C9" s="6">
        <v>43</v>
      </c>
      <c r="D9" s="6">
        <v>-0.202434246496699</v>
      </c>
      <c r="E9" s="6">
        <v>-0.59937049037942203</v>
      </c>
      <c r="F9" s="6">
        <v>-2.5908255357033798E-3</v>
      </c>
      <c r="G9" s="6">
        <v>0.13246107758786099</v>
      </c>
      <c r="H9" s="6">
        <f t="shared" si="0"/>
        <v>1</v>
      </c>
      <c r="I9" s="6">
        <v>0.56926044781666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06</v>
      </c>
      <c r="B10" s="6">
        <v>68</v>
      </c>
      <c r="C10" s="6">
        <v>67</v>
      </c>
      <c r="D10" s="6">
        <v>-1.0621372025127E-2</v>
      </c>
      <c r="E10" s="6">
        <v>-3.3706805476192397E-2</v>
      </c>
      <c r="F10" s="6">
        <v>1.20634286170965E-2</v>
      </c>
      <c r="G10" s="6">
        <v>0.36130784354220702</v>
      </c>
      <c r="H10" s="6">
        <f t="shared" si="0"/>
        <v>1</v>
      </c>
      <c r="I10" s="6">
        <v>0.662397713160713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>
        <v>-4.5068793244678197E-2</v>
      </c>
      <c r="P10" s="6">
        <v>0.60372830838793301</v>
      </c>
      <c r="Q10" s="6">
        <f t="shared" si="2"/>
        <v>1</v>
      </c>
      <c r="R10" s="6">
        <v>0.754660385484915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00</v>
      </c>
      <c r="B11" s="6">
        <v>67</v>
      </c>
      <c r="C11" s="6">
        <v>67</v>
      </c>
      <c r="D11" s="6">
        <v>-6.56281269208717E-3</v>
      </c>
      <c r="E11" s="6">
        <v>-3.7758678694964201E-2</v>
      </c>
      <c r="F11" s="6">
        <v>2.5347476346734801E-2</v>
      </c>
      <c r="G11" s="6">
        <v>0.681957283368959</v>
      </c>
      <c r="H11" s="6">
        <f t="shared" si="0"/>
        <v>1</v>
      </c>
      <c r="I11" s="6">
        <v>0.82293206453921697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>
        <v>-0.23878927518231499</v>
      </c>
      <c r="P11" s="6">
        <v>0.16713421683753599</v>
      </c>
      <c r="Q11" s="6">
        <f t="shared" si="2"/>
        <v>1</v>
      </c>
      <c r="R11" s="6">
        <v>0.6163161254744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99</v>
      </c>
      <c r="B12" s="6">
        <v>67</v>
      </c>
      <c r="C12" s="6">
        <v>67</v>
      </c>
      <c r="D12" s="6">
        <v>-6.56281269208717E-3</v>
      </c>
      <c r="E12" s="6">
        <v>-3.7758678694964201E-2</v>
      </c>
      <c r="F12" s="6">
        <v>2.5347476346734801E-2</v>
      </c>
      <c r="G12" s="6">
        <v>0.681957283368959</v>
      </c>
      <c r="H12" s="6">
        <f t="shared" si="0"/>
        <v>1</v>
      </c>
      <c r="I12" s="6">
        <v>0.822932064539216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>
        <v>-0.10005606953061801</v>
      </c>
      <c r="P12" s="6">
        <v>0.56740308841067</v>
      </c>
      <c r="Q12" s="6">
        <f t="shared" si="2"/>
        <v>1</v>
      </c>
      <c r="R12" s="6">
        <v>0.754660385484915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98</v>
      </c>
      <c r="B13" s="6">
        <v>67</v>
      </c>
      <c r="C13" s="6">
        <v>67.5</v>
      </c>
      <c r="D13" s="6">
        <v>4.5881873528583698E-3</v>
      </c>
      <c r="E13" s="6">
        <v>-1.8533042724336E-2</v>
      </c>
      <c r="F13" s="6">
        <v>2.80264249941925E-2</v>
      </c>
      <c r="G13" s="6">
        <v>0.69824538809388104</v>
      </c>
      <c r="H13" s="6">
        <f t="shared" si="0"/>
        <v>1</v>
      </c>
      <c r="I13" s="6">
        <v>0.8229320645392169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>
        <v>3.8699962328122298E-2</v>
      </c>
      <c r="P13" s="6">
        <v>0.717244620751879</v>
      </c>
      <c r="Q13" s="6">
        <f t="shared" si="2"/>
        <v>1</v>
      </c>
      <c r="R13" s="6">
        <v>0.81939116528184397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94</v>
      </c>
      <c r="B14" s="6">
        <v>67</v>
      </c>
      <c r="C14" s="6">
        <v>63</v>
      </c>
      <c r="D14" s="6">
        <v>1.6348572262104399E-2</v>
      </c>
      <c r="E14" s="6">
        <v>-8.2383044850347198E-2</v>
      </c>
      <c r="F14" s="6">
        <v>0.132805725516493</v>
      </c>
      <c r="G14" s="6">
        <v>0.75887644415817501</v>
      </c>
      <c r="H14" s="6">
        <f t="shared" si="0"/>
        <v>1</v>
      </c>
      <c r="I14" s="6">
        <v>0.834764088573992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83</v>
      </c>
      <c r="B15" s="6">
        <v>67</v>
      </c>
      <c r="C15" s="6">
        <v>58</v>
      </c>
      <c r="D15" s="6">
        <v>-5.5894866365624601E-2</v>
      </c>
      <c r="E15" s="6">
        <v>-0.18215455565034999</v>
      </c>
      <c r="F15" s="6">
        <v>6.5157524152992002E-2</v>
      </c>
      <c r="G15" s="6">
        <v>0.34840939674525101</v>
      </c>
      <c r="H15" s="6">
        <f t="shared" si="0"/>
        <v>1</v>
      </c>
      <c r="I15" s="6">
        <v>0.6623977131607130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81</v>
      </c>
      <c r="B16" s="6">
        <v>67</v>
      </c>
      <c r="C16" s="6">
        <v>68</v>
      </c>
      <c r="D16" s="6">
        <v>1.93694915192501E-2</v>
      </c>
      <c r="E16" s="6">
        <v>-5.8316370504122E-2</v>
      </c>
      <c r="F16" s="6">
        <v>0.10845487269293499</v>
      </c>
      <c r="G16" s="6">
        <v>0.64257939916708895</v>
      </c>
      <c r="H16" s="6">
        <f t="shared" si="0"/>
        <v>1</v>
      </c>
      <c r="I16" s="6">
        <v>0.82293206453921697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0.8</v>
      </c>
      <c r="P16" s="6">
        <v>0.133333333333333</v>
      </c>
      <c r="Q16" s="6">
        <f t="shared" si="2"/>
        <v>1</v>
      </c>
      <c r="R16" s="6">
        <v>0.6163161254744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77</v>
      </c>
      <c r="B17" s="6">
        <v>67</v>
      </c>
      <c r="C17" s="6">
        <v>63</v>
      </c>
      <c r="D17" s="6">
        <v>-2.5925554646782398E-2</v>
      </c>
      <c r="E17" s="6">
        <v>-7.7579049937381905E-2</v>
      </c>
      <c r="F17" s="6">
        <v>2.6866761116540998E-2</v>
      </c>
      <c r="G17" s="6">
        <v>0.32472110586507402</v>
      </c>
      <c r="H17" s="6">
        <f t="shared" si="0"/>
        <v>1</v>
      </c>
      <c r="I17" s="6">
        <v>0.662397713160713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>
        <v>-0.41002384282038501</v>
      </c>
      <c r="P17" s="6">
        <v>0.210402699089904</v>
      </c>
      <c r="Q17" s="6">
        <f t="shared" si="2"/>
        <v>1</v>
      </c>
      <c r="R17" s="6">
        <v>0.6163161254744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60</v>
      </c>
      <c r="B18" s="6">
        <v>68</v>
      </c>
      <c r="C18" s="6">
        <v>66</v>
      </c>
      <c r="D18" s="6">
        <v>-8.4425898202142302E-3</v>
      </c>
      <c r="E18" s="6">
        <v>-3.1134360806289799E-2</v>
      </c>
      <c r="F18" s="6">
        <v>1.40565899433101E-2</v>
      </c>
      <c r="G18" s="6">
        <v>0.46238267977702902</v>
      </c>
      <c r="H18" s="6">
        <f t="shared" si="0"/>
        <v>1</v>
      </c>
      <c r="I18" s="6">
        <v>0.7494782332735000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-9.5004177797890603E-3</v>
      </c>
      <c r="P18" s="6">
        <v>0.92116822041993296</v>
      </c>
      <c r="Q18" s="6">
        <f t="shared" si="2"/>
        <v>1</v>
      </c>
      <c r="R18" s="6">
        <v>0.95955022960409697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4</v>
      </c>
      <c r="B19" s="6">
        <v>67</v>
      </c>
      <c r="C19" s="6">
        <v>67.5</v>
      </c>
      <c r="D19" s="6">
        <v>1.02488515867106E-2</v>
      </c>
      <c r="E19" s="6">
        <v>-3.0032167930275799E-2</v>
      </c>
      <c r="F19" s="6">
        <v>5.3031459029312902E-2</v>
      </c>
      <c r="G19" s="6">
        <v>0.62626844840993601</v>
      </c>
      <c r="H19" s="6">
        <f t="shared" si="0"/>
        <v>1</v>
      </c>
      <c r="I19" s="6">
        <v>0.822932064539216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6.3066483245204794E-2</v>
      </c>
      <c r="P19" s="6">
        <v>0.79166898243237205</v>
      </c>
      <c r="Q19" s="6">
        <f t="shared" si="2"/>
        <v>1</v>
      </c>
      <c r="R19" s="6">
        <v>0.860509763513447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3</v>
      </c>
      <c r="B20" s="6">
        <v>69</v>
      </c>
      <c r="C20" s="6">
        <v>67</v>
      </c>
      <c r="D20" s="6">
        <v>-1.4492964192679101E-2</v>
      </c>
      <c r="E20" s="6">
        <v>-4.4096655136698297E-2</v>
      </c>
      <c r="F20" s="6">
        <v>1.3913094280198201E-2</v>
      </c>
      <c r="G20" s="6">
        <v>0.32532965091129901</v>
      </c>
      <c r="H20" s="6">
        <f t="shared" si="0"/>
        <v>1</v>
      </c>
      <c r="I20" s="6">
        <v>0.6623977131607130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-6.9607005223951607E-2</v>
      </c>
      <c r="P20" s="6">
        <v>0.33865088886256101</v>
      </c>
      <c r="Q20" s="6">
        <f t="shared" si="2"/>
        <v>1</v>
      </c>
      <c r="R20" s="6">
        <v>0.620970542140000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52</v>
      </c>
      <c r="B21" s="6">
        <v>67</v>
      </c>
      <c r="C21" s="6">
        <v>51</v>
      </c>
      <c r="D21" s="6">
        <v>-0.10945822336429201</v>
      </c>
      <c r="E21" s="6">
        <v>-0.26437804865303499</v>
      </c>
      <c r="F21" s="6">
        <v>1.1075071394809E-2</v>
      </c>
      <c r="G21" s="6">
        <v>9.6269043526998402E-2</v>
      </c>
      <c r="H21" s="6">
        <f t="shared" si="0"/>
        <v>1</v>
      </c>
      <c r="I21" s="6">
        <v>0.569260447816664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50</v>
      </c>
      <c r="B22" s="6">
        <v>65</v>
      </c>
      <c r="C22" s="6">
        <v>67</v>
      </c>
      <c r="D22" s="6">
        <v>1.8749269577366001E-2</v>
      </c>
      <c r="E22" s="6">
        <v>-1.6309177697519502E-2</v>
      </c>
      <c r="F22" s="6">
        <v>5.3384812624990799E-2</v>
      </c>
      <c r="G22" s="6">
        <v>0.28857444824867401</v>
      </c>
      <c r="H22" s="6">
        <f t="shared" si="0"/>
        <v>1</v>
      </c>
      <c r="I22" s="6">
        <v>0.6623977131607130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0.191954616460116</v>
      </c>
      <c r="P22" s="6">
        <v>5.1451388561552704E-3</v>
      </c>
      <c r="Q22" s="6">
        <f t="shared" si="2"/>
        <v>0.12862847140388176</v>
      </c>
      <c r="R22" s="6">
        <v>0.128628471403882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9</v>
      </c>
      <c r="B23" s="6">
        <v>67</v>
      </c>
      <c r="C23" s="6">
        <v>64</v>
      </c>
      <c r="D23" s="6">
        <v>-2.403434861289E-2</v>
      </c>
      <c r="E23" s="6">
        <v>-6.7535998436801706E-2</v>
      </c>
      <c r="F23" s="6">
        <v>2.0181011202861299E-2</v>
      </c>
      <c r="G23" s="6">
        <v>0.27844033575519</v>
      </c>
      <c r="H23" s="6">
        <f t="shared" si="0"/>
        <v>1</v>
      </c>
      <c r="I23" s="6">
        <v>0.662397713160713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5">
        <v>0.14612645611411601</v>
      </c>
      <c r="P23" s="6">
        <v>0.58919352784207801</v>
      </c>
      <c r="Q23" s="6">
        <f t="shared" si="2"/>
        <v>1</v>
      </c>
      <c r="R23" s="6">
        <v>0.754660385484915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8</v>
      </c>
      <c r="B24" s="6">
        <v>66</v>
      </c>
      <c r="C24" s="6">
        <v>67</v>
      </c>
      <c r="D24" s="6">
        <v>-8.0764209290484397E-3</v>
      </c>
      <c r="E24" s="6">
        <v>-3.1832561962514903E-2</v>
      </c>
      <c r="F24" s="6">
        <v>1.52374542183646E-2</v>
      </c>
      <c r="G24" s="6">
        <v>0.499652155515667</v>
      </c>
      <c r="H24" s="6">
        <f t="shared" si="0"/>
        <v>1</v>
      </c>
      <c r="I24" s="6">
        <v>0.7494782332735000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5">
        <v>0.109347795694758</v>
      </c>
      <c r="P24" s="6">
        <v>0.181374860616934</v>
      </c>
      <c r="Q24" s="6">
        <f t="shared" si="2"/>
        <v>1</v>
      </c>
      <c r="R24" s="6">
        <v>0.6163161254744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7</v>
      </c>
      <c r="B25" s="6">
        <v>67.5</v>
      </c>
      <c r="C25" s="6">
        <v>62</v>
      </c>
      <c r="D25" s="6">
        <v>-2.85175328033619E-2</v>
      </c>
      <c r="E25" s="6">
        <v>-6.6441288146373498E-2</v>
      </c>
      <c r="F25" s="6">
        <v>9.4825533925134795E-3</v>
      </c>
      <c r="G25" s="6">
        <v>0.13800253280404001</v>
      </c>
      <c r="H25" s="6">
        <f t="shared" si="0"/>
        <v>1</v>
      </c>
      <c r="I25" s="6">
        <v>0.56926044781666496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5">
        <v>-0.14419575863197501</v>
      </c>
      <c r="P25" s="6">
        <v>0.52203066614309102</v>
      </c>
      <c r="Q25" s="6">
        <f t="shared" si="2"/>
        <v>1</v>
      </c>
      <c r="R25" s="6">
        <v>0.754660385484915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4</v>
      </c>
      <c r="B26" s="6">
        <v>69</v>
      </c>
      <c r="C26" s="6">
        <v>67</v>
      </c>
      <c r="D26" s="6">
        <v>-2.5834214848889599E-2</v>
      </c>
      <c r="E26" s="6">
        <v>-5.2940588396741997E-2</v>
      </c>
      <c r="F26" s="8">
        <v>4.4330948231626002E-5</v>
      </c>
      <c r="G26" s="6">
        <v>5.5053908823632501E-2</v>
      </c>
      <c r="H26" s="6">
        <f t="shared" si="0"/>
        <v>1</v>
      </c>
      <c r="I26" s="6">
        <v>0.569260447816664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5">
        <v>8.45262784303141E-2</v>
      </c>
      <c r="P26" s="6">
        <v>0.26886081195490502</v>
      </c>
      <c r="Q26" s="6">
        <f t="shared" si="2"/>
        <v>1</v>
      </c>
      <c r="R26" s="6">
        <v>0.61631612547448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1</v>
      </c>
      <c r="B27" s="6">
        <v>67</v>
      </c>
      <c r="C27" s="6">
        <v>69</v>
      </c>
      <c r="D27" s="6">
        <v>9.2605757311990701E-3</v>
      </c>
      <c r="E27" s="6">
        <v>-1.7059655128298001E-2</v>
      </c>
      <c r="F27" s="6">
        <v>3.6395028847981403E-2</v>
      </c>
      <c r="G27" s="6">
        <v>0.49533325019493302</v>
      </c>
      <c r="H27" s="6">
        <f t="shared" si="0"/>
        <v>1</v>
      </c>
      <c r="I27" s="6">
        <v>0.7494782332735000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0.14822204949769399</v>
      </c>
      <c r="P27" s="6">
        <v>0.27117909520877098</v>
      </c>
      <c r="Q27" s="6">
        <f t="shared" si="2"/>
        <v>1</v>
      </c>
      <c r="R27" s="6">
        <v>0.61631612547448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40</v>
      </c>
      <c r="B28" s="6">
        <v>78.5</v>
      </c>
      <c r="C28" s="6">
        <v>67</v>
      </c>
      <c r="D28" s="6">
        <v>-0.150968573610159</v>
      </c>
      <c r="E28" s="6">
        <v>-0.38981454159561502</v>
      </c>
      <c r="F28" s="6">
        <v>1.0432473766632399E-2</v>
      </c>
      <c r="G28" s="6">
        <v>0.128186375809691</v>
      </c>
      <c r="H28" s="6">
        <f t="shared" si="0"/>
        <v>1</v>
      </c>
      <c r="I28" s="6">
        <v>0.569260447816664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5">
        <v>6.13903597049507E-2</v>
      </c>
      <c r="P28" s="6">
        <v>0.34774350359840001</v>
      </c>
      <c r="Q28" s="6">
        <f t="shared" si="2"/>
        <v>1</v>
      </c>
      <c r="R28" s="6">
        <v>0.62097054214000003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9</v>
      </c>
      <c r="B29" s="6">
        <v>63.5</v>
      </c>
      <c r="C29" s="6">
        <v>67</v>
      </c>
      <c r="D29" s="6">
        <v>2.0513356586314299E-2</v>
      </c>
      <c r="E29" s="6">
        <v>-3.05347296332114E-2</v>
      </c>
      <c r="F29" s="6">
        <v>7.0082451756785499E-2</v>
      </c>
      <c r="G29" s="6">
        <v>0.41905817764019598</v>
      </c>
      <c r="H29" s="6">
        <f t="shared" si="0"/>
        <v>1</v>
      </c>
      <c r="I29" s="6">
        <v>0.727837887480339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5.4135253258932897E-2</v>
      </c>
      <c r="P29" s="6">
        <v>0.41799038687053602</v>
      </c>
      <c r="Q29" s="6">
        <f t="shared" si="2"/>
        <v>1</v>
      </c>
      <c r="R29" s="6">
        <v>0.696650644784227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6</v>
      </c>
      <c r="B30" s="6">
        <v>67</v>
      </c>
      <c r="C30" s="6">
        <v>66</v>
      </c>
      <c r="D30" s="6">
        <v>5.0073564841232997E-3</v>
      </c>
      <c r="E30" s="6">
        <v>-5.9897697187323601E-2</v>
      </c>
      <c r="F30" s="6">
        <v>7.6282053450102694E-2</v>
      </c>
      <c r="G30" s="6">
        <v>0.88363795045412397</v>
      </c>
      <c r="H30" s="6">
        <f t="shared" si="0"/>
        <v>1</v>
      </c>
      <c r="I30" s="6">
        <v>0.91125163640581497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5">
        <v>-0.25</v>
      </c>
      <c r="P30" s="6">
        <v>0.59484126984126995</v>
      </c>
      <c r="Q30" s="6">
        <f t="shared" si="2"/>
        <v>1</v>
      </c>
      <c r="R30" s="6">
        <v>0.75466038548491599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5</v>
      </c>
      <c r="B31" s="6">
        <v>68</v>
      </c>
      <c r="C31" s="6">
        <v>61</v>
      </c>
      <c r="D31" s="6">
        <v>-3.6630364852508202E-2</v>
      </c>
      <c r="E31" s="6">
        <v>-6.9900803156876495E-2</v>
      </c>
      <c r="F31" s="6">
        <v>-3.9226240089287202E-3</v>
      </c>
      <c r="G31" s="6">
        <v>2.85514009584651E-2</v>
      </c>
      <c r="H31" s="6">
        <f t="shared" si="0"/>
        <v>0.94219623162934829</v>
      </c>
      <c r="I31" s="6">
        <v>0.56926044781666496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5">
        <v>-0.215632906893786</v>
      </c>
      <c r="P31" s="6">
        <v>0.24400914158422099</v>
      </c>
      <c r="Q31" s="6">
        <f t="shared" si="2"/>
        <v>1</v>
      </c>
      <c r="R31" s="6">
        <v>0.61631612547448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31</v>
      </c>
      <c r="B32" s="6">
        <v>67</v>
      </c>
      <c r="C32" s="6">
        <v>67</v>
      </c>
      <c r="D32" s="6">
        <v>3.9980526219645903E-3</v>
      </c>
      <c r="E32" s="6">
        <v>-1.8466813279580899E-2</v>
      </c>
      <c r="F32" s="6">
        <v>2.6594237242207299E-2</v>
      </c>
      <c r="G32" s="6">
        <v>0.72706729099315703</v>
      </c>
      <c r="H32" s="6">
        <f t="shared" si="0"/>
        <v>1</v>
      </c>
      <c r="I32" s="6">
        <v>0.82735243457842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5">
        <v>-4.7314526105050499E-3</v>
      </c>
      <c r="P32" s="6">
        <v>0.95979749281720095</v>
      </c>
      <c r="Q32" s="6">
        <f t="shared" si="2"/>
        <v>1</v>
      </c>
      <c r="R32" s="6">
        <v>0.9597974928172009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5" t="s">
        <v>30</v>
      </c>
      <c r="B33" s="6">
        <v>67</v>
      </c>
      <c r="C33" s="6">
        <v>81</v>
      </c>
      <c r="D33" s="6">
        <v>9.4355484787040894E-2</v>
      </c>
      <c r="E33" s="6">
        <v>-2.2349165551118599E-2</v>
      </c>
      <c r="F33" s="6">
        <v>0.249533802946387</v>
      </c>
      <c r="G33" s="6">
        <v>0.164468198369564</v>
      </c>
      <c r="H33" s="6">
        <f t="shared" si="0"/>
        <v>1</v>
      </c>
      <c r="I33" s="6">
        <v>0.60305006068840095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5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5" t="s">
        <v>29</v>
      </c>
      <c r="B34" s="6">
        <v>67</v>
      </c>
      <c r="C34" s="6">
        <v>78</v>
      </c>
      <c r="D34" s="6">
        <v>0.14006692846681301</v>
      </c>
      <c r="E34" s="6">
        <v>-6.9145725271159794E-2</v>
      </c>
      <c r="F34" s="6">
        <v>0.48700289582292899</v>
      </c>
      <c r="G34" s="6">
        <v>0.29857339895028301</v>
      </c>
      <c r="H34" s="6">
        <f t="shared" si="0"/>
        <v>1</v>
      </c>
      <c r="I34" s="6">
        <v>0.6623977131607130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5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5" t="s">
        <v>27</v>
      </c>
      <c r="B35" s="6">
        <v>66</v>
      </c>
      <c r="C35" s="6">
        <v>68</v>
      </c>
      <c r="D35" s="6">
        <v>2.4380179682723199E-2</v>
      </c>
      <c r="E35" s="6">
        <v>-2.2646191797520599E-3</v>
      </c>
      <c r="F35" s="6">
        <v>5.2306813297428E-2</v>
      </c>
      <c r="G35" s="6">
        <v>7.8737932428016799E-2</v>
      </c>
      <c r="H35" s="6">
        <f t="shared" si="0"/>
        <v>1</v>
      </c>
      <c r="I35" s="6">
        <v>0.56926044781666496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5">
        <v>-0.12917297687204801</v>
      </c>
      <c r="P35" s="6">
        <v>0.32953039649747701</v>
      </c>
      <c r="Q35" s="6">
        <f t="shared" si="2"/>
        <v>1</v>
      </c>
      <c r="R35" s="6">
        <v>0.62097054214000003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0" t="s">
        <v>25</v>
      </c>
      <c r="B36" s="12">
        <v>67</v>
      </c>
      <c r="C36" s="12">
        <v>80.5</v>
      </c>
      <c r="D36" s="12">
        <v>0.19596650621775</v>
      </c>
      <c r="E36" s="12">
        <v>1.4654278813547901E-2</v>
      </c>
      <c r="F36" s="12">
        <v>0.47384270987701299</v>
      </c>
      <c r="G36" s="12">
        <v>8.43575838296199E-2</v>
      </c>
      <c r="H36" s="6">
        <f t="shared" si="0"/>
        <v>1</v>
      </c>
      <c r="I36" s="12">
        <v>0.56926044781666496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2" t="s">
        <v>5</v>
      </c>
      <c r="O36" s="10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3" t="s">
        <v>5</v>
      </c>
    </row>
  </sheetData>
  <autoFilter ref="A3:X3" xr:uid="{00000000-0009-0000-0000-000038000000}"/>
  <mergeCells count="2">
    <mergeCell ref="B2:N2"/>
    <mergeCell ref="O2:W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W35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23" sqref="H23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8</v>
      </c>
      <c r="C4" s="6">
        <v>59</v>
      </c>
      <c r="D4" s="6">
        <v>-1.7985087525277599E-2</v>
      </c>
      <c r="E4" s="6">
        <v>-0.119425998883183</v>
      </c>
      <c r="F4" s="6">
        <v>6.0896330664143003E-2</v>
      </c>
      <c r="G4" s="6">
        <v>0.68303105596473401</v>
      </c>
      <c r="H4" s="6">
        <f>IF(G4="NA","NA",IF(G4*(COUNTIF(G$4:G$35, "&lt;&gt;NA"))&gt;1,1,G4*(COUNTIF(G$4:G$35, "&lt;&gt;NA"))))</f>
        <v>1</v>
      </c>
      <c r="I4" s="6">
        <v>0.87649566104521104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6" t="s">
        <v>5</v>
      </c>
      <c r="O4" s="6">
        <v>-0.128803558500454</v>
      </c>
      <c r="P4" s="6">
        <v>0.24879905542337</v>
      </c>
      <c r="Q4" s="6">
        <f>IF(P4="NA","NA",IF(P4*(COUNTIF(P$4:P$35, "&lt;&gt;NA"))&gt;1,1,P4*(COUNTIF(P$4:P$35, "&lt;&gt;NA"))))</f>
        <v>1</v>
      </c>
      <c r="R4" s="6">
        <v>0.52021620679431901</v>
      </c>
      <c r="S4" s="6" t="s">
        <v>5</v>
      </c>
      <c r="T4" s="6" t="s">
        <v>5</v>
      </c>
      <c r="U4" s="6" t="s">
        <v>5</v>
      </c>
      <c r="V4" s="6" t="str">
        <f>IF(U4="NA","NA",IF(U4*(COUNTIF(U$4:U$35, "&lt;&gt;NA"))&gt;1,1,U4*(COUNTIF(U$4:U$35, "&lt;&gt;NA"))))</f>
        <v>NA</v>
      </c>
      <c r="W4" s="6" t="s">
        <v>5</v>
      </c>
    </row>
    <row r="5" spans="1:23" x14ac:dyDescent="0.35">
      <c r="A5" s="5" t="s">
        <v>127</v>
      </c>
      <c r="B5" s="6">
        <v>59</v>
      </c>
      <c r="C5" s="6">
        <v>60</v>
      </c>
      <c r="D5" s="6">
        <v>-4.0966003729901599E-4</v>
      </c>
      <c r="E5" s="6">
        <v>-3.1302290531859303E-2</v>
      </c>
      <c r="F5" s="6">
        <v>3.1165518571898001E-2</v>
      </c>
      <c r="G5" s="6">
        <v>0.97927204367194798</v>
      </c>
      <c r="H5" s="6">
        <f t="shared" ref="H5:H35" si="0">IF(G5="NA","NA",IF(G5*(COUNTIF(G$4:G$35, "&lt;&gt;NA"))&gt;1,1,G5*(COUNTIF(G$4:G$35, "&lt;&gt;NA"))))</f>
        <v>1</v>
      </c>
      <c r="I5" s="6">
        <v>0.97927204367194798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6" t="s">
        <v>5</v>
      </c>
      <c r="O5" s="6">
        <v>-0.22041488119837499</v>
      </c>
      <c r="P5" s="6">
        <v>0.241829217372071</v>
      </c>
      <c r="Q5" s="6">
        <f t="shared" ref="Q5:Q35" si="2">IF(P5="NA","NA",IF(P5*(COUNTIF(P$4:P$35, "&lt;&gt;NA"))&gt;1,1,P5*(COUNTIF(P$4:P$35, "&lt;&gt;NA"))))</f>
        <v>1</v>
      </c>
      <c r="R5" s="6">
        <v>0.52021620679431901</v>
      </c>
      <c r="S5" s="6" t="s">
        <v>5</v>
      </c>
      <c r="T5" s="6" t="s">
        <v>5</v>
      </c>
      <c r="U5" s="6" t="s">
        <v>5</v>
      </c>
      <c r="V5" s="6" t="str">
        <f t="shared" ref="V5:V35" si="3">IF(U5="NA","NA",IF(U5*(COUNTIF(U$4:U$35, "&lt;&gt;NA"))&gt;1,1,U5*(COUNTIF(U$4:U$35, "&lt;&gt;NA"))))</f>
        <v>NA</v>
      </c>
      <c r="W5" s="6" t="s">
        <v>5</v>
      </c>
    </row>
    <row r="6" spans="1:23" x14ac:dyDescent="0.35">
      <c r="A6" s="5" t="s">
        <v>126</v>
      </c>
      <c r="B6" s="6">
        <v>57</v>
      </c>
      <c r="C6" s="6">
        <v>59</v>
      </c>
      <c r="D6" s="6">
        <v>2.0533307408479799E-2</v>
      </c>
      <c r="E6" s="6">
        <v>-9.5157559260347305E-3</v>
      </c>
      <c r="F6" s="6">
        <v>5.1927239403619499E-2</v>
      </c>
      <c r="G6" s="6">
        <v>0.18577582334745699</v>
      </c>
      <c r="H6" s="6">
        <f t="shared" si="0"/>
        <v>1</v>
      </c>
      <c r="I6" s="6">
        <v>0.57798372191461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25692924663464101</v>
      </c>
      <c r="P6" s="6">
        <v>7.4728686781311393E-2</v>
      </c>
      <c r="Q6" s="6">
        <f t="shared" si="2"/>
        <v>1</v>
      </c>
      <c r="R6" s="6">
        <v>0.3158392410131369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8</v>
      </c>
      <c r="C7" s="6">
        <v>59</v>
      </c>
      <c r="D7" s="6">
        <v>-1.7985087525277599E-2</v>
      </c>
      <c r="E7" s="6">
        <v>-0.119425998883183</v>
      </c>
      <c r="F7" s="6">
        <v>6.0896330664143003E-2</v>
      </c>
      <c r="G7" s="6">
        <v>0.68303105596473401</v>
      </c>
      <c r="H7" s="6">
        <f t="shared" si="0"/>
        <v>1</v>
      </c>
      <c r="I7" s="6">
        <v>0.876495661045211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19297114946249899</v>
      </c>
      <c r="P7" s="6">
        <v>8.2392845481687904E-2</v>
      </c>
      <c r="Q7" s="6">
        <f t="shared" si="2"/>
        <v>1</v>
      </c>
      <c r="R7" s="6">
        <v>0.315839241013136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22</v>
      </c>
      <c r="B8" s="6">
        <v>59</v>
      </c>
      <c r="C8" s="6">
        <v>56</v>
      </c>
      <c r="D8" s="6">
        <v>-4.7458105424682999E-3</v>
      </c>
      <c r="E8" s="6">
        <v>-0.13514038808234699</v>
      </c>
      <c r="F8" s="6">
        <v>0.16592846249384599</v>
      </c>
      <c r="G8" s="6">
        <v>0.944933573821645</v>
      </c>
      <c r="H8" s="6">
        <f t="shared" si="0"/>
        <v>1</v>
      </c>
      <c r="I8" s="6">
        <v>0.979272043671947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5</v>
      </c>
      <c r="B9" s="6">
        <v>59</v>
      </c>
      <c r="C9" s="6">
        <v>62.5</v>
      </c>
      <c r="D9" s="6">
        <v>1.27682232132136E-2</v>
      </c>
      <c r="E9" s="6">
        <v>-4.42361958540953E-2</v>
      </c>
      <c r="F9" s="6">
        <v>7.9978761266580503E-2</v>
      </c>
      <c r="G9" s="6">
        <v>0.67948127729388497</v>
      </c>
      <c r="H9" s="6">
        <f t="shared" si="0"/>
        <v>1</v>
      </c>
      <c r="I9" s="6">
        <v>0.876495661045211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42857142857142899</v>
      </c>
      <c r="P9" s="6">
        <v>0.41944444444444401</v>
      </c>
      <c r="Q9" s="6">
        <f t="shared" si="2"/>
        <v>1</v>
      </c>
      <c r="R9" s="6">
        <v>0.689087301587301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14</v>
      </c>
      <c r="B10" s="6">
        <v>59</v>
      </c>
      <c r="C10" s="6">
        <v>53.5</v>
      </c>
      <c r="D10" s="6">
        <v>-1.63352641194217E-2</v>
      </c>
      <c r="E10" s="6">
        <v>-0.10829347843118001</v>
      </c>
      <c r="F10" s="6">
        <v>8.9135195692698996E-2</v>
      </c>
      <c r="G10" s="6">
        <v>0.72962188975322395</v>
      </c>
      <c r="H10" s="6">
        <f t="shared" si="0"/>
        <v>1</v>
      </c>
      <c r="I10" s="6">
        <v>0.876495661045211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9</v>
      </c>
      <c r="B11" s="6">
        <v>59</v>
      </c>
      <c r="C11" s="6">
        <v>56.5</v>
      </c>
      <c r="D11" s="6">
        <v>-2.3940456868664899E-3</v>
      </c>
      <c r="E11" s="6">
        <v>-9.4585122837607297E-2</v>
      </c>
      <c r="F11" s="6">
        <v>0.111173201070441</v>
      </c>
      <c r="G11" s="6">
        <v>0.96127001970742698</v>
      </c>
      <c r="H11" s="6">
        <f t="shared" si="0"/>
        <v>1</v>
      </c>
      <c r="I11" s="6">
        <v>0.979272043671947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6</v>
      </c>
      <c r="B12" s="6">
        <v>59</v>
      </c>
      <c r="C12" s="6">
        <v>59</v>
      </c>
      <c r="D12" s="6">
        <v>-5.3542387935579701E-3</v>
      </c>
      <c r="E12" s="6">
        <v>-3.7628739468857503E-2</v>
      </c>
      <c r="F12" s="6">
        <v>2.75315233318464E-2</v>
      </c>
      <c r="G12" s="6">
        <v>0.74456184588155305</v>
      </c>
      <c r="H12" s="6">
        <f t="shared" si="0"/>
        <v>1</v>
      </c>
      <c r="I12" s="6">
        <v>0.876495661045211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0.10986922220256901</v>
      </c>
      <c r="P12" s="6">
        <v>0.60110722482240297</v>
      </c>
      <c r="Q12" s="6">
        <f t="shared" si="2"/>
        <v>1</v>
      </c>
      <c r="R12" s="6">
        <v>0.86409163568220404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83</v>
      </c>
      <c r="B13" s="6">
        <v>59</v>
      </c>
      <c r="C13" s="6">
        <v>36</v>
      </c>
      <c r="D13" s="6">
        <v>-9.1177025378598994E-2</v>
      </c>
      <c r="E13" s="6">
        <v>-0.27306725564796902</v>
      </c>
      <c r="F13" s="6">
        <v>3.9363411190966598E-2</v>
      </c>
      <c r="G13" s="6">
        <v>0.19660538410891401</v>
      </c>
      <c r="H13" s="6">
        <f t="shared" si="0"/>
        <v>1</v>
      </c>
      <c r="I13" s="6">
        <v>0.57798372191461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77</v>
      </c>
      <c r="B14" s="6">
        <v>59</v>
      </c>
      <c r="C14" s="6">
        <v>59</v>
      </c>
      <c r="D14" s="6">
        <v>5.4872181906886197E-3</v>
      </c>
      <c r="E14" s="6">
        <v>-2.6505005489174501E-2</v>
      </c>
      <c r="F14" s="6">
        <v>3.8991407683767403E-2</v>
      </c>
      <c r="G14" s="6">
        <v>0.73989342789637802</v>
      </c>
      <c r="H14" s="6">
        <f t="shared" si="0"/>
        <v>1</v>
      </c>
      <c r="I14" s="6">
        <v>0.876495661045211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5.6839649736659302E-2</v>
      </c>
      <c r="P14" s="6">
        <v>0.78270526945102303</v>
      </c>
      <c r="Q14" s="6">
        <f t="shared" si="2"/>
        <v>1</v>
      </c>
      <c r="R14" s="6">
        <v>0.921015427791069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7</v>
      </c>
      <c r="B15" s="6">
        <v>60.5</v>
      </c>
      <c r="C15" s="6">
        <v>58</v>
      </c>
      <c r="D15" s="6">
        <v>-6.5005891861121502E-3</v>
      </c>
      <c r="E15" s="6">
        <v>-3.7354664149007302E-2</v>
      </c>
      <c r="F15" s="6">
        <v>2.4448438759129301E-2</v>
      </c>
      <c r="G15" s="6">
        <v>0.67687440817247202</v>
      </c>
      <c r="H15" s="6">
        <f t="shared" si="0"/>
        <v>1</v>
      </c>
      <c r="I15" s="6">
        <v>0.876495661045211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40068634674258402</v>
      </c>
      <c r="P15" s="6">
        <v>2.5497674723929602E-2</v>
      </c>
      <c r="Q15" s="6">
        <f t="shared" si="2"/>
        <v>0.58644651865038089</v>
      </c>
      <c r="R15" s="6">
        <v>0.31583924101313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62</v>
      </c>
      <c r="B16" s="6">
        <v>59</v>
      </c>
      <c r="C16" s="6">
        <v>53.5</v>
      </c>
      <c r="D16" s="6">
        <v>-1.63352641194217E-2</v>
      </c>
      <c r="E16" s="6">
        <v>-0.10829347843118001</v>
      </c>
      <c r="F16" s="6">
        <v>8.9135195692698996E-2</v>
      </c>
      <c r="G16" s="6">
        <v>0.72962188975322395</v>
      </c>
      <c r="H16" s="6">
        <f t="shared" si="0"/>
        <v>1</v>
      </c>
      <c r="I16" s="6">
        <v>0.876495661045211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3</v>
      </c>
      <c r="B17" s="6">
        <v>53</v>
      </c>
      <c r="C17" s="6">
        <v>63</v>
      </c>
      <c r="D17" s="6">
        <v>5.5663645524096597E-2</v>
      </c>
      <c r="E17" s="6">
        <v>2.21320066289716E-2</v>
      </c>
      <c r="F17" s="6">
        <v>9.3516475533004406E-2</v>
      </c>
      <c r="G17" s="6">
        <v>2.03883584246356E-3</v>
      </c>
      <c r="H17" s="6">
        <f t="shared" si="0"/>
        <v>6.5242746958833919E-2</v>
      </c>
      <c r="I17" s="6">
        <v>6.5242746958833905E-2</v>
      </c>
      <c r="J17" s="6">
        <v>6.3719384667495896E-2</v>
      </c>
      <c r="K17" s="6">
        <v>2.0107833677033501E-2</v>
      </c>
      <c r="L17" s="6">
        <v>1.53025658900097E-3</v>
      </c>
      <c r="M17" s="6">
        <f t="shared" si="1"/>
        <v>1.53025658900097E-3</v>
      </c>
      <c r="N17" s="6">
        <v>1.53025658900097E-3</v>
      </c>
      <c r="O17" s="6">
        <v>-0.19169224445990299</v>
      </c>
      <c r="P17" s="6">
        <v>0.17780201749862801</v>
      </c>
      <c r="Q17" s="6">
        <f t="shared" si="2"/>
        <v>1</v>
      </c>
      <c r="R17" s="6">
        <v>0.497059598505584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2</v>
      </c>
      <c r="B18" s="6">
        <v>59</v>
      </c>
      <c r="C18" s="6">
        <v>59</v>
      </c>
      <c r="D18" s="6">
        <v>9.1954736678690804E-3</v>
      </c>
      <c r="E18" s="6">
        <v>-0.1214047823324</v>
      </c>
      <c r="F18" s="6">
        <v>0.19755519444018099</v>
      </c>
      <c r="G18" s="6">
        <v>0.89973337716086199</v>
      </c>
      <c r="H18" s="6">
        <f t="shared" si="0"/>
        <v>1</v>
      </c>
      <c r="I18" s="6">
        <v>0.979272043671947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0</v>
      </c>
      <c r="B19" s="6">
        <v>57</v>
      </c>
      <c r="C19" s="6">
        <v>59</v>
      </c>
      <c r="D19" s="6">
        <v>2.09017708281816E-2</v>
      </c>
      <c r="E19" s="6">
        <v>-1.75275343906914E-2</v>
      </c>
      <c r="F19" s="6">
        <v>5.9304852662146003E-2</v>
      </c>
      <c r="G19" s="6">
        <v>0.27862033146317999</v>
      </c>
      <c r="H19" s="6">
        <f t="shared" si="0"/>
        <v>1</v>
      </c>
      <c r="I19" s="6">
        <v>0.685834662063211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20258519011551</v>
      </c>
      <c r="P19" s="6">
        <v>6.8974871990092501E-2</v>
      </c>
      <c r="Q19" s="6">
        <f t="shared" si="2"/>
        <v>1</v>
      </c>
      <c r="R19" s="6">
        <v>0.31583924101313698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9</v>
      </c>
      <c r="B20" s="6">
        <v>59</v>
      </c>
      <c r="C20" s="6">
        <v>38</v>
      </c>
      <c r="D20" s="6">
        <v>-8.4515449726105599E-2</v>
      </c>
      <c r="E20" s="6">
        <v>-0.20135391845922601</v>
      </c>
      <c r="F20" s="6">
        <v>7.41971600685375E-3</v>
      </c>
      <c r="G20" s="6">
        <v>8.9249299553192801E-2</v>
      </c>
      <c r="H20" s="6">
        <f t="shared" si="0"/>
        <v>1</v>
      </c>
      <c r="I20" s="6">
        <v>0.569981243416763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8</v>
      </c>
      <c r="B21" s="6">
        <v>59</v>
      </c>
      <c r="C21" s="6">
        <v>65</v>
      </c>
      <c r="D21" s="6">
        <v>3.1089773732006099E-2</v>
      </c>
      <c r="E21" s="6">
        <v>-1.41886309002728E-2</v>
      </c>
      <c r="F21" s="6">
        <v>8.4210803559535904E-2</v>
      </c>
      <c r="G21" s="6">
        <v>0.20895659385331</v>
      </c>
      <c r="H21" s="6">
        <f t="shared" si="0"/>
        <v>1</v>
      </c>
      <c r="I21" s="6">
        <v>0.57798372191461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52363982572930101</v>
      </c>
      <c r="P21" s="6">
        <v>8.0588718195300002E-2</v>
      </c>
      <c r="Q21" s="6">
        <f t="shared" si="2"/>
        <v>1</v>
      </c>
      <c r="R21" s="6">
        <v>0.31583924101313698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7</v>
      </c>
      <c r="B22" s="6">
        <v>59</v>
      </c>
      <c r="C22" s="6">
        <v>70</v>
      </c>
      <c r="D22" s="6">
        <v>6.4746319395910995E-2</v>
      </c>
      <c r="E22" s="6">
        <v>-1.0762780731762201E-2</v>
      </c>
      <c r="F22" s="6">
        <v>0.167844326720543</v>
      </c>
      <c r="G22" s="6">
        <v>0.145529969040368</v>
      </c>
      <c r="H22" s="6">
        <f t="shared" si="0"/>
        <v>1</v>
      </c>
      <c r="I22" s="6">
        <v>0.57798372191461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3</v>
      </c>
      <c r="P22" s="6">
        <v>0.68333333333333302</v>
      </c>
      <c r="Q22" s="6">
        <f t="shared" si="2"/>
        <v>1</v>
      </c>
      <c r="R22" s="6">
        <v>0.92101542779106904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6</v>
      </c>
      <c r="B23" s="6">
        <v>59</v>
      </c>
      <c r="C23" s="6">
        <v>57</v>
      </c>
      <c r="D23" s="6">
        <v>1.30482672745978E-2</v>
      </c>
      <c r="E23" s="6">
        <v>-4.8920406420097401E-2</v>
      </c>
      <c r="F23" s="6">
        <v>8.7894581500717106E-2</v>
      </c>
      <c r="G23" s="6">
        <v>0.70045801791819395</v>
      </c>
      <c r="H23" s="6">
        <f t="shared" si="0"/>
        <v>1</v>
      </c>
      <c r="I23" s="6">
        <v>0.876495661045211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5.1298917604257699E-2</v>
      </c>
      <c r="P23" s="6">
        <v>0.93471284810823396</v>
      </c>
      <c r="Q23" s="6">
        <f t="shared" si="2"/>
        <v>1</v>
      </c>
      <c r="R23" s="6">
        <v>0.9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4</v>
      </c>
      <c r="B24" s="6">
        <v>59</v>
      </c>
      <c r="C24" s="6">
        <v>65.5</v>
      </c>
      <c r="D24" s="6">
        <v>9.9580179536622199E-3</v>
      </c>
      <c r="E24" s="6">
        <v>-2.99029135282304E-2</v>
      </c>
      <c r="F24" s="6">
        <v>5.3949741069540702E-2</v>
      </c>
      <c r="G24" s="6">
        <v>0.63677302697891602</v>
      </c>
      <c r="H24" s="6">
        <f t="shared" si="0"/>
        <v>1</v>
      </c>
      <c r="I24" s="6">
        <v>0.876495661045211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36874300556976097</v>
      </c>
      <c r="P24" s="6">
        <v>0.19450158202392401</v>
      </c>
      <c r="Q24" s="6">
        <f t="shared" si="2"/>
        <v>1</v>
      </c>
      <c r="R24" s="6">
        <v>0.49705959850558401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60</v>
      </c>
      <c r="C25" s="6">
        <v>59</v>
      </c>
      <c r="D25" s="6">
        <v>7.1805912281263599E-3</v>
      </c>
      <c r="E25" s="6">
        <v>-2.3407740360231102E-2</v>
      </c>
      <c r="F25" s="6">
        <v>3.8927874969176199E-2</v>
      </c>
      <c r="G25" s="6">
        <v>0.64816029591519997</v>
      </c>
      <c r="H25" s="6">
        <f t="shared" si="0"/>
        <v>1</v>
      </c>
      <c r="I25" s="6">
        <v>0.876495661045211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169615259636516</v>
      </c>
      <c r="P25" s="6">
        <v>0.34534475235073497</v>
      </c>
      <c r="Q25" s="6">
        <f t="shared" si="2"/>
        <v>1</v>
      </c>
      <c r="R25" s="6">
        <v>0.661910775338908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>
        <v>57</v>
      </c>
      <c r="C26" s="6">
        <v>59</v>
      </c>
      <c r="D26" s="6">
        <v>3.2132773782487703E-2</v>
      </c>
      <c r="E26" s="6">
        <v>-1.9977376662733901E-2</v>
      </c>
      <c r="F26" s="6">
        <v>8.4699809126143402E-2</v>
      </c>
      <c r="G26" s="6">
        <v>0.21674389571798</v>
      </c>
      <c r="H26" s="6">
        <f t="shared" si="0"/>
        <v>1</v>
      </c>
      <c r="I26" s="6">
        <v>0.57798372191461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3.7379700352324699E-2</v>
      </c>
      <c r="P26" s="6">
        <v>0.74524752687059204</v>
      </c>
      <c r="Q26" s="6">
        <f t="shared" si="2"/>
        <v>1</v>
      </c>
      <c r="R26" s="6">
        <v>0.921015427791069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>
        <v>61</v>
      </c>
      <c r="C27" s="6">
        <v>59</v>
      </c>
      <c r="D27" s="6">
        <v>8.5654966638794502E-3</v>
      </c>
      <c r="E27" s="6">
        <v>-2.2526176602589199E-2</v>
      </c>
      <c r="F27" s="6">
        <v>3.9680370628387501E-2</v>
      </c>
      <c r="G27" s="6">
        <v>0.58532627630103296</v>
      </c>
      <c r="H27" s="6">
        <f t="shared" si="0"/>
        <v>1</v>
      </c>
      <c r="I27" s="6">
        <v>0.876495661045211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9.5380174569173096E-2</v>
      </c>
      <c r="P27" s="6">
        <v>0.48850234704760198</v>
      </c>
      <c r="Q27" s="6">
        <f t="shared" si="2"/>
        <v>1</v>
      </c>
      <c r="R27" s="6">
        <v>0.749036932139656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8</v>
      </c>
      <c r="B28" s="6">
        <v>52</v>
      </c>
      <c r="C28" s="6">
        <v>61.5</v>
      </c>
      <c r="D28" s="6">
        <v>3.8199823832674402E-2</v>
      </c>
      <c r="E28" s="6">
        <v>7.0622413458550299E-3</v>
      </c>
      <c r="F28" s="6">
        <v>7.2099469765959601E-2</v>
      </c>
      <c r="G28" s="6">
        <v>2.0123336024054399E-2</v>
      </c>
      <c r="H28" s="6">
        <f t="shared" si="0"/>
        <v>0.64394675276974078</v>
      </c>
      <c r="I28" s="6">
        <v>0.214648917589914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3.6580397572636203E-2</v>
      </c>
      <c r="P28" s="6">
        <v>0.80088298068788599</v>
      </c>
      <c r="Q28" s="6">
        <f t="shared" si="2"/>
        <v>1</v>
      </c>
      <c r="R28" s="6">
        <v>0.921015427791069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7</v>
      </c>
      <c r="B29" s="6">
        <v>59</v>
      </c>
      <c r="C29" s="6">
        <v>53</v>
      </c>
      <c r="D29" s="6">
        <v>-1.8414927973114802E-2</v>
      </c>
      <c r="E29" s="6">
        <v>-7.8128814726030907E-2</v>
      </c>
      <c r="F29" s="6">
        <v>4.5301699659645402E-2</v>
      </c>
      <c r="G29" s="6">
        <v>0.54618675515135695</v>
      </c>
      <c r="H29" s="6">
        <f t="shared" si="0"/>
        <v>1</v>
      </c>
      <c r="I29" s="6">
        <v>0.87649566104521104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-0.1</v>
      </c>
      <c r="P29" s="6">
        <v>0.95</v>
      </c>
      <c r="Q29" s="6">
        <f t="shared" si="2"/>
        <v>1</v>
      </c>
      <c r="R29" s="6">
        <v>0.9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0</v>
      </c>
      <c r="C30" s="6">
        <v>60.5</v>
      </c>
      <c r="D30" s="6">
        <v>2.8920627037180902E-2</v>
      </c>
      <c r="E30" s="6">
        <v>-6.0467429063638901E-3</v>
      </c>
      <c r="F30" s="6">
        <v>6.5235810143926404E-2</v>
      </c>
      <c r="G30" s="6">
        <v>0.106871483140643</v>
      </c>
      <c r="H30" s="6">
        <f t="shared" si="0"/>
        <v>1</v>
      </c>
      <c r="I30" s="6">
        <v>0.569981243416763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-0.17955044936512299</v>
      </c>
      <c r="P30" s="6">
        <v>0.14914534214129699</v>
      </c>
      <c r="Q30" s="6">
        <f t="shared" si="2"/>
        <v>1</v>
      </c>
      <c r="R30" s="6">
        <v>0.490048981321404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35</v>
      </c>
      <c r="B31" s="6">
        <v>59</v>
      </c>
      <c r="C31" s="6">
        <v>59</v>
      </c>
      <c r="D31" s="6">
        <v>-1.37006412265612E-2</v>
      </c>
      <c r="E31" s="6">
        <v>-4.8837842597604798E-2</v>
      </c>
      <c r="F31" s="6">
        <v>2.17608906088681E-2</v>
      </c>
      <c r="G31" s="6">
        <v>0.44075167307931401</v>
      </c>
      <c r="H31" s="6">
        <f t="shared" si="0"/>
        <v>1</v>
      </c>
      <c r="I31" s="6">
        <v>0.87649566104521104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-3.4225540811274602E-2</v>
      </c>
      <c r="P31" s="6">
        <v>0.88937302139329899</v>
      </c>
      <c r="Q31" s="6">
        <f t="shared" si="2"/>
        <v>1</v>
      </c>
      <c r="R31" s="6">
        <v>0.9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0</v>
      </c>
      <c r="C32" s="6">
        <v>59</v>
      </c>
      <c r="D32" s="6">
        <v>3.5530069913367303E-2</v>
      </c>
      <c r="E32" s="6">
        <v>-5.7016794753275198E-3</v>
      </c>
      <c r="F32" s="6">
        <v>7.8560665547373495E-2</v>
      </c>
      <c r="G32" s="6">
        <v>9.2148785407661193E-2</v>
      </c>
      <c r="H32" s="6">
        <f t="shared" si="0"/>
        <v>1</v>
      </c>
      <c r="I32" s="6">
        <v>0.56998124341676304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01253743381015</v>
      </c>
      <c r="P32" s="6">
        <v>0.39400638083226103</v>
      </c>
      <c r="Q32" s="6">
        <f t="shared" si="2"/>
        <v>1</v>
      </c>
      <c r="R32" s="6">
        <v>0.68908730158730103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0</v>
      </c>
      <c r="B33" s="6">
        <v>56</v>
      </c>
      <c r="C33" s="6">
        <v>59</v>
      </c>
      <c r="D33" s="6">
        <v>2.19887461690365E-2</v>
      </c>
      <c r="E33" s="6">
        <v>-8.4182324157019497E-3</v>
      </c>
      <c r="F33" s="6">
        <v>5.3727241251604399E-2</v>
      </c>
      <c r="G33" s="6">
        <v>0.161107493477263</v>
      </c>
      <c r="H33" s="6">
        <f t="shared" si="0"/>
        <v>1</v>
      </c>
      <c r="I33" s="6">
        <v>0.57798372191461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29469744858171298</v>
      </c>
      <c r="P33" s="6">
        <v>3.39401486603155E-2</v>
      </c>
      <c r="Q33" s="6">
        <f t="shared" si="2"/>
        <v>0.78062341918725653</v>
      </c>
      <c r="R33" s="6">
        <v>0.31583924101313698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29</v>
      </c>
      <c r="B34" s="6">
        <v>59</v>
      </c>
      <c r="C34" s="6">
        <v>37.5</v>
      </c>
      <c r="D34" s="6">
        <v>-9.7432782088661907E-2</v>
      </c>
      <c r="E34" s="6">
        <v>-0.19177763372468401</v>
      </c>
      <c r="F34" s="6">
        <v>-2.6279606851454501E-2</v>
      </c>
      <c r="G34" s="6">
        <v>1.5842809321676699E-2</v>
      </c>
      <c r="H34" s="6">
        <f t="shared" si="0"/>
        <v>0.50696989829365435</v>
      </c>
      <c r="I34" s="6">
        <v>0.214648917589914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0" t="s">
        <v>27</v>
      </c>
      <c r="B35" s="12">
        <v>59</v>
      </c>
      <c r="C35" s="12">
        <v>54</v>
      </c>
      <c r="D35" s="12">
        <v>-1.40887139224985E-2</v>
      </c>
      <c r="E35" s="12">
        <v>-0.105977751069911</v>
      </c>
      <c r="F35" s="12">
        <v>9.25625780788287E-2</v>
      </c>
      <c r="G35" s="12">
        <v>0.76693370341456002</v>
      </c>
      <c r="H35" s="6">
        <f t="shared" si="0"/>
        <v>1</v>
      </c>
      <c r="I35" s="12">
        <v>0.87649566104521104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2" t="s">
        <v>5</v>
      </c>
      <c r="O35" s="12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tr">
        <f t="shared" si="3"/>
        <v>NA</v>
      </c>
      <c r="W35" s="12" t="s">
        <v>5</v>
      </c>
    </row>
  </sheetData>
  <autoFilter ref="A3:W3" xr:uid="{00000000-0009-0000-0000-000039000000}"/>
  <mergeCells count="2">
    <mergeCell ref="B2:N2"/>
    <mergeCell ref="O2:W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W36"/>
  <sheetViews>
    <sheetView zoomScaleNormal="100"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4" sqref="H4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9</v>
      </c>
      <c r="D4" s="8">
        <v>-1.8424600307100199E-10</v>
      </c>
      <c r="E4" s="6" t="s">
        <v>5</v>
      </c>
      <c r="F4" s="6" t="s">
        <v>5</v>
      </c>
      <c r="G4" s="6">
        <v>0.99999999999994604</v>
      </c>
      <c r="H4" s="6">
        <f>IF(G4="NA","NA",IF(G4*(COUNTIF(G$4:G$36, "&lt;&gt;NA"))&gt;1,1,G4*(COUNTIF(G$4:G$36, "&lt;&gt;NA"))))</f>
        <v>1</v>
      </c>
      <c r="I4" s="6">
        <v>0.99999999999994604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6" t="s">
        <v>5</v>
      </c>
      <c r="O4" s="6">
        <v>-0.31289101597366897</v>
      </c>
      <c r="P4" s="8">
        <v>3.7680000500479998E-6</v>
      </c>
      <c r="Q4" s="6">
        <f>IF(P4="NA","NA",IF(P4*(COUNTIF(P$4:P$36, "&lt;&gt;NA"))&gt;1,1,P4*(COUNTIF(P$4:P$36, "&lt;&gt;NA"))))</f>
        <v>9.0432001201151989E-5</v>
      </c>
      <c r="R4" s="8">
        <v>9.0432001201152002E-5</v>
      </c>
      <c r="S4" s="6">
        <v>-1.5781285208787701E-3</v>
      </c>
      <c r="T4" s="6">
        <v>6.1616657717315304E-4</v>
      </c>
      <c r="U4" s="6">
        <v>1.12113274106681E-2</v>
      </c>
      <c r="V4" s="6">
        <f>IF(U4="NA","NA",IF(U4*(COUNTIF(U$4:U$36, "&lt;&gt;NA"))&gt;1,1,U4*(COUNTIF(U$4:U$36, "&lt;&gt;NA"))))</f>
        <v>1.12113274106681E-2</v>
      </c>
      <c r="W4" s="6">
        <v>1.12113274106681E-2</v>
      </c>
    </row>
    <row r="5" spans="1:23" x14ac:dyDescent="0.35">
      <c r="A5" s="5" t="s">
        <v>127</v>
      </c>
      <c r="B5" s="6">
        <v>59</v>
      </c>
      <c r="C5" s="6">
        <v>61</v>
      </c>
      <c r="D5" s="6">
        <v>4.8061204094884402E-2</v>
      </c>
      <c r="E5" s="6">
        <v>-8.0365261572463501E-2</v>
      </c>
      <c r="F5" s="6">
        <v>0.19368768156386301</v>
      </c>
      <c r="G5" s="6">
        <v>0.47470063252532102</v>
      </c>
      <c r="H5" s="6">
        <f t="shared" ref="H5:H36" si="0">IF(G5="NA","NA",IF(G5*(COUNTIF(G$4:G$36, "&lt;&gt;NA"))&gt;1,1,G5*(COUNTIF(G$4:G$36, "&lt;&gt;NA"))))</f>
        <v>1</v>
      </c>
      <c r="I5" s="6">
        <v>0.73733104857732001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6" t="s">
        <v>5</v>
      </c>
      <c r="O5" s="6" t="s">
        <v>5</v>
      </c>
      <c r="P5" s="6" t="s">
        <v>5</v>
      </c>
      <c r="Q5" s="6" t="str">
        <f t="shared" ref="Q5:Q36" si="2">IF(P5="NA","NA",IF(P5*(COUNTIF(P$4:P$36, "&lt;&gt;NA"))&gt;1,1,P5*(COUNTIF(P$4:P$36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6" t="s">
        <v>5</v>
      </c>
    </row>
    <row r="6" spans="1:23" x14ac:dyDescent="0.35">
      <c r="A6" s="5" t="s">
        <v>126</v>
      </c>
      <c r="B6" s="6">
        <v>59</v>
      </c>
      <c r="C6" s="6">
        <v>58.5</v>
      </c>
      <c r="D6" s="6">
        <v>-4.7083320932766E-3</v>
      </c>
      <c r="E6" s="6">
        <v>-6.5589503203612801E-2</v>
      </c>
      <c r="F6" s="6">
        <v>5.5990869542511902E-2</v>
      </c>
      <c r="G6" s="6">
        <v>0.878061413428747</v>
      </c>
      <c r="H6" s="6">
        <f t="shared" si="0"/>
        <v>1</v>
      </c>
      <c r="I6" s="6">
        <v>0.999999999999946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6281638015180599</v>
      </c>
      <c r="P6" s="6">
        <v>0.57811627365571705</v>
      </c>
      <c r="Q6" s="6">
        <f t="shared" si="2"/>
        <v>1</v>
      </c>
      <c r="R6" s="6">
        <v>0.8026699112069529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4</v>
      </c>
      <c r="C7" s="6">
        <v>59</v>
      </c>
      <c r="D7" s="6">
        <v>6.3498437752405795E-2</v>
      </c>
      <c r="E7" s="6">
        <v>-9.4477318948336095E-2</v>
      </c>
      <c r="F7" s="6">
        <v>0.25303329615290499</v>
      </c>
      <c r="G7" s="6">
        <v>0.44698010441174102</v>
      </c>
      <c r="H7" s="6">
        <f t="shared" si="0"/>
        <v>1</v>
      </c>
      <c r="I7" s="6">
        <v>0.73733104857732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7.1576562552304004E-2</v>
      </c>
      <c r="P7" s="6">
        <v>0.30423716869066297</v>
      </c>
      <c r="Q7" s="6">
        <f t="shared" si="2"/>
        <v>1</v>
      </c>
      <c r="R7" s="6">
        <v>0.663790186234173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5</v>
      </c>
      <c r="B8" s="6">
        <v>59</v>
      </c>
      <c r="C8" s="6">
        <v>59.5</v>
      </c>
      <c r="D8" s="6">
        <v>7.1092896302670404E-3</v>
      </c>
      <c r="E8" s="6">
        <v>-0.15474671760983699</v>
      </c>
      <c r="F8" s="6">
        <v>0.17360965056172001</v>
      </c>
      <c r="G8" s="6">
        <v>0.92824290834902001</v>
      </c>
      <c r="H8" s="6">
        <f t="shared" si="0"/>
        <v>1</v>
      </c>
      <c r="I8" s="6">
        <v>0.999999999999946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59</v>
      </c>
      <c r="C9" s="6">
        <v>61</v>
      </c>
      <c r="D9" s="6">
        <v>4.8061204094884402E-2</v>
      </c>
      <c r="E9" s="6">
        <v>-8.0365261572463501E-2</v>
      </c>
      <c r="F9" s="6">
        <v>0.19368768156386301</v>
      </c>
      <c r="G9" s="6">
        <v>0.47470063252532102</v>
      </c>
      <c r="H9" s="6">
        <f t="shared" si="0"/>
        <v>1</v>
      </c>
      <c r="I9" s="6">
        <v>0.737331048577320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98</v>
      </c>
      <c r="B10" s="6">
        <v>60</v>
      </c>
      <c r="C10" s="6">
        <v>58</v>
      </c>
      <c r="D10" s="6">
        <v>-4.1128877841363598E-2</v>
      </c>
      <c r="E10" s="6">
        <v>-7.6401487300510496E-2</v>
      </c>
      <c r="F10" s="6">
        <v>-7.1304028653546899E-3</v>
      </c>
      <c r="G10" s="6">
        <v>1.9460629342297399E-2</v>
      </c>
      <c r="H10" s="6">
        <f t="shared" si="0"/>
        <v>0.64220076829581418</v>
      </c>
      <c r="I10" s="6">
        <v>0.12844015365916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22829657702371101</v>
      </c>
      <c r="P10" s="6">
        <v>8.2015907046447706E-2</v>
      </c>
      <c r="Q10" s="6">
        <f t="shared" si="2"/>
        <v>1</v>
      </c>
      <c r="R10" s="6">
        <v>0.2811973955878209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72</v>
      </c>
      <c r="B11" s="6">
        <v>59</v>
      </c>
      <c r="C11" s="6">
        <v>72</v>
      </c>
      <c r="D11" s="6">
        <v>0.23125186240666101</v>
      </c>
      <c r="E11" s="6">
        <v>-4.4326195769106902E-2</v>
      </c>
      <c r="F11" s="6">
        <v>0.68993227730351403</v>
      </c>
      <c r="G11" s="6">
        <v>0.19567889691821699</v>
      </c>
      <c r="H11" s="6">
        <f t="shared" si="0"/>
        <v>1</v>
      </c>
      <c r="I11" s="6">
        <v>0.587036690754651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65</v>
      </c>
      <c r="B12" s="6">
        <v>59</v>
      </c>
      <c r="C12" s="6">
        <v>57</v>
      </c>
      <c r="D12" s="6">
        <v>-2.5298609733136602E-4</v>
      </c>
      <c r="E12" s="6">
        <v>-6.8351646415657899E-2</v>
      </c>
      <c r="F12" s="6">
        <v>6.8102875100084295E-2</v>
      </c>
      <c r="G12" s="6">
        <v>0.99412508993099502</v>
      </c>
      <c r="H12" s="6">
        <f t="shared" si="0"/>
        <v>1</v>
      </c>
      <c r="I12" s="6">
        <v>0.999999999999946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37272727272727302</v>
      </c>
      <c r="P12" s="6">
        <v>0.26059837067116598</v>
      </c>
      <c r="Q12" s="6">
        <f t="shared" si="2"/>
        <v>1</v>
      </c>
      <c r="R12" s="6">
        <v>0.625436089610798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60</v>
      </c>
      <c r="B13" s="6">
        <v>57</v>
      </c>
      <c r="C13" s="6">
        <v>60</v>
      </c>
      <c r="D13" s="6">
        <v>4.1437174138187399E-2</v>
      </c>
      <c r="E13" s="6">
        <v>8.6089811294263099E-3</v>
      </c>
      <c r="F13" s="6">
        <v>7.5484909080784299E-2</v>
      </c>
      <c r="G13" s="6">
        <v>1.47748699346908E-2</v>
      </c>
      <c r="H13" s="6">
        <f t="shared" si="0"/>
        <v>0.48757070784479639</v>
      </c>
      <c r="I13" s="6">
        <v>0.1218926769611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13132465606549401</v>
      </c>
      <c r="P13" s="6">
        <v>0.117956088928622</v>
      </c>
      <c r="Q13" s="6">
        <f t="shared" si="2"/>
        <v>1</v>
      </c>
      <c r="R13" s="6">
        <v>0.31454957047632498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59</v>
      </c>
      <c r="B14" s="6">
        <v>59</v>
      </c>
      <c r="C14" s="6">
        <v>67</v>
      </c>
      <c r="D14" s="6">
        <v>8.76221129638384E-2</v>
      </c>
      <c r="E14" s="6">
        <v>2.2426618454131599E-2</v>
      </c>
      <c r="F14" s="6">
        <v>0.161173866273153</v>
      </c>
      <c r="G14" s="6">
        <v>1.22902924973512E-2</v>
      </c>
      <c r="H14" s="6">
        <f t="shared" si="0"/>
        <v>0.40557965241258959</v>
      </c>
      <c r="I14" s="6">
        <v>0.1218926769611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125550965357172</v>
      </c>
      <c r="P14" s="6">
        <v>0.66889159267246101</v>
      </c>
      <c r="Q14" s="6">
        <f t="shared" si="2"/>
        <v>1</v>
      </c>
      <c r="R14" s="6">
        <v>0.802669911206952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4</v>
      </c>
      <c r="B15" s="6">
        <v>60</v>
      </c>
      <c r="C15" s="6">
        <v>49</v>
      </c>
      <c r="D15" s="6">
        <v>-0.15530528467836299</v>
      </c>
      <c r="E15" s="6">
        <v>-0.33038079422862898</v>
      </c>
      <c r="F15" s="6">
        <v>-2.57752166233307E-2</v>
      </c>
      <c r="G15" s="6">
        <v>3.9369131583782503E-2</v>
      </c>
      <c r="H15" s="6">
        <f t="shared" si="0"/>
        <v>1</v>
      </c>
      <c r="I15" s="6">
        <v>0.216530223710803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52.5</v>
      </c>
      <c r="C16" s="6">
        <v>60</v>
      </c>
      <c r="D16" s="6">
        <v>7.8617915011039E-2</v>
      </c>
      <c r="E16" s="6">
        <v>3.6763156351305802E-2</v>
      </c>
      <c r="F16" s="6">
        <v>0.123727440632616</v>
      </c>
      <c r="G16" s="6">
        <v>3.6631499463638201E-4</v>
      </c>
      <c r="H16" s="6">
        <f t="shared" si="0"/>
        <v>1.2088394823000606E-2</v>
      </c>
      <c r="I16" s="6">
        <v>1.2088394823000601E-2</v>
      </c>
      <c r="J16" s="6">
        <v>5.7907468695740601E-2</v>
      </c>
      <c r="K16" s="6">
        <v>3.5413515463685201E-2</v>
      </c>
      <c r="L16" s="6">
        <v>0.102011340328768</v>
      </c>
      <c r="M16" s="6">
        <f t="shared" si="1"/>
        <v>0.20402268065753601</v>
      </c>
      <c r="N16" s="6">
        <v>0.20402268065753601</v>
      </c>
      <c r="O16" s="6">
        <v>-5.3870209628685703E-2</v>
      </c>
      <c r="P16" s="6">
        <v>0.489295333729241</v>
      </c>
      <c r="Q16" s="6">
        <f t="shared" si="2"/>
        <v>1</v>
      </c>
      <c r="R16" s="6">
        <v>0.782872533966786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2</v>
      </c>
      <c r="B17" s="6">
        <v>59</v>
      </c>
      <c r="C17" s="6">
        <v>61</v>
      </c>
      <c r="D17" s="6">
        <v>3.54077041099784E-2</v>
      </c>
      <c r="E17" s="6">
        <v>-6.3663582317621897E-2</v>
      </c>
      <c r="F17" s="6">
        <v>0.143258567013753</v>
      </c>
      <c r="G17" s="6">
        <v>0.49155403238487999</v>
      </c>
      <c r="H17" s="6">
        <f t="shared" si="0"/>
        <v>1</v>
      </c>
      <c r="I17" s="6">
        <v>0.737331048577320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</v>
      </c>
      <c r="P17" s="6">
        <v>0.95</v>
      </c>
      <c r="Q17" s="6">
        <f t="shared" si="2"/>
        <v>1</v>
      </c>
      <c r="R17" s="6">
        <v>0.991304347826087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8.5</v>
      </c>
      <c r="C18" s="6">
        <v>60</v>
      </c>
      <c r="D18" s="6">
        <v>1.6690203693456401E-2</v>
      </c>
      <c r="E18" s="6">
        <v>-1.40081615673708E-2</v>
      </c>
      <c r="F18" s="6">
        <v>4.7882050241774603E-2</v>
      </c>
      <c r="G18" s="6">
        <v>0.28876578626254901</v>
      </c>
      <c r="H18" s="6">
        <f t="shared" si="0"/>
        <v>1</v>
      </c>
      <c r="I18" s="6">
        <v>0.635284729777607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9.17854321459506E-4</v>
      </c>
      <c r="P18" s="6">
        <v>0.99326804951683301</v>
      </c>
      <c r="Q18" s="6">
        <f t="shared" si="2"/>
        <v>1</v>
      </c>
      <c r="R18" s="6">
        <v>0.9932680495168330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9</v>
      </c>
      <c r="B19" s="6">
        <v>59</v>
      </c>
      <c r="C19" s="6">
        <v>63</v>
      </c>
      <c r="D19" s="6">
        <v>2.2533605237681002E-2</v>
      </c>
      <c r="E19" s="6">
        <v>-5.1711398703563699E-2</v>
      </c>
      <c r="F19" s="6">
        <v>0.100336034704815</v>
      </c>
      <c r="G19" s="6">
        <v>0.55527151802142205</v>
      </c>
      <c r="H19" s="6">
        <f t="shared" si="0"/>
        <v>1</v>
      </c>
      <c r="I19" s="6">
        <v>0.763498337279455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13080285213760601</v>
      </c>
      <c r="P19" s="6">
        <v>0.73730069893799499</v>
      </c>
      <c r="Q19" s="6">
        <f t="shared" si="2"/>
        <v>1</v>
      </c>
      <c r="R19" s="6">
        <v>0.84262937021485096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8</v>
      </c>
      <c r="B20" s="6">
        <v>60</v>
      </c>
      <c r="C20" s="6">
        <v>57</v>
      </c>
      <c r="D20" s="6">
        <v>-2.7285154194147301E-2</v>
      </c>
      <c r="E20" s="6">
        <v>-6.7767098601467707E-2</v>
      </c>
      <c r="F20" s="6">
        <v>1.2216817049140001E-2</v>
      </c>
      <c r="G20" s="6">
        <v>0.17890267669842599</v>
      </c>
      <c r="H20" s="6">
        <f t="shared" si="0"/>
        <v>1</v>
      </c>
      <c r="I20" s="6">
        <v>0.587036690754651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27836486907332703</v>
      </c>
      <c r="P20" s="6">
        <v>9.5262456961186903E-2</v>
      </c>
      <c r="Q20" s="6">
        <f t="shared" si="2"/>
        <v>1</v>
      </c>
      <c r="R20" s="6">
        <v>0.285787370883560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7</v>
      </c>
      <c r="B21" s="6">
        <v>59</v>
      </c>
      <c r="C21" s="6">
        <v>63</v>
      </c>
      <c r="D21" s="6">
        <v>2.2521754213075999E-2</v>
      </c>
      <c r="E21" s="6">
        <v>-3.2595918028981E-2</v>
      </c>
      <c r="F21" s="6">
        <v>7.9675453681658695E-2</v>
      </c>
      <c r="G21" s="6">
        <v>0.427475646354886</v>
      </c>
      <c r="H21" s="6">
        <f t="shared" si="0"/>
        <v>1</v>
      </c>
      <c r="I21" s="6">
        <v>0.737331048577320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3669961105254799</v>
      </c>
      <c r="P21" s="6">
        <v>0.60086117441570497</v>
      </c>
      <c r="Q21" s="6">
        <f t="shared" si="2"/>
        <v>1</v>
      </c>
      <c r="R21" s="6">
        <v>0.80266991120695297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6</v>
      </c>
      <c r="B22" s="6">
        <v>59</v>
      </c>
      <c r="C22" s="6">
        <v>60</v>
      </c>
      <c r="D22" s="6">
        <v>-5.9632918853724598E-2</v>
      </c>
      <c r="E22" s="6">
        <v>-0.171262907413543</v>
      </c>
      <c r="F22" s="6">
        <v>3.9978407683729802E-2</v>
      </c>
      <c r="G22" s="6">
        <v>0.25535883704524198</v>
      </c>
      <c r="H22" s="6">
        <f t="shared" si="0"/>
        <v>1</v>
      </c>
      <c r="I22" s="6">
        <v>0.635284729777607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5.1298917604257699E-2</v>
      </c>
      <c r="P22" s="6">
        <v>0.93471284810823396</v>
      </c>
      <c r="Q22" s="6">
        <f t="shared" si="2"/>
        <v>1</v>
      </c>
      <c r="R22" s="6">
        <v>0.99130434782608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4</v>
      </c>
      <c r="B23" s="6">
        <v>59</v>
      </c>
      <c r="C23" s="6">
        <v>60</v>
      </c>
      <c r="D23" s="6">
        <v>-9.3779614120219502E-3</v>
      </c>
      <c r="E23" s="6">
        <v>-4.6554186769649099E-2</v>
      </c>
      <c r="F23" s="6">
        <v>2.7568837877491401E-2</v>
      </c>
      <c r="G23" s="6">
        <v>0.61831277547587604</v>
      </c>
      <c r="H23" s="6">
        <f t="shared" si="0"/>
        <v>1</v>
      </c>
      <c r="I23" s="6">
        <v>0.784781599642457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13011034159676901</v>
      </c>
      <c r="P23" s="6">
        <v>0.39990259438495102</v>
      </c>
      <c r="Q23" s="6">
        <f t="shared" si="2"/>
        <v>1</v>
      </c>
      <c r="R23" s="6">
        <v>0.738281712710678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3</v>
      </c>
      <c r="B24" s="6">
        <v>59</v>
      </c>
      <c r="C24" s="6">
        <v>53.5</v>
      </c>
      <c r="D24" s="6">
        <v>-7.0993619637453806E-2</v>
      </c>
      <c r="E24" s="6">
        <v>-0.262826954034791</v>
      </c>
      <c r="F24" s="6">
        <v>8.6613499153979007E-2</v>
      </c>
      <c r="G24" s="6">
        <v>0.39726334371223099</v>
      </c>
      <c r="H24" s="6">
        <f t="shared" si="0"/>
        <v>1</v>
      </c>
      <c r="I24" s="6">
        <v>0.7373310485773200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59.5</v>
      </c>
      <c r="C25" s="6">
        <v>59</v>
      </c>
      <c r="D25" s="6">
        <v>-3.8724338116403198E-3</v>
      </c>
      <c r="E25" s="6">
        <v>-4.4306342165096102E-2</v>
      </c>
      <c r="F25" s="6">
        <v>3.6559189158000202E-2</v>
      </c>
      <c r="G25" s="6">
        <v>0.85030556870226504</v>
      </c>
      <c r="H25" s="6">
        <f t="shared" si="0"/>
        <v>1</v>
      </c>
      <c r="I25" s="6">
        <v>0.999999999999946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41800718831666001</v>
      </c>
      <c r="P25" s="6">
        <v>1.24634027456858E-2</v>
      </c>
      <c r="Q25" s="6">
        <f t="shared" si="2"/>
        <v>0.29912166589645917</v>
      </c>
      <c r="R25" s="6">
        <v>0.118243604257849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>
        <v>57.5</v>
      </c>
      <c r="C26" s="6">
        <v>59</v>
      </c>
      <c r="D26" s="6">
        <v>-2.51393200393034E-3</v>
      </c>
      <c r="E26" s="6">
        <v>-8.2652726946032498E-2</v>
      </c>
      <c r="F26" s="6">
        <v>7.6886746333259204E-2</v>
      </c>
      <c r="G26" s="6">
        <v>0.94989368275299402</v>
      </c>
      <c r="H26" s="6">
        <f t="shared" si="0"/>
        <v>1</v>
      </c>
      <c r="I26" s="6">
        <v>0.999999999999946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0.133967062588742</v>
      </c>
      <c r="P26" s="6">
        <v>5.7329427004343299E-2</v>
      </c>
      <c r="Q26" s="6">
        <f t="shared" si="2"/>
        <v>1</v>
      </c>
      <c r="R26" s="6">
        <v>0.257066502914782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>
        <v>61</v>
      </c>
      <c r="C27" s="6">
        <v>58</v>
      </c>
      <c r="D27" s="6">
        <v>-2.3222508243300299E-2</v>
      </c>
      <c r="E27" s="6">
        <v>-5.6878570768341102E-2</v>
      </c>
      <c r="F27" s="6">
        <v>9.6830739298729099E-3</v>
      </c>
      <c r="G27" s="6">
        <v>0.16977877430990099</v>
      </c>
      <c r="H27" s="6">
        <f t="shared" si="0"/>
        <v>1</v>
      </c>
      <c r="I27" s="6">
        <v>0.587036690754651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4.2588161062119198E-2</v>
      </c>
      <c r="P27" s="6">
        <v>0.60852612544352302</v>
      </c>
      <c r="Q27" s="6">
        <f t="shared" si="2"/>
        <v>1</v>
      </c>
      <c r="R27" s="6">
        <v>0.80266991120695297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8</v>
      </c>
      <c r="B28" s="6">
        <v>60</v>
      </c>
      <c r="C28" s="6">
        <v>58</v>
      </c>
      <c r="D28" s="6">
        <v>2.80578516889875E-4</v>
      </c>
      <c r="E28" s="6">
        <v>-3.1536067900786897E-2</v>
      </c>
      <c r="F28" s="6">
        <v>3.21295097524847E-2</v>
      </c>
      <c r="G28" s="6">
        <v>0.98616673956878498</v>
      </c>
      <c r="H28" s="6">
        <f t="shared" si="0"/>
        <v>1</v>
      </c>
      <c r="I28" s="6">
        <v>0.99999999999994604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28825060192716401</v>
      </c>
      <c r="P28" s="6">
        <v>1.4780450532231201E-2</v>
      </c>
      <c r="Q28" s="6">
        <f t="shared" si="2"/>
        <v>0.35473081277354879</v>
      </c>
      <c r="R28" s="6">
        <v>0.118243604257849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7</v>
      </c>
      <c r="B29" s="6">
        <v>59</v>
      </c>
      <c r="C29" s="6">
        <v>66</v>
      </c>
      <c r="D29" s="6">
        <v>9.7031026066802403E-2</v>
      </c>
      <c r="E29" s="6">
        <v>-6.55892887392069E-2</v>
      </c>
      <c r="F29" s="6">
        <v>0.30724007915440998</v>
      </c>
      <c r="G29" s="6">
        <v>0.28503015719769897</v>
      </c>
      <c r="H29" s="6">
        <f t="shared" si="0"/>
        <v>1</v>
      </c>
      <c r="I29" s="6">
        <v>0.63528472977760797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8</v>
      </c>
      <c r="C30" s="6">
        <v>59</v>
      </c>
      <c r="D30" s="6">
        <v>2.31559756365592E-2</v>
      </c>
      <c r="E30" s="6">
        <v>-2.50197620088707E-2</v>
      </c>
      <c r="F30" s="6">
        <v>7.2540332268288293E-2</v>
      </c>
      <c r="G30" s="6">
        <v>0.34868971034524798</v>
      </c>
      <c r="H30" s="6">
        <f t="shared" si="0"/>
        <v>1</v>
      </c>
      <c r="I30" s="6">
        <v>0.7191725275870739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3.43587606861974E-2</v>
      </c>
      <c r="P30" s="6">
        <v>0.64061688750874801</v>
      </c>
      <c r="Q30" s="6">
        <f t="shared" si="2"/>
        <v>1</v>
      </c>
      <c r="R30" s="6">
        <v>0.80266991120695297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35</v>
      </c>
      <c r="B31" s="6">
        <v>60</v>
      </c>
      <c r="C31" s="6">
        <v>48</v>
      </c>
      <c r="D31" s="6">
        <v>-9.8885983407225805E-2</v>
      </c>
      <c r="E31" s="6">
        <v>-0.164214755157985</v>
      </c>
      <c r="F31" s="6">
        <v>-4.0879951886246199E-2</v>
      </c>
      <c r="G31" s="6">
        <v>1.5058078055398699E-3</v>
      </c>
      <c r="H31" s="6">
        <f t="shared" si="0"/>
        <v>4.9691657582815706E-2</v>
      </c>
      <c r="I31" s="6">
        <v>2.4845828791407901E-2</v>
      </c>
      <c r="J31" s="6">
        <v>-7.3688674934955E-3</v>
      </c>
      <c r="K31" s="6">
        <v>4.9897720847348899E-2</v>
      </c>
      <c r="L31" s="6">
        <v>0.882595757865971</v>
      </c>
      <c r="M31" s="6">
        <f t="shared" si="1"/>
        <v>1</v>
      </c>
      <c r="N31" s="6">
        <v>0.882595757865971</v>
      </c>
      <c r="O31" s="6">
        <v>0.43367631709807197</v>
      </c>
      <c r="P31" s="6">
        <v>6.3592855424093195E-2</v>
      </c>
      <c r="Q31" s="6">
        <f t="shared" si="2"/>
        <v>1</v>
      </c>
      <c r="R31" s="6">
        <v>0.257066502914782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8</v>
      </c>
      <c r="C32" s="6">
        <v>60</v>
      </c>
      <c r="D32" s="6">
        <v>1.0205946229070201E-2</v>
      </c>
      <c r="E32" s="6">
        <v>-2.15500522541647E-2</v>
      </c>
      <c r="F32" s="6">
        <v>4.2235062437527199E-2</v>
      </c>
      <c r="G32" s="6">
        <v>0.52903182387278302</v>
      </c>
      <c r="H32" s="6">
        <f t="shared" si="0"/>
        <v>1</v>
      </c>
      <c r="I32" s="6">
        <v>0.759045660339209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5738422713458999</v>
      </c>
      <c r="P32" s="6">
        <v>6.4266625728695501E-2</v>
      </c>
      <c r="Q32" s="6">
        <f t="shared" si="2"/>
        <v>1</v>
      </c>
      <c r="R32" s="6">
        <v>0.257066502914782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0</v>
      </c>
      <c r="B33" s="6">
        <v>60</v>
      </c>
      <c r="C33" s="6">
        <v>58</v>
      </c>
      <c r="D33" s="6">
        <v>-2.5967615166463599E-2</v>
      </c>
      <c r="E33" s="6">
        <v>-6.0307313960968598E-2</v>
      </c>
      <c r="F33" s="6">
        <v>7.5882249513958E-3</v>
      </c>
      <c r="G33" s="6">
        <v>0.13229505885282</v>
      </c>
      <c r="H33" s="6">
        <f t="shared" si="0"/>
        <v>1</v>
      </c>
      <c r="I33" s="6">
        <v>0.54571711776788301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9.4618025822500604E-2</v>
      </c>
      <c r="P33" s="6">
        <v>0.47595325816272599</v>
      </c>
      <c r="Q33" s="6">
        <f t="shared" si="2"/>
        <v>1</v>
      </c>
      <c r="R33" s="6">
        <v>0.78287253396678602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29</v>
      </c>
      <c r="B34" s="6">
        <v>59</v>
      </c>
      <c r="C34" s="6">
        <v>48</v>
      </c>
      <c r="D34" s="6">
        <v>-0.16930712214485</v>
      </c>
      <c r="E34" s="6">
        <v>-0.57463351070203605</v>
      </c>
      <c r="F34" s="6">
        <v>7.86415798207733E-2</v>
      </c>
      <c r="G34" s="6">
        <v>0.27554916033689297</v>
      </c>
      <c r="H34" s="6">
        <f t="shared" si="0"/>
        <v>1</v>
      </c>
      <c r="I34" s="6">
        <v>0.63528472977760797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5" t="s">
        <v>25</v>
      </c>
      <c r="B35" s="6">
        <v>58</v>
      </c>
      <c r="C35" s="6">
        <v>60</v>
      </c>
      <c r="D35" s="6">
        <v>2.5202466511117998E-2</v>
      </c>
      <c r="E35" s="6">
        <v>-6.9429811012455397E-3</v>
      </c>
      <c r="F35" s="6">
        <v>5.8125522994894603E-2</v>
      </c>
      <c r="G35" s="6">
        <v>0.12752416295449301</v>
      </c>
      <c r="H35" s="6">
        <f t="shared" si="0"/>
        <v>1</v>
      </c>
      <c r="I35" s="6">
        <v>0.54571711776788301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6">
        <v>-0.117850947043124</v>
      </c>
      <c r="P35" s="6">
        <v>0.334832624255675</v>
      </c>
      <c r="Q35" s="6">
        <f t="shared" si="2"/>
        <v>1</v>
      </c>
      <c r="R35" s="6">
        <v>0.66966524851135001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0" t="s">
        <v>23</v>
      </c>
      <c r="B36" s="12">
        <v>59</v>
      </c>
      <c r="C36" s="12">
        <v>54</v>
      </c>
      <c r="D36" s="12">
        <v>-6.3145648818508995E-2</v>
      </c>
      <c r="E36" s="12">
        <v>-0.34883006745364697</v>
      </c>
      <c r="F36" s="12">
        <v>0.163971301047279</v>
      </c>
      <c r="G36" s="12">
        <v>0.59148807126413605</v>
      </c>
      <c r="H36" s="6">
        <f t="shared" si="0"/>
        <v>1</v>
      </c>
      <c r="I36" s="12">
        <v>0.78076425406866001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2" t="s">
        <v>5</v>
      </c>
      <c r="O36" s="12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2" t="s">
        <v>5</v>
      </c>
    </row>
  </sheetData>
  <autoFilter ref="A3:W3" xr:uid="{00000000-0009-0000-0000-00003A000000}"/>
  <mergeCells count="2">
    <mergeCell ref="B2:N2"/>
    <mergeCell ref="O2:W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W29"/>
  <sheetViews>
    <sheetView tabSelected="1"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L17" sqref="L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9.5</v>
      </c>
      <c r="C4" s="6">
        <v>56</v>
      </c>
      <c r="D4" s="6">
        <v>7.4677384503311402E-3</v>
      </c>
      <c r="E4" s="6">
        <v>-1.7716079274371899E-2</v>
      </c>
      <c r="F4" s="6">
        <v>3.2835109349641997E-2</v>
      </c>
      <c r="G4" s="6">
        <v>0.55933923436363597</v>
      </c>
      <c r="H4" s="6">
        <f>IF(G4="NA","NA",IF(G4*(COUNTIF(G$4:G$29, "&lt;&gt;NA"))&gt;1,1,G4*(COUNTIF(G$4:G$29, "&lt;&gt;NA"))))</f>
        <v>1</v>
      </c>
      <c r="I4" s="6">
        <v>0.63229652580237095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338422627830051</v>
      </c>
      <c r="P4" s="6">
        <v>3.8932543925461801E-3</v>
      </c>
      <c r="Q4" s="6">
        <f>IF(P4="NA","NA",IF(P4*(COUNTIF(P$4:P$29, "&lt;&gt;NA"))&gt;1,1,P4*(COUNTIF(P$4:P$29, "&lt;&gt;NA"))))</f>
        <v>8.1758342243469784E-2</v>
      </c>
      <c r="R4" s="6">
        <v>3.2957586767508297E-2</v>
      </c>
      <c r="S4" s="6">
        <v>9.0195124448789305E-4</v>
      </c>
      <c r="T4" s="6">
        <v>2.9544438991314199E-4</v>
      </c>
      <c r="U4" s="6">
        <v>3.2822652867737102E-3</v>
      </c>
      <c r="V4" s="6">
        <f>IF(U4="NA","NA",IF(U4*(COUNTIF(U$4:U$29, "&lt;&gt;NA"))&gt;1,1,U4*(COUNTIF(U$4:U$29, "&lt;&gt;NA"))))</f>
        <v>1.3129061147094841E-2</v>
      </c>
      <c r="W4" s="6">
        <v>1.3129061147094801E-2</v>
      </c>
    </row>
    <row r="5" spans="1:23" x14ac:dyDescent="0.35">
      <c r="A5" s="5" t="s">
        <v>127</v>
      </c>
      <c r="B5" s="6">
        <v>55</v>
      </c>
      <c r="C5" s="6">
        <v>65.5</v>
      </c>
      <c r="D5" s="6">
        <v>5.1023673445637803E-2</v>
      </c>
      <c r="E5" s="6">
        <v>1.3124974159238099E-2</v>
      </c>
      <c r="F5" s="6">
        <v>9.4775181488807494E-2</v>
      </c>
      <c r="G5" s="6">
        <v>1.33177313142041E-2</v>
      </c>
      <c r="H5" s="6">
        <f t="shared" ref="H5:H29" si="0">IF(G5="NA","NA",IF(G5*(COUNTIF(G$4:G$29, "&lt;&gt;NA"))&gt;1,1,G5*(COUNTIF(G$4:G$29, "&lt;&gt;NA"))))</f>
        <v>0.3462610141693066</v>
      </c>
      <c r="I5" s="6">
        <v>3.8473446018811801E-2</v>
      </c>
      <c r="J5" s="6">
        <v>5.4906833491450799E-2</v>
      </c>
      <c r="K5" s="6">
        <v>2.2780640431832901E-2</v>
      </c>
      <c r="L5" s="6">
        <v>1.5941986080776401E-2</v>
      </c>
      <c r="M5" s="6">
        <f t="shared" ref="M5:M29" si="1">IF(L5="NA","NA",IF(L5*(COUNTIF(L$4:L$29, "&lt;&gt;NA"))&gt;1,1,L5*(COUNTIF(L$4:L$29, "&lt;&gt;NA"))))</f>
        <v>0.17536184688854042</v>
      </c>
      <c r="N5" s="6">
        <v>2.92269744814234E-2</v>
      </c>
      <c r="O5" s="6">
        <v>0.15452542814763101</v>
      </c>
      <c r="P5" s="6">
        <v>0.56771971822330503</v>
      </c>
      <c r="Q5" s="6">
        <f t="shared" ref="Q5:Q29" si="2">IF(P5="NA","NA",IF(P5*(COUNTIF(P$4:P$29, "&lt;&gt;NA"))&gt;1,1,P5*(COUNTIF(P$4:P$29, "&lt;&gt;NA"))))</f>
        <v>1</v>
      </c>
      <c r="R5" s="6">
        <v>0.70130082839349495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x14ac:dyDescent="0.35">
      <c r="A6" s="5" t="s">
        <v>123</v>
      </c>
      <c r="B6" s="6">
        <v>61</v>
      </c>
      <c r="C6" s="6">
        <v>56.5</v>
      </c>
      <c r="D6" s="6">
        <v>7.3511826798549999E-3</v>
      </c>
      <c r="E6" s="6">
        <v>-2.71820561537124E-2</v>
      </c>
      <c r="F6" s="6">
        <v>4.13444077405151E-2</v>
      </c>
      <c r="G6" s="6">
        <v>0.67048208497206696</v>
      </c>
      <c r="H6" s="6">
        <f t="shared" si="0"/>
        <v>1</v>
      </c>
      <c r="I6" s="6">
        <v>0.697301368370950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174824141289533</v>
      </c>
      <c r="P6" s="6">
        <v>9.5556169660535498E-2</v>
      </c>
      <c r="Q6" s="6">
        <f t="shared" si="2"/>
        <v>1</v>
      </c>
      <c r="R6" s="6">
        <v>0.40133591257424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0</v>
      </c>
      <c r="B7" s="6">
        <v>71</v>
      </c>
      <c r="C7" s="6">
        <v>54.5</v>
      </c>
      <c r="D7" s="6">
        <v>-7.5765047103022606E-2</v>
      </c>
      <c r="E7" s="6">
        <v>-0.12358811823226</v>
      </c>
      <c r="F7" s="6">
        <v>-3.5655065708215403E-2</v>
      </c>
      <c r="G7" s="6">
        <v>6.4282248440510905E-4</v>
      </c>
      <c r="H7" s="6">
        <f t="shared" si="0"/>
        <v>1.6713384594532834E-2</v>
      </c>
      <c r="I7" s="6">
        <v>4.1783461486332102E-3</v>
      </c>
      <c r="J7" s="6">
        <v>-6.5800315538359494E-2</v>
      </c>
      <c r="K7" s="6">
        <v>2.27543144031832E-2</v>
      </c>
      <c r="L7" s="6">
        <v>3.8307442855689999E-3</v>
      </c>
      <c r="M7" s="6">
        <f t="shared" si="1"/>
        <v>4.2138187141258998E-2</v>
      </c>
      <c r="N7" s="6">
        <v>1.0534546785314699E-2</v>
      </c>
      <c r="O7" s="6">
        <v>-8.1248535733246294E-2</v>
      </c>
      <c r="P7" s="6">
        <v>0.45173457818333002</v>
      </c>
      <c r="Q7" s="6">
        <f t="shared" si="2"/>
        <v>1</v>
      </c>
      <c r="R7" s="6">
        <v>0.59290163386562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9</v>
      </c>
      <c r="B8" s="6">
        <v>71</v>
      </c>
      <c r="C8" s="6">
        <v>54.5</v>
      </c>
      <c r="D8" s="6">
        <v>-7.5765047103022606E-2</v>
      </c>
      <c r="E8" s="6">
        <v>-0.12358811823226</v>
      </c>
      <c r="F8" s="6">
        <v>-3.5655065708215403E-2</v>
      </c>
      <c r="G8" s="6">
        <v>6.4282248440510905E-4</v>
      </c>
      <c r="H8" s="6">
        <f t="shared" si="0"/>
        <v>1.6713384594532834E-2</v>
      </c>
      <c r="I8" s="6">
        <v>4.1783461486332102E-3</v>
      </c>
      <c r="J8" s="6">
        <v>-6.5800315538359494E-2</v>
      </c>
      <c r="K8" s="6">
        <v>2.27543144031832E-2</v>
      </c>
      <c r="L8" s="6">
        <v>3.8307442855689999E-3</v>
      </c>
      <c r="M8" s="6">
        <f t="shared" si="1"/>
        <v>4.2138187141258998E-2</v>
      </c>
      <c r="N8" s="6">
        <v>1.0534546785314699E-2</v>
      </c>
      <c r="O8" s="6">
        <v>0.139788017606994</v>
      </c>
      <c r="P8" s="6">
        <v>0.193955491622059</v>
      </c>
      <c r="Q8" s="6">
        <f t="shared" si="2"/>
        <v>1</v>
      </c>
      <c r="R8" s="6">
        <v>0.44578535799673102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8</v>
      </c>
      <c r="B9" s="6">
        <v>67</v>
      </c>
      <c r="C9" s="6">
        <v>54.5</v>
      </c>
      <c r="D9" s="6">
        <v>-4.6686669137970503E-2</v>
      </c>
      <c r="E9" s="6">
        <v>-8.2117824709095497E-2</v>
      </c>
      <c r="F9" s="6">
        <v>-1.51795876942982E-2</v>
      </c>
      <c r="G9" s="6">
        <v>5.8685010525324896E-3</v>
      </c>
      <c r="H9" s="6">
        <f t="shared" si="0"/>
        <v>0.15258102736584472</v>
      </c>
      <c r="I9" s="6">
        <v>2.54301712276408E-2</v>
      </c>
      <c r="J9" s="6">
        <v>-3.9132938915046003E-2</v>
      </c>
      <c r="K9" s="6">
        <v>1.75323732363693E-2</v>
      </c>
      <c r="L9" s="6">
        <v>2.5612392649926902E-2</v>
      </c>
      <c r="M9" s="6">
        <f t="shared" si="1"/>
        <v>0.28173631914919595</v>
      </c>
      <c r="N9" s="6">
        <v>4.0248045592742303E-2</v>
      </c>
      <c r="O9" s="6">
        <v>-0.11203871350208799</v>
      </c>
      <c r="P9" s="6">
        <v>0.31627700210932103</v>
      </c>
      <c r="Q9" s="6">
        <f t="shared" si="2"/>
        <v>1</v>
      </c>
      <c r="R9" s="6">
        <v>0.47111835481067998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17</v>
      </c>
      <c r="B10" s="6">
        <v>71</v>
      </c>
      <c r="C10" s="6">
        <v>54.5</v>
      </c>
      <c r="D10" s="6">
        <v>-7.5765047103022606E-2</v>
      </c>
      <c r="E10" s="6">
        <v>-0.12358811823226</v>
      </c>
      <c r="F10" s="6">
        <v>-3.5655065708215403E-2</v>
      </c>
      <c r="G10" s="6">
        <v>6.4282248440510905E-4</v>
      </c>
      <c r="H10" s="6">
        <f t="shared" si="0"/>
        <v>1.6713384594532834E-2</v>
      </c>
      <c r="I10" s="6">
        <v>4.1783461486332102E-3</v>
      </c>
      <c r="J10" s="6">
        <v>-6.5800315538359494E-2</v>
      </c>
      <c r="K10" s="6">
        <v>2.27543144031832E-2</v>
      </c>
      <c r="L10" s="6">
        <v>3.8307442855689999E-3</v>
      </c>
      <c r="M10" s="6">
        <f t="shared" si="1"/>
        <v>4.2138187141258998E-2</v>
      </c>
      <c r="N10" s="6">
        <v>1.0534546785314699E-2</v>
      </c>
      <c r="O10" s="6">
        <v>9.7815482281890902E-3</v>
      </c>
      <c r="P10" s="6">
        <v>0.92793025441471799</v>
      </c>
      <c r="Q10" s="6">
        <f t="shared" si="2"/>
        <v>1</v>
      </c>
      <c r="R10" s="6">
        <v>0.9634920634920639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6</v>
      </c>
      <c r="B11" s="6">
        <v>56</v>
      </c>
      <c r="C11" s="6">
        <v>65.5</v>
      </c>
      <c r="D11" s="6">
        <v>4.7346012155474897E-2</v>
      </c>
      <c r="E11" s="6">
        <v>7.9982262644785404E-3</v>
      </c>
      <c r="F11" s="6">
        <v>9.2777066472584296E-2</v>
      </c>
      <c r="G11" s="6">
        <v>2.6822274220345201E-2</v>
      </c>
      <c r="H11" s="6">
        <f t="shared" si="0"/>
        <v>0.6973791297289752</v>
      </c>
      <c r="I11" s="6">
        <v>6.3398102702634102E-2</v>
      </c>
      <c r="J11" s="6">
        <v>4.52226166981314E-2</v>
      </c>
      <c r="K11" s="6">
        <v>2.2660344606528202E-2</v>
      </c>
      <c r="L11" s="6">
        <v>4.5969629754364499E-2</v>
      </c>
      <c r="M11" s="6">
        <f t="shared" si="1"/>
        <v>0.50566592729800952</v>
      </c>
      <c r="N11" s="6">
        <v>6.1624621061755501E-2</v>
      </c>
      <c r="O11" s="6">
        <v>0.40704095037951599</v>
      </c>
      <c r="P11" s="6">
        <v>0.14861164117557499</v>
      </c>
      <c r="Q11" s="6">
        <f t="shared" si="2"/>
        <v>1</v>
      </c>
      <c r="R11" s="6">
        <v>0.44578535799673102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0</v>
      </c>
      <c r="B12" s="6">
        <v>56.5</v>
      </c>
      <c r="C12" s="6">
        <v>75</v>
      </c>
      <c r="D12" s="6">
        <v>0.106088509159799</v>
      </c>
      <c r="E12" s="6">
        <v>-4.6465748591825402E-2</v>
      </c>
      <c r="F12" s="6">
        <v>0.41239620424376799</v>
      </c>
      <c r="G12" s="6">
        <v>0.30892440870365001</v>
      </c>
      <c r="H12" s="6">
        <f t="shared" si="0"/>
        <v>1</v>
      </c>
      <c r="I12" s="6">
        <v>0.40160173131474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9</v>
      </c>
      <c r="B13" s="6">
        <v>56.5</v>
      </c>
      <c r="C13" s="6">
        <v>75</v>
      </c>
      <c r="D13" s="6">
        <v>0.106088509159799</v>
      </c>
      <c r="E13" s="6">
        <v>-4.6465748591825402E-2</v>
      </c>
      <c r="F13" s="6">
        <v>0.41239620424376799</v>
      </c>
      <c r="G13" s="6">
        <v>0.30892440870365001</v>
      </c>
      <c r="H13" s="6">
        <f t="shared" si="0"/>
        <v>1</v>
      </c>
      <c r="I13" s="6">
        <v>0.40160173131474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3</v>
      </c>
      <c r="B14" s="6">
        <v>55</v>
      </c>
      <c r="C14" s="6">
        <v>65.5</v>
      </c>
      <c r="D14" s="6">
        <v>4.6867350540008602E-2</v>
      </c>
      <c r="E14" s="6">
        <v>9.6466065726938301E-3</v>
      </c>
      <c r="F14" s="6">
        <v>8.9509695511990506E-2</v>
      </c>
      <c r="G14" s="6">
        <v>2.0122690187827901E-2</v>
      </c>
      <c r="H14" s="6">
        <f t="shared" si="0"/>
        <v>0.52318994488352544</v>
      </c>
      <c r="I14" s="6">
        <v>5.2318994488352498E-2</v>
      </c>
      <c r="J14" s="6">
        <v>3.2976377170667599E-2</v>
      </c>
      <c r="K14" s="6">
        <v>2.0587900432343199E-2</v>
      </c>
      <c r="L14" s="6">
        <v>0.109214045040691</v>
      </c>
      <c r="M14" s="6">
        <f t="shared" si="1"/>
        <v>1</v>
      </c>
      <c r="N14" s="6">
        <v>0.109214045040691</v>
      </c>
      <c r="O14" s="6">
        <v>-0.129507025495157</v>
      </c>
      <c r="P14" s="6">
        <v>0.63262991030720295</v>
      </c>
      <c r="Q14" s="6">
        <f t="shared" si="2"/>
        <v>1</v>
      </c>
      <c r="R14" s="6">
        <v>0.73114035087719298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0</v>
      </c>
      <c r="B15" s="6">
        <v>53</v>
      </c>
      <c r="C15" s="6">
        <v>67</v>
      </c>
      <c r="D15" s="6">
        <v>6.1455456379951201E-2</v>
      </c>
      <c r="E15" s="6">
        <v>2.8466229309245399E-2</v>
      </c>
      <c r="F15" s="6">
        <v>9.9317964142834295E-2</v>
      </c>
      <c r="G15" s="6">
        <v>6.1130234816886904E-4</v>
      </c>
      <c r="H15" s="6">
        <f t="shared" si="0"/>
        <v>1.5893861052390594E-2</v>
      </c>
      <c r="I15" s="6">
        <v>4.1783461486332102E-3</v>
      </c>
      <c r="J15" s="6">
        <v>5.5344565775421503E-2</v>
      </c>
      <c r="K15" s="6">
        <v>1.85259046119787E-2</v>
      </c>
      <c r="L15" s="6">
        <v>2.8134749668369402E-3</v>
      </c>
      <c r="M15" s="6">
        <f t="shared" si="1"/>
        <v>3.0948224635206342E-2</v>
      </c>
      <c r="N15" s="6">
        <v>1.0534546785314699E-2</v>
      </c>
      <c r="O15" s="6">
        <v>0.25022925268457802</v>
      </c>
      <c r="P15" s="6">
        <v>0.20808577709439699</v>
      </c>
      <c r="Q15" s="6">
        <f t="shared" si="2"/>
        <v>1</v>
      </c>
      <c r="R15" s="6">
        <v>0.445785357996731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4</v>
      </c>
      <c r="B16" s="6">
        <v>73.5</v>
      </c>
      <c r="C16" s="6">
        <v>56</v>
      </c>
      <c r="D16" s="6">
        <v>-6.70746229142406E-2</v>
      </c>
      <c r="E16" s="6">
        <v>-0.145976932492801</v>
      </c>
      <c r="F16" s="6">
        <v>-5.8431720139891603E-3</v>
      </c>
      <c r="G16" s="6">
        <v>5.4419017962156299E-2</v>
      </c>
      <c r="H16" s="6">
        <f t="shared" si="0"/>
        <v>1</v>
      </c>
      <c r="I16" s="6">
        <v>0.10883803592431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29072662267856297</v>
      </c>
      <c r="P16" s="6">
        <v>3.1840828861351201E-3</v>
      </c>
      <c r="Q16" s="6">
        <f t="shared" si="2"/>
        <v>6.6865740608837529E-2</v>
      </c>
      <c r="R16" s="6">
        <v>3.2957586767508297E-2</v>
      </c>
      <c r="S16" s="6">
        <v>-3.8965572984154301E-3</v>
      </c>
      <c r="T16" s="6">
        <v>1.6276003778711301E-3</v>
      </c>
      <c r="U16" s="6">
        <v>1.8627340146711999E-2</v>
      </c>
      <c r="V16" s="6">
        <f t="shared" si="3"/>
        <v>7.4509360586847997E-2</v>
      </c>
      <c r="W16" s="6">
        <v>1.8627340146711999E-2</v>
      </c>
    </row>
    <row r="17" spans="1:23" x14ac:dyDescent="0.35">
      <c r="A17" s="5" t="s">
        <v>53</v>
      </c>
      <c r="B17" s="6">
        <v>56</v>
      </c>
      <c r="C17" s="6">
        <v>67</v>
      </c>
      <c r="D17" s="6">
        <v>4.9018754276415603E-2</v>
      </c>
      <c r="E17" s="6">
        <v>-4.1242735787791604E-3</v>
      </c>
      <c r="F17" s="6">
        <v>0.113580717364103</v>
      </c>
      <c r="G17" s="6">
        <v>9.5745484309818205E-2</v>
      </c>
      <c r="H17" s="6">
        <f t="shared" si="0"/>
        <v>1</v>
      </c>
      <c r="I17" s="6">
        <v>0.155586412003454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214285714285714</v>
      </c>
      <c r="P17" s="6">
        <v>0.66150793650793605</v>
      </c>
      <c r="Q17" s="6">
        <f t="shared" si="2"/>
        <v>1</v>
      </c>
      <c r="R17" s="6">
        <v>0.7311403508771929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6</v>
      </c>
      <c r="C18" s="6">
        <v>79</v>
      </c>
      <c r="D18" s="6">
        <v>7.4944151057094802E-2</v>
      </c>
      <c r="E18" s="6">
        <v>6.4105607799878296E-3</v>
      </c>
      <c r="F18" s="6">
        <v>0.16690381316494601</v>
      </c>
      <c r="G18" s="6">
        <v>5.93911910711847E-2</v>
      </c>
      <c r="H18" s="6">
        <f t="shared" si="0"/>
        <v>1</v>
      </c>
      <c r="I18" s="6">
        <v>0.11029792627505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56428809364683497</v>
      </c>
      <c r="P18" s="6">
        <v>0.32172333582430002</v>
      </c>
      <c r="Q18" s="6">
        <f t="shared" si="2"/>
        <v>1</v>
      </c>
      <c r="R18" s="6">
        <v>0.47111835481067998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8</v>
      </c>
      <c r="B19" s="6">
        <v>55.5</v>
      </c>
      <c r="C19" s="6">
        <v>75</v>
      </c>
      <c r="D19" s="6">
        <v>7.4104068785484201E-2</v>
      </c>
      <c r="E19" s="6">
        <v>2.4986339491387202E-2</v>
      </c>
      <c r="F19" s="6">
        <v>0.13476810797990399</v>
      </c>
      <c r="G19" s="6">
        <v>7.2033778632266199E-3</v>
      </c>
      <c r="H19" s="6">
        <f t="shared" si="0"/>
        <v>0.18728782444389211</v>
      </c>
      <c r="I19" s="6">
        <v>2.6755403491984599E-2</v>
      </c>
      <c r="J19" s="6">
        <v>5.21075146401421E-2</v>
      </c>
      <c r="K19" s="6">
        <v>2.72691217249246E-2</v>
      </c>
      <c r="L19" s="6">
        <v>5.60223827834141E-2</v>
      </c>
      <c r="M19" s="6">
        <f t="shared" si="1"/>
        <v>0.61624621061755513</v>
      </c>
      <c r="N19" s="6">
        <v>6.1624621061755501E-2</v>
      </c>
      <c r="O19" s="6">
        <v>-0.5</v>
      </c>
      <c r="P19" s="6">
        <v>0.12142915576969</v>
      </c>
      <c r="Q19" s="6">
        <f t="shared" si="2"/>
        <v>1</v>
      </c>
      <c r="R19" s="6">
        <v>0.425002045193914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7</v>
      </c>
      <c r="B20" s="6">
        <v>57</v>
      </c>
      <c r="C20" s="6">
        <v>66</v>
      </c>
      <c r="D20" s="6">
        <v>4.0822426926907802E-2</v>
      </c>
      <c r="E20" s="6">
        <v>-5.0336415608545598E-2</v>
      </c>
      <c r="F20" s="6">
        <v>0.16428882342765799</v>
      </c>
      <c r="G20" s="6">
        <v>0.428945805432216</v>
      </c>
      <c r="H20" s="6">
        <f t="shared" si="0"/>
        <v>1</v>
      </c>
      <c r="I20" s="6">
        <v>0.506935951874436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4</v>
      </c>
      <c r="B21" s="6">
        <v>56.5</v>
      </c>
      <c r="C21" s="6">
        <v>84</v>
      </c>
      <c r="D21" s="6">
        <v>0.40224648495010301</v>
      </c>
      <c r="E21" s="6">
        <v>2.8359893517210501E-2</v>
      </c>
      <c r="F21" s="6">
        <v>1.5014701721549599</v>
      </c>
      <c r="G21" s="6">
        <v>0.22811896373364099</v>
      </c>
      <c r="H21" s="6">
        <f t="shared" si="0"/>
        <v>1</v>
      </c>
      <c r="I21" s="6">
        <v>0.3295051698374810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56</v>
      </c>
      <c r="C22" s="6">
        <v>73.5</v>
      </c>
      <c r="D22" s="6">
        <v>6.70746229142406E-2</v>
      </c>
      <c r="E22" s="6">
        <v>5.8431720139891299E-3</v>
      </c>
      <c r="F22" s="6">
        <v>0.145976932492801</v>
      </c>
      <c r="G22" s="6">
        <v>5.4419017962156598E-2</v>
      </c>
      <c r="H22" s="6">
        <f t="shared" si="0"/>
        <v>1</v>
      </c>
      <c r="I22" s="6">
        <v>0.10883803592431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51610022961107904</v>
      </c>
      <c r="P22" s="6">
        <v>0.29458374146246102</v>
      </c>
      <c r="Q22" s="6">
        <f t="shared" si="2"/>
        <v>1</v>
      </c>
      <c r="R22" s="6">
        <v>0.47111835481067998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53</v>
      </c>
      <c r="C23" s="6">
        <v>58.5</v>
      </c>
      <c r="D23" s="6">
        <v>1.8114706964954701E-2</v>
      </c>
      <c r="E23" s="6">
        <v>-5.5443742202405201E-2</v>
      </c>
      <c r="F23" s="6">
        <v>8.9825802484986395E-2</v>
      </c>
      <c r="G23" s="6">
        <v>0.61239836771104506</v>
      </c>
      <c r="H23" s="6">
        <f t="shared" si="0"/>
        <v>1</v>
      </c>
      <c r="I23" s="6">
        <v>0.663431565020298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0.26634468880802298</v>
      </c>
      <c r="P23" s="6">
        <v>6.27763557476348E-3</v>
      </c>
      <c r="Q23" s="6">
        <f t="shared" si="2"/>
        <v>0.13183034707003308</v>
      </c>
      <c r="R23" s="6">
        <v>3.2957586767508297E-2</v>
      </c>
      <c r="S23" s="6">
        <v>1.7375955697934099E-3</v>
      </c>
      <c r="T23" s="6">
        <v>6.9511969454128799E-4</v>
      </c>
      <c r="U23" s="6">
        <v>1.40906891204612E-2</v>
      </c>
      <c r="V23" s="6">
        <f t="shared" si="3"/>
        <v>5.63627564818448E-2</v>
      </c>
      <c r="W23" s="6">
        <v>1.8627340146711999E-2</v>
      </c>
    </row>
    <row r="24" spans="1:23" x14ac:dyDescent="0.35">
      <c r="A24" s="5" t="s">
        <v>39</v>
      </c>
      <c r="B24" s="6">
        <v>56</v>
      </c>
      <c r="C24" s="6">
        <v>57.5</v>
      </c>
      <c r="D24" s="6">
        <v>-2.4846804355860598E-3</v>
      </c>
      <c r="E24" s="6">
        <v>-2.66011293803428E-2</v>
      </c>
      <c r="F24" s="6">
        <v>2.14118237565144E-2</v>
      </c>
      <c r="G24" s="6">
        <v>0.83804994967284796</v>
      </c>
      <c r="H24" s="6">
        <f t="shared" si="0"/>
        <v>1</v>
      </c>
      <c r="I24" s="6">
        <v>0.838049949672847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12846834233493101</v>
      </c>
      <c r="P24" s="6">
        <v>0.33651311057905697</v>
      </c>
      <c r="Q24" s="6">
        <f t="shared" si="2"/>
        <v>1</v>
      </c>
      <c r="R24" s="6">
        <v>0.4711183548106799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7</v>
      </c>
      <c r="B25" s="6">
        <v>60</v>
      </c>
      <c r="C25" s="6">
        <v>48</v>
      </c>
      <c r="D25" s="6">
        <v>-4.4419915677230103E-2</v>
      </c>
      <c r="E25" s="6">
        <v>-9.6172519941031598E-2</v>
      </c>
      <c r="F25" s="6">
        <v>3.1420426239728801E-3</v>
      </c>
      <c r="G25" s="6">
        <v>7.3451078924778798E-2</v>
      </c>
      <c r="H25" s="6">
        <f t="shared" si="0"/>
        <v>1</v>
      </c>
      <c r="I25" s="6">
        <v>0.127315203469617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3.5714285714285698E-2</v>
      </c>
      <c r="P25" s="6">
        <v>0.96349206349206395</v>
      </c>
      <c r="Q25" s="6">
        <f t="shared" si="2"/>
        <v>1</v>
      </c>
      <c r="R25" s="6">
        <v>0.9634920634920639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6</v>
      </c>
      <c r="B26" s="6">
        <v>41</v>
      </c>
      <c r="C26" s="6">
        <v>60</v>
      </c>
      <c r="D26" s="6">
        <v>8.1258773034731099E-2</v>
      </c>
      <c r="E26" s="6">
        <v>3.5253946995326503E-2</v>
      </c>
      <c r="F26" s="6">
        <v>0.137237521161095</v>
      </c>
      <c r="G26" s="6">
        <v>1.4567484848676899E-3</v>
      </c>
      <c r="H26" s="6">
        <f t="shared" si="0"/>
        <v>3.7875460606559941E-2</v>
      </c>
      <c r="I26" s="6">
        <v>7.5750921213119903E-3</v>
      </c>
      <c r="J26" s="6">
        <v>7.2880035762322007E-2</v>
      </c>
      <c r="K26" s="6">
        <v>2.7266820072244999E-2</v>
      </c>
      <c r="L26" s="6">
        <v>7.5210564797031096E-3</v>
      </c>
      <c r="M26" s="6">
        <f t="shared" si="1"/>
        <v>8.273162127673421E-2</v>
      </c>
      <c r="N26" s="6">
        <v>1.65463242553468E-2</v>
      </c>
      <c r="O26" s="6">
        <v>0.276902680450755</v>
      </c>
      <c r="P26" s="6">
        <v>6.0376782455192398E-3</v>
      </c>
      <c r="Q26" s="6">
        <f t="shared" si="2"/>
        <v>0.12679124315590404</v>
      </c>
      <c r="R26" s="6">
        <v>3.2957586767508297E-2</v>
      </c>
      <c r="S26" s="6">
        <v>1.4932409113417101E-3</v>
      </c>
      <c r="T26" s="6">
        <v>5.7785661629350805E-4</v>
      </c>
      <c r="U26" s="6">
        <v>1.1337477807484699E-2</v>
      </c>
      <c r="V26" s="6">
        <f t="shared" si="3"/>
        <v>4.5349911229938797E-2</v>
      </c>
      <c r="W26" s="6">
        <v>1.8627340146711999E-2</v>
      </c>
    </row>
    <row r="27" spans="1:23" x14ac:dyDescent="0.35">
      <c r="A27" s="5" t="s">
        <v>31</v>
      </c>
      <c r="B27" s="6">
        <v>58</v>
      </c>
      <c r="C27" s="6">
        <v>56</v>
      </c>
      <c r="D27" s="6">
        <v>-1.6350849924881599E-2</v>
      </c>
      <c r="E27" s="6">
        <v>-5.1665599791960601E-2</v>
      </c>
      <c r="F27" s="6">
        <v>1.65192828408245E-2</v>
      </c>
      <c r="G27" s="6">
        <v>0.342457705163424</v>
      </c>
      <c r="H27" s="6">
        <f t="shared" si="0"/>
        <v>1</v>
      </c>
      <c r="I27" s="6">
        <v>0.42399525401185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103936498636219</v>
      </c>
      <c r="P27" s="6">
        <v>0.32961552427555901</v>
      </c>
      <c r="Q27" s="6">
        <f t="shared" si="2"/>
        <v>1</v>
      </c>
      <c r="R27" s="6">
        <v>0.47111835481067998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0</v>
      </c>
      <c r="B28" s="6">
        <v>56</v>
      </c>
      <c r="C28" s="6">
        <v>73.5</v>
      </c>
      <c r="D28" s="6">
        <v>9.2640532743185594E-2</v>
      </c>
      <c r="E28" s="6">
        <v>-1.6251191181096501E-2</v>
      </c>
      <c r="F28" s="6">
        <v>0.27069019534643501</v>
      </c>
      <c r="G28" s="6">
        <v>0.17655088034232899</v>
      </c>
      <c r="H28" s="6">
        <f t="shared" si="0"/>
        <v>1</v>
      </c>
      <c r="I28" s="6">
        <v>0.270018993464738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23</v>
      </c>
      <c r="B29" s="12">
        <v>63</v>
      </c>
      <c r="C29" s="12">
        <v>55</v>
      </c>
      <c r="D29" s="12">
        <v>-3.9568571025087297E-2</v>
      </c>
      <c r="E29" s="12">
        <v>-7.1050053182608694E-2</v>
      </c>
      <c r="F29" s="12">
        <v>-1.1065303631277799E-2</v>
      </c>
      <c r="G29" s="12">
        <v>9.2213570957153292E-3</v>
      </c>
      <c r="H29" s="6">
        <f t="shared" si="0"/>
        <v>0.23975528448859856</v>
      </c>
      <c r="I29" s="12">
        <v>2.99694105610748E-2</v>
      </c>
      <c r="J29" s="12">
        <v>-3.0941193800291901E-2</v>
      </c>
      <c r="K29" s="12">
        <v>1.5897263342751801E-2</v>
      </c>
      <c r="L29" s="12">
        <v>5.1616069375083201E-2</v>
      </c>
      <c r="M29" s="6">
        <f t="shared" si="1"/>
        <v>0.56777676312591518</v>
      </c>
      <c r="N29" s="12">
        <v>6.1624621061755501E-2</v>
      </c>
      <c r="O29" s="12">
        <v>-0.14472176613516499</v>
      </c>
      <c r="P29" s="12">
        <v>0.212278741903205</v>
      </c>
      <c r="Q29" s="6">
        <f t="shared" si="2"/>
        <v>1</v>
      </c>
      <c r="R29" s="12">
        <v>0.445785357996731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3B000000}"/>
  <mergeCells count="2">
    <mergeCell ref="B2:N2"/>
    <mergeCell ref="O2:W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W43"/>
  <sheetViews>
    <sheetView zoomScaleNormal="100"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0" sqref="H1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5</v>
      </c>
      <c r="D4" s="8">
        <v>-1.3609298384159899E-11</v>
      </c>
      <c r="E4" s="6" t="s">
        <v>5</v>
      </c>
      <c r="F4" s="6" t="s">
        <v>5</v>
      </c>
      <c r="G4" s="6">
        <v>0.999999999999997</v>
      </c>
      <c r="H4" s="6">
        <f>IF(G4="NA","NA",IF(G4*(COUNTIF(G$4:G$43, "&lt;&gt;NA"))&gt;1,1,G4*(COUNTIF(G$4:G$43, "&lt;&gt;NA"))))</f>
        <v>1</v>
      </c>
      <c r="I4" s="6">
        <v>0.999999999999997</v>
      </c>
      <c r="J4" s="6" t="s">
        <v>5</v>
      </c>
      <c r="K4" s="6" t="s">
        <v>5</v>
      </c>
      <c r="L4" s="6" t="s">
        <v>5</v>
      </c>
      <c r="M4" s="6" t="str">
        <f>IF(L4="NA","NA",IF(L4*(COUNTIF(L$4:L$43, "&lt;&gt;NA"))&gt;1,1,L4*(COUNTIF(L$4:L$43, "&lt;&gt;NA"))))</f>
        <v>NA</v>
      </c>
      <c r="N4" s="6" t="s">
        <v>5</v>
      </c>
      <c r="O4" s="6">
        <v>5.6736441431585197E-2</v>
      </c>
      <c r="P4" s="6">
        <v>0.63112555725641695</v>
      </c>
      <c r="Q4" s="6">
        <f>IF(P4="NA","NA",IF(P4*(COUNTIF(P$4:P$43, "&lt;&gt;NA"))&gt;1,1,P4*(COUNTIF(P$4:P$43, "&lt;&gt;NA"))))</f>
        <v>1</v>
      </c>
      <c r="R4" s="6">
        <v>0.77835250163373904</v>
      </c>
      <c r="S4" s="6" t="s">
        <v>5</v>
      </c>
      <c r="T4" s="6" t="s">
        <v>5</v>
      </c>
      <c r="U4" s="6" t="s">
        <v>5</v>
      </c>
      <c r="V4" s="6" t="str">
        <f>IF(U4="NA","NA",IF(U4*(COUNTIF(U$4:U$43, "&lt;&gt;NA"))&gt;1,1,U4*(COUNTIF(U$4:U$43, "&lt;&gt;NA"))))</f>
        <v>NA</v>
      </c>
      <c r="W4" s="6" t="s">
        <v>5</v>
      </c>
    </row>
    <row r="5" spans="1:23" x14ac:dyDescent="0.35">
      <c r="A5" s="5" t="s">
        <v>127</v>
      </c>
      <c r="B5" s="6">
        <v>67</v>
      </c>
      <c r="C5" s="6">
        <v>63</v>
      </c>
      <c r="D5" s="6">
        <v>-3.4656701902038102E-2</v>
      </c>
      <c r="E5" s="6">
        <v>-7.6576945745561995E-2</v>
      </c>
      <c r="F5" s="6">
        <v>4.2734420297243702E-3</v>
      </c>
      <c r="G5" s="6">
        <v>8.9446610677678798E-2</v>
      </c>
      <c r="H5" s="6">
        <f t="shared" ref="H5:H43" si="0">IF(G5="NA","NA",IF(G5*(COUNTIF(G$4:G$43, "&lt;&gt;NA"))&gt;1,1,G5*(COUNTIF(G$4:G$43, "&lt;&gt;NA"))))</f>
        <v>1</v>
      </c>
      <c r="I5" s="6">
        <v>0.40774985961756699</v>
      </c>
      <c r="J5" s="6" t="s">
        <v>5</v>
      </c>
      <c r="K5" s="6" t="s">
        <v>5</v>
      </c>
      <c r="L5" s="6" t="s">
        <v>5</v>
      </c>
      <c r="M5" s="6" t="str">
        <f t="shared" ref="M5:M43" si="1">IF(L5="NA","NA",IF(L5*(COUNTIF(L$4:L$43, "&lt;&gt;NA"))&gt;1,1,L5*(COUNTIF(L$4:L$43, "&lt;&gt;NA"))))</f>
        <v>NA</v>
      </c>
      <c r="N5" s="6" t="s">
        <v>5</v>
      </c>
      <c r="O5" s="6">
        <v>-0.195819441800307</v>
      </c>
      <c r="P5" s="6">
        <v>0.27477208166744899</v>
      </c>
      <c r="Q5" s="6">
        <f t="shared" ref="Q5:Q43" si="2">IF(P5="NA","NA",IF(P5*(COUNTIF(P$4:P$43, "&lt;&gt;NA"))&gt;1,1,P5*(COUNTIF(P$4:P$43, "&lt;&gt;NA"))))</f>
        <v>1</v>
      </c>
      <c r="R5" s="6">
        <v>0.62448200378965701</v>
      </c>
      <c r="S5" s="6" t="s">
        <v>5</v>
      </c>
      <c r="T5" s="6" t="s">
        <v>5</v>
      </c>
      <c r="U5" s="6" t="s">
        <v>5</v>
      </c>
      <c r="V5" s="6" t="str">
        <f t="shared" ref="V5:V43" si="3">IF(U5="NA","NA",IF(U5*(COUNTIF(U$4:U$43, "&lt;&gt;NA"))&gt;1,1,U5*(COUNTIF(U$4:U$43, "&lt;&gt;NA"))))</f>
        <v>NA</v>
      </c>
      <c r="W5" s="6" t="s">
        <v>5</v>
      </c>
    </row>
    <row r="6" spans="1:23" x14ac:dyDescent="0.35">
      <c r="A6" s="5" t="s">
        <v>126</v>
      </c>
      <c r="B6" s="6">
        <v>66</v>
      </c>
      <c r="C6" s="6">
        <v>61</v>
      </c>
      <c r="D6" s="6">
        <v>-4.3083516682765298E-2</v>
      </c>
      <c r="E6" s="6">
        <v>-0.106293997771834</v>
      </c>
      <c r="F6" s="6">
        <v>1.5302511459210201E-2</v>
      </c>
      <c r="G6" s="6">
        <v>0.157225792958883</v>
      </c>
      <c r="H6" s="6">
        <f t="shared" si="0"/>
        <v>1</v>
      </c>
      <c r="I6" s="6">
        <v>0.524085976529609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5.8577918612900598E-2</v>
      </c>
      <c r="P6" s="6">
        <v>0.88100675014687602</v>
      </c>
      <c r="Q6" s="6">
        <f t="shared" si="2"/>
        <v>1</v>
      </c>
      <c r="R6" s="6">
        <v>0.9576160327683429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2</v>
      </c>
      <c r="C7" s="6">
        <v>65</v>
      </c>
      <c r="D7" s="6">
        <v>5.8822341673743499E-2</v>
      </c>
      <c r="E7" s="6">
        <v>-3.8032198270996499E-2</v>
      </c>
      <c r="F7" s="6">
        <v>0.17012299810046899</v>
      </c>
      <c r="G7" s="6">
        <v>0.248218317185882</v>
      </c>
      <c r="H7" s="6">
        <f t="shared" si="0"/>
        <v>1</v>
      </c>
      <c r="I7" s="6">
        <v>0.650633549236407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4.4727048178349202E-2</v>
      </c>
      <c r="P7" s="6">
        <v>0.71110481987754903</v>
      </c>
      <c r="Q7" s="6">
        <f t="shared" si="2"/>
        <v>1</v>
      </c>
      <c r="R7" s="6">
        <v>0.808073658951759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4</v>
      </c>
      <c r="B8" s="6">
        <v>65</v>
      </c>
      <c r="C8" s="6">
        <v>62</v>
      </c>
      <c r="D8" s="6">
        <v>-1.9083948610408401E-2</v>
      </c>
      <c r="E8" s="6">
        <v>-0.19824259121020499</v>
      </c>
      <c r="F8" s="6">
        <v>0.156753376421573</v>
      </c>
      <c r="G8" s="6">
        <v>0.81815067436379096</v>
      </c>
      <c r="H8" s="6">
        <f t="shared" si="0"/>
        <v>1</v>
      </c>
      <c r="I8" s="6">
        <v>0.923568869732007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67</v>
      </c>
      <c r="C9" s="6">
        <v>62</v>
      </c>
      <c r="D9" s="6">
        <v>-4.0985952896028598E-2</v>
      </c>
      <c r="E9" s="6">
        <v>-8.5657184426946906E-2</v>
      </c>
      <c r="F9" s="6">
        <v>1.430795970112E-4</v>
      </c>
      <c r="G9" s="6">
        <v>5.8270536568875098E-2</v>
      </c>
      <c r="H9" s="6">
        <f t="shared" si="0"/>
        <v>1</v>
      </c>
      <c r="I9" s="6">
        <v>0.407749859617566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35817479103212801</v>
      </c>
      <c r="P9" s="6">
        <v>7.8738947781622798E-2</v>
      </c>
      <c r="Q9" s="6">
        <f t="shared" si="2"/>
        <v>1</v>
      </c>
      <c r="R9" s="6">
        <v>0.624482003789657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3</v>
      </c>
      <c r="B10" s="6">
        <v>64.5</v>
      </c>
      <c r="C10" s="6">
        <v>78.5</v>
      </c>
      <c r="D10" s="6">
        <v>0.14859968695894701</v>
      </c>
      <c r="E10" s="6">
        <v>3.7240929281719702E-2</v>
      </c>
      <c r="F10" s="6">
        <v>0.30521635570942202</v>
      </c>
      <c r="G10" s="6">
        <v>2.4669549945496999E-2</v>
      </c>
      <c r="H10" s="6">
        <f t="shared" si="0"/>
        <v>0.98678199781987996</v>
      </c>
      <c r="I10" s="6">
        <v>0.328927332606626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0</v>
      </c>
      <c r="B11" s="6">
        <v>69</v>
      </c>
      <c r="C11" s="6">
        <v>64</v>
      </c>
      <c r="D11" s="6">
        <v>-3.4317184222177798E-2</v>
      </c>
      <c r="E11" s="6">
        <v>-7.8875879542501803E-2</v>
      </c>
      <c r="F11" s="6">
        <v>6.7596818061981196E-3</v>
      </c>
      <c r="G11" s="6">
        <v>0.112131211394831</v>
      </c>
      <c r="H11" s="6">
        <f t="shared" si="0"/>
        <v>1</v>
      </c>
      <c r="I11" s="6">
        <v>0.407749859617566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0.18843654124220499</v>
      </c>
      <c r="P11" s="6">
        <v>0.19474961402886801</v>
      </c>
      <c r="Q11" s="6">
        <f t="shared" si="2"/>
        <v>1</v>
      </c>
      <c r="R11" s="6">
        <v>0.624482003789657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69</v>
      </c>
      <c r="C12" s="6">
        <v>64</v>
      </c>
      <c r="D12" s="6">
        <v>-3.4317184222177798E-2</v>
      </c>
      <c r="E12" s="6">
        <v>-7.8875879542501803E-2</v>
      </c>
      <c r="F12" s="6">
        <v>6.7596818061981196E-3</v>
      </c>
      <c r="G12" s="6">
        <v>0.112131211394831</v>
      </c>
      <c r="H12" s="6">
        <f t="shared" si="0"/>
        <v>1</v>
      </c>
      <c r="I12" s="6">
        <v>0.40774985961756699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190989190134676</v>
      </c>
      <c r="P12" s="6">
        <v>0.18866128262715201</v>
      </c>
      <c r="Q12" s="6">
        <f t="shared" si="2"/>
        <v>1</v>
      </c>
      <c r="R12" s="6">
        <v>0.6244820037896570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8</v>
      </c>
      <c r="B13" s="6">
        <v>69</v>
      </c>
      <c r="C13" s="6">
        <v>61</v>
      </c>
      <c r="D13" s="6">
        <v>-7.1001983177095898E-2</v>
      </c>
      <c r="E13" s="6">
        <v>-0.1223867419419</v>
      </c>
      <c r="F13" s="6">
        <v>-2.6638231399781501E-2</v>
      </c>
      <c r="G13" s="6">
        <v>3.29341720351614E-3</v>
      </c>
      <c r="H13" s="6">
        <f t="shared" si="0"/>
        <v>0.1317366881406456</v>
      </c>
      <c r="I13" s="6">
        <v>0.131736688140646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10654363268743899</v>
      </c>
      <c r="P13" s="6">
        <v>0.486058884152057</v>
      </c>
      <c r="Q13" s="6">
        <f t="shared" si="2"/>
        <v>1</v>
      </c>
      <c r="R13" s="6">
        <v>0.7758409100985680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94</v>
      </c>
      <c r="B14" s="6">
        <v>65</v>
      </c>
      <c r="C14" s="6">
        <v>78</v>
      </c>
      <c r="D14" s="6">
        <v>0.11347572603691899</v>
      </c>
      <c r="E14" s="6">
        <v>-6.8149104746299205E-2</v>
      </c>
      <c r="F14" s="6">
        <v>0.39795847694341102</v>
      </c>
      <c r="G14" s="6">
        <v>0.296395535018322</v>
      </c>
      <c r="H14" s="6">
        <f t="shared" si="0"/>
        <v>1</v>
      </c>
      <c r="I14" s="6">
        <v>0.697401258866639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92</v>
      </c>
      <c r="B15" s="6">
        <v>65</v>
      </c>
      <c r="C15" s="6">
        <v>81.5</v>
      </c>
      <c r="D15" s="6">
        <v>0.170039814590799</v>
      </c>
      <c r="E15" s="6">
        <v>1.50769203173267E-2</v>
      </c>
      <c r="F15" s="6">
        <v>0.415150865920837</v>
      </c>
      <c r="G15" s="6">
        <v>7.7692993414605893E-2</v>
      </c>
      <c r="H15" s="6">
        <f t="shared" si="0"/>
        <v>1</v>
      </c>
      <c r="I15" s="6">
        <v>0.407749859617566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83</v>
      </c>
      <c r="B16" s="6">
        <v>65</v>
      </c>
      <c r="C16" s="6">
        <v>79</v>
      </c>
      <c r="D16" s="6">
        <v>0.150846791918539</v>
      </c>
      <c r="E16" s="6">
        <v>2.5678464179907299E-2</v>
      </c>
      <c r="F16" s="6">
        <v>0.332029694620394</v>
      </c>
      <c r="G16" s="6">
        <v>4.4708473712230197E-2</v>
      </c>
      <c r="H16" s="6">
        <f t="shared" si="0"/>
        <v>1</v>
      </c>
      <c r="I16" s="6">
        <v>0.407749859617566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81</v>
      </c>
      <c r="B17" s="6">
        <v>65</v>
      </c>
      <c r="C17" s="6">
        <v>64</v>
      </c>
      <c r="D17" s="6">
        <v>-5.2711188487688798E-3</v>
      </c>
      <c r="E17" s="6">
        <v>-0.17935746773373401</v>
      </c>
      <c r="F17" s="6">
        <v>0.17583258428443799</v>
      </c>
      <c r="G17" s="6">
        <v>0.94955655401143901</v>
      </c>
      <c r="H17" s="6">
        <f t="shared" si="0"/>
        <v>1</v>
      </c>
      <c r="I17" s="6">
        <v>0.973904157960450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60</v>
      </c>
      <c r="B18" s="6">
        <v>65</v>
      </c>
      <c r="C18" s="6">
        <v>64</v>
      </c>
      <c r="D18" s="6">
        <v>3.9364239010446197E-3</v>
      </c>
      <c r="E18" s="6">
        <v>-3.5044947594026002E-2</v>
      </c>
      <c r="F18" s="6">
        <v>4.3438666051981399E-2</v>
      </c>
      <c r="G18" s="6">
        <v>0.84243368728953705</v>
      </c>
      <c r="H18" s="6">
        <f t="shared" si="0"/>
        <v>1</v>
      </c>
      <c r="I18" s="6">
        <v>0.92356886973200703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122242783524041</v>
      </c>
      <c r="P18" s="6">
        <v>0.52757181886702598</v>
      </c>
      <c r="Q18" s="6">
        <f t="shared" si="2"/>
        <v>1</v>
      </c>
      <c r="R18" s="6">
        <v>0.775840910098568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9</v>
      </c>
      <c r="B19" s="6">
        <v>65</v>
      </c>
      <c r="C19" s="6">
        <v>65</v>
      </c>
      <c r="D19" s="6">
        <v>-1.1979060602779701E-2</v>
      </c>
      <c r="E19" s="6">
        <v>-6.6095112675830403E-2</v>
      </c>
      <c r="F19" s="6">
        <v>4.16969640863777E-2</v>
      </c>
      <c r="G19" s="6">
        <v>0.65826047636309604</v>
      </c>
      <c r="H19" s="6">
        <f t="shared" si="0"/>
        <v>1</v>
      </c>
      <c r="I19" s="6">
        <v>0.923568869732007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9748984767206998</v>
      </c>
      <c r="P19" s="6">
        <v>0.37429641140878001</v>
      </c>
      <c r="Q19" s="6">
        <f t="shared" si="2"/>
        <v>1</v>
      </c>
      <c r="R19" s="6">
        <v>0.77584091009856804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56</v>
      </c>
      <c r="B20" s="6">
        <v>64</v>
      </c>
      <c r="C20" s="6">
        <v>83</v>
      </c>
      <c r="D20" s="6">
        <v>0.25567315420181203</v>
      </c>
      <c r="E20" s="6">
        <v>0.10778880056941</v>
      </c>
      <c r="F20" s="6">
        <v>0.49405072793111199</v>
      </c>
      <c r="G20" s="6">
        <v>6.7370637714541399E-3</v>
      </c>
      <c r="H20" s="6">
        <f t="shared" si="0"/>
        <v>0.26948255085816558</v>
      </c>
      <c r="I20" s="6">
        <v>0.134741275429083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7</v>
      </c>
      <c r="P20" s="6">
        <v>0.233333333333333</v>
      </c>
      <c r="Q20" s="6">
        <f t="shared" si="2"/>
        <v>1</v>
      </c>
      <c r="R20" s="6">
        <v>0.62448200378965701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54</v>
      </c>
      <c r="B21" s="6">
        <v>65</v>
      </c>
      <c r="C21" s="6">
        <v>69</v>
      </c>
      <c r="D21" s="6">
        <v>2.8645182834662899E-2</v>
      </c>
      <c r="E21" s="6">
        <v>-0.13871576874851901</v>
      </c>
      <c r="F21" s="6">
        <v>0.230510583095934</v>
      </c>
      <c r="G21" s="6">
        <v>0.74312928500317199</v>
      </c>
      <c r="H21" s="6">
        <f t="shared" si="0"/>
        <v>1</v>
      </c>
      <c r="I21" s="6">
        <v>0.923568869732007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53</v>
      </c>
      <c r="B22" s="6">
        <v>69.5</v>
      </c>
      <c r="C22" s="6">
        <v>65</v>
      </c>
      <c r="D22" s="6">
        <v>-1.9196389534092698E-2</v>
      </c>
      <c r="E22" s="6">
        <v>-7.4597507170313507E-2</v>
      </c>
      <c r="F22" s="6">
        <v>3.2678949145138997E-2</v>
      </c>
      <c r="G22" s="6">
        <v>0.47666018317081998</v>
      </c>
      <c r="H22" s="6">
        <f t="shared" si="0"/>
        <v>1</v>
      </c>
      <c r="I22" s="6">
        <v>0.799088846434891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7403033980284199</v>
      </c>
      <c r="P22" s="6">
        <v>0.183567831612546</v>
      </c>
      <c r="Q22" s="6">
        <f t="shared" si="2"/>
        <v>1</v>
      </c>
      <c r="R22" s="6">
        <v>0.62448200378965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52</v>
      </c>
      <c r="B23" s="6">
        <v>65</v>
      </c>
      <c r="C23" s="6">
        <v>77</v>
      </c>
      <c r="D23" s="6">
        <v>6.3550451025881693E-2</v>
      </c>
      <c r="E23" s="6">
        <v>3.4628082402282E-4</v>
      </c>
      <c r="F23" s="6">
        <v>0.13774087605808499</v>
      </c>
      <c r="G23" s="6">
        <v>6.5139594837669498E-2</v>
      </c>
      <c r="H23" s="6">
        <f t="shared" si="0"/>
        <v>1</v>
      </c>
      <c r="I23" s="6">
        <v>0.407749859617566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66109365291702105</v>
      </c>
      <c r="P23" s="6">
        <v>5.2522860467089101E-2</v>
      </c>
      <c r="Q23" s="6">
        <f t="shared" si="2"/>
        <v>1</v>
      </c>
      <c r="R23" s="6">
        <v>0.6244820037896570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50</v>
      </c>
      <c r="B24" s="6">
        <v>61.5</v>
      </c>
      <c r="C24" s="6">
        <v>65.5</v>
      </c>
      <c r="D24" s="6">
        <v>6.1569625716511901E-3</v>
      </c>
      <c r="E24" s="6">
        <v>-5.0458519479388099E-2</v>
      </c>
      <c r="F24" s="6">
        <v>6.2047862696685302E-2</v>
      </c>
      <c r="G24" s="6">
        <v>0.82743397015827003</v>
      </c>
      <c r="H24" s="6">
        <f t="shared" si="0"/>
        <v>1</v>
      </c>
      <c r="I24" s="6">
        <v>0.923568869732007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10385800031721699</v>
      </c>
      <c r="P24" s="6">
        <v>0.42179450417610498</v>
      </c>
      <c r="Q24" s="6">
        <f t="shared" si="2"/>
        <v>1</v>
      </c>
      <c r="R24" s="6">
        <v>0.77584091009856804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9</v>
      </c>
      <c r="B25" s="6">
        <v>66</v>
      </c>
      <c r="C25" s="6">
        <v>65</v>
      </c>
      <c r="D25" s="6">
        <v>-1.1890035702675701E-2</v>
      </c>
      <c r="E25" s="6">
        <v>-7.0637389140077306E-2</v>
      </c>
      <c r="F25" s="6">
        <v>4.6945559253405302E-2</v>
      </c>
      <c r="G25" s="6">
        <v>0.68677501995932499</v>
      </c>
      <c r="H25" s="6">
        <f t="shared" si="0"/>
        <v>1</v>
      </c>
      <c r="I25" s="6">
        <v>0.923568869732007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25427381385780401</v>
      </c>
      <c r="P25" s="6">
        <v>0.50910151475486098</v>
      </c>
      <c r="Q25" s="6">
        <f t="shared" si="2"/>
        <v>1</v>
      </c>
      <c r="R25" s="6">
        <v>0.77584091009856804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8</v>
      </c>
      <c r="B26" s="6">
        <v>67</v>
      </c>
      <c r="C26" s="6">
        <v>64</v>
      </c>
      <c r="D26" s="6">
        <v>-3.09486588964074E-2</v>
      </c>
      <c r="E26" s="6">
        <v>-8.6996848635954999E-2</v>
      </c>
      <c r="F26" s="6">
        <v>2.2516828589908E-2</v>
      </c>
      <c r="G26" s="6">
        <v>0.260253419694563</v>
      </c>
      <c r="H26" s="6">
        <f t="shared" si="0"/>
        <v>1</v>
      </c>
      <c r="I26" s="6">
        <v>0.650633549236407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0.155606814736995</v>
      </c>
      <c r="P26" s="6">
        <v>0.64776471012287296</v>
      </c>
      <c r="Q26" s="6">
        <f t="shared" si="2"/>
        <v>1</v>
      </c>
      <c r="R26" s="6">
        <v>0.778352501633739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47</v>
      </c>
      <c r="B27" s="6">
        <v>64</v>
      </c>
      <c r="C27" s="6">
        <v>65.5</v>
      </c>
      <c r="D27" s="6">
        <v>1.1960396065651699E-2</v>
      </c>
      <c r="E27" s="6">
        <v>-2.89809185133235E-2</v>
      </c>
      <c r="F27" s="6">
        <v>5.3659117125872798E-2</v>
      </c>
      <c r="G27" s="6">
        <v>0.56591575494971702</v>
      </c>
      <c r="H27" s="6">
        <f t="shared" si="0"/>
        <v>1</v>
      </c>
      <c r="I27" s="6">
        <v>0.870639622999564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1.28198182855904E-2</v>
      </c>
      <c r="P27" s="6">
        <v>0.93108439964106704</v>
      </c>
      <c r="Q27" s="6">
        <f t="shared" si="2"/>
        <v>1</v>
      </c>
      <c r="R27" s="6">
        <v>0.964702690670668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44</v>
      </c>
      <c r="B28" s="6">
        <v>65</v>
      </c>
      <c r="C28" s="6">
        <v>71</v>
      </c>
      <c r="D28" s="6">
        <v>2.2141034438752701E-2</v>
      </c>
      <c r="E28" s="6">
        <v>-2.0549554204581998E-2</v>
      </c>
      <c r="F28" s="6">
        <v>6.75537015270153E-2</v>
      </c>
      <c r="G28" s="6">
        <v>0.31870857188030799</v>
      </c>
      <c r="H28" s="6">
        <f t="shared" si="0"/>
        <v>1</v>
      </c>
      <c r="I28" s="6">
        <v>0.70824127084512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103963634682497</v>
      </c>
      <c r="P28" s="6">
        <v>0.65381610137234103</v>
      </c>
      <c r="Q28" s="6">
        <f t="shared" si="2"/>
        <v>1</v>
      </c>
      <c r="R28" s="6">
        <v>0.778352501633739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43</v>
      </c>
      <c r="B29" s="6">
        <v>65</v>
      </c>
      <c r="C29" s="6">
        <v>80.5</v>
      </c>
      <c r="D29" s="6">
        <v>0.15196525516060799</v>
      </c>
      <c r="E29" s="6">
        <v>3.2656524405664301E-3</v>
      </c>
      <c r="F29" s="6">
        <v>0.378336892152279</v>
      </c>
      <c r="G29" s="6">
        <v>9.39062543156855E-2</v>
      </c>
      <c r="H29" s="6">
        <f t="shared" si="0"/>
        <v>1</v>
      </c>
      <c r="I29" s="6">
        <v>0.407749859617566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41</v>
      </c>
      <c r="B30" s="6">
        <v>66</v>
      </c>
      <c r="C30" s="6">
        <v>63</v>
      </c>
      <c r="D30" s="6">
        <v>-2.3293801019937999E-2</v>
      </c>
      <c r="E30" s="6">
        <v>-8.9905825393006997E-2</v>
      </c>
      <c r="F30" s="6">
        <v>4.1864195143958401E-2</v>
      </c>
      <c r="G30" s="6">
        <v>0.47945330786093499</v>
      </c>
      <c r="H30" s="6">
        <f t="shared" si="0"/>
        <v>1</v>
      </c>
      <c r="I30" s="6">
        <v>0.799088846434891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0.20909090909090899</v>
      </c>
      <c r="P30" s="6">
        <v>0.65274442691810397</v>
      </c>
      <c r="Q30" s="6">
        <f t="shared" si="2"/>
        <v>1</v>
      </c>
      <c r="R30" s="6">
        <v>0.77835250163373904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40</v>
      </c>
      <c r="B31" s="6">
        <v>59</v>
      </c>
      <c r="C31" s="6">
        <v>65</v>
      </c>
      <c r="D31" s="6">
        <v>2.6838726227725401E-2</v>
      </c>
      <c r="E31" s="6">
        <v>-3.1212710255966E-2</v>
      </c>
      <c r="F31" s="6">
        <v>8.7300061216981695E-2</v>
      </c>
      <c r="G31" s="6">
        <v>0.36633909565113698</v>
      </c>
      <c r="H31" s="6">
        <f t="shared" si="0"/>
        <v>1</v>
      </c>
      <c r="I31" s="6">
        <v>0.7712402013708149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-0.14068310315580099</v>
      </c>
      <c r="P31" s="6">
        <v>0.26365849286656801</v>
      </c>
      <c r="Q31" s="6">
        <f t="shared" si="2"/>
        <v>1</v>
      </c>
      <c r="R31" s="6">
        <v>0.62448200378965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9</v>
      </c>
      <c r="B32" s="6">
        <v>58</v>
      </c>
      <c r="C32" s="6">
        <v>65.5</v>
      </c>
      <c r="D32" s="6">
        <v>4.8718279539674197E-2</v>
      </c>
      <c r="E32" s="6">
        <v>-2.1158479166718001E-2</v>
      </c>
      <c r="F32" s="6">
        <v>0.12556683601188701</v>
      </c>
      <c r="G32" s="6">
        <v>0.18240095288309499</v>
      </c>
      <c r="H32" s="6">
        <f t="shared" si="0"/>
        <v>1</v>
      </c>
      <c r="I32" s="6">
        <v>0.56123370117875404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0.20325035800685201</v>
      </c>
      <c r="P32" s="6">
        <v>9.6437953535244494E-2</v>
      </c>
      <c r="Q32" s="6">
        <f t="shared" si="2"/>
        <v>1</v>
      </c>
      <c r="R32" s="6">
        <v>0.62448200378965701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8</v>
      </c>
      <c r="B33" s="6">
        <v>65</v>
      </c>
      <c r="C33" s="6">
        <v>80</v>
      </c>
      <c r="D33" s="6">
        <v>0.13920862657593999</v>
      </c>
      <c r="E33" s="6">
        <v>-5.1808255580219099E-2</v>
      </c>
      <c r="F33" s="6">
        <v>0.46230188429153302</v>
      </c>
      <c r="G33" s="6">
        <v>0.24071231569167401</v>
      </c>
      <c r="H33" s="6">
        <f t="shared" si="0"/>
        <v>1</v>
      </c>
      <c r="I33" s="6">
        <v>0.65063354923640704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37</v>
      </c>
      <c r="B34" s="6">
        <v>65</v>
      </c>
      <c r="C34" s="6">
        <v>57</v>
      </c>
      <c r="D34" s="6">
        <v>-5.4178716551057E-2</v>
      </c>
      <c r="E34" s="6">
        <v>-0.25439784550433497</v>
      </c>
      <c r="F34" s="6">
        <v>0.114194701628094</v>
      </c>
      <c r="G34" s="6">
        <v>0.52559763809677396</v>
      </c>
      <c r="H34" s="6">
        <f t="shared" si="0"/>
        <v>1</v>
      </c>
      <c r="I34" s="6">
        <v>0.8409562209548380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5" t="s">
        <v>36</v>
      </c>
      <c r="B35" s="6">
        <v>67</v>
      </c>
      <c r="C35" s="6">
        <v>64</v>
      </c>
      <c r="D35" s="6">
        <v>-1.4098601502008701E-2</v>
      </c>
      <c r="E35" s="6">
        <v>-5.3969719012538199E-2</v>
      </c>
      <c r="F35" s="6">
        <v>2.4402476648303601E-2</v>
      </c>
      <c r="G35" s="6">
        <v>0.47591816136722398</v>
      </c>
      <c r="H35" s="6">
        <f t="shared" si="0"/>
        <v>1</v>
      </c>
      <c r="I35" s="6">
        <v>0.79908884643489198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6">
        <v>-0.17391642022967799</v>
      </c>
      <c r="P35" s="6">
        <v>0.26469331450535299</v>
      </c>
      <c r="Q35" s="6">
        <f t="shared" si="2"/>
        <v>1</v>
      </c>
      <c r="R35" s="6">
        <v>0.62448200378965701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5" t="s">
        <v>35</v>
      </c>
      <c r="B36" s="6">
        <v>65</v>
      </c>
      <c r="C36" s="6">
        <v>65</v>
      </c>
      <c r="D36" s="6">
        <v>-1.9334351648673701E-2</v>
      </c>
      <c r="E36" s="6">
        <v>-7.4102705438795893E-2</v>
      </c>
      <c r="F36" s="6">
        <v>3.4076406391691398E-2</v>
      </c>
      <c r="G36" s="6">
        <v>0.47678588311064601</v>
      </c>
      <c r="H36" s="6">
        <f t="shared" si="0"/>
        <v>1</v>
      </c>
      <c r="I36" s="6">
        <v>0.79908884643489198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6" t="s">
        <v>5</v>
      </c>
      <c r="O36" s="6">
        <v>-0.42727272727272703</v>
      </c>
      <c r="P36" s="6">
        <v>0.19262499772471001</v>
      </c>
      <c r="Q36" s="6">
        <f t="shared" si="2"/>
        <v>1</v>
      </c>
      <c r="R36" s="6">
        <v>0.62448200378965701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5" t="s">
        <v>33</v>
      </c>
      <c r="B37" s="6">
        <v>65</v>
      </c>
      <c r="C37" s="6">
        <v>67</v>
      </c>
      <c r="D37" s="6">
        <v>1.5926651712240902E-2</v>
      </c>
      <c r="E37" s="6">
        <v>-0.153471817761234</v>
      </c>
      <c r="F37" s="6">
        <v>0.20763549408169699</v>
      </c>
      <c r="G37" s="6">
        <v>0.85144863987752994</v>
      </c>
      <c r="H37" s="6">
        <f t="shared" si="0"/>
        <v>1</v>
      </c>
      <c r="I37" s="6">
        <v>0.92356886973200703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6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5" t="s">
        <v>31</v>
      </c>
      <c r="B38" s="6">
        <v>65</v>
      </c>
      <c r="C38" s="6">
        <v>65</v>
      </c>
      <c r="D38" s="6">
        <v>4.4220932585208204E-3</v>
      </c>
      <c r="E38" s="6">
        <v>-4.2819679926490301E-2</v>
      </c>
      <c r="F38" s="6">
        <v>5.2825380292337701E-2</v>
      </c>
      <c r="G38" s="6">
        <v>0.854301204502106</v>
      </c>
      <c r="H38" s="6">
        <f t="shared" si="0"/>
        <v>1</v>
      </c>
      <c r="I38" s="6">
        <v>0.92356886973200703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6" t="s">
        <v>5</v>
      </c>
      <c r="O38" s="6">
        <v>-1.25111756839489E-2</v>
      </c>
      <c r="P38" s="6">
        <v>0.96470269067066805</v>
      </c>
      <c r="Q38" s="6">
        <f t="shared" si="2"/>
        <v>1</v>
      </c>
      <c r="R38" s="6">
        <v>0.96470269067066805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5" t="s">
        <v>30</v>
      </c>
      <c r="B39" s="6">
        <v>65</v>
      </c>
      <c r="C39" s="6">
        <v>59</v>
      </c>
      <c r="D39" s="6">
        <v>-3.98901086787758E-2</v>
      </c>
      <c r="E39" s="6">
        <v>-0.23002515173898</v>
      </c>
      <c r="F39" s="6">
        <v>0.13055597543951999</v>
      </c>
      <c r="G39" s="6">
        <v>0.63417677639485603</v>
      </c>
      <c r="H39" s="6">
        <f t="shared" si="0"/>
        <v>1</v>
      </c>
      <c r="I39" s="6">
        <v>0.92356886973200703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6" t="s">
        <v>5</v>
      </c>
      <c r="O39" s="6" t="s">
        <v>5</v>
      </c>
      <c r="P39" s="6" t="s">
        <v>5</v>
      </c>
      <c r="Q39" s="6" t="str">
        <f t="shared" si="2"/>
        <v>NA</v>
      </c>
      <c r="R39" s="6" t="s">
        <v>5</v>
      </c>
      <c r="S39" s="6" t="s">
        <v>5</v>
      </c>
      <c r="T39" s="6" t="s">
        <v>5</v>
      </c>
      <c r="U39" s="6" t="s">
        <v>5</v>
      </c>
      <c r="V39" s="6" t="str">
        <f t="shared" si="3"/>
        <v>NA</v>
      </c>
      <c r="W39" s="6" t="s">
        <v>5</v>
      </c>
    </row>
    <row r="40" spans="1:23" x14ac:dyDescent="0.35">
      <c r="A40" s="5" t="s">
        <v>25</v>
      </c>
      <c r="B40" s="6">
        <v>65</v>
      </c>
      <c r="C40" s="6">
        <v>58</v>
      </c>
      <c r="D40" s="6">
        <v>-4.7792844561436301E-2</v>
      </c>
      <c r="E40" s="6">
        <v>-0.18014829417433201</v>
      </c>
      <c r="F40" s="6">
        <v>7.0155155061765395E-2</v>
      </c>
      <c r="G40" s="6">
        <v>0.42929578346818598</v>
      </c>
      <c r="H40" s="6">
        <f t="shared" si="0"/>
        <v>1</v>
      </c>
      <c r="I40" s="6">
        <v>0.79908884643489198</v>
      </c>
      <c r="J40" s="6" t="s">
        <v>5</v>
      </c>
      <c r="K40" s="6" t="s">
        <v>5</v>
      </c>
      <c r="L40" s="6" t="s">
        <v>5</v>
      </c>
      <c r="M40" s="6" t="str">
        <f t="shared" si="1"/>
        <v>NA</v>
      </c>
      <c r="N40" s="6" t="s">
        <v>5</v>
      </c>
      <c r="O40" s="6" t="s">
        <v>5</v>
      </c>
      <c r="P40" s="6" t="s">
        <v>5</v>
      </c>
      <c r="Q40" s="6" t="str">
        <f t="shared" si="2"/>
        <v>NA</v>
      </c>
      <c r="R40" s="6" t="s">
        <v>5</v>
      </c>
      <c r="S40" s="6" t="s">
        <v>5</v>
      </c>
      <c r="T40" s="6" t="s">
        <v>5</v>
      </c>
      <c r="U40" s="6" t="s">
        <v>5</v>
      </c>
      <c r="V40" s="6" t="str">
        <f t="shared" si="3"/>
        <v>NA</v>
      </c>
      <c r="W40" s="6" t="s">
        <v>5</v>
      </c>
    </row>
    <row r="41" spans="1:23" x14ac:dyDescent="0.35">
      <c r="A41" s="5" t="s">
        <v>23</v>
      </c>
      <c r="B41" s="6">
        <v>65</v>
      </c>
      <c r="C41" s="6">
        <v>69</v>
      </c>
      <c r="D41" s="6">
        <v>3.0717317896754599E-2</v>
      </c>
      <c r="E41" s="6">
        <v>-0.13731803925256</v>
      </c>
      <c r="F41" s="6">
        <v>0.23168673689979299</v>
      </c>
      <c r="G41" s="6">
        <v>0.72422366629809498</v>
      </c>
      <c r="H41" s="6">
        <f t="shared" si="0"/>
        <v>1</v>
      </c>
      <c r="I41" s="6">
        <v>0.92356886973200703</v>
      </c>
      <c r="J41" s="6" t="s">
        <v>5</v>
      </c>
      <c r="K41" s="6" t="s">
        <v>5</v>
      </c>
      <c r="L41" s="6" t="s">
        <v>5</v>
      </c>
      <c r="M41" s="6" t="str">
        <f t="shared" si="1"/>
        <v>NA</v>
      </c>
      <c r="N41" s="6" t="s">
        <v>5</v>
      </c>
      <c r="O41" s="6" t="s">
        <v>5</v>
      </c>
      <c r="P41" s="6" t="s">
        <v>5</v>
      </c>
      <c r="Q41" s="6" t="str">
        <f t="shared" si="2"/>
        <v>NA</v>
      </c>
      <c r="R41" s="6" t="s">
        <v>5</v>
      </c>
      <c r="S41" s="6" t="s">
        <v>5</v>
      </c>
      <c r="T41" s="6" t="s">
        <v>5</v>
      </c>
      <c r="U41" s="6" t="s">
        <v>5</v>
      </c>
      <c r="V41" s="6" t="str">
        <f t="shared" si="3"/>
        <v>NA</v>
      </c>
      <c r="W41" s="6" t="s">
        <v>5</v>
      </c>
    </row>
    <row r="42" spans="1:23" x14ac:dyDescent="0.35">
      <c r="A42" s="5" t="s">
        <v>21</v>
      </c>
      <c r="B42" s="6">
        <v>65</v>
      </c>
      <c r="C42" s="6">
        <v>65</v>
      </c>
      <c r="D42" s="6">
        <v>2.8530333215359702E-3</v>
      </c>
      <c r="E42" s="6">
        <v>-5.8336143210911198E-2</v>
      </c>
      <c r="F42" s="6">
        <v>6.5950374142152504E-2</v>
      </c>
      <c r="G42" s="6">
        <v>0.92702681792748398</v>
      </c>
      <c r="H42" s="6">
        <f t="shared" si="0"/>
        <v>1</v>
      </c>
      <c r="I42" s="6">
        <v>0.97390415796045005</v>
      </c>
      <c r="J42" s="6" t="s">
        <v>5</v>
      </c>
      <c r="K42" s="6" t="s">
        <v>5</v>
      </c>
      <c r="L42" s="6" t="s">
        <v>5</v>
      </c>
      <c r="M42" s="6" t="str">
        <f t="shared" si="1"/>
        <v>NA</v>
      </c>
      <c r="N42" s="6" t="s">
        <v>5</v>
      </c>
      <c r="O42" s="6">
        <v>-0.30122668294492499</v>
      </c>
      <c r="P42" s="6">
        <v>0.46843563689690199</v>
      </c>
      <c r="Q42" s="6">
        <f t="shared" si="2"/>
        <v>1</v>
      </c>
      <c r="R42" s="6">
        <v>0.77584091009856804</v>
      </c>
      <c r="S42" s="6" t="s">
        <v>5</v>
      </c>
      <c r="T42" s="6" t="s">
        <v>5</v>
      </c>
      <c r="U42" s="6" t="s">
        <v>5</v>
      </c>
      <c r="V42" s="6" t="str">
        <f t="shared" si="3"/>
        <v>NA</v>
      </c>
      <c r="W42" s="6" t="s">
        <v>5</v>
      </c>
    </row>
    <row r="43" spans="1:23" x14ac:dyDescent="0.35">
      <c r="A43" s="10" t="s">
        <v>17</v>
      </c>
      <c r="B43" s="12">
        <v>65</v>
      </c>
      <c r="C43" s="12">
        <v>69</v>
      </c>
      <c r="D43" s="12">
        <v>3.0717317896754599E-2</v>
      </c>
      <c r="E43" s="12">
        <v>-0.13731803925256</v>
      </c>
      <c r="F43" s="12">
        <v>0.23168673689979299</v>
      </c>
      <c r="G43" s="12">
        <v>0.72422366629809498</v>
      </c>
      <c r="H43" s="6">
        <f t="shared" si="0"/>
        <v>1</v>
      </c>
      <c r="I43" s="12">
        <v>0.92356886973200703</v>
      </c>
      <c r="J43" s="12" t="s">
        <v>5</v>
      </c>
      <c r="K43" s="12" t="s">
        <v>5</v>
      </c>
      <c r="L43" s="12" t="s">
        <v>5</v>
      </c>
      <c r="M43" s="6" t="str">
        <f t="shared" si="1"/>
        <v>NA</v>
      </c>
      <c r="N43" s="12" t="s">
        <v>5</v>
      </c>
      <c r="O43" s="12" t="s">
        <v>5</v>
      </c>
      <c r="P43" s="12" t="s">
        <v>5</v>
      </c>
      <c r="Q43" s="6" t="str">
        <f t="shared" si="2"/>
        <v>NA</v>
      </c>
      <c r="R43" s="12" t="s">
        <v>5</v>
      </c>
      <c r="S43" s="12" t="s">
        <v>5</v>
      </c>
      <c r="T43" s="12" t="s">
        <v>5</v>
      </c>
      <c r="U43" s="12" t="s">
        <v>5</v>
      </c>
      <c r="V43" s="6" t="str">
        <f t="shared" si="3"/>
        <v>NA</v>
      </c>
      <c r="W43" s="12" t="s">
        <v>5</v>
      </c>
    </row>
  </sheetData>
  <autoFilter ref="A3:W3" xr:uid="{00000000-0009-0000-0000-00003C000000}"/>
  <mergeCells count="2">
    <mergeCell ref="B2:N2"/>
    <mergeCell ref="O2:W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W27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I20" sqref="I2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0.5</v>
      </c>
      <c r="D4" s="8">
        <v>-2.1951738935515501E-9</v>
      </c>
      <c r="E4" s="6" t="s">
        <v>5</v>
      </c>
      <c r="F4" s="6" t="s">
        <v>5</v>
      </c>
      <c r="G4" s="6">
        <v>0.99999999999939804</v>
      </c>
      <c r="H4" s="6" t="str">
        <f t="shared" ref="H4:H27" si="0">IF(F4="NA","NA",IF(G4*(COUNTIF(G$4:G$50, "&lt;&gt;NA"))&gt;1,1,G4*(COUNTIF(G$4:G$50, "&lt;&gt;NA"))))</f>
        <v>NA</v>
      </c>
      <c r="I4" s="6" t="str">
        <f>IF(H4="NA","NA",IF(H4*(COUNTIF(H$4:H$27, "&lt;&gt;NA"))&gt;1,1,H4*(COUNTIF(H$4:H$27, "&lt;&gt;NA"))))</f>
        <v>NA</v>
      </c>
      <c r="J4" s="6" t="s">
        <v>5</v>
      </c>
      <c r="K4" s="6" t="s">
        <v>5</v>
      </c>
      <c r="L4" s="6" t="s">
        <v>5</v>
      </c>
      <c r="M4" s="6" t="str">
        <f t="shared" ref="M4:M27" si="1">IF(K4="NA","NA",IF(L4*(COUNTIF(L$4:L$50, "&lt;&gt;NA"))&gt;1,1,L4*(COUNTIF(L$4:L$50, "&lt;&gt;NA"))))</f>
        <v>NA</v>
      </c>
      <c r="N4" s="6" t="str">
        <f>IF(M4="NA","NA",IF(M4*(COUNTIF(M$4:M$27, "&lt;&gt;NA"))&gt;1,1,M4*(COUNTIF(M$4:M$27, "&lt;&gt;NA"))))</f>
        <v>NA</v>
      </c>
      <c r="O4" s="6">
        <v>-6.28920692934124E-2</v>
      </c>
      <c r="P4" s="6">
        <v>0.67108149214304802</v>
      </c>
      <c r="Q4" s="6">
        <f>IF(P4="NA","NA",IF(P4*(COUNTIF(P$4:P$27, "&lt;&gt;NA"))&gt;1,1,P4*(COUNTIF(P$4:P$27, "&lt;&gt;NA"))))</f>
        <v>1</v>
      </c>
      <c r="R4" s="6">
        <v>0.99947939305100197</v>
      </c>
      <c r="S4" s="6" t="s">
        <v>5</v>
      </c>
      <c r="T4" s="6" t="s">
        <v>5</v>
      </c>
      <c r="U4" s="6" t="s">
        <v>5</v>
      </c>
      <c r="V4" s="6" t="str">
        <f>IF(U4="NA","NA",IF(U4*(COUNTIF(U$4:U$27, "&lt;&gt;NA"))&gt;1,1,U4*(COUNTIF(U$4:U$27, "&lt;&gt;NA"))))</f>
        <v>NA</v>
      </c>
      <c r="W4" s="6" t="s">
        <v>5</v>
      </c>
    </row>
    <row r="5" spans="1:23" x14ac:dyDescent="0.35">
      <c r="A5" s="5" t="s">
        <v>127</v>
      </c>
      <c r="B5" s="6">
        <v>51</v>
      </c>
      <c r="C5" s="6">
        <v>49.5</v>
      </c>
      <c r="D5" s="6">
        <v>-3.2497278109072398E-3</v>
      </c>
      <c r="E5" s="6">
        <v>-4.3425821787882499E-2</v>
      </c>
      <c r="F5" s="6">
        <v>3.6931093051156598E-2</v>
      </c>
      <c r="G5" s="6">
        <v>0.87153741461966905</v>
      </c>
      <c r="H5" s="6">
        <f t="shared" si="0"/>
        <v>1</v>
      </c>
      <c r="I5" s="6">
        <f t="shared" ref="I5:I27" si="2">IF(H5="NA","NA",IF(H5*(COUNTIF(H$4:H$27, "&lt;&gt;NA"))&gt;1,1,H5*(COUNTIF(H$4:H$27, "&lt;&gt;NA"))))</f>
        <v>1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6" t="str">
        <f t="shared" ref="N5:N27" si="3">IF(M5="NA","NA",IF(M5*(COUNTIF(M$4:M$27, "&lt;&gt;NA"))&gt;1,1,M5*(COUNTIF(M$4:M$27, "&lt;&gt;NA"))))</f>
        <v>NA</v>
      </c>
      <c r="O5" s="6">
        <v>-0.47416632407045001</v>
      </c>
      <c r="P5" s="6">
        <v>0.166191928081555</v>
      </c>
      <c r="Q5" s="6">
        <f t="shared" ref="Q5:Q27" si="4">IF(P5="NA","NA",IF(P5*(COUNTIF(P$4:P$27, "&lt;&gt;NA"))&gt;1,1,P5*(COUNTIF(P$4:P$27, "&lt;&gt;NA"))))</f>
        <v>1</v>
      </c>
      <c r="R5" s="6">
        <v>0.44317847488414702</v>
      </c>
      <c r="S5" s="6" t="s">
        <v>5</v>
      </c>
      <c r="T5" s="6" t="s">
        <v>5</v>
      </c>
      <c r="U5" s="6" t="s">
        <v>5</v>
      </c>
      <c r="V5" s="6" t="str">
        <f t="shared" ref="V5:V27" si="5">IF(U5="NA","NA",IF(U5*(COUNTIF(U$4:U$27, "&lt;&gt;NA"))&gt;1,1,U5*(COUNTIF(U$4:U$27, "&lt;&gt;NA"))))</f>
        <v>NA</v>
      </c>
      <c r="W5" s="6" t="s">
        <v>5</v>
      </c>
    </row>
    <row r="6" spans="1:23" x14ac:dyDescent="0.35">
      <c r="A6" s="5" t="s">
        <v>123</v>
      </c>
      <c r="B6" s="6" t="s">
        <v>5</v>
      </c>
      <c r="C6" s="6">
        <v>50.5</v>
      </c>
      <c r="D6" s="8">
        <v>-2.1951738935515501E-9</v>
      </c>
      <c r="E6" s="6" t="s">
        <v>5</v>
      </c>
      <c r="F6" s="6" t="s">
        <v>5</v>
      </c>
      <c r="G6" s="6">
        <v>0.99999999999939804</v>
      </c>
      <c r="H6" s="6" t="str">
        <f t="shared" si="0"/>
        <v>NA</v>
      </c>
      <c r="I6" s="6" t="str">
        <f t="shared" si="2"/>
        <v>NA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tr">
        <f t="shared" si="3"/>
        <v>NA</v>
      </c>
      <c r="O6" s="6">
        <v>0.24456216582749199</v>
      </c>
      <c r="P6" s="6">
        <v>9.3883326747073503E-2</v>
      </c>
      <c r="Q6" s="6">
        <f t="shared" si="4"/>
        <v>1</v>
      </c>
      <c r="R6" s="6">
        <v>0.44317847488414702</v>
      </c>
      <c r="S6" s="6" t="s">
        <v>5</v>
      </c>
      <c r="T6" s="6" t="s">
        <v>5</v>
      </c>
      <c r="U6" s="6" t="s">
        <v>5</v>
      </c>
      <c r="V6" s="6" t="str">
        <f t="shared" si="5"/>
        <v>NA</v>
      </c>
      <c r="W6" s="6" t="s">
        <v>5</v>
      </c>
    </row>
    <row r="7" spans="1:23" x14ac:dyDescent="0.35">
      <c r="A7" s="5" t="s">
        <v>106</v>
      </c>
      <c r="B7" s="6">
        <v>51</v>
      </c>
      <c r="C7" s="6">
        <v>49.5</v>
      </c>
      <c r="D7" s="6">
        <v>-3.2497278109072398E-3</v>
      </c>
      <c r="E7" s="6">
        <v>-4.3425821787882499E-2</v>
      </c>
      <c r="F7" s="6">
        <v>3.6931093051156598E-2</v>
      </c>
      <c r="G7" s="6">
        <v>0.87153741461966905</v>
      </c>
      <c r="H7" s="6">
        <f t="shared" si="0"/>
        <v>1</v>
      </c>
      <c r="I7" s="6">
        <f t="shared" si="2"/>
        <v>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tr">
        <f t="shared" si="3"/>
        <v>NA</v>
      </c>
      <c r="O7" s="6">
        <v>-0.139818275046415</v>
      </c>
      <c r="P7" s="6">
        <v>0.70005687327699095</v>
      </c>
      <c r="Q7" s="6">
        <f t="shared" si="4"/>
        <v>1</v>
      </c>
      <c r="R7" s="6">
        <v>0.99947939305100197</v>
      </c>
      <c r="S7" s="6" t="s">
        <v>5</v>
      </c>
      <c r="T7" s="6" t="s">
        <v>5</v>
      </c>
      <c r="U7" s="6" t="s">
        <v>5</v>
      </c>
      <c r="V7" s="6" t="str">
        <f t="shared" si="5"/>
        <v>NA</v>
      </c>
      <c r="W7" s="6" t="s">
        <v>5</v>
      </c>
    </row>
    <row r="8" spans="1:23" x14ac:dyDescent="0.35">
      <c r="A8" s="5" t="s">
        <v>60</v>
      </c>
      <c r="B8" s="6">
        <v>58.5</v>
      </c>
      <c r="C8" s="6">
        <v>49.5</v>
      </c>
      <c r="D8" s="6">
        <v>-1.2712400226579299E-2</v>
      </c>
      <c r="E8" s="6">
        <v>-5.4975409279587002E-2</v>
      </c>
      <c r="F8" s="6">
        <v>2.6967400106931098E-2</v>
      </c>
      <c r="G8" s="6">
        <v>0.53516148110087902</v>
      </c>
      <c r="H8" s="6">
        <f t="shared" si="0"/>
        <v>1</v>
      </c>
      <c r="I8" s="6">
        <f t="shared" si="2"/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tr">
        <f t="shared" si="3"/>
        <v>NA</v>
      </c>
      <c r="O8" s="6">
        <v>-1.09505069403009E-4</v>
      </c>
      <c r="P8" s="6">
        <v>0.99947939305100197</v>
      </c>
      <c r="Q8" s="6">
        <f t="shared" si="4"/>
        <v>1</v>
      </c>
      <c r="R8" s="6">
        <v>0.99947939305100197</v>
      </c>
      <c r="S8" s="6" t="s">
        <v>5</v>
      </c>
      <c r="T8" s="6" t="s">
        <v>5</v>
      </c>
      <c r="U8" s="6" t="s">
        <v>5</v>
      </c>
      <c r="V8" s="6" t="str">
        <f t="shared" si="5"/>
        <v>NA</v>
      </c>
      <c r="W8" s="6" t="s">
        <v>5</v>
      </c>
    </row>
    <row r="9" spans="1:23" x14ac:dyDescent="0.35">
      <c r="A9" s="5" t="s">
        <v>54</v>
      </c>
      <c r="B9" s="6">
        <v>55</v>
      </c>
      <c r="C9" s="6">
        <v>48</v>
      </c>
      <c r="D9" s="6">
        <v>-5.2027251752833799E-3</v>
      </c>
      <c r="E9" s="6">
        <v>-6.5297385996966703E-2</v>
      </c>
      <c r="F9" s="6">
        <v>5.5993677956936501E-2</v>
      </c>
      <c r="G9" s="6">
        <v>0.86183090654634698</v>
      </c>
      <c r="H9" s="6">
        <f t="shared" si="0"/>
        <v>1</v>
      </c>
      <c r="I9" s="6">
        <f t="shared" si="2"/>
        <v>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tr">
        <f t="shared" si="3"/>
        <v>NA</v>
      </c>
      <c r="O9" s="6" t="s">
        <v>5</v>
      </c>
      <c r="P9" s="6" t="s">
        <v>5</v>
      </c>
      <c r="Q9" s="6" t="str">
        <f t="shared" si="4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5"/>
        <v>NA</v>
      </c>
      <c r="W9" s="6" t="s">
        <v>5</v>
      </c>
    </row>
    <row r="10" spans="1:23" x14ac:dyDescent="0.35">
      <c r="A10" s="5" t="s">
        <v>53</v>
      </c>
      <c r="B10" s="6">
        <v>47</v>
      </c>
      <c r="C10" s="6">
        <v>62.5</v>
      </c>
      <c r="D10" s="6">
        <v>4.8979419161037603E-2</v>
      </c>
      <c r="E10" s="6">
        <v>1.10785094652912E-2</v>
      </c>
      <c r="F10" s="6">
        <v>9.4356681590112595E-2</v>
      </c>
      <c r="G10" s="6">
        <v>1.90195578164686E-2</v>
      </c>
      <c r="H10" s="6">
        <f t="shared" si="0"/>
        <v>0.89391921737402424</v>
      </c>
      <c r="I10" s="6">
        <f t="shared" si="2"/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tr">
        <f t="shared" si="3"/>
        <v>NA</v>
      </c>
      <c r="O10" s="6">
        <v>1.2116817928938199E-2</v>
      </c>
      <c r="P10" s="6">
        <v>0.95956419373729096</v>
      </c>
      <c r="Q10" s="6">
        <f t="shared" si="4"/>
        <v>1</v>
      </c>
      <c r="R10" s="6">
        <v>0.99947939305100197</v>
      </c>
      <c r="S10" s="6" t="s">
        <v>5</v>
      </c>
      <c r="T10" s="6" t="s">
        <v>5</v>
      </c>
      <c r="U10" s="6" t="s">
        <v>5</v>
      </c>
      <c r="V10" s="6" t="str">
        <f t="shared" si="5"/>
        <v>NA</v>
      </c>
      <c r="W10" s="6" t="s">
        <v>5</v>
      </c>
    </row>
    <row r="11" spans="1:23" x14ac:dyDescent="0.35">
      <c r="A11" s="5" t="s">
        <v>50</v>
      </c>
      <c r="B11" s="6">
        <v>44.5</v>
      </c>
      <c r="C11" s="6">
        <v>61</v>
      </c>
      <c r="D11" s="6">
        <v>4.6932660569031601E-2</v>
      </c>
      <c r="E11" s="6">
        <v>9.3374240577243292E-3</v>
      </c>
      <c r="F11" s="6">
        <v>9.1698285985244099E-2</v>
      </c>
      <c r="G11" s="6">
        <v>2.2793061974726001E-2</v>
      </c>
      <c r="H11" s="6">
        <f t="shared" si="0"/>
        <v>1</v>
      </c>
      <c r="I11" s="6">
        <f t="shared" si="2"/>
        <v>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tr">
        <f t="shared" si="3"/>
        <v>NA</v>
      </c>
      <c r="O11" s="6">
        <v>-0.23575897922078401</v>
      </c>
      <c r="P11" s="6">
        <v>0.23647216951217001</v>
      </c>
      <c r="Q11" s="6">
        <f t="shared" si="4"/>
        <v>1</v>
      </c>
      <c r="R11" s="6">
        <v>0.54050781602781695</v>
      </c>
      <c r="S11" s="6" t="s">
        <v>5</v>
      </c>
      <c r="T11" s="6" t="s">
        <v>5</v>
      </c>
      <c r="U11" s="6" t="s">
        <v>5</v>
      </c>
      <c r="V11" s="6" t="str">
        <f t="shared" si="5"/>
        <v>NA</v>
      </c>
      <c r="W11" s="6" t="s">
        <v>5</v>
      </c>
    </row>
    <row r="12" spans="1:23" x14ac:dyDescent="0.35">
      <c r="A12" s="5" t="s">
        <v>49</v>
      </c>
      <c r="B12" s="6">
        <v>51</v>
      </c>
      <c r="C12" s="6">
        <v>57</v>
      </c>
      <c r="D12" s="6">
        <v>1.3373202460371001E-2</v>
      </c>
      <c r="E12" s="6">
        <v>-6.8941908482156394E-2</v>
      </c>
      <c r="F12" s="6">
        <v>0.10775363082954</v>
      </c>
      <c r="G12" s="6">
        <v>0.75342564066177997</v>
      </c>
      <c r="H12" s="6">
        <f t="shared" si="0"/>
        <v>1</v>
      </c>
      <c r="I12" s="6">
        <f t="shared" si="2"/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tr">
        <f t="shared" si="3"/>
        <v>NA</v>
      </c>
      <c r="O12" s="6" t="s">
        <v>5</v>
      </c>
      <c r="P12" s="6" t="s">
        <v>5</v>
      </c>
      <c r="Q12" s="6" t="str">
        <f t="shared" si="4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5"/>
        <v>NA</v>
      </c>
      <c r="W12" s="6" t="s">
        <v>5</v>
      </c>
    </row>
    <row r="13" spans="1:23" x14ac:dyDescent="0.35">
      <c r="A13" s="5" t="s">
        <v>48</v>
      </c>
      <c r="B13" s="6">
        <v>55</v>
      </c>
      <c r="C13" s="6">
        <v>46.5</v>
      </c>
      <c r="D13" s="6">
        <v>-3.2467419037692499E-2</v>
      </c>
      <c r="E13" s="6">
        <v>-9.8591111590105099E-2</v>
      </c>
      <c r="F13" s="6">
        <v>2.6810044767245099E-2</v>
      </c>
      <c r="G13" s="6">
        <v>0.29303583155478302</v>
      </c>
      <c r="H13" s="6">
        <f t="shared" si="0"/>
        <v>1</v>
      </c>
      <c r="I13" s="6">
        <f t="shared" si="2"/>
        <v>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tr">
        <f t="shared" si="3"/>
        <v>NA</v>
      </c>
      <c r="O13" s="6" t="s">
        <v>5</v>
      </c>
      <c r="P13" s="6" t="s">
        <v>5</v>
      </c>
      <c r="Q13" s="6" t="str">
        <f t="shared" si="4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5"/>
        <v>NA</v>
      </c>
      <c r="W13" s="6" t="s">
        <v>5</v>
      </c>
    </row>
    <row r="14" spans="1:23" x14ac:dyDescent="0.35">
      <c r="A14" s="5" t="s">
        <v>47</v>
      </c>
      <c r="B14" s="6">
        <v>50</v>
      </c>
      <c r="C14" s="6">
        <v>61.5</v>
      </c>
      <c r="D14" s="6">
        <v>3.3340631255793299E-2</v>
      </c>
      <c r="E14" s="6">
        <v>-2.76097761223104E-2</v>
      </c>
      <c r="F14" s="6">
        <v>0.106677983365929</v>
      </c>
      <c r="G14" s="6">
        <v>0.31414284299781597</v>
      </c>
      <c r="H14" s="6">
        <f t="shared" si="0"/>
        <v>1</v>
      </c>
      <c r="I14" s="6">
        <f t="shared" si="2"/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tr">
        <f t="shared" si="3"/>
        <v>NA</v>
      </c>
      <c r="O14" s="6" t="s">
        <v>5</v>
      </c>
      <c r="P14" s="6" t="s">
        <v>5</v>
      </c>
      <c r="Q14" s="6" t="str">
        <f t="shared" si="4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5"/>
        <v>NA</v>
      </c>
      <c r="W14" s="6" t="s">
        <v>5</v>
      </c>
    </row>
    <row r="15" spans="1:23" x14ac:dyDescent="0.35">
      <c r="A15" s="5" t="s">
        <v>46</v>
      </c>
      <c r="B15" s="6">
        <v>50.5</v>
      </c>
      <c r="C15" s="6">
        <v>61</v>
      </c>
      <c r="D15" s="6">
        <v>2.7854766779741899E-2</v>
      </c>
      <c r="E15" s="6">
        <v>-8.9037455291009301E-2</v>
      </c>
      <c r="F15" s="6">
        <v>0.182828420954396</v>
      </c>
      <c r="G15" s="6">
        <v>0.65512228433614395</v>
      </c>
      <c r="H15" s="6">
        <f t="shared" si="0"/>
        <v>1</v>
      </c>
      <c r="I15" s="6">
        <f t="shared" si="2"/>
        <v>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tr">
        <f t="shared" si="3"/>
        <v>NA</v>
      </c>
      <c r="O15" s="6" t="s">
        <v>5</v>
      </c>
      <c r="P15" s="6" t="s">
        <v>5</v>
      </c>
      <c r="Q15" s="6" t="str">
        <f t="shared" si="4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5"/>
        <v>NA</v>
      </c>
      <c r="W15" s="6" t="s">
        <v>5</v>
      </c>
    </row>
    <row r="16" spans="1:23" x14ac:dyDescent="0.35">
      <c r="A16" s="5" t="s">
        <v>44</v>
      </c>
      <c r="B16" s="6">
        <v>55</v>
      </c>
      <c r="C16" s="6">
        <v>40.5</v>
      </c>
      <c r="D16" s="6">
        <v>-4.2765856214723202E-2</v>
      </c>
      <c r="E16" s="6">
        <v>-0.10169864162897201</v>
      </c>
      <c r="F16" s="6">
        <v>7.8846587555324397E-3</v>
      </c>
      <c r="G16" s="6">
        <v>0.115594765273783</v>
      </c>
      <c r="H16" s="6">
        <f t="shared" si="0"/>
        <v>1</v>
      </c>
      <c r="I16" s="6">
        <f t="shared" si="2"/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tr">
        <f t="shared" si="3"/>
        <v>NA</v>
      </c>
      <c r="O16" s="6">
        <v>-0.51610022961107904</v>
      </c>
      <c r="P16" s="6">
        <v>0.29458374146246102</v>
      </c>
      <c r="Q16" s="6">
        <f t="shared" si="4"/>
        <v>1</v>
      </c>
      <c r="R16" s="6">
        <v>0.58916748292492205</v>
      </c>
      <c r="S16" s="6" t="s">
        <v>5</v>
      </c>
      <c r="T16" s="6" t="s">
        <v>5</v>
      </c>
      <c r="U16" s="6" t="s">
        <v>5</v>
      </c>
      <c r="V16" s="6" t="str">
        <f t="shared" si="5"/>
        <v>NA</v>
      </c>
      <c r="W16" s="6" t="s">
        <v>5</v>
      </c>
    </row>
    <row r="17" spans="1:23" x14ac:dyDescent="0.35">
      <c r="A17" s="5" t="s">
        <v>41</v>
      </c>
      <c r="B17" s="6">
        <v>56</v>
      </c>
      <c r="C17" s="6">
        <v>49</v>
      </c>
      <c r="D17" s="6">
        <v>-1.35645791603067E-2</v>
      </c>
      <c r="E17" s="6">
        <v>-4.9990881731743902E-2</v>
      </c>
      <c r="F17" s="6">
        <v>2.1170638168673799E-2</v>
      </c>
      <c r="G17" s="6">
        <v>0.44685455717414801</v>
      </c>
      <c r="H17" s="6">
        <f t="shared" si="0"/>
        <v>1</v>
      </c>
      <c r="I17" s="6">
        <f t="shared" si="2"/>
        <v>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tr">
        <f t="shared" si="3"/>
        <v>NA</v>
      </c>
      <c r="O17" s="6">
        <v>-3.0750307503075E-3</v>
      </c>
      <c r="P17" s="6">
        <v>0.99065469782589</v>
      </c>
      <c r="Q17" s="6">
        <f t="shared" si="4"/>
        <v>1</v>
      </c>
      <c r="R17" s="6">
        <v>0.99947939305100197</v>
      </c>
      <c r="S17" s="6" t="s">
        <v>5</v>
      </c>
      <c r="T17" s="6" t="s">
        <v>5</v>
      </c>
      <c r="U17" s="6" t="s">
        <v>5</v>
      </c>
      <c r="V17" s="6" t="str">
        <f t="shared" si="5"/>
        <v>NA</v>
      </c>
      <c r="W17" s="6" t="s">
        <v>5</v>
      </c>
    </row>
    <row r="18" spans="1:23" x14ac:dyDescent="0.35">
      <c r="A18" s="5" t="s">
        <v>40</v>
      </c>
      <c r="B18" s="6">
        <v>45</v>
      </c>
      <c r="C18" s="6">
        <v>57</v>
      </c>
      <c r="D18" s="6">
        <v>5.2094025056697302E-2</v>
      </c>
      <c r="E18" s="6">
        <v>7.4648103414067402E-3</v>
      </c>
      <c r="F18" s="6">
        <v>0.105764647317913</v>
      </c>
      <c r="G18" s="6">
        <v>3.3669924303290702E-2</v>
      </c>
      <c r="H18" s="6">
        <f t="shared" si="0"/>
        <v>1</v>
      </c>
      <c r="I18" s="6">
        <f t="shared" si="2"/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tr">
        <f t="shared" si="3"/>
        <v>NA</v>
      </c>
      <c r="O18" s="6">
        <v>4.3661053885895897E-2</v>
      </c>
      <c r="P18" s="6">
        <v>0.79184328799732295</v>
      </c>
      <c r="Q18" s="6">
        <f t="shared" si="4"/>
        <v>1</v>
      </c>
      <c r="R18" s="6">
        <v>0.99947939305100197</v>
      </c>
      <c r="S18" s="6" t="s">
        <v>5</v>
      </c>
      <c r="T18" s="6" t="s">
        <v>5</v>
      </c>
      <c r="U18" s="6" t="s">
        <v>5</v>
      </c>
      <c r="V18" s="6" t="str">
        <f t="shared" si="5"/>
        <v>NA</v>
      </c>
      <c r="W18" s="6" t="s">
        <v>5</v>
      </c>
    </row>
    <row r="19" spans="1:23" x14ac:dyDescent="0.35">
      <c r="A19" s="5" t="s">
        <v>39</v>
      </c>
      <c r="B19" s="6">
        <v>49</v>
      </c>
      <c r="C19" s="6">
        <v>63</v>
      </c>
      <c r="D19" s="6">
        <v>1.95103874143326E-2</v>
      </c>
      <c r="E19" s="6">
        <v>-3.35153919905231E-2</v>
      </c>
      <c r="F19" s="6">
        <v>7.8590674511606701E-2</v>
      </c>
      <c r="G19" s="6">
        <v>0.48244759850472901</v>
      </c>
      <c r="H19" s="6">
        <f t="shared" si="0"/>
        <v>1</v>
      </c>
      <c r="I19" s="6">
        <f t="shared" si="2"/>
        <v>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tr">
        <f t="shared" si="3"/>
        <v>NA</v>
      </c>
      <c r="O19" s="6">
        <v>0.8</v>
      </c>
      <c r="P19" s="6">
        <v>0.133333333333333</v>
      </c>
      <c r="Q19" s="6">
        <f t="shared" si="4"/>
        <v>1</v>
      </c>
      <c r="R19" s="6">
        <v>0.44317847488414702</v>
      </c>
      <c r="S19" s="6" t="s">
        <v>5</v>
      </c>
      <c r="T19" s="6" t="s">
        <v>5</v>
      </c>
      <c r="U19" s="6" t="s">
        <v>5</v>
      </c>
      <c r="V19" s="6" t="str">
        <f t="shared" si="5"/>
        <v>NA</v>
      </c>
      <c r="W19" s="6" t="s">
        <v>5</v>
      </c>
    </row>
    <row r="20" spans="1:23" x14ac:dyDescent="0.35">
      <c r="A20" s="5" t="s">
        <v>38</v>
      </c>
      <c r="B20" s="6">
        <v>40.5</v>
      </c>
      <c r="C20" s="6">
        <v>53</v>
      </c>
      <c r="D20" s="6">
        <v>5.5375658394989299E-2</v>
      </c>
      <c r="E20" s="6">
        <v>-6.1360393561971397E-3</v>
      </c>
      <c r="F20" s="6">
        <v>0.13224139097196499</v>
      </c>
      <c r="G20" s="6">
        <v>0.103949923096263</v>
      </c>
      <c r="H20" s="6">
        <f t="shared" si="0"/>
        <v>1</v>
      </c>
      <c r="I20" s="6">
        <f t="shared" si="2"/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tr">
        <f t="shared" si="3"/>
        <v>NA</v>
      </c>
      <c r="O20" s="6">
        <v>0.251296032710358</v>
      </c>
      <c r="P20" s="6">
        <v>9.9877895889250903E-2</v>
      </c>
      <c r="Q20" s="6">
        <f t="shared" si="4"/>
        <v>1</v>
      </c>
      <c r="R20" s="6">
        <v>0.44317847488414702</v>
      </c>
      <c r="S20" s="6" t="s">
        <v>5</v>
      </c>
      <c r="T20" s="6" t="s">
        <v>5</v>
      </c>
      <c r="U20" s="6" t="s">
        <v>5</v>
      </c>
      <c r="V20" s="6" t="str">
        <f t="shared" si="5"/>
        <v>NA</v>
      </c>
      <c r="W20" s="6" t="s">
        <v>5</v>
      </c>
    </row>
    <row r="21" spans="1:23" x14ac:dyDescent="0.35">
      <c r="A21" s="5" t="s">
        <v>37</v>
      </c>
      <c r="B21" s="6">
        <v>50</v>
      </c>
      <c r="C21" s="6">
        <v>68</v>
      </c>
      <c r="D21" s="6">
        <v>4.2162696607710801E-3</v>
      </c>
      <c r="E21" s="6">
        <v>-6.3264905433268598E-2</v>
      </c>
      <c r="F21" s="6">
        <v>7.5397353273536305E-2</v>
      </c>
      <c r="G21" s="6">
        <v>0.90100247123476696</v>
      </c>
      <c r="H21" s="6">
        <f t="shared" si="0"/>
        <v>1</v>
      </c>
      <c r="I21" s="6">
        <f t="shared" si="2"/>
        <v>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tr">
        <f t="shared" si="3"/>
        <v>NA</v>
      </c>
      <c r="O21" s="6" t="s">
        <v>5</v>
      </c>
      <c r="P21" s="6" t="s">
        <v>5</v>
      </c>
      <c r="Q21" s="6" t="str">
        <f t="shared" si="4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5"/>
        <v>NA</v>
      </c>
      <c r="W21" s="6" t="s">
        <v>5</v>
      </c>
    </row>
    <row r="22" spans="1:23" x14ac:dyDescent="0.35">
      <c r="A22" s="5" t="s">
        <v>36</v>
      </c>
      <c r="B22" s="6">
        <v>49</v>
      </c>
      <c r="C22" s="6">
        <v>51</v>
      </c>
      <c r="D22" s="6">
        <v>9.2765842130322698E-3</v>
      </c>
      <c r="E22" s="6">
        <v>-2.3634769596149401E-2</v>
      </c>
      <c r="F22" s="6">
        <v>4.3513687863305901E-2</v>
      </c>
      <c r="G22" s="6">
        <v>0.58220402636234603</v>
      </c>
      <c r="H22" s="6">
        <f t="shared" si="0"/>
        <v>1</v>
      </c>
      <c r="I22" s="6">
        <f t="shared" si="2"/>
        <v>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tr">
        <f t="shared" si="3"/>
        <v>NA</v>
      </c>
      <c r="O22" s="6">
        <v>7.3716549439668294E-2</v>
      </c>
      <c r="P22" s="6">
        <v>0.76424063250737595</v>
      </c>
      <c r="Q22" s="6">
        <f t="shared" si="4"/>
        <v>1</v>
      </c>
      <c r="R22" s="6">
        <v>0.99947939305100197</v>
      </c>
      <c r="S22" s="6" t="s">
        <v>5</v>
      </c>
      <c r="T22" s="6" t="s">
        <v>5</v>
      </c>
      <c r="U22" s="6" t="s">
        <v>5</v>
      </c>
      <c r="V22" s="6" t="str">
        <f t="shared" si="5"/>
        <v>NA</v>
      </c>
      <c r="W22" s="6" t="s">
        <v>5</v>
      </c>
    </row>
    <row r="23" spans="1:23" x14ac:dyDescent="0.35">
      <c r="A23" s="5" t="s">
        <v>31</v>
      </c>
      <c r="B23" s="6">
        <v>34</v>
      </c>
      <c r="C23" s="6">
        <v>51</v>
      </c>
      <c r="D23" s="6">
        <v>6.8519694790648594E-2</v>
      </c>
      <c r="E23" s="6">
        <v>-3.9916120782975996E-3</v>
      </c>
      <c r="F23" s="6">
        <v>0.166563704380083</v>
      </c>
      <c r="G23" s="6">
        <v>9.8442083433406394E-2</v>
      </c>
      <c r="H23" s="6">
        <f t="shared" si="0"/>
        <v>1</v>
      </c>
      <c r="I23" s="6">
        <f t="shared" si="2"/>
        <v>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tr">
        <f t="shared" si="3"/>
        <v>NA</v>
      </c>
      <c r="O23" s="6">
        <v>0.304908270962223</v>
      </c>
      <c r="P23" s="6">
        <v>4.1689180633125697E-2</v>
      </c>
      <c r="Q23" s="6">
        <f t="shared" si="4"/>
        <v>0.66702689013001115</v>
      </c>
      <c r="R23" s="6">
        <v>0.44317847488414702</v>
      </c>
      <c r="S23" s="6" t="s">
        <v>5</v>
      </c>
      <c r="T23" s="6" t="s">
        <v>5</v>
      </c>
      <c r="U23" s="6" t="s">
        <v>5</v>
      </c>
      <c r="V23" s="6" t="str">
        <f t="shared" si="5"/>
        <v>NA</v>
      </c>
      <c r="W23" s="6" t="s">
        <v>5</v>
      </c>
    </row>
    <row r="24" spans="1:23" x14ac:dyDescent="0.35">
      <c r="A24" s="5" t="s">
        <v>30</v>
      </c>
      <c r="B24" s="6">
        <v>50.5</v>
      </c>
      <c r="C24" s="6">
        <v>51</v>
      </c>
      <c r="D24" s="6">
        <v>-2.1762552668840699E-2</v>
      </c>
      <c r="E24" s="6">
        <v>-6.8309608763661905E-2</v>
      </c>
      <c r="F24" s="6">
        <v>2.15087845015236E-2</v>
      </c>
      <c r="G24" s="6">
        <v>0.33137557514583899</v>
      </c>
      <c r="H24" s="6">
        <f t="shared" si="0"/>
        <v>1</v>
      </c>
      <c r="I24" s="6">
        <f t="shared" si="2"/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tr">
        <f t="shared" si="3"/>
        <v>NA</v>
      </c>
      <c r="O24" s="6">
        <v>-9.5238095238095205E-2</v>
      </c>
      <c r="P24" s="6">
        <v>0.84012896825396799</v>
      </c>
      <c r="Q24" s="6">
        <f t="shared" si="4"/>
        <v>1</v>
      </c>
      <c r="R24" s="6">
        <v>0.99947939305100197</v>
      </c>
      <c r="S24" s="6" t="s">
        <v>5</v>
      </c>
      <c r="T24" s="6" t="s">
        <v>5</v>
      </c>
      <c r="U24" s="6" t="s">
        <v>5</v>
      </c>
      <c r="V24" s="6" t="str">
        <f t="shared" si="5"/>
        <v>NA</v>
      </c>
      <c r="W24" s="6" t="s">
        <v>5</v>
      </c>
    </row>
    <row r="25" spans="1:23" x14ac:dyDescent="0.35">
      <c r="A25" s="5" t="s">
        <v>29</v>
      </c>
      <c r="B25" s="6">
        <v>51</v>
      </c>
      <c r="C25" s="6">
        <v>49</v>
      </c>
      <c r="D25" s="6">
        <v>-1.0104415296101E-2</v>
      </c>
      <c r="E25" s="6">
        <v>-0.13633245520644499</v>
      </c>
      <c r="F25" s="6">
        <v>0.112842835947446</v>
      </c>
      <c r="G25" s="6">
        <v>0.85934335100679304</v>
      </c>
      <c r="H25" s="6">
        <f t="shared" si="0"/>
        <v>1</v>
      </c>
      <c r="I25" s="6">
        <f t="shared" si="2"/>
        <v>1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tr">
        <f t="shared" si="3"/>
        <v>NA</v>
      </c>
      <c r="O25" s="6" t="s">
        <v>5</v>
      </c>
      <c r="P25" s="6" t="s">
        <v>5</v>
      </c>
      <c r="Q25" s="6" t="str">
        <f t="shared" si="4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5"/>
        <v>NA</v>
      </c>
      <c r="W25" s="6" t="s">
        <v>5</v>
      </c>
    </row>
    <row r="26" spans="1:23" x14ac:dyDescent="0.35">
      <c r="A26" s="5" t="s">
        <v>25</v>
      </c>
      <c r="B26" s="6">
        <v>61</v>
      </c>
      <c r="C26" s="6">
        <v>44</v>
      </c>
      <c r="D26" s="6">
        <v>-6.1805640246789403E-2</v>
      </c>
      <c r="E26" s="6">
        <v>-0.112370851547963</v>
      </c>
      <c r="F26" s="6">
        <v>-2.1053172669089799E-2</v>
      </c>
      <c r="G26" s="6">
        <v>6.7700096192716197E-3</v>
      </c>
      <c r="H26" s="6">
        <f t="shared" si="0"/>
        <v>0.31819045210576613</v>
      </c>
      <c r="I26" s="6">
        <f t="shared" si="2"/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tr">
        <f t="shared" si="3"/>
        <v>NA</v>
      </c>
      <c r="O26" s="6">
        <v>-0.39122665633292197</v>
      </c>
      <c r="P26" s="6">
        <v>0.14930437163379601</v>
      </c>
      <c r="Q26" s="6">
        <f t="shared" si="4"/>
        <v>1</v>
      </c>
      <c r="R26" s="6">
        <v>0.44317847488414702</v>
      </c>
      <c r="S26" s="6" t="s">
        <v>5</v>
      </c>
      <c r="T26" s="6" t="s">
        <v>5</v>
      </c>
      <c r="U26" s="6" t="s">
        <v>5</v>
      </c>
      <c r="V26" s="6" t="str">
        <f t="shared" si="5"/>
        <v>NA</v>
      </c>
      <c r="W26" s="6" t="s">
        <v>5</v>
      </c>
    </row>
    <row r="27" spans="1:23" x14ac:dyDescent="0.35">
      <c r="A27" s="10" t="s">
        <v>23</v>
      </c>
      <c r="B27" s="12">
        <v>51</v>
      </c>
      <c r="C27" s="12">
        <v>43</v>
      </c>
      <c r="D27" s="12">
        <v>-3.0016412222165001E-2</v>
      </c>
      <c r="E27" s="12">
        <v>-0.17085442998276701</v>
      </c>
      <c r="F27" s="12">
        <v>8.7128582153122705E-2</v>
      </c>
      <c r="G27" s="12">
        <v>0.60872746444466397</v>
      </c>
      <c r="H27" s="6">
        <f t="shared" si="0"/>
        <v>1</v>
      </c>
      <c r="I27" s="6">
        <f t="shared" si="2"/>
        <v>1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6" t="str">
        <f t="shared" si="3"/>
        <v>NA</v>
      </c>
      <c r="O27" s="12" t="s">
        <v>5</v>
      </c>
      <c r="P27" s="12" t="s">
        <v>5</v>
      </c>
      <c r="Q27" s="6" t="str">
        <f t="shared" si="4"/>
        <v>NA</v>
      </c>
      <c r="R27" s="12" t="s">
        <v>5</v>
      </c>
      <c r="S27" s="12" t="s">
        <v>5</v>
      </c>
      <c r="T27" s="12" t="s">
        <v>5</v>
      </c>
      <c r="U27" s="12" t="s">
        <v>5</v>
      </c>
      <c r="V27" s="6" t="str">
        <f t="shared" si="5"/>
        <v>NA</v>
      </c>
      <c r="W27" s="12" t="s">
        <v>5</v>
      </c>
    </row>
  </sheetData>
  <autoFilter ref="A3:W3" xr:uid="{00000000-0009-0000-0000-00003D000000}"/>
  <mergeCells count="2">
    <mergeCell ref="B2:N2"/>
    <mergeCell ref="O2:W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W32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4" sqref="H4:H32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74.5</v>
      </c>
      <c r="C4" s="6">
        <v>68</v>
      </c>
      <c r="D4" s="6">
        <v>-7.4278854085755894E-2</v>
      </c>
      <c r="E4" s="6">
        <v>-0.25639243833991798</v>
      </c>
      <c r="F4" s="6">
        <v>6.3963553205812707E-2</v>
      </c>
      <c r="G4" s="6">
        <v>0.36196153463104902</v>
      </c>
      <c r="H4" s="6">
        <f>IF(G4="NA","NA",IF(G4*(COUNTIF(G$4:G$32, "&lt;&gt;NA"))&gt;1,1,G4*(COUNTIF(G$4:G$32, "&lt;&gt;NA"))))</f>
        <v>1</v>
      </c>
      <c r="I4" s="6">
        <v>0.70352008936279298</v>
      </c>
      <c r="J4" s="6" t="s">
        <v>5</v>
      </c>
      <c r="K4" s="6" t="s">
        <v>5</v>
      </c>
      <c r="L4" s="6" t="s">
        <v>5</v>
      </c>
      <c r="M4" s="6" t="str">
        <f>IF(L4="NA","NA",IF(L4*(COUNTIF(L$4:L$32, "&lt;&gt;NA"))&gt;1,1,L4*(COUNTIF(L$4:L$32, "&lt;&gt;NA"))))</f>
        <v>NA</v>
      </c>
      <c r="N4" s="6" t="s">
        <v>5</v>
      </c>
      <c r="O4" s="5">
        <v>-0.23892739792060799</v>
      </c>
      <c r="P4" s="6">
        <v>9.8257820625666001E-2</v>
      </c>
      <c r="Q4" s="6">
        <f>IF(P4="NA","NA",IF(P4*(COUNTIF(P$4:P$32, "&lt;&gt;NA"))&gt;1,1,P4*(COUNTIF(P$4:P$32, "&lt;&gt;NA"))))</f>
        <v>1</v>
      </c>
      <c r="R4" s="6">
        <v>0.65505213750444002</v>
      </c>
      <c r="S4" s="6" t="s">
        <v>5</v>
      </c>
      <c r="T4" s="6" t="s">
        <v>5</v>
      </c>
      <c r="U4" s="6" t="s">
        <v>5</v>
      </c>
      <c r="V4" s="6" t="str">
        <f>IF(U4="NA","NA",IF(U4*(COUNTIF(U$4:U$32, "&lt;&gt;NA"))&gt;1,1,U4*(COUNTIF(U$4:U$32, "&lt;&gt;NA"))))</f>
        <v>NA</v>
      </c>
      <c r="W4" s="7" t="s">
        <v>5</v>
      </c>
    </row>
    <row r="5" spans="1:23" x14ac:dyDescent="0.35">
      <c r="A5" s="5" t="s">
        <v>127</v>
      </c>
      <c r="B5" s="6">
        <v>67</v>
      </c>
      <c r="C5" s="6">
        <v>71</v>
      </c>
      <c r="D5" s="6">
        <v>2.4896110280125599E-2</v>
      </c>
      <c r="E5" s="6">
        <v>-2.6817922855755901E-2</v>
      </c>
      <c r="F5" s="6">
        <v>8.3070788738537696E-2</v>
      </c>
      <c r="G5" s="6">
        <v>0.36388970139454802</v>
      </c>
      <c r="H5" s="6">
        <f t="shared" ref="H5:H32" si="0">IF(G5="NA","NA",IF(G5*(COUNTIF(G$4:G$32, "&lt;&gt;NA"))&gt;1,1,G5*(COUNTIF(G$4:G$32, "&lt;&gt;NA"))))</f>
        <v>1</v>
      </c>
      <c r="I5" s="6">
        <v>0.70352008936279298</v>
      </c>
      <c r="J5" s="6" t="s">
        <v>5</v>
      </c>
      <c r="K5" s="6" t="s">
        <v>5</v>
      </c>
      <c r="L5" s="6" t="s">
        <v>5</v>
      </c>
      <c r="M5" s="6" t="str">
        <f t="shared" ref="M5:M32" si="1">IF(L5="NA","NA",IF(L5*(COUNTIF(L$4:L$32, "&lt;&gt;NA"))&gt;1,1,L5*(COUNTIF(L$4:L$32, "&lt;&gt;NA"))))</f>
        <v>NA</v>
      </c>
      <c r="N5" s="6" t="s">
        <v>5</v>
      </c>
      <c r="O5" s="5">
        <v>0.20045265995285599</v>
      </c>
      <c r="P5" s="6">
        <v>0.396783643986998</v>
      </c>
      <c r="Q5" s="6">
        <f t="shared" ref="Q5:Q32" si="2">IF(P5="NA","NA",IF(P5*(COUNTIF(P$4:P$32, "&lt;&gt;NA"))&gt;1,1,P5*(COUNTIF(P$4:P$32, "&lt;&gt;NA"))))</f>
        <v>1</v>
      </c>
      <c r="R5" s="6">
        <v>0.84932501512272995</v>
      </c>
      <c r="S5" s="6" t="s">
        <v>5</v>
      </c>
      <c r="T5" s="6" t="s">
        <v>5</v>
      </c>
      <c r="U5" s="6" t="s">
        <v>5</v>
      </c>
      <c r="V5" s="6" t="str">
        <f t="shared" ref="V5:V32" si="3">IF(U5="NA","NA",IF(U5*(COUNTIF(U$4:U$32, "&lt;&gt;NA"))&gt;1,1,U5*(COUNTIF(U$4:U$32, "&lt;&gt;NA"))))</f>
        <v>NA</v>
      </c>
      <c r="W5" s="7" t="s">
        <v>5</v>
      </c>
    </row>
    <row r="6" spans="1:23" x14ac:dyDescent="0.35">
      <c r="A6" s="5" t="s">
        <v>126</v>
      </c>
      <c r="B6" s="6">
        <v>69</v>
      </c>
      <c r="C6" s="6">
        <v>44</v>
      </c>
      <c r="D6" s="6">
        <v>-0.14854352032533399</v>
      </c>
      <c r="E6" s="6">
        <v>-0.47234865565735601</v>
      </c>
      <c r="F6" s="6">
        <v>7.2788895782184603E-3</v>
      </c>
      <c r="G6" s="6">
        <v>0.119078887532614</v>
      </c>
      <c r="H6" s="6">
        <f t="shared" si="0"/>
        <v>1</v>
      </c>
      <c r="I6" s="6">
        <v>0.690657547689166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 t="s">
        <v>5</v>
      </c>
      <c r="C7" s="6">
        <v>69</v>
      </c>
      <c r="D7" s="8">
        <v>-4.1280155012402198E-9</v>
      </c>
      <c r="E7" s="6" t="s">
        <v>5</v>
      </c>
      <c r="F7" s="6" t="s">
        <v>5</v>
      </c>
      <c r="G7" s="6">
        <v>0.99999999999926903</v>
      </c>
      <c r="H7" s="6">
        <f t="shared" si="0"/>
        <v>1</v>
      </c>
      <c r="I7" s="6">
        <v>0.9999999999992690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2.4690257220201399E-2</v>
      </c>
      <c r="P7" s="6">
        <v>0.86345437524211799</v>
      </c>
      <c r="Q7" s="6">
        <f t="shared" si="2"/>
        <v>1</v>
      </c>
      <c r="R7" s="6">
        <v>0.973430930732804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2</v>
      </c>
      <c r="B8" s="6">
        <v>68</v>
      </c>
      <c r="C8" s="6">
        <v>74.5</v>
      </c>
      <c r="D8" s="6">
        <v>7.4278854085756005E-2</v>
      </c>
      <c r="E8" s="6">
        <v>-6.3963553205812804E-2</v>
      </c>
      <c r="F8" s="6">
        <v>0.25639243833991798</v>
      </c>
      <c r="G8" s="6">
        <v>0.36196153463104902</v>
      </c>
      <c r="H8" s="6">
        <f t="shared" si="0"/>
        <v>1</v>
      </c>
      <c r="I8" s="6">
        <v>0.703520089362792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12</v>
      </c>
      <c r="B9" s="6">
        <v>68.5</v>
      </c>
      <c r="C9" s="6">
        <v>69</v>
      </c>
      <c r="D9" s="6">
        <v>1.1982044503462999E-2</v>
      </c>
      <c r="E9" s="6">
        <v>-0.146428183949562</v>
      </c>
      <c r="F9" s="6">
        <v>0.235270033559004</v>
      </c>
      <c r="G9" s="6">
        <v>0.90033575660426102</v>
      </c>
      <c r="H9" s="6">
        <f t="shared" si="0"/>
        <v>1</v>
      </c>
      <c r="I9" s="6">
        <v>0.967027294130503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11</v>
      </c>
      <c r="B10" s="6">
        <v>68.5</v>
      </c>
      <c r="C10" s="6">
        <v>69</v>
      </c>
      <c r="D10" s="6">
        <v>1.1982044503462999E-2</v>
      </c>
      <c r="E10" s="6">
        <v>-0.146428183949562</v>
      </c>
      <c r="F10" s="6">
        <v>0.235270033559004</v>
      </c>
      <c r="G10" s="6">
        <v>0.90033575660426102</v>
      </c>
      <c r="H10" s="6">
        <f t="shared" si="0"/>
        <v>1</v>
      </c>
      <c r="I10" s="6">
        <v>0.967027294130503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06</v>
      </c>
      <c r="B11" s="6">
        <v>67</v>
      </c>
      <c r="C11" s="6">
        <v>71</v>
      </c>
      <c r="D11" s="6">
        <v>2.4896110280125599E-2</v>
      </c>
      <c r="E11" s="6">
        <v>-2.6817922855755901E-2</v>
      </c>
      <c r="F11" s="6">
        <v>8.3070788738537696E-2</v>
      </c>
      <c r="G11" s="6">
        <v>0.36388970139454802</v>
      </c>
      <c r="H11" s="6">
        <f t="shared" si="0"/>
        <v>1</v>
      </c>
      <c r="I11" s="6">
        <v>0.703520089362792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>
        <v>0.420498437043961</v>
      </c>
      <c r="P11" s="6">
        <v>6.4877289560123605E-2</v>
      </c>
      <c r="Q11" s="6">
        <f t="shared" si="2"/>
        <v>1</v>
      </c>
      <c r="R11" s="6">
        <v>0.64877289560123597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105</v>
      </c>
      <c r="B12" s="6">
        <v>69</v>
      </c>
      <c r="C12" s="6">
        <v>56.5</v>
      </c>
      <c r="D12" s="6">
        <v>-7.3586866460722003E-2</v>
      </c>
      <c r="E12" s="6">
        <v>-0.18935257956391599</v>
      </c>
      <c r="F12" s="6">
        <v>3.9617397248018597E-2</v>
      </c>
      <c r="G12" s="6">
        <v>0.17286647368613201</v>
      </c>
      <c r="H12" s="6">
        <f t="shared" si="0"/>
        <v>1</v>
      </c>
      <c r="I12" s="6">
        <v>0.703520089362792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103</v>
      </c>
      <c r="B13" s="6">
        <v>68.5</v>
      </c>
      <c r="C13" s="6">
        <v>80</v>
      </c>
      <c r="D13" s="6">
        <v>0.15337051864867399</v>
      </c>
      <c r="E13" s="6">
        <v>-6.3831023790767896E-2</v>
      </c>
      <c r="F13" s="6">
        <v>0.50586037225361502</v>
      </c>
      <c r="G13" s="6">
        <v>0.248196371241899</v>
      </c>
      <c r="H13" s="6">
        <f t="shared" si="0"/>
        <v>1</v>
      </c>
      <c r="I13" s="6">
        <v>0.703520089362792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83</v>
      </c>
      <c r="B14" s="6">
        <v>69</v>
      </c>
      <c r="C14" s="6">
        <v>63.5</v>
      </c>
      <c r="D14" s="6">
        <v>-6.9099051097921901E-2</v>
      </c>
      <c r="E14" s="6">
        <v>-0.15622826836971801</v>
      </c>
      <c r="F14" s="6">
        <v>1.4050467405560201E-2</v>
      </c>
      <c r="G14" s="6">
        <v>9.6217655569943106E-2</v>
      </c>
      <c r="H14" s="6">
        <f t="shared" si="0"/>
        <v>1</v>
      </c>
      <c r="I14" s="6">
        <v>0.690657547689166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81</v>
      </c>
      <c r="B15" s="6">
        <v>68.5</v>
      </c>
      <c r="C15" s="6">
        <v>69</v>
      </c>
      <c r="D15" s="6">
        <v>1.1982044503462999E-2</v>
      </c>
      <c r="E15" s="6">
        <v>-0.146428183949562</v>
      </c>
      <c r="F15" s="6">
        <v>0.235270033559004</v>
      </c>
      <c r="G15" s="6">
        <v>0.90033575660426102</v>
      </c>
      <c r="H15" s="6">
        <f t="shared" si="0"/>
        <v>1</v>
      </c>
      <c r="I15" s="6">
        <v>0.967027294130503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60</v>
      </c>
      <c r="B16" s="6">
        <v>69</v>
      </c>
      <c r="C16" s="6">
        <v>68</v>
      </c>
      <c r="D16" s="6">
        <v>-1.2146574682907699E-2</v>
      </c>
      <c r="E16" s="6">
        <v>-7.0925873881644896E-2</v>
      </c>
      <c r="F16" s="6">
        <v>4.1335935641279201E-2</v>
      </c>
      <c r="G16" s="6">
        <v>0.66436499255126402</v>
      </c>
      <c r="H16" s="6">
        <f t="shared" si="0"/>
        <v>1</v>
      </c>
      <c r="I16" s="6">
        <v>0.854219167057155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2.9453044395959301E-3</v>
      </c>
      <c r="P16" s="6">
        <v>0.98660267317608297</v>
      </c>
      <c r="Q16" s="6">
        <f t="shared" si="2"/>
        <v>1</v>
      </c>
      <c r="R16" s="6">
        <v>0.986602673176082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56</v>
      </c>
      <c r="B17" s="6">
        <v>69</v>
      </c>
      <c r="C17" s="6">
        <v>67</v>
      </c>
      <c r="D17" s="6">
        <v>-1.55104118248598E-2</v>
      </c>
      <c r="E17" s="6">
        <v>-7.8054879833151805E-2</v>
      </c>
      <c r="F17" s="6">
        <v>5.0997379124589501E-2</v>
      </c>
      <c r="G17" s="6">
        <v>0.62817031539446799</v>
      </c>
      <c r="H17" s="6">
        <f t="shared" si="0"/>
        <v>1</v>
      </c>
      <c r="I17" s="6">
        <v>0.854219167057155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>
        <v>-5.8577918612900598E-2</v>
      </c>
      <c r="P17" s="6">
        <v>0.88100675014687602</v>
      </c>
      <c r="Q17" s="6">
        <f t="shared" si="2"/>
        <v>1</v>
      </c>
      <c r="R17" s="6">
        <v>0.973430930732804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53</v>
      </c>
      <c r="B18" s="6">
        <v>63</v>
      </c>
      <c r="C18" s="6">
        <v>71</v>
      </c>
      <c r="D18" s="6">
        <v>6.7719176872343204E-2</v>
      </c>
      <c r="E18" s="6">
        <v>1.1213696873021499E-2</v>
      </c>
      <c r="F18" s="6">
        <v>0.13725914587473401</v>
      </c>
      <c r="G18" s="6">
        <v>3.0520743066123599E-2</v>
      </c>
      <c r="H18" s="6">
        <f t="shared" si="0"/>
        <v>0.88510154891758441</v>
      </c>
      <c r="I18" s="6">
        <v>0.690657547689166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3.4907791651535201E-2</v>
      </c>
      <c r="P18" s="6">
        <v>0.84461665170214695</v>
      </c>
      <c r="Q18" s="6">
        <f t="shared" si="2"/>
        <v>1</v>
      </c>
      <c r="R18" s="6">
        <v>0.97343093073280496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2</v>
      </c>
      <c r="B19" s="6">
        <v>68.5</v>
      </c>
      <c r="C19" s="6">
        <v>69</v>
      </c>
      <c r="D19" s="6">
        <v>2.5449620615846401E-2</v>
      </c>
      <c r="E19" s="6">
        <v>-5.7530423908715503E-2</v>
      </c>
      <c r="F19" s="6">
        <v>0.12667031442933399</v>
      </c>
      <c r="G19" s="6">
        <v>0.58504987498063898</v>
      </c>
      <c r="H19" s="6">
        <f t="shared" si="0"/>
        <v>1</v>
      </c>
      <c r="I19" s="6">
        <v>0.854219167057155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0.7</v>
      </c>
      <c r="P19" s="6">
        <v>0.233333333333333</v>
      </c>
      <c r="Q19" s="6">
        <f t="shared" si="2"/>
        <v>1</v>
      </c>
      <c r="R19" s="6">
        <v>0.777777777777777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0</v>
      </c>
      <c r="B20" s="6">
        <v>67</v>
      </c>
      <c r="C20" s="6">
        <v>69</v>
      </c>
      <c r="D20" s="6">
        <v>-1.34187067877131E-2</v>
      </c>
      <c r="E20" s="6">
        <v>-8.41554963043631E-2</v>
      </c>
      <c r="F20" s="6">
        <v>4.8452382934669302E-2</v>
      </c>
      <c r="G20" s="6">
        <v>0.68583303995248801</v>
      </c>
      <c r="H20" s="6">
        <f t="shared" si="0"/>
        <v>1</v>
      </c>
      <c r="I20" s="6">
        <v>0.854219167057155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-1.52189117803817E-2</v>
      </c>
      <c r="P20" s="6">
        <v>0.92475938419616499</v>
      </c>
      <c r="Q20" s="6">
        <f t="shared" si="2"/>
        <v>1</v>
      </c>
      <c r="R20" s="6">
        <v>0.97343093073280496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9</v>
      </c>
      <c r="B21" s="6">
        <v>69</v>
      </c>
      <c r="C21" s="6">
        <v>62</v>
      </c>
      <c r="D21" s="6">
        <v>-5.6706305398489601E-2</v>
      </c>
      <c r="E21" s="6">
        <v>-0.13174313814227701</v>
      </c>
      <c r="F21" s="6">
        <v>1.5122994159082401E-2</v>
      </c>
      <c r="G21" s="6">
        <v>0.11642253007174599</v>
      </c>
      <c r="H21" s="6">
        <f t="shared" si="0"/>
        <v>1</v>
      </c>
      <c r="I21" s="6">
        <v>0.690657547689166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>
        <v>-0.405839724956714</v>
      </c>
      <c r="P21" s="6">
        <v>0.42466250756136498</v>
      </c>
      <c r="Q21" s="6">
        <f t="shared" si="2"/>
        <v>1</v>
      </c>
      <c r="R21" s="6">
        <v>0.8493250151227299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8</v>
      </c>
      <c r="B22" s="6">
        <v>66</v>
      </c>
      <c r="C22" s="6">
        <v>70</v>
      </c>
      <c r="D22" s="6">
        <v>3.6096209058711297E-2</v>
      </c>
      <c r="E22" s="6">
        <v>-1.6058960223182799E-2</v>
      </c>
      <c r="F22" s="6">
        <v>9.3802429613333696E-2</v>
      </c>
      <c r="G22" s="6">
        <v>0.185964684465282</v>
      </c>
      <c r="H22" s="6">
        <f t="shared" si="0"/>
        <v>1</v>
      </c>
      <c r="I22" s="6">
        <v>0.703520089362792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-0.165899556923958</v>
      </c>
      <c r="P22" s="6">
        <v>0.35616895027812301</v>
      </c>
      <c r="Q22" s="6">
        <f t="shared" si="2"/>
        <v>1</v>
      </c>
      <c r="R22" s="6">
        <v>0.849325015122729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7</v>
      </c>
      <c r="B23" s="6">
        <v>69</v>
      </c>
      <c r="C23" s="6">
        <v>67</v>
      </c>
      <c r="D23" s="6">
        <v>-1.16754519892015E-2</v>
      </c>
      <c r="E23" s="6">
        <v>-6.8057951424041405E-2</v>
      </c>
      <c r="F23" s="6">
        <v>4.6576059654264902E-2</v>
      </c>
      <c r="G23" s="6">
        <v>0.68192367338541204</v>
      </c>
      <c r="H23" s="6">
        <f t="shared" si="0"/>
        <v>1</v>
      </c>
      <c r="I23" s="6">
        <v>0.854219167057155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5">
        <v>-0.10068975095343501</v>
      </c>
      <c r="P23" s="6">
        <v>0.74344502824851</v>
      </c>
      <c r="Q23" s="6">
        <f t="shared" si="2"/>
        <v>1</v>
      </c>
      <c r="R23" s="6">
        <v>0.97343093073280496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4</v>
      </c>
      <c r="B24" s="6">
        <v>64</v>
      </c>
      <c r="C24" s="6">
        <v>69</v>
      </c>
      <c r="D24" s="6">
        <v>3.3657725892040503E-2</v>
      </c>
      <c r="E24" s="6">
        <v>-3.2921292412677702E-2</v>
      </c>
      <c r="F24" s="6">
        <v>9.9586239749341804E-2</v>
      </c>
      <c r="G24" s="6">
        <v>0.304165105072908</v>
      </c>
      <c r="H24" s="6">
        <f t="shared" si="0"/>
        <v>1</v>
      </c>
      <c r="I24" s="6">
        <v>0.703520089362792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5">
        <v>1.5957061016508799E-2</v>
      </c>
      <c r="P24" s="6">
        <v>0.91910556439272995</v>
      </c>
      <c r="Q24" s="6">
        <f t="shared" si="2"/>
        <v>1</v>
      </c>
      <c r="R24" s="6">
        <v>0.97343093073280496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3</v>
      </c>
      <c r="B25" s="6">
        <v>68</v>
      </c>
      <c r="C25" s="6">
        <v>74.5</v>
      </c>
      <c r="D25" s="6">
        <v>7.4278854085756005E-2</v>
      </c>
      <c r="E25" s="6">
        <v>-6.3963553205812804E-2</v>
      </c>
      <c r="F25" s="6">
        <v>0.25639243833991798</v>
      </c>
      <c r="G25" s="6">
        <v>0.36196153463104902</v>
      </c>
      <c r="H25" s="6">
        <f t="shared" si="0"/>
        <v>1</v>
      </c>
      <c r="I25" s="6">
        <v>0.703520089362792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1</v>
      </c>
      <c r="B26" s="6">
        <v>71</v>
      </c>
      <c r="C26" s="6">
        <v>67.5</v>
      </c>
      <c r="D26" s="6">
        <v>-2.06635609693516E-2</v>
      </c>
      <c r="E26" s="6">
        <v>-7.8502388623785696E-2</v>
      </c>
      <c r="F26" s="6">
        <v>3.1249386673448499E-2</v>
      </c>
      <c r="G26" s="6">
        <v>0.45040245199557799</v>
      </c>
      <c r="H26" s="6">
        <f t="shared" si="0"/>
        <v>1</v>
      </c>
      <c r="I26" s="6">
        <v>0.768333594580691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5">
        <v>-0.15810247067112701</v>
      </c>
      <c r="P26" s="6">
        <v>0.387459478964994</v>
      </c>
      <c r="Q26" s="6">
        <f t="shared" si="2"/>
        <v>1</v>
      </c>
      <c r="R26" s="6">
        <v>0.8493250151227299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0</v>
      </c>
      <c r="B27" s="6">
        <v>44</v>
      </c>
      <c r="C27" s="6">
        <v>69</v>
      </c>
      <c r="D27" s="6">
        <v>0.14854352032533399</v>
      </c>
      <c r="E27" s="6">
        <v>-7.27888957821858E-3</v>
      </c>
      <c r="F27" s="6">
        <v>0.47234865565735601</v>
      </c>
      <c r="G27" s="6">
        <v>0.119078887532615</v>
      </c>
      <c r="H27" s="6">
        <f t="shared" si="0"/>
        <v>1</v>
      </c>
      <c r="I27" s="6">
        <v>0.6906575476891669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-0.36238219668827198</v>
      </c>
      <c r="P27" s="6">
        <v>9.7046917046969307E-3</v>
      </c>
      <c r="Q27" s="6">
        <f t="shared" si="2"/>
        <v>0.1940938340939386</v>
      </c>
      <c r="R27" s="6">
        <v>0.19409383409393899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9</v>
      </c>
      <c r="B28" s="6" t="s">
        <v>5</v>
      </c>
      <c r="C28" s="6">
        <v>69</v>
      </c>
      <c r="D28" s="8">
        <v>-4.1280155012402198E-9</v>
      </c>
      <c r="E28" s="6" t="s">
        <v>5</v>
      </c>
      <c r="F28" s="6" t="s">
        <v>5</v>
      </c>
      <c r="G28" s="6">
        <v>0.99999999999926903</v>
      </c>
      <c r="H28" s="6">
        <f t="shared" si="0"/>
        <v>1</v>
      </c>
      <c r="I28" s="6">
        <v>0.999999999999269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5">
        <v>-4.4533069444877102E-2</v>
      </c>
      <c r="P28" s="6">
        <v>0.756333303324629</v>
      </c>
      <c r="Q28" s="6">
        <f t="shared" si="2"/>
        <v>1</v>
      </c>
      <c r="R28" s="6">
        <v>0.97343093073280496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7</v>
      </c>
      <c r="B29" s="6">
        <v>67</v>
      </c>
      <c r="C29" s="6">
        <v>69.5</v>
      </c>
      <c r="D29" s="6">
        <v>1.55612803792532E-2</v>
      </c>
      <c r="E29" s="6">
        <v>-3.6207802267199503E-2</v>
      </c>
      <c r="F29" s="6">
        <v>6.871465871106E-2</v>
      </c>
      <c r="G29" s="6">
        <v>0.55079412070943701</v>
      </c>
      <c r="H29" s="6">
        <f t="shared" si="0"/>
        <v>1</v>
      </c>
      <c r="I29" s="6">
        <v>0.854219167057155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0.109795448392739</v>
      </c>
      <c r="P29" s="6">
        <v>0.54970713204481803</v>
      </c>
      <c r="Q29" s="6">
        <f t="shared" si="2"/>
        <v>1</v>
      </c>
      <c r="R29" s="6">
        <v>0.97343093073280496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5</v>
      </c>
      <c r="B30" s="6">
        <v>69</v>
      </c>
      <c r="C30" s="6">
        <v>68</v>
      </c>
      <c r="D30" s="6">
        <v>1.29902008463973E-2</v>
      </c>
      <c r="E30" s="6">
        <v>-5.1176791225985799E-2</v>
      </c>
      <c r="F30" s="6">
        <v>8.6861554686751205E-2</v>
      </c>
      <c r="G30" s="6">
        <v>0.70694000032316395</v>
      </c>
      <c r="H30" s="6">
        <f t="shared" si="0"/>
        <v>1</v>
      </c>
      <c r="I30" s="6">
        <v>0.8542191670571559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5">
        <v>0.15899720766358699</v>
      </c>
      <c r="P30" s="6">
        <v>0.68283981571505203</v>
      </c>
      <c r="Q30" s="6">
        <f t="shared" si="2"/>
        <v>1</v>
      </c>
      <c r="R30" s="6">
        <v>0.97343093073280496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1</v>
      </c>
      <c r="B31" s="6">
        <v>67</v>
      </c>
      <c r="C31" s="6">
        <v>71</v>
      </c>
      <c r="D31" s="6">
        <v>3.0148265920129501E-2</v>
      </c>
      <c r="E31" s="6">
        <v>-2.0446966751493999E-2</v>
      </c>
      <c r="F31" s="6">
        <v>8.7026041720668301E-2</v>
      </c>
      <c r="G31" s="6">
        <v>0.260233235370258</v>
      </c>
      <c r="H31" s="6">
        <f t="shared" si="0"/>
        <v>1</v>
      </c>
      <c r="I31" s="6">
        <v>0.70352008936279298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5">
        <v>-0.249326089014966</v>
      </c>
      <c r="P31" s="6">
        <v>0.22940128535868201</v>
      </c>
      <c r="Q31" s="6">
        <f t="shared" si="2"/>
        <v>1</v>
      </c>
      <c r="R31" s="6">
        <v>0.77777777777777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10" t="s">
        <v>30</v>
      </c>
      <c r="B32" s="12">
        <v>67</v>
      </c>
      <c r="C32" s="12">
        <v>69.5</v>
      </c>
      <c r="D32" s="12">
        <v>2.2907042509059401E-2</v>
      </c>
      <c r="E32" s="12">
        <v>-3.15182782931153E-2</v>
      </c>
      <c r="F32" s="12">
        <v>7.8859885389855097E-2</v>
      </c>
      <c r="G32" s="12">
        <v>0.40328235720781802</v>
      </c>
      <c r="H32" s="6">
        <f t="shared" si="0"/>
        <v>1</v>
      </c>
      <c r="I32" s="12">
        <v>0.73094927243916996</v>
      </c>
      <c r="J32" s="12" t="s">
        <v>5</v>
      </c>
      <c r="K32" s="12" t="s">
        <v>5</v>
      </c>
      <c r="L32" s="12" t="s">
        <v>5</v>
      </c>
      <c r="M32" s="6" t="str">
        <f t="shared" si="1"/>
        <v>NA</v>
      </c>
      <c r="N32" s="12" t="s">
        <v>5</v>
      </c>
      <c r="O32" s="10">
        <v>0.24012399904059301</v>
      </c>
      <c r="P32" s="12">
        <v>0.158352603912851</v>
      </c>
      <c r="Q32" s="6">
        <f t="shared" si="2"/>
        <v>1</v>
      </c>
      <c r="R32" s="12">
        <v>0.77777777777777701</v>
      </c>
      <c r="S32" s="12" t="s">
        <v>5</v>
      </c>
      <c r="T32" s="12" t="s">
        <v>5</v>
      </c>
      <c r="U32" s="12" t="s">
        <v>5</v>
      </c>
      <c r="V32" s="6" t="str">
        <f t="shared" si="3"/>
        <v>NA</v>
      </c>
      <c r="W32" s="13" t="s">
        <v>5</v>
      </c>
    </row>
  </sheetData>
  <autoFilter ref="A3:W3" xr:uid="{00000000-0009-0000-0000-00003E000000}"/>
  <mergeCells count="2">
    <mergeCell ref="B2:N2"/>
    <mergeCell ref="O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68.5</v>
      </c>
      <c r="C4" s="6">
        <v>69</v>
      </c>
      <c r="D4" s="8">
        <v>-8.2384668928356104E-4</v>
      </c>
      <c r="E4" s="6">
        <v>-5.3602232191113597E-2</v>
      </c>
      <c r="F4" s="6">
        <v>4.9251668795129697E-2</v>
      </c>
      <c r="G4" s="6">
        <v>0.97477615313208399</v>
      </c>
      <c r="H4" s="6">
        <f>IF(G4="NA","NA",IF(G4*(COUNTIF(G$4:G$18, "&lt;&gt;NA"))&gt;1,1,G4*(COUNTIF(G$4:G$18, "&lt;&gt;NA"))))</f>
        <v>1</v>
      </c>
      <c r="I4" s="6">
        <v>0.97477615313208399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7" t="s">
        <v>5</v>
      </c>
      <c r="O4" s="5">
        <v>1.4327437752645399E-2</v>
      </c>
      <c r="P4" s="6">
        <v>0.78704204796025901</v>
      </c>
      <c r="Q4" s="6">
        <f>IF(P4="NA","NA",IF(P4*(COUNTIF(P$4:P$18, "&lt;&gt;NA"))&gt;1,1,P4*(COUNTIF(P$4:P$18, "&lt;&gt;NA"))))</f>
        <v>1</v>
      </c>
      <c r="R4" s="6">
        <v>0.88804573089479699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customFormat="1" x14ac:dyDescent="0.35">
      <c r="A5" s="5" t="s">
        <v>127</v>
      </c>
      <c r="B5" s="5">
        <v>66</v>
      </c>
      <c r="C5" s="6">
        <v>69</v>
      </c>
      <c r="D5" s="6">
        <v>2.20619794071929E-2</v>
      </c>
      <c r="E5" s="6">
        <v>-1.78414169083412E-2</v>
      </c>
      <c r="F5" s="6">
        <v>6.1339307961925299E-2</v>
      </c>
      <c r="G5" s="6">
        <v>0.27210522617356098</v>
      </c>
      <c r="H5" s="6">
        <f t="shared" ref="H5:H18" si="0">IF(G5="NA","NA",IF(G5*(COUNTIF(G$4:G$18, "&lt;&gt;NA"))&gt;1,1,G5*(COUNTIF(G$4:G$18, "&lt;&gt;NA"))))</f>
        <v>1</v>
      </c>
      <c r="I5" s="6">
        <v>0.61793718732928304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7" t="s">
        <v>5</v>
      </c>
      <c r="O5" s="5">
        <v>3.0859112939273601E-2</v>
      </c>
      <c r="P5" s="6">
        <v>0.56558590873113901</v>
      </c>
      <c r="Q5" s="6">
        <f t="shared" ref="Q5:Q18" si="2">IF(P5="NA","NA",IF(P5*(COUNTIF(P$4:P$18, "&lt;&gt;NA"))&gt;1,1,P5*(COUNTIF(P$4:P$18, "&lt;&gt;NA"))))</f>
        <v>1</v>
      </c>
      <c r="R5" s="6">
        <v>0.88804573089479699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customFormat="1" x14ac:dyDescent="0.35">
      <c r="A6" s="5" t="s">
        <v>126</v>
      </c>
      <c r="B6" s="5">
        <v>69</v>
      </c>
      <c r="C6" s="6">
        <v>66</v>
      </c>
      <c r="D6" s="6">
        <v>-1.3389052649075899E-2</v>
      </c>
      <c r="E6" s="6">
        <v>-4.9992942622704102E-2</v>
      </c>
      <c r="F6" s="6">
        <v>2.40207621100905E-2</v>
      </c>
      <c r="G6" s="6">
        <v>0.476153187902432</v>
      </c>
      <c r="H6" s="6">
        <f t="shared" si="0"/>
        <v>1</v>
      </c>
      <c r="I6" s="6">
        <v>0.793588646504053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0.105198953846268</v>
      </c>
      <c r="P6" s="6">
        <v>0.60151935217288399</v>
      </c>
      <c r="Q6" s="6">
        <f t="shared" si="2"/>
        <v>1</v>
      </c>
      <c r="R6" s="6">
        <v>0.88804573089479699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customFormat="1" x14ac:dyDescent="0.35">
      <c r="A7" s="5" t="s">
        <v>123</v>
      </c>
      <c r="B7" s="5">
        <v>66.5</v>
      </c>
      <c r="C7" s="6">
        <v>69</v>
      </c>
      <c r="D7" s="8">
        <v>1.21239363427036E-2</v>
      </c>
      <c r="E7" s="6">
        <v>-5.6173650418605399E-2</v>
      </c>
      <c r="F7" s="6">
        <v>7.6776072528142406E-2</v>
      </c>
      <c r="G7" s="6">
        <v>0.717839080809897</v>
      </c>
      <c r="H7" s="6">
        <f t="shared" si="0"/>
        <v>1</v>
      </c>
      <c r="I7" s="6">
        <v>0.9504442712357400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2.6851815620940599E-2</v>
      </c>
      <c r="P7" s="6">
        <v>0.60961015355672399</v>
      </c>
      <c r="Q7" s="6">
        <f t="shared" si="2"/>
        <v>1</v>
      </c>
      <c r="R7" s="6">
        <v>0.88804573089479699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customFormat="1" x14ac:dyDescent="0.35">
      <c r="A8" s="5" t="s">
        <v>119</v>
      </c>
      <c r="B8" s="5">
        <v>69</v>
      </c>
      <c r="C8" s="6">
        <v>69</v>
      </c>
      <c r="D8" s="6">
        <v>7.4214668535166296E-3</v>
      </c>
      <c r="E8" s="6">
        <v>-0.173281302177481</v>
      </c>
      <c r="F8" s="6">
        <v>0.23383558416773101</v>
      </c>
      <c r="G8" s="6">
        <v>0.93893232050680198</v>
      </c>
      <c r="H8" s="6">
        <f t="shared" si="0"/>
        <v>1</v>
      </c>
      <c r="I8" s="6">
        <v>0.974776153132083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customFormat="1" x14ac:dyDescent="0.35">
      <c r="A9" s="5" t="s">
        <v>117</v>
      </c>
      <c r="B9" s="5">
        <v>69</v>
      </c>
      <c r="C9" s="6">
        <v>69</v>
      </c>
      <c r="D9" s="6">
        <v>7.4214668535166296E-3</v>
      </c>
      <c r="E9" s="6">
        <v>-0.173281302177481</v>
      </c>
      <c r="F9" s="6">
        <v>0.23383558416773101</v>
      </c>
      <c r="G9" s="6">
        <v>0.93893232050680198</v>
      </c>
      <c r="H9" s="6">
        <f t="shared" si="0"/>
        <v>1</v>
      </c>
      <c r="I9" s="6">
        <v>0.974776153132083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customFormat="1" x14ac:dyDescent="0.35">
      <c r="A10" s="5" t="s">
        <v>112</v>
      </c>
      <c r="B10" s="5">
        <v>69</v>
      </c>
      <c r="C10" s="6">
        <v>77.5</v>
      </c>
      <c r="D10" s="6">
        <v>0.10841268572595</v>
      </c>
      <c r="E10" s="6">
        <v>-4.2866592989741201E-2</v>
      </c>
      <c r="F10" s="6">
        <v>0.32383455811055101</v>
      </c>
      <c r="G10" s="6">
        <v>0.22709374710390601</v>
      </c>
      <c r="H10" s="6">
        <f t="shared" si="0"/>
        <v>1</v>
      </c>
      <c r="I10" s="6">
        <v>0.617937187329283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customFormat="1" x14ac:dyDescent="0.35">
      <c r="A11" s="5" t="s">
        <v>111</v>
      </c>
      <c r="B11" s="5">
        <v>69</v>
      </c>
      <c r="C11" s="6">
        <v>77.5</v>
      </c>
      <c r="D11" s="6">
        <v>0.10841268572595</v>
      </c>
      <c r="E11" s="6">
        <v>-4.2866592989741201E-2</v>
      </c>
      <c r="F11" s="6">
        <v>0.32383455811055101</v>
      </c>
      <c r="G11" s="6">
        <v>0.22709374710390601</v>
      </c>
      <c r="H11" s="6">
        <f t="shared" si="0"/>
        <v>1</v>
      </c>
      <c r="I11" s="6">
        <v>0.617937187329283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customFormat="1" x14ac:dyDescent="0.35">
      <c r="A12" s="5" t="s">
        <v>106</v>
      </c>
      <c r="B12" s="5">
        <v>66</v>
      </c>
      <c r="C12" s="6">
        <v>69</v>
      </c>
      <c r="D12" s="6">
        <v>3.4287904411364402E-2</v>
      </c>
      <c r="E12" s="6">
        <v>-1.7699569624016001E-3</v>
      </c>
      <c r="F12" s="6">
        <v>7.0425575729287801E-2</v>
      </c>
      <c r="G12" s="6">
        <v>6.1237361667421698E-2</v>
      </c>
      <c r="H12" s="6">
        <f t="shared" si="0"/>
        <v>0.91856042501132551</v>
      </c>
      <c r="I12" s="6">
        <v>0.459280212505662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>
        <v>-7.6178305965789502E-3</v>
      </c>
      <c r="P12" s="6">
        <v>0.88804573089479699</v>
      </c>
      <c r="Q12" s="6">
        <f t="shared" si="2"/>
        <v>1</v>
      </c>
      <c r="R12" s="6">
        <v>0.88804573089479699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customFormat="1" x14ac:dyDescent="0.35">
      <c r="A13" s="5" t="s">
        <v>103</v>
      </c>
      <c r="B13" s="5">
        <v>69</v>
      </c>
      <c r="C13" s="6">
        <v>41</v>
      </c>
      <c r="D13" s="6">
        <v>-0.27186560571802698</v>
      </c>
      <c r="E13" s="6">
        <v>-0.71021903444342105</v>
      </c>
      <c r="F13" s="6">
        <v>-5.4864343900950401E-2</v>
      </c>
      <c r="G13" s="6">
        <v>5.9293062943770097E-2</v>
      </c>
      <c r="H13" s="6">
        <f t="shared" si="0"/>
        <v>0.88939594415655143</v>
      </c>
      <c r="I13" s="6">
        <v>0.459280212505662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7" t="s">
        <v>5</v>
      </c>
    </row>
    <row r="14" spans="1:23" customFormat="1" x14ac:dyDescent="0.35">
      <c r="A14" s="5" t="s">
        <v>98</v>
      </c>
      <c r="B14" s="5">
        <v>69</v>
      </c>
      <c r="C14" s="6">
        <v>56</v>
      </c>
      <c r="D14" s="6">
        <v>-7.8145377345422998E-2</v>
      </c>
      <c r="E14" s="6">
        <v>-0.18534258722580599</v>
      </c>
      <c r="F14" s="6">
        <v>2.5972699096789401E-2</v>
      </c>
      <c r="G14" s="6">
        <v>0.13658336883347799</v>
      </c>
      <c r="H14" s="6">
        <f t="shared" si="0"/>
        <v>1</v>
      </c>
      <c r="I14" s="6">
        <v>0.617937187329283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">
        <v>5</v>
      </c>
      <c r="W14" s="7" t="s">
        <v>5</v>
      </c>
    </row>
    <row r="15" spans="1:23" customFormat="1" x14ac:dyDescent="0.35">
      <c r="A15" s="5" t="s">
        <v>96</v>
      </c>
      <c r="B15" s="5">
        <v>69</v>
      </c>
      <c r="C15" s="6">
        <v>57</v>
      </c>
      <c r="D15" s="6">
        <v>-9.3483742681841606E-2</v>
      </c>
      <c r="E15" s="6">
        <v>-0.288786829174629</v>
      </c>
      <c r="F15" s="6">
        <v>8.9364841046632296E-2</v>
      </c>
      <c r="G15" s="6">
        <v>0.29979064619196599</v>
      </c>
      <c r="H15" s="6">
        <f t="shared" si="0"/>
        <v>1</v>
      </c>
      <c r="I15" s="6">
        <v>0.617937187329283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">
        <v>5</v>
      </c>
      <c r="W15" s="7" t="s">
        <v>5</v>
      </c>
    </row>
    <row r="16" spans="1:23" customFormat="1" x14ac:dyDescent="0.35">
      <c r="A16" s="5" t="s">
        <v>88</v>
      </c>
      <c r="B16" s="5">
        <v>69</v>
      </c>
      <c r="C16" s="6">
        <v>79</v>
      </c>
      <c r="D16" s="6">
        <v>0.133999741823213</v>
      </c>
      <c r="E16" s="6">
        <v>-8.2287875403476402E-2</v>
      </c>
      <c r="F16" s="6">
        <v>0.49780333860824399</v>
      </c>
      <c r="G16" s="6">
        <v>0.32956649990895098</v>
      </c>
      <c r="H16" s="6">
        <f t="shared" si="0"/>
        <v>1</v>
      </c>
      <c r="I16" s="6">
        <v>0.617937187329283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7" t="s">
        <v>5</v>
      </c>
    </row>
    <row r="17" spans="1:23" customFormat="1" x14ac:dyDescent="0.35">
      <c r="A17" s="5" t="s">
        <v>79</v>
      </c>
      <c r="B17" s="5">
        <v>69</v>
      </c>
      <c r="C17" s="6">
        <v>65</v>
      </c>
      <c r="D17" s="6">
        <v>-2.80928820124344E-2</v>
      </c>
      <c r="E17" s="6">
        <v>-0.208293704209907</v>
      </c>
      <c r="F17" s="6">
        <v>0.17634846864574899</v>
      </c>
      <c r="G17" s="6">
        <v>0.76035541698859199</v>
      </c>
      <c r="H17" s="6">
        <f t="shared" si="0"/>
        <v>1</v>
      </c>
      <c r="I17" s="6">
        <v>0.950444271235740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7" t="s">
        <v>5</v>
      </c>
    </row>
    <row r="18" spans="1:23" customFormat="1" x14ac:dyDescent="0.35">
      <c r="A18" s="10" t="s">
        <v>65</v>
      </c>
      <c r="B18" s="10">
        <v>69</v>
      </c>
      <c r="C18" s="12">
        <v>63</v>
      </c>
      <c r="D18" s="12">
        <v>-4.4800562225858202E-2</v>
      </c>
      <c r="E18" s="12">
        <v>-0.22666976176603701</v>
      </c>
      <c r="F18" s="12">
        <v>0.15194279740501199</v>
      </c>
      <c r="G18" s="12">
        <v>0.62170977016289997</v>
      </c>
      <c r="H18" s="6">
        <f t="shared" si="0"/>
        <v>1</v>
      </c>
      <c r="I18" s="12">
        <v>0.93256465524434995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0" t="s">
        <v>5</v>
      </c>
      <c r="P18" s="12" t="s">
        <v>5</v>
      </c>
      <c r="Q18" s="6" t="str">
        <f t="shared" si="2"/>
        <v>NA</v>
      </c>
      <c r="R18" s="12" t="s">
        <v>5</v>
      </c>
      <c r="S18" s="12" t="s">
        <v>5</v>
      </c>
      <c r="T18" s="12" t="s">
        <v>5</v>
      </c>
      <c r="U18" s="12" t="s">
        <v>5</v>
      </c>
      <c r="V18" s="12" t="s">
        <v>5</v>
      </c>
      <c r="W18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3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6</v>
      </c>
      <c r="C4" s="6">
        <v>59</v>
      </c>
      <c r="D4" s="8">
        <v>9.7261290519436699E-3</v>
      </c>
      <c r="E4" s="6">
        <v>-1.8263555221160299E-2</v>
      </c>
      <c r="F4" s="6">
        <v>3.8429389585765701E-2</v>
      </c>
      <c r="G4" s="6">
        <v>0.49982438522686701</v>
      </c>
      <c r="H4" s="6">
        <f>IF(G4="NA","NA",IF(G4*(COUNTIF(G$4:G$38, "&lt;&gt;NA"))&gt;1,1,G4*(COUNTIF(G$4:G$38, "&lt;&gt;NA"))))</f>
        <v>1</v>
      </c>
      <c r="I4" s="6">
        <v>0.85649245368139704</v>
      </c>
      <c r="J4" s="6" t="s">
        <v>5</v>
      </c>
      <c r="K4" s="6" t="s">
        <v>5</v>
      </c>
      <c r="L4" s="6" t="s">
        <v>5</v>
      </c>
      <c r="M4" s="6" t="str">
        <f>IF(L4="NA","NA",IF(L4*(COUNTIF(L$4:L$38, "&lt;&gt;NA"))&gt;1,1,L4*(COUNTIF(L$4:L$38, "&lt;&gt;NA"))))</f>
        <v>NA</v>
      </c>
      <c r="N4" s="7" t="s">
        <v>5</v>
      </c>
      <c r="O4" s="6">
        <v>7.8392218201536704E-2</v>
      </c>
      <c r="P4" s="6">
        <v>2.7379531748988498E-2</v>
      </c>
      <c r="Q4" s="6">
        <f>IF(P4="NA","NA",IF(P4*(COUNTIF(P$4:P$38, "&lt;&gt;NA"))&gt;1,1,P4*(COUNTIF(P$4:P$38, "&lt;&gt;NA"))))</f>
        <v>0.43807250798381597</v>
      </c>
      <c r="R4" s="6">
        <v>0.187824077773635</v>
      </c>
      <c r="S4" s="6" t="s">
        <v>5</v>
      </c>
      <c r="T4" s="6" t="s">
        <v>5</v>
      </c>
      <c r="U4" s="6" t="s">
        <v>5</v>
      </c>
      <c r="V4" s="6" t="str">
        <f>IF(U4="NA","NA",IF(U4*(COUNTIF(U$4:U$38, "&lt;&gt;NA"))&gt;1,1,U4*(COUNTIF(U$4:U$38, "&lt;&gt;NA"))))</f>
        <v>NA</v>
      </c>
      <c r="W4" s="7" t="s">
        <v>5</v>
      </c>
    </row>
    <row r="5" spans="1:23" customFormat="1" x14ac:dyDescent="0.35">
      <c r="A5" s="14" t="s">
        <v>127</v>
      </c>
      <c r="B5" s="6">
        <v>59</v>
      </c>
      <c r="C5" s="6">
        <v>58</v>
      </c>
      <c r="D5" s="6">
        <v>-5.2434104334772502E-3</v>
      </c>
      <c r="E5" s="6">
        <v>-1.5904202866058301E-2</v>
      </c>
      <c r="F5" s="6">
        <v>5.3874628558415599E-3</v>
      </c>
      <c r="G5" s="6">
        <v>0.33389466487421798</v>
      </c>
      <c r="H5" s="6">
        <f t="shared" ref="H5:H38" si="0">IF(G5="NA","NA",IF(G5*(COUNTIF(G$4:G$38, "&lt;&gt;NA"))&gt;1,1,G5*(COUNTIF(G$4:G$38, "&lt;&gt;NA"))))</f>
        <v>1</v>
      </c>
      <c r="I5" s="6">
        <v>0.78549450400220799</v>
      </c>
      <c r="J5" s="6" t="s">
        <v>5</v>
      </c>
      <c r="K5" s="6" t="s">
        <v>5</v>
      </c>
      <c r="L5" s="6" t="s">
        <v>5</v>
      </c>
      <c r="M5" s="6" t="str">
        <f t="shared" ref="M5:M38" si="1">IF(L5="NA","NA",IF(L5*(COUNTIF(L$4:L$38, "&lt;&gt;NA"))&gt;1,1,L5*(COUNTIF(L$4:L$38, "&lt;&gt;NA"))))</f>
        <v>NA</v>
      </c>
      <c r="N5" s="7" t="s">
        <v>5</v>
      </c>
      <c r="O5" s="6">
        <v>3.203654515696E-2</v>
      </c>
      <c r="P5" s="6">
        <v>0.48423857743113302</v>
      </c>
      <c r="Q5" s="6">
        <f t="shared" ref="Q5:Q38" si="2">IF(P5="NA","NA",IF(P5*(COUNTIF(P$4:P$38, "&lt;&gt;NA"))&gt;1,1,P5*(COUNTIF(P$4:P$38, "&lt;&gt;NA"))))</f>
        <v>1</v>
      </c>
      <c r="R5" s="6">
        <v>0.704347021718012</v>
      </c>
      <c r="S5" s="6" t="s">
        <v>5</v>
      </c>
      <c r="T5" s="6" t="s">
        <v>5</v>
      </c>
      <c r="U5" s="6" t="s">
        <v>5</v>
      </c>
      <c r="V5" s="6" t="str">
        <f t="shared" ref="V5:V38" si="3">IF(U5="NA","NA",IF(U5*(COUNTIF(U$4:U$38, "&lt;&gt;NA"))&gt;1,1,U5*(COUNTIF(U$4:U$38, "&lt;&gt;NA"))))</f>
        <v>NA</v>
      </c>
      <c r="W5" s="7" t="s">
        <v>5</v>
      </c>
    </row>
    <row r="6" spans="1:23" customFormat="1" x14ac:dyDescent="0.35">
      <c r="A6" s="14" t="s">
        <v>126</v>
      </c>
      <c r="B6" s="6">
        <v>59</v>
      </c>
      <c r="C6" s="6">
        <v>57</v>
      </c>
      <c r="D6" s="6">
        <v>-1.1552564505939099E-2</v>
      </c>
      <c r="E6" s="6">
        <v>-2.2814062615068E-2</v>
      </c>
      <c r="F6" s="6">
        <v>-4.1078992461233098E-4</v>
      </c>
      <c r="G6" s="6">
        <v>4.3028243604132599E-2</v>
      </c>
      <c r="H6" s="6">
        <f t="shared" si="0"/>
        <v>1</v>
      </c>
      <c r="I6" s="6">
        <v>0.632432683567168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4.70699823256535E-2</v>
      </c>
      <c r="P6" s="6">
        <v>0.43438462573620201</v>
      </c>
      <c r="Q6" s="6">
        <f t="shared" si="2"/>
        <v>1</v>
      </c>
      <c r="R6" s="6">
        <v>0.70434702171801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14" t="s">
        <v>123</v>
      </c>
      <c r="B7" s="6">
        <v>54</v>
      </c>
      <c r="C7" s="6">
        <v>59</v>
      </c>
      <c r="D7" s="8">
        <v>3.5293963257293101E-2</v>
      </c>
      <c r="E7" s="6">
        <v>1.7576305846684199E-2</v>
      </c>
      <c r="F7" s="6">
        <v>5.3624191781397101E-2</v>
      </c>
      <c r="G7" s="6">
        <v>1.2088988776116899E-4</v>
      </c>
      <c r="H7" s="6">
        <f t="shared" si="0"/>
        <v>4.2311460716409144E-3</v>
      </c>
      <c r="I7" s="6">
        <v>4.2311460716409101E-3</v>
      </c>
      <c r="J7" s="6">
        <v>4.0710676238915298E-2</v>
      </c>
      <c r="K7" s="6">
        <v>1.1341895674189899E-2</v>
      </c>
      <c r="L7" s="6">
        <v>3.3143143340235901E-4</v>
      </c>
      <c r="M7" s="6">
        <f t="shared" si="1"/>
        <v>3.3143143340235901E-4</v>
      </c>
      <c r="N7" s="7">
        <v>3.3143143340235901E-4</v>
      </c>
      <c r="O7" s="6">
        <v>6.1235567053649402E-2</v>
      </c>
      <c r="P7" s="6">
        <v>9.7597238741654394E-2</v>
      </c>
      <c r="Q7" s="6">
        <f t="shared" si="2"/>
        <v>1</v>
      </c>
      <c r="R7" s="6">
        <v>0.390388954966618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customFormat="1" x14ac:dyDescent="0.35">
      <c r="A8" s="14" t="s">
        <v>122</v>
      </c>
      <c r="B8" s="6">
        <v>58</v>
      </c>
      <c r="C8" s="6">
        <v>62</v>
      </c>
      <c r="D8" s="6">
        <v>2.06576518428662E-2</v>
      </c>
      <c r="E8" s="6">
        <v>-0.139320891187249</v>
      </c>
      <c r="F8" s="6">
        <v>0.18461985021031799</v>
      </c>
      <c r="G8" s="6">
        <v>0.78578611808980103</v>
      </c>
      <c r="H8" s="6">
        <f t="shared" si="0"/>
        <v>1</v>
      </c>
      <c r="I8" s="6">
        <v>0.866395150544820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customFormat="1" x14ac:dyDescent="0.35">
      <c r="A9" s="14" t="s">
        <v>120</v>
      </c>
      <c r="B9" s="6">
        <v>58</v>
      </c>
      <c r="C9" s="6">
        <v>65</v>
      </c>
      <c r="D9" s="6">
        <v>1.5680265658617201E-2</v>
      </c>
      <c r="E9" s="6">
        <v>-3.4891612419813901E-2</v>
      </c>
      <c r="F9" s="6">
        <v>6.6073270243017193E-2</v>
      </c>
      <c r="G9" s="6">
        <v>0.53836668517116404</v>
      </c>
      <c r="H9" s="6">
        <f t="shared" si="0"/>
        <v>1</v>
      </c>
      <c r="I9" s="6">
        <v>0.856492453681397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0.108787563138244</v>
      </c>
      <c r="P9" s="6">
        <v>0.78055385262806198</v>
      </c>
      <c r="Q9" s="6">
        <f t="shared" si="2"/>
        <v>1</v>
      </c>
      <c r="R9" s="6">
        <v>0.892061545860642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14" t="s">
        <v>119</v>
      </c>
      <c r="B10" s="6">
        <v>58</v>
      </c>
      <c r="C10" s="6">
        <v>71</v>
      </c>
      <c r="D10" s="6">
        <v>7.55223206365985E-2</v>
      </c>
      <c r="E10" s="6">
        <v>-7.8123342503376006E-2</v>
      </c>
      <c r="F10" s="6">
        <v>0.27901386717778898</v>
      </c>
      <c r="G10" s="6">
        <v>0.35908320182958098</v>
      </c>
      <c r="H10" s="6">
        <f t="shared" si="0"/>
        <v>1</v>
      </c>
      <c r="I10" s="6">
        <v>0.785494504002207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14" t="s">
        <v>118</v>
      </c>
      <c r="B11" s="6">
        <v>58</v>
      </c>
      <c r="C11" s="6">
        <v>57.5</v>
      </c>
      <c r="D11" s="6">
        <v>-2.5593635048158599E-2</v>
      </c>
      <c r="E11" s="6">
        <v>-0.10893383083965601</v>
      </c>
      <c r="F11" s="6">
        <v>5.0277604143233699E-2</v>
      </c>
      <c r="G11" s="6">
        <v>0.52088954440368296</v>
      </c>
      <c r="H11" s="6">
        <f t="shared" si="0"/>
        <v>1</v>
      </c>
      <c r="I11" s="6">
        <v>0.856492453681397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14" t="s">
        <v>117</v>
      </c>
      <c r="B12" s="6">
        <v>58</v>
      </c>
      <c r="C12" s="6">
        <v>63.5</v>
      </c>
      <c r="D12" s="6">
        <v>1.1087622758425199E-2</v>
      </c>
      <c r="E12" s="6">
        <v>-5.1402010267208101E-2</v>
      </c>
      <c r="F12" s="6">
        <v>7.2721081924874503E-2</v>
      </c>
      <c r="G12" s="6">
        <v>0.72217135748986205</v>
      </c>
      <c r="H12" s="6">
        <f t="shared" si="0"/>
        <v>1</v>
      </c>
      <c r="I12" s="6">
        <v>0.866395150544820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8.5714285714285701E-2</v>
      </c>
      <c r="P12" s="6">
        <v>0.91944444444444395</v>
      </c>
      <c r="Q12" s="6">
        <f t="shared" si="2"/>
        <v>1</v>
      </c>
      <c r="R12" s="6">
        <v>0.9194444444444439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14" t="s">
        <v>112</v>
      </c>
      <c r="B13" s="6">
        <v>58</v>
      </c>
      <c r="C13" s="6">
        <v>62</v>
      </c>
      <c r="D13" s="6">
        <v>2.24188744523244E-3</v>
      </c>
      <c r="E13" s="6">
        <v>-2.5072651206407899E-2</v>
      </c>
      <c r="F13" s="6">
        <v>2.9202129056099001E-2</v>
      </c>
      <c r="G13" s="6">
        <v>0.87094665821322603</v>
      </c>
      <c r="H13" s="6">
        <f t="shared" si="0"/>
        <v>1</v>
      </c>
      <c r="I13" s="6">
        <v>0.910143548939169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25277765165657001</v>
      </c>
      <c r="P13" s="6">
        <v>0.162767486377977</v>
      </c>
      <c r="Q13" s="6">
        <f t="shared" si="2"/>
        <v>1</v>
      </c>
      <c r="R13" s="6">
        <v>0.5091520515096289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14" t="s">
        <v>111</v>
      </c>
      <c r="B14" s="6">
        <v>58</v>
      </c>
      <c r="C14" s="6">
        <v>60</v>
      </c>
      <c r="D14" s="6">
        <v>-8.1373141670574509E-3</v>
      </c>
      <c r="E14" s="6">
        <v>-3.0301259151529501E-2</v>
      </c>
      <c r="F14" s="6">
        <v>1.3620758602277299E-2</v>
      </c>
      <c r="G14" s="6">
        <v>0.466672421687709</v>
      </c>
      <c r="H14" s="6">
        <f t="shared" si="0"/>
        <v>1</v>
      </c>
      <c r="I14" s="6">
        <v>0.856492453681397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144688914548947</v>
      </c>
      <c r="P14" s="6">
        <v>0.31105434499117202</v>
      </c>
      <c r="Q14" s="6">
        <f t="shared" si="2"/>
        <v>1</v>
      </c>
      <c r="R14" s="6">
        <v>0.70434702171801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14" t="s">
        <v>109</v>
      </c>
      <c r="B15" s="6">
        <v>58.5</v>
      </c>
      <c r="C15" s="6">
        <v>47</v>
      </c>
      <c r="D15" s="6">
        <v>-7.7216333644305302E-2</v>
      </c>
      <c r="E15" s="6">
        <v>-0.220757483877628</v>
      </c>
      <c r="F15" s="6">
        <v>3.71134860580149E-2</v>
      </c>
      <c r="G15" s="6">
        <v>0.22783895776815699</v>
      </c>
      <c r="H15" s="6">
        <f t="shared" si="0"/>
        <v>1</v>
      </c>
      <c r="I15" s="6">
        <v>0.66453029349045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14" t="s">
        <v>106</v>
      </c>
      <c r="B16" s="6">
        <v>59</v>
      </c>
      <c r="C16" s="6">
        <v>58</v>
      </c>
      <c r="D16" s="6">
        <v>-6.9763055812279299E-3</v>
      </c>
      <c r="E16" s="6">
        <v>-1.7540619320714199E-2</v>
      </c>
      <c r="F16" s="6">
        <v>3.5379994535298699E-3</v>
      </c>
      <c r="G16" s="6">
        <v>0.19406744408934401</v>
      </c>
      <c r="H16" s="6">
        <f t="shared" si="0"/>
        <v>1</v>
      </c>
      <c r="I16" s="6">
        <v>0.663996740552115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10588302574387599</v>
      </c>
      <c r="P16" s="6">
        <v>2.6526891240475501E-2</v>
      </c>
      <c r="Q16" s="6">
        <f t="shared" si="2"/>
        <v>0.42443025984760802</v>
      </c>
      <c r="R16" s="6">
        <v>0.18782407777363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14" t="s">
        <v>105</v>
      </c>
      <c r="B17" s="6">
        <v>58.5</v>
      </c>
      <c r="C17" s="6">
        <v>46</v>
      </c>
      <c r="D17" s="6">
        <v>-8.5619670206885198E-2</v>
      </c>
      <c r="E17" s="6">
        <v>-0.233423707958205</v>
      </c>
      <c r="F17" s="6">
        <v>3.0626691516206402E-2</v>
      </c>
      <c r="G17" s="6">
        <v>0.191947375920277</v>
      </c>
      <c r="H17" s="6">
        <f t="shared" si="0"/>
        <v>1</v>
      </c>
      <c r="I17" s="6">
        <v>0.663996740552115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customFormat="1" x14ac:dyDescent="0.35">
      <c r="A18" s="14" t="s">
        <v>103</v>
      </c>
      <c r="B18" s="6">
        <v>58</v>
      </c>
      <c r="C18" s="6">
        <v>59</v>
      </c>
      <c r="D18" s="6">
        <v>-2.4198811335543E-3</v>
      </c>
      <c r="E18" s="6">
        <v>-3.54599259596452E-2</v>
      </c>
      <c r="F18" s="6">
        <v>2.9924433674775298E-2</v>
      </c>
      <c r="G18" s="6">
        <v>0.88413944754090701</v>
      </c>
      <c r="H18" s="6">
        <f t="shared" si="0"/>
        <v>1</v>
      </c>
      <c r="I18" s="6">
        <v>0.910143548939169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170056524315576</v>
      </c>
      <c r="P18" s="6">
        <v>0.449281714264117</v>
      </c>
      <c r="Q18" s="6">
        <f t="shared" si="2"/>
        <v>1</v>
      </c>
      <c r="R18" s="6">
        <v>0.704347021718012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14" t="s">
        <v>102</v>
      </c>
      <c r="B19" s="6">
        <v>58</v>
      </c>
      <c r="C19" s="6">
        <v>63</v>
      </c>
      <c r="D19" s="6">
        <v>1.5943591584706599E-2</v>
      </c>
      <c r="E19" s="6">
        <v>-4.6184235544612297E-2</v>
      </c>
      <c r="F19" s="6">
        <v>7.7820172777812197E-2</v>
      </c>
      <c r="G19" s="6">
        <v>0.60873346583098897</v>
      </c>
      <c r="H19" s="6">
        <f t="shared" si="0"/>
        <v>1</v>
      </c>
      <c r="I19" s="6">
        <v>0.859096783386171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231908414260979</v>
      </c>
      <c r="P19" s="6">
        <v>0.65837357126092699</v>
      </c>
      <c r="Q19" s="6">
        <f t="shared" si="2"/>
        <v>1</v>
      </c>
      <c r="R19" s="6">
        <v>0.810305933859602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14" t="s">
        <v>98</v>
      </c>
      <c r="B20" s="6">
        <v>58</v>
      </c>
      <c r="C20" s="6">
        <v>41</v>
      </c>
      <c r="D20" s="6">
        <v>-0.13488756602094301</v>
      </c>
      <c r="E20" s="6">
        <v>-0.40113907608802701</v>
      </c>
      <c r="F20" s="6">
        <v>4.1745201388525999E-2</v>
      </c>
      <c r="G20" s="6">
        <v>0.208684689887808</v>
      </c>
      <c r="H20" s="6">
        <f t="shared" si="0"/>
        <v>1</v>
      </c>
      <c r="I20" s="6">
        <v>0.663996740552115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14" t="s">
        <v>96</v>
      </c>
      <c r="B21" s="6">
        <v>58.5</v>
      </c>
      <c r="C21" s="6">
        <v>56</v>
      </c>
      <c r="D21" s="6">
        <v>-1.3987394620627499E-2</v>
      </c>
      <c r="E21" s="6">
        <v>-7.0302391642435194E-2</v>
      </c>
      <c r="F21" s="6">
        <v>3.9431915988477902E-2</v>
      </c>
      <c r="G21" s="6">
        <v>0.61364055956155095</v>
      </c>
      <c r="H21" s="6">
        <f t="shared" si="0"/>
        <v>1</v>
      </c>
      <c r="I21" s="6">
        <v>0.859096783386171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8.3833838333928101E-2</v>
      </c>
      <c r="P21" s="6">
        <v>0.84354649233282997</v>
      </c>
      <c r="Q21" s="6">
        <f t="shared" si="2"/>
        <v>1</v>
      </c>
      <c r="R21" s="6">
        <v>0.8997829251550190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14" t="s">
        <v>94</v>
      </c>
      <c r="B22" s="6">
        <v>58</v>
      </c>
      <c r="C22" s="6">
        <v>62</v>
      </c>
      <c r="D22" s="6">
        <v>2.0657651842866099E-2</v>
      </c>
      <c r="E22" s="6">
        <v>-0.139320891187249</v>
      </c>
      <c r="F22" s="6">
        <v>0.18461985021031799</v>
      </c>
      <c r="G22" s="6">
        <v>0.78578611808980103</v>
      </c>
      <c r="H22" s="6">
        <f t="shared" si="0"/>
        <v>1</v>
      </c>
      <c r="I22" s="6">
        <v>0.866395150544820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14" t="s">
        <v>92</v>
      </c>
      <c r="B23" s="6">
        <v>58</v>
      </c>
      <c r="C23" s="6">
        <v>47</v>
      </c>
      <c r="D23" s="6">
        <v>-7.7058715132365493E-2</v>
      </c>
      <c r="E23" s="6">
        <v>-0.29159013249869098</v>
      </c>
      <c r="F23" s="6">
        <v>8.1861888404504396E-2</v>
      </c>
      <c r="G23" s="6">
        <v>0.39386917575333502</v>
      </c>
      <c r="H23" s="6">
        <f t="shared" si="0"/>
        <v>1</v>
      </c>
      <c r="I23" s="6">
        <v>0.810907126550983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14" t="s">
        <v>90</v>
      </c>
      <c r="B24" s="6">
        <v>58</v>
      </c>
      <c r="C24" s="6">
        <v>46</v>
      </c>
      <c r="D24" s="6">
        <v>-8.5425408550335299E-2</v>
      </c>
      <c r="E24" s="6">
        <v>-0.30657603141932999</v>
      </c>
      <c r="F24" s="6">
        <v>7.5461619414321196E-2</v>
      </c>
      <c r="G24" s="6">
        <v>0.35619149669429701</v>
      </c>
      <c r="H24" s="6">
        <f t="shared" si="0"/>
        <v>1</v>
      </c>
      <c r="I24" s="6">
        <v>0.785494504002207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14" t="s">
        <v>88</v>
      </c>
      <c r="B25" s="6">
        <v>58</v>
      </c>
      <c r="C25" s="6">
        <v>54</v>
      </c>
      <c r="D25" s="6">
        <v>-2.7082762389033899E-2</v>
      </c>
      <c r="E25" s="6">
        <v>-0.20791998146880999</v>
      </c>
      <c r="F25" s="6">
        <v>0.12659892029102501</v>
      </c>
      <c r="G25" s="6">
        <v>0.73430103169989602</v>
      </c>
      <c r="H25" s="6">
        <f t="shared" si="0"/>
        <v>1</v>
      </c>
      <c r="I25" s="6">
        <v>0.86639515054482097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14" t="s">
        <v>84</v>
      </c>
      <c r="B26" s="6">
        <v>58</v>
      </c>
      <c r="C26" s="6">
        <v>79</v>
      </c>
      <c r="D26" s="6">
        <v>0.144052772969187</v>
      </c>
      <c r="E26" s="6">
        <v>-2.65143142352165E-2</v>
      </c>
      <c r="F26" s="6">
        <v>0.44669746308178998</v>
      </c>
      <c r="G26" s="6">
        <v>0.17993045142325401</v>
      </c>
      <c r="H26" s="6">
        <f t="shared" si="0"/>
        <v>1</v>
      </c>
      <c r="I26" s="6">
        <v>0.663996740552115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14" t="s">
        <v>83</v>
      </c>
      <c r="B27" s="6">
        <v>58</v>
      </c>
      <c r="C27" s="6">
        <v>55</v>
      </c>
      <c r="D27" s="6">
        <v>-2.0788574143264401E-2</v>
      </c>
      <c r="E27" s="6">
        <v>-0.19817142283830899</v>
      </c>
      <c r="F27" s="6">
        <v>0.133219470175718</v>
      </c>
      <c r="G27" s="6">
        <v>0.79213270906955102</v>
      </c>
      <c r="H27" s="6">
        <f t="shared" si="0"/>
        <v>1</v>
      </c>
      <c r="I27" s="6">
        <v>0.866395150544820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14" t="s">
        <v>81</v>
      </c>
      <c r="B28" s="6">
        <v>58</v>
      </c>
      <c r="C28" s="6">
        <v>51</v>
      </c>
      <c r="D28" s="6">
        <v>-4.7007295578415098E-2</v>
      </c>
      <c r="E28" s="6">
        <v>-0.240004578668368</v>
      </c>
      <c r="F28" s="6">
        <v>0.107257164277362</v>
      </c>
      <c r="G28" s="6">
        <v>0.57294796961142003</v>
      </c>
      <c r="H28" s="6">
        <f t="shared" si="0"/>
        <v>1</v>
      </c>
      <c r="I28" s="6">
        <v>0.859096783386171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14" t="s">
        <v>79</v>
      </c>
      <c r="B29" s="6">
        <v>59</v>
      </c>
      <c r="C29" s="6">
        <v>58</v>
      </c>
      <c r="D29" s="6">
        <v>-9.4308300749509806E-3</v>
      </c>
      <c r="E29" s="6">
        <v>-2.2519664066776399E-2</v>
      </c>
      <c r="F29" s="6">
        <v>3.5084416715217498E-3</v>
      </c>
      <c r="G29" s="6">
        <v>0.15502623003889501</v>
      </c>
      <c r="H29" s="6">
        <f t="shared" si="0"/>
        <v>1</v>
      </c>
      <c r="I29" s="6">
        <v>0.663996740552115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>
        <v>-5.5731215856259599E-2</v>
      </c>
      <c r="P29" s="6">
        <v>0.46775112272165897</v>
      </c>
      <c r="Q29" s="6">
        <f t="shared" si="2"/>
        <v>1</v>
      </c>
      <c r="R29" s="6">
        <v>0.704347021718012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14" t="s">
        <v>77</v>
      </c>
      <c r="B30" s="6">
        <v>59</v>
      </c>
      <c r="C30" s="6">
        <v>57</v>
      </c>
      <c r="D30" s="6">
        <v>-5.0688140664954702E-3</v>
      </c>
      <c r="E30" s="6">
        <v>-1.8216277937297201E-2</v>
      </c>
      <c r="F30" s="6">
        <v>7.9677086920932703E-3</v>
      </c>
      <c r="G30" s="6">
        <v>0.447406014309082</v>
      </c>
      <c r="H30" s="6">
        <f t="shared" si="0"/>
        <v>1</v>
      </c>
      <c r="I30" s="6">
        <v>0.856492453681397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-0.16308819781919301</v>
      </c>
      <c r="P30" s="6">
        <v>3.5217014582556598E-2</v>
      </c>
      <c r="Q30" s="6">
        <f t="shared" si="2"/>
        <v>0.56347223332090557</v>
      </c>
      <c r="R30" s="6">
        <v>0.18782407777363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14" t="s">
        <v>76</v>
      </c>
      <c r="B31" s="6">
        <v>58</v>
      </c>
      <c r="C31" s="6">
        <v>77</v>
      </c>
      <c r="D31" s="6">
        <v>0.12353379906826099</v>
      </c>
      <c r="E31" s="6">
        <v>5.12531511759012E-3</v>
      </c>
      <c r="F31" s="6">
        <v>0.29470921034995501</v>
      </c>
      <c r="G31" s="6">
        <v>7.55597003632342E-2</v>
      </c>
      <c r="H31" s="6">
        <f t="shared" si="0"/>
        <v>1</v>
      </c>
      <c r="I31" s="6">
        <v>0.63243268356716897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14" t="s">
        <v>74</v>
      </c>
      <c r="B32" s="6">
        <v>58</v>
      </c>
      <c r="C32" s="6">
        <v>57.5</v>
      </c>
      <c r="D32" s="6">
        <v>-5.6007740266866097E-3</v>
      </c>
      <c r="E32" s="6">
        <v>-0.120810315770864</v>
      </c>
      <c r="F32" s="6">
        <v>0.101792331202422</v>
      </c>
      <c r="G32" s="6">
        <v>0.91828997851354199</v>
      </c>
      <c r="H32" s="6">
        <f t="shared" si="0"/>
        <v>1</v>
      </c>
      <c r="I32" s="6">
        <v>0.918289978513541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14" t="s">
        <v>72</v>
      </c>
      <c r="B33" s="6">
        <v>58</v>
      </c>
      <c r="C33" s="6">
        <v>79.5</v>
      </c>
      <c r="D33" s="6">
        <v>0.15073075973915401</v>
      </c>
      <c r="E33" s="6">
        <v>2.27391437962648E-2</v>
      </c>
      <c r="F33" s="6">
        <v>0.35065582482984098</v>
      </c>
      <c r="G33" s="6">
        <v>5.5003576089406897E-2</v>
      </c>
      <c r="H33" s="6">
        <f t="shared" si="0"/>
        <v>1</v>
      </c>
      <c r="I33" s="6">
        <v>0.63243268356716897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14" t="s">
        <v>70</v>
      </c>
      <c r="B34" s="6">
        <v>58</v>
      </c>
      <c r="C34" s="6">
        <v>53</v>
      </c>
      <c r="D34" s="6">
        <v>-3.35340605836454E-2</v>
      </c>
      <c r="E34" s="6">
        <v>-0.218110531071016</v>
      </c>
      <c r="F34" s="6">
        <v>0.120078700780252</v>
      </c>
      <c r="G34" s="6">
        <v>0.678336574303117</v>
      </c>
      <c r="H34" s="6">
        <f t="shared" si="0"/>
        <v>1</v>
      </c>
      <c r="I34" s="6">
        <v>0.86639515054482097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14" t="s">
        <v>67</v>
      </c>
      <c r="B35" s="6">
        <v>58.5</v>
      </c>
      <c r="C35" s="6">
        <v>47.5</v>
      </c>
      <c r="D35" s="6">
        <v>-7.3163417519997401E-2</v>
      </c>
      <c r="E35" s="6">
        <v>-0.21471270571836401</v>
      </c>
      <c r="F35" s="6">
        <v>4.03054704829202E-2</v>
      </c>
      <c r="G35" s="6">
        <v>0.247685314520219</v>
      </c>
      <c r="H35" s="6">
        <f t="shared" si="0"/>
        <v>1</v>
      </c>
      <c r="I35" s="6">
        <v>0.66684507755443601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4" t="s">
        <v>63</v>
      </c>
      <c r="B36" s="6">
        <v>58</v>
      </c>
      <c r="C36" s="6">
        <v>55.5</v>
      </c>
      <c r="D36" s="6">
        <v>-1.7715207175996301E-2</v>
      </c>
      <c r="E36" s="6">
        <v>-0.13653001886256</v>
      </c>
      <c r="F36" s="6">
        <v>8.9355738209897395E-2</v>
      </c>
      <c r="G36" s="6">
        <v>0.74970870546513702</v>
      </c>
      <c r="H36" s="6">
        <f t="shared" si="0"/>
        <v>1</v>
      </c>
      <c r="I36" s="6">
        <v>0.86639515054482097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7" t="s">
        <v>5</v>
      </c>
    </row>
    <row r="37" spans="1:23" x14ac:dyDescent="0.35">
      <c r="A37" s="14" t="s">
        <v>57</v>
      </c>
      <c r="B37" s="6">
        <v>58</v>
      </c>
      <c r="C37" s="6">
        <v>69</v>
      </c>
      <c r="D37" s="6">
        <v>5.4554513130481E-2</v>
      </c>
      <c r="E37" s="6">
        <v>-7.1903902631731903E-3</v>
      </c>
      <c r="F37" s="6">
        <v>0.121397754476555</v>
      </c>
      <c r="G37" s="6">
        <v>9.03475262238813E-2</v>
      </c>
      <c r="H37" s="6">
        <f t="shared" si="0"/>
        <v>1</v>
      </c>
      <c r="I37" s="6">
        <v>0.63243268356716897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>
        <v>-0.25714285714285701</v>
      </c>
      <c r="P37" s="6">
        <v>0.65833333333333299</v>
      </c>
      <c r="Q37" s="6">
        <f t="shared" si="2"/>
        <v>1</v>
      </c>
      <c r="R37" s="6">
        <v>0.81030593385960203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7" t="s">
        <v>5</v>
      </c>
    </row>
    <row r="38" spans="1:23" x14ac:dyDescent="0.35">
      <c r="A38" s="15" t="s">
        <v>56</v>
      </c>
      <c r="B38" s="12">
        <v>58</v>
      </c>
      <c r="C38" s="12">
        <v>65</v>
      </c>
      <c r="D38" s="12">
        <v>3.3843368328374403E-2</v>
      </c>
      <c r="E38" s="12">
        <v>-1.3721844308584001E-2</v>
      </c>
      <c r="F38" s="12">
        <v>8.2724098588689399E-2</v>
      </c>
      <c r="G38" s="12">
        <v>0.16454666872711801</v>
      </c>
      <c r="H38" s="6">
        <f t="shared" si="0"/>
        <v>1</v>
      </c>
      <c r="I38" s="12">
        <v>0.66399674055211599</v>
      </c>
      <c r="J38" s="12" t="s">
        <v>5</v>
      </c>
      <c r="K38" s="12" t="s">
        <v>5</v>
      </c>
      <c r="L38" s="12" t="s">
        <v>5</v>
      </c>
      <c r="M38" s="6" t="str">
        <f t="shared" si="1"/>
        <v>NA</v>
      </c>
      <c r="N38" s="13" t="s">
        <v>5</v>
      </c>
      <c r="O38" s="12">
        <v>0.45454545454545497</v>
      </c>
      <c r="P38" s="12">
        <v>0.19093201931611101</v>
      </c>
      <c r="Q38" s="6">
        <f t="shared" si="2"/>
        <v>1</v>
      </c>
      <c r="R38" s="12">
        <v>0.50915205150962894</v>
      </c>
      <c r="S38" s="12" t="s">
        <v>5</v>
      </c>
      <c r="T38" s="12" t="s">
        <v>5</v>
      </c>
      <c r="U38" s="12" t="s">
        <v>5</v>
      </c>
      <c r="V38" s="6" t="str">
        <f t="shared" si="3"/>
        <v>NA</v>
      </c>
      <c r="W38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13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43</v>
      </c>
      <c r="C4" s="6">
        <v>47</v>
      </c>
      <c r="D4" s="8">
        <v>3.18294676720806E-2</v>
      </c>
      <c r="E4" s="6">
        <v>-0.11347531742474901</v>
      </c>
      <c r="F4" s="6">
        <v>0.22885355956832601</v>
      </c>
      <c r="G4" s="6">
        <v>0.70391153390737904</v>
      </c>
      <c r="H4" s="6">
        <f>IF(G4="NA","NA",IF(G4*(COUNTIF(G$4:G$13, "&lt;&gt;NA"))&gt;1,1,G4*(COUNTIF(G$4:G$13, "&lt;&gt;NA"))))</f>
        <v>1</v>
      </c>
      <c r="I4" s="6">
        <v>0.999999999999998</v>
      </c>
      <c r="J4" s="6" t="s">
        <v>5</v>
      </c>
      <c r="K4" s="6" t="s">
        <v>5</v>
      </c>
      <c r="L4" s="6" t="s">
        <v>5</v>
      </c>
      <c r="M4" s="6" t="str">
        <f>IF(L4="NA","NA",IF(L4*(COUNTIF(L$4:L$13, "&lt;&gt;NA"))&gt;1,1,L4*(COUNTIF(L$4:L$13, "&lt;&gt;NA"))))</f>
        <v>NA</v>
      </c>
      <c r="N4" s="7" t="s">
        <v>5</v>
      </c>
      <c r="O4" s="5">
        <v>-5.1503428654029203E-2</v>
      </c>
      <c r="P4" s="6">
        <v>0.520435456916578</v>
      </c>
      <c r="Q4" s="6">
        <f>IF(P4="NA","NA",IF(P4*(COUNTIF(P$4:P$13, "&lt;&gt;NA"))&gt;1,1,P4*(COUNTIF(P$4:P$13, "&lt;&gt;NA"))))</f>
        <v>1</v>
      </c>
      <c r="R4" s="6">
        <v>0.82624014730286199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customFormat="1" x14ac:dyDescent="0.35">
      <c r="A5" s="5" t="s">
        <v>127</v>
      </c>
      <c r="B5" s="5">
        <v>46</v>
      </c>
      <c r="C5" s="6">
        <v>47</v>
      </c>
      <c r="D5" s="6">
        <v>1.52752843512713E-2</v>
      </c>
      <c r="E5" s="6">
        <v>-3.1198546973369601E-2</v>
      </c>
      <c r="F5" s="6">
        <v>6.64906401109506E-2</v>
      </c>
      <c r="G5" s="6">
        <v>0.53670629500705802</v>
      </c>
      <c r="H5" s="6">
        <f t="shared" ref="H5:H13" si="0">IF(G5="NA","NA",IF(G5*(COUNTIF(G$4:G$13, "&lt;&gt;NA"))&gt;1,1,G5*(COUNTIF(G$4:G$13, "&lt;&gt;NA"))))</f>
        <v>1</v>
      </c>
      <c r="I5" s="6">
        <v>0.999999999999998</v>
      </c>
      <c r="J5" s="6" t="s">
        <v>5</v>
      </c>
      <c r="K5" s="6" t="s">
        <v>5</v>
      </c>
      <c r="L5" s="6" t="s">
        <v>5</v>
      </c>
      <c r="M5" s="6" t="str">
        <f t="shared" ref="M5:M13" si="1">IF(L5="NA","NA",IF(L5*(COUNTIF(L$4:L$13, "&lt;&gt;NA"))&gt;1,1,L5*(COUNTIF(L$4:L$13, "&lt;&gt;NA"))))</f>
        <v>NA</v>
      </c>
      <c r="N5" s="7" t="s">
        <v>5</v>
      </c>
      <c r="O5" s="5">
        <v>3.94400024291615E-2</v>
      </c>
      <c r="P5" s="6">
        <v>0.63412758645956002</v>
      </c>
      <c r="Q5" s="6">
        <f t="shared" ref="Q5:Q13" si="2">IF(P5="NA","NA",IF(P5*(COUNTIF(P$4:P$13, "&lt;&gt;NA"))&gt;1,1,P5*(COUNTIF(P$4:P$13, "&lt;&gt;NA"))))</f>
        <v>1</v>
      </c>
      <c r="R5" s="6">
        <v>0.82624014730286199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customFormat="1" x14ac:dyDescent="0.35">
      <c r="A6" s="5" t="s">
        <v>123</v>
      </c>
      <c r="B6" s="5" t="s">
        <v>5</v>
      </c>
      <c r="C6" s="6">
        <v>47</v>
      </c>
      <c r="D6" s="6">
        <v>6.0169461598015599E-12</v>
      </c>
      <c r="E6" s="6" t="s">
        <v>5</v>
      </c>
      <c r="F6" s="6" t="s">
        <v>5</v>
      </c>
      <c r="G6" s="6">
        <v>0.999999999999998</v>
      </c>
      <c r="H6" s="6">
        <f t="shared" si="0"/>
        <v>1</v>
      </c>
      <c r="I6" s="6">
        <v>0.9999999999999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-3.5044609652054998E-2</v>
      </c>
      <c r="P6" s="6">
        <v>0.66099211784228995</v>
      </c>
      <c r="Q6" s="6">
        <f t="shared" si="2"/>
        <v>1</v>
      </c>
      <c r="R6" s="6">
        <v>0.82624014730286199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customFormat="1" x14ac:dyDescent="0.35">
      <c r="A7" s="5" t="s">
        <v>122</v>
      </c>
      <c r="B7" s="5">
        <v>47</v>
      </c>
      <c r="C7" s="6">
        <v>47</v>
      </c>
      <c r="D7" s="8">
        <v>-5.9888379508105201E-3</v>
      </c>
      <c r="E7" s="6">
        <v>-0.12689224066462801</v>
      </c>
      <c r="F7" s="6">
        <v>9.4136990976861207E-2</v>
      </c>
      <c r="G7" s="6">
        <v>0.913079973043736</v>
      </c>
      <c r="H7" s="6">
        <f t="shared" si="0"/>
        <v>1</v>
      </c>
      <c r="I7" s="6">
        <v>0.9999999999999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customFormat="1" x14ac:dyDescent="0.35">
      <c r="A8" s="5" t="s">
        <v>112</v>
      </c>
      <c r="B8" s="5">
        <v>47</v>
      </c>
      <c r="C8" s="6">
        <v>53</v>
      </c>
      <c r="D8" s="6">
        <v>2.6960957920864101E-2</v>
      </c>
      <c r="E8" s="6">
        <v>-8.1369693743082297E-2</v>
      </c>
      <c r="F8" s="6">
        <v>0.124886004373266</v>
      </c>
      <c r="G8" s="6">
        <v>0.59259713371478895</v>
      </c>
      <c r="H8" s="6">
        <f t="shared" si="0"/>
        <v>1</v>
      </c>
      <c r="I8" s="6">
        <v>0.9999999999999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customFormat="1" x14ac:dyDescent="0.35">
      <c r="A9" s="5" t="s">
        <v>111</v>
      </c>
      <c r="B9" s="5">
        <v>47</v>
      </c>
      <c r="C9" s="6">
        <v>43</v>
      </c>
      <c r="D9" s="6">
        <v>-8.3322821251869501E-4</v>
      </c>
      <c r="E9" s="6">
        <v>-5.7935828500644701E-2</v>
      </c>
      <c r="F9" s="6">
        <v>5.1228747496799197E-2</v>
      </c>
      <c r="G9" s="6">
        <v>0.97586697987918103</v>
      </c>
      <c r="H9" s="6">
        <f t="shared" si="0"/>
        <v>1</v>
      </c>
      <c r="I9" s="6">
        <v>0.9999999999999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0.46647718533322502</v>
      </c>
      <c r="P9" s="6">
        <v>0.24395471730937501</v>
      </c>
      <c r="Q9" s="6">
        <f t="shared" si="2"/>
        <v>1</v>
      </c>
      <c r="R9" s="6">
        <v>0.82624014730286199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customFormat="1" x14ac:dyDescent="0.35">
      <c r="A10" s="5" t="s">
        <v>106</v>
      </c>
      <c r="B10" s="5">
        <v>43</v>
      </c>
      <c r="C10" s="6">
        <v>47</v>
      </c>
      <c r="D10" s="6">
        <v>2.2048016730631E-2</v>
      </c>
      <c r="E10" s="6">
        <v>-2.0438962819410302E-2</v>
      </c>
      <c r="F10" s="6">
        <v>6.8780657698419401E-2</v>
      </c>
      <c r="G10" s="6">
        <v>0.329389471995372</v>
      </c>
      <c r="H10" s="6">
        <f t="shared" si="0"/>
        <v>1</v>
      </c>
      <c r="I10" s="6">
        <v>0.9999999999999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1.3072547064181501E-2</v>
      </c>
      <c r="P10" s="6">
        <v>0.87598687539363296</v>
      </c>
      <c r="Q10" s="6">
        <f t="shared" si="2"/>
        <v>1</v>
      </c>
      <c r="R10" s="6">
        <v>0.87598687539363296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customFormat="1" x14ac:dyDescent="0.35">
      <c r="A11" s="5" t="s">
        <v>103</v>
      </c>
      <c r="B11" s="5">
        <v>47</v>
      </c>
      <c r="C11" s="6">
        <v>44</v>
      </c>
      <c r="D11" s="6">
        <v>-2.5124651594380501E-2</v>
      </c>
      <c r="E11" s="6">
        <v>-0.15444432608872599</v>
      </c>
      <c r="F11" s="6">
        <v>7.8576928256034101E-2</v>
      </c>
      <c r="G11" s="6">
        <v>0.66588159323193297</v>
      </c>
      <c r="H11" s="6">
        <f t="shared" si="0"/>
        <v>1</v>
      </c>
      <c r="I11" s="6">
        <v>0.9999999999999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customFormat="1" x14ac:dyDescent="0.35">
      <c r="A12" s="5" t="s">
        <v>81</v>
      </c>
      <c r="B12" s="5">
        <v>46.5</v>
      </c>
      <c r="C12" s="6">
        <v>64</v>
      </c>
      <c r="D12" s="6">
        <v>7.9211021419838296E-2</v>
      </c>
      <c r="E12" s="6">
        <v>-6.1298419500216597E-2</v>
      </c>
      <c r="F12" s="6">
        <v>0.246322356271408</v>
      </c>
      <c r="G12" s="6">
        <v>0.25532476687324102</v>
      </c>
      <c r="H12" s="6">
        <f t="shared" si="0"/>
        <v>1</v>
      </c>
      <c r="I12" s="6">
        <v>0.9999999999999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customFormat="1" x14ac:dyDescent="0.35">
      <c r="A13" s="10" t="s">
        <v>72</v>
      </c>
      <c r="B13" s="10">
        <v>47</v>
      </c>
      <c r="C13" s="12">
        <v>38</v>
      </c>
      <c r="D13" s="12">
        <v>-7.1288640711218501E-2</v>
      </c>
      <c r="E13" s="12">
        <v>-0.300820686141474</v>
      </c>
      <c r="F13" s="12">
        <v>8.6083727147163794E-2</v>
      </c>
      <c r="G13" s="12">
        <v>0.45006195736375698</v>
      </c>
      <c r="H13" s="6">
        <f t="shared" si="0"/>
        <v>1</v>
      </c>
      <c r="I13" s="12">
        <v>0.999999999999998</v>
      </c>
      <c r="J13" s="12" t="s">
        <v>5</v>
      </c>
      <c r="K13" s="12" t="s">
        <v>5</v>
      </c>
      <c r="L13" s="12" t="s">
        <v>5</v>
      </c>
      <c r="M13" s="6" t="str">
        <f t="shared" si="1"/>
        <v>NA</v>
      </c>
      <c r="N13" s="13" t="s">
        <v>5</v>
      </c>
      <c r="O13" s="10" t="s">
        <v>5</v>
      </c>
      <c r="P13" s="12" t="s">
        <v>5</v>
      </c>
      <c r="Q13" s="6" t="str">
        <f t="shared" si="2"/>
        <v>NA</v>
      </c>
      <c r="R13" s="12" t="s">
        <v>5</v>
      </c>
      <c r="S13" s="12" t="s">
        <v>5</v>
      </c>
      <c r="T13" s="12" t="s">
        <v>5</v>
      </c>
      <c r="U13" s="12" t="s">
        <v>5</v>
      </c>
      <c r="V13" s="6" t="s">
        <v>5</v>
      </c>
      <c r="W13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9" t="s">
        <v>15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40" t="s">
        <v>152</v>
      </c>
      <c r="P2" s="39"/>
      <c r="Q2" s="39"/>
      <c r="R2" s="39"/>
      <c r="S2" s="39"/>
      <c r="T2" s="39"/>
      <c r="U2" s="39"/>
      <c r="V2" s="39"/>
      <c r="W2" s="39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79</v>
      </c>
      <c r="C4" s="6">
        <v>68</v>
      </c>
      <c r="D4" s="8">
        <v>-0.11378546721758299</v>
      </c>
      <c r="E4" s="6">
        <v>-0.43986516311499602</v>
      </c>
      <c r="F4" s="6">
        <v>7.0847374624538995E-2</v>
      </c>
      <c r="G4" s="6">
        <v>0.349003263790581</v>
      </c>
      <c r="H4" s="6">
        <f>IF(G4="NA","NA",IF(G4*(COUNTIF(G$4:G$18, "&lt;&gt;NA"))&gt;1,1,G4*(COUNTIF(G$4:G$18, "&lt;&gt;NA"))))</f>
        <v>1</v>
      </c>
      <c r="I4" s="6">
        <v>0.65438111960733902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7" t="s">
        <v>5</v>
      </c>
      <c r="O4" s="6">
        <v>9.86450815833467E-2</v>
      </c>
      <c r="P4" s="6">
        <v>5.1887269307376499E-2</v>
      </c>
      <c r="Q4" s="6">
        <f>IF(P4="NA","NA",IF(P4*(COUNTIF(P$4:P$18, "&lt;&gt;NA"))&gt;1,1,P4*(COUNTIF(P$4:P$18, "&lt;&gt;NA"))))</f>
        <v>0.77830903961064746</v>
      </c>
      <c r="R4" s="6">
        <v>0.77830903961064701</v>
      </c>
      <c r="S4" s="6" t="s">
        <v>5</v>
      </c>
      <c r="T4" s="6" t="s">
        <v>5</v>
      </c>
      <c r="U4" s="6" t="s">
        <v>5</v>
      </c>
      <c r="V4" s="6" t="str">
        <f>IF(U4="NA","NA",IF(U4*(COUNTIF(U$4:U$18, "&lt;&gt;NA"))&gt;1,1,U4*(COUNTIF(U$4:U$1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8</v>
      </c>
      <c r="C5" s="6">
        <v>65</v>
      </c>
      <c r="D5" s="6">
        <v>-9.0950672735772998E-3</v>
      </c>
      <c r="E5" s="6">
        <v>-3.5643191902217403E-2</v>
      </c>
      <c r="F5" s="6">
        <v>1.82940245043978E-2</v>
      </c>
      <c r="G5" s="6">
        <v>0.50662876969026704</v>
      </c>
      <c r="H5" s="6">
        <f t="shared" ref="H5:H18" si="0">IF(G5="NA","NA",IF(G5*(COUNTIF(G$4:G$18, "&lt;&gt;NA"))&gt;1,1,G5*(COUNTIF(G$4:G$18, "&lt;&gt;NA"))))</f>
        <v>1</v>
      </c>
      <c r="I5" s="6">
        <v>0.78048693096153499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7" t="s">
        <v>5</v>
      </c>
      <c r="O5" s="6">
        <v>0.130614558942899</v>
      </c>
      <c r="P5" s="6">
        <v>0.45453523614477198</v>
      </c>
      <c r="Q5" s="6">
        <f t="shared" ref="Q5:Q18" si="2">IF(P5="NA","NA",IF(P5*(COUNTIF(P$4:P$18, "&lt;&gt;NA"))&gt;1,1,P5*(COUNTIF(P$4:P$18, "&lt;&gt;NA"))))</f>
        <v>1</v>
      </c>
      <c r="R5" s="6">
        <v>0.91898445712539301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8</v>
      </c>
      <c r="C6" s="6">
        <v>70.5</v>
      </c>
      <c r="D6" s="6">
        <v>8.38734530290394E-4</v>
      </c>
      <c r="E6" s="6">
        <v>-5.2460007758617901E-2</v>
      </c>
      <c r="F6" s="6">
        <v>5.9797600873197E-2</v>
      </c>
      <c r="G6" s="6">
        <v>0.976280145429405</v>
      </c>
      <c r="H6" s="6">
        <f t="shared" si="0"/>
        <v>1</v>
      </c>
      <c r="I6" s="6">
        <v>0.97628014542940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0.16666666666666699</v>
      </c>
      <c r="P6" s="6">
        <v>0.70332341269841303</v>
      </c>
      <c r="Q6" s="6">
        <f t="shared" si="2"/>
        <v>1</v>
      </c>
      <c r="R6" s="6">
        <v>0.983318347847020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67.5</v>
      </c>
      <c r="C7" s="6">
        <v>68</v>
      </c>
      <c r="D7" s="8">
        <v>-5.8985605343992503E-3</v>
      </c>
      <c r="E7" s="6">
        <v>-2.9371341755668301E-2</v>
      </c>
      <c r="F7" s="6">
        <v>1.6686455760634902E-2</v>
      </c>
      <c r="G7" s="6">
        <v>0.61445505614991003</v>
      </c>
      <c r="H7" s="6">
        <f t="shared" si="0"/>
        <v>1</v>
      </c>
      <c r="I7" s="6">
        <v>0.802004272621949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4.8862589583664899E-2</v>
      </c>
      <c r="P7" s="6">
        <v>0.37193124281130602</v>
      </c>
      <c r="Q7" s="6">
        <f t="shared" si="2"/>
        <v>1</v>
      </c>
      <c r="R7" s="6">
        <v>0.9189844571253930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4</v>
      </c>
      <c r="B8" s="6">
        <v>68</v>
      </c>
      <c r="C8" s="6">
        <v>64</v>
      </c>
      <c r="D8" s="6">
        <v>-3.3925969225379903E-2</v>
      </c>
      <c r="E8" s="6">
        <v>-0.100177225971066</v>
      </c>
      <c r="F8" s="6">
        <v>3.4004476118582698E-2</v>
      </c>
      <c r="G8" s="6">
        <v>0.30864234588550599</v>
      </c>
      <c r="H8" s="6">
        <f t="shared" si="0"/>
        <v>1</v>
      </c>
      <c r="I8" s="6">
        <v>0.6543811196073390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4</v>
      </c>
      <c r="P8" s="6">
        <v>0.51666666666666705</v>
      </c>
      <c r="Q8" s="6">
        <f t="shared" si="2"/>
        <v>1</v>
      </c>
      <c r="R8" s="6">
        <v>0.91898445712539301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2</v>
      </c>
      <c r="B9" s="6">
        <v>68</v>
      </c>
      <c r="C9" s="6">
        <v>61</v>
      </c>
      <c r="D9" s="6">
        <v>-5.7856359302814998E-2</v>
      </c>
      <c r="E9" s="6">
        <v>-0.116447742190306</v>
      </c>
      <c r="F9" s="6">
        <v>-2.1578044669010102E-3</v>
      </c>
      <c r="G9" s="6">
        <v>4.26662292904973E-2</v>
      </c>
      <c r="H9" s="6">
        <f t="shared" si="0"/>
        <v>0.63999343935745945</v>
      </c>
      <c r="I9" s="6">
        <v>0.3199967196787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55858122687124701</v>
      </c>
      <c r="P9" s="6">
        <v>0.192452531880522</v>
      </c>
      <c r="Q9" s="6">
        <f t="shared" si="2"/>
        <v>1</v>
      </c>
      <c r="R9" s="6">
        <v>0.82256503749069898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1</v>
      </c>
      <c r="B10" s="6">
        <v>68</v>
      </c>
      <c r="C10" s="6">
        <v>61</v>
      </c>
      <c r="D10" s="6">
        <v>-5.7245078542159801E-2</v>
      </c>
      <c r="E10" s="6">
        <v>-0.10623318195753099</v>
      </c>
      <c r="F10" s="6">
        <v>-1.03975721550809E-2</v>
      </c>
      <c r="G10" s="6">
        <v>1.74233048250052E-2</v>
      </c>
      <c r="H10" s="6">
        <f t="shared" si="0"/>
        <v>0.261349572375078</v>
      </c>
      <c r="I10" s="6">
        <v>0.26134957237507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6586045999146201E-2</v>
      </c>
      <c r="P10" s="6">
        <v>0.92007506427054297</v>
      </c>
      <c r="Q10" s="6">
        <f t="shared" si="2"/>
        <v>1</v>
      </c>
      <c r="R10" s="6">
        <v>0.983318347847020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6</v>
      </c>
      <c r="B11" s="6">
        <v>68</v>
      </c>
      <c r="C11" s="6">
        <v>64</v>
      </c>
      <c r="D11" s="6">
        <v>-1.6500804089422502E-2</v>
      </c>
      <c r="E11" s="6">
        <v>-4.5164009896601298E-2</v>
      </c>
      <c r="F11" s="6">
        <v>1.2893838378248999E-2</v>
      </c>
      <c r="G11" s="6">
        <v>0.26260921957681699</v>
      </c>
      <c r="H11" s="6">
        <f t="shared" si="0"/>
        <v>1</v>
      </c>
      <c r="I11" s="6">
        <v>0.65438111960733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24824365212096799</v>
      </c>
      <c r="P11" s="6">
        <v>0.19412715160226399</v>
      </c>
      <c r="Q11" s="6">
        <f t="shared" si="2"/>
        <v>1</v>
      </c>
      <c r="R11" s="6">
        <v>0.8225650374906989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03</v>
      </c>
      <c r="B12" s="6">
        <v>68</v>
      </c>
      <c r="C12" s="6">
        <v>69.5</v>
      </c>
      <c r="D12" s="6">
        <v>2.1744219520477899E-2</v>
      </c>
      <c r="E12" s="6">
        <v>-6.2320279960737003E-3</v>
      </c>
      <c r="F12" s="6">
        <v>5.1686351117853802E-2</v>
      </c>
      <c r="G12" s="6">
        <v>0.139497439827278</v>
      </c>
      <c r="H12" s="6">
        <f t="shared" si="0"/>
        <v>1</v>
      </c>
      <c r="I12" s="6">
        <v>0.654381119607339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4.6107294715121497E-2</v>
      </c>
      <c r="P12" s="6">
        <v>0.78945185901860504</v>
      </c>
      <c r="Q12" s="6">
        <f t="shared" si="2"/>
        <v>1</v>
      </c>
      <c r="R12" s="6">
        <v>0.983318347847020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0</v>
      </c>
      <c r="B13" s="6">
        <v>68</v>
      </c>
      <c r="C13" s="6">
        <v>71</v>
      </c>
      <c r="D13" s="6">
        <v>4.25852576932346E-3</v>
      </c>
      <c r="E13" s="6">
        <v>-3.1470820954821899E-2</v>
      </c>
      <c r="F13" s="6">
        <v>4.2547675077437098E-2</v>
      </c>
      <c r="G13" s="6">
        <v>0.82031051903412899</v>
      </c>
      <c r="H13" s="6">
        <f t="shared" si="0"/>
        <v>1</v>
      </c>
      <c r="I13" s="6">
        <v>0.946512137347071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8.7873496141255905E-3</v>
      </c>
      <c r="P13" s="6">
        <v>0.971518977362679</v>
      </c>
      <c r="Q13" s="6">
        <f t="shared" si="2"/>
        <v>1</v>
      </c>
      <c r="R13" s="6">
        <v>0.983318347847020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99</v>
      </c>
      <c r="B14" s="6">
        <v>68</v>
      </c>
      <c r="C14" s="6">
        <v>67</v>
      </c>
      <c r="D14" s="6">
        <v>-1.16002539741319E-2</v>
      </c>
      <c r="E14" s="6">
        <v>-4.6452214829757497E-2</v>
      </c>
      <c r="F14" s="6">
        <v>2.4826543743039001E-2</v>
      </c>
      <c r="G14" s="6">
        <v>0.52032462064102303</v>
      </c>
      <c r="H14" s="6">
        <f t="shared" si="0"/>
        <v>1</v>
      </c>
      <c r="I14" s="6">
        <v>0.780486930961534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5.5360366690876003E-2</v>
      </c>
      <c r="P14" s="6">
        <v>0.82190157497608096</v>
      </c>
      <c r="Q14" s="6">
        <f t="shared" si="2"/>
        <v>1</v>
      </c>
      <c r="R14" s="6">
        <v>0.98331834784702099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94</v>
      </c>
      <c r="B15" s="6">
        <v>68</v>
      </c>
      <c r="C15" s="6">
        <v>66</v>
      </c>
      <c r="D15" s="6">
        <v>1.0680005323076501E-2</v>
      </c>
      <c r="E15" s="6">
        <v>-3.2559756255993402E-2</v>
      </c>
      <c r="F15" s="6">
        <v>5.82243741718119E-2</v>
      </c>
      <c r="G15" s="6">
        <v>0.64160341809756005</v>
      </c>
      <c r="H15" s="6">
        <f t="shared" si="0"/>
        <v>1</v>
      </c>
      <c r="I15" s="6">
        <v>0.802004272621949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32782493540042601</v>
      </c>
      <c r="P15" s="6">
        <v>0.27418834583023299</v>
      </c>
      <c r="Q15" s="6">
        <f t="shared" si="2"/>
        <v>1</v>
      </c>
      <c r="R15" s="6">
        <v>0.822565037490698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7</v>
      </c>
      <c r="B16" s="6">
        <v>68</v>
      </c>
      <c r="C16" s="6">
        <v>66</v>
      </c>
      <c r="D16" s="6">
        <v>-1.70828150451659E-2</v>
      </c>
      <c r="E16" s="6">
        <v>-5.1778833240457699E-2</v>
      </c>
      <c r="F16" s="6">
        <v>1.8842678642520001E-2</v>
      </c>
      <c r="G16" s="6">
        <v>0.33929694540856298</v>
      </c>
      <c r="H16" s="6">
        <f t="shared" si="0"/>
        <v>1</v>
      </c>
      <c r="I16" s="6">
        <v>0.654381119607339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285714975764571</v>
      </c>
      <c r="P16" s="6">
        <v>0.23571217271887099</v>
      </c>
      <c r="Q16" s="6">
        <f t="shared" si="2"/>
        <v>1</v>
      </c>
      <c r="R16" s="6">
        <v>0.822565037490698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0</v>
      </c>
      <c r="B17" s="6">
        <v>68</v>
      </c>
      <c r="C17" s="6">
        <v>68</v>
      </c>
      <c r="D17" s="6">
        <v>-4.5629487123741998E-4</v>
      </c>
      <c r="E17" s="6">
        <v>-1.62291487403293E-2</v>
      </c>
      <c r="F17" s="6">
        <v>1.53705769553741E-2</v>
      </c>
      <c r="G17" s="6">
        <v>0.95476197411541996</v>
      </c>
      <c r="H17" s="6">
        <f t="shared" si="0"/>
        <v>1</v>
      </c>
      <c r="I17" s="6">
        <v>0.9762801454294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4.6001582020014101E-2</v>
      </c>
      <c r="P17" s="6">
        <v>0.55139067427523603</v>
      </c>
      <c r="Q17" s="6">
        <f t="shared" si="2"/>
        <v>1</v>
      </c>
      <c r="R17" s="6">
        <v>0.918984457125393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5" t="s">
        <v>56</v>
      </c>
      <c r="B18" s="12">
        <v>68</v>
      </c>
      <c r="C18" s="12">
        <v>73</v>
      </c>
      <c r="D18" s="12">
        <v>1.85438543210204E-2</v>
      </c>
      <c r="E18" s="12">
        <v>-8.8392537785807E-3</v>
      </c>
      <c r="F18" s="12">
        <v>4.7725471850426998E-2</v>
      </c>
      <c r="G18" s="12">
        <v>0.19693820703947101</v>
      </c>
      <c r="H18" s="6">
        <f t="shared" si="0"/>
        <v>1</v>
      </c>
      <c r="I18" s="12">
        <v>0.65438111960733902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2">
        <v>-3.55956496383482E-3</v>
      </c>
      <c r="P18" s="12">
        <v>0.98331834784702099</v>
      </c>
      <c r="Q18" s="6">
        <f t="shared" si="2"/>
        <v>1</v>
      </c>
      <c r="R18" s="12">
        <v>0.98331834784702099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SNVDensity</vt:lpstr>
      <vt:lpstr>PGA</vt:lpstr>
      <vt:lpstr>MonovsPolyclonal</vt:lpstr>
      <vt:lpstr>MutationTiming_PCAWG</vt:lpstr>
      <vt:lpstr>MutSignature_TCGA-pancancer</vt:lpstr>
      <vt:lpstr>MutSignature-BLCA</vt:lpstr>
      <vt:lpstr>MutSignature-BRCA</vt:lpstr>
      <vt:lpstr>MutSignature-CESC</vt:lpstr>
      <vt:lpstr>MutSignature-COADREAD</vt:lpstr>
      <vt:lpstr>MutSignature-GBM</vt:lpstr>
      <vt:lpstr>MutSignature-HNSC</vt:lpstr>
      <vt:lpstr>MutSignature-KIRC</vt:lpstr>
      <vt:lpstr>MutSignature-KIRP</vt:lpstr>
      <vt:lpstr>MutSignature-LAML</vt:lpstr>
      <vt:lpstr>MutSignature-LGG</vt:lpstr>
      <vt:lpstr>MutSignature-LIHC</vt:lpstr>
      <vt:lpstr>MutSignature-LUAD</vt:lpstr>
      <vt:lpstr>MutSignature-LUSC</vt:lpstr>
      <vt:lpstr>MutSignature-OV</vt:lpstr>
      <vt:lpstr>MutSignature-PAAD</vt:lpstr>
      <vt:lpstr>MutSignature-PCPG</vt:lpstr>
      <vt:lpstr>MutSignature-PRAD</vt:lpstr>
      <vt:lpstr>MutSignature-SARC</vt:lpstr>
      <vt:lpstr>MutSignature-SKCM</vt:lpstr>
      <vt:lpstr>MutSignature-STES</vt:lpstr>
      <vt:lpstr>MutSignature-THCA</vt:lpstr>
      <vt:lpstr>MutSignature-THYM</vt:lpstr>
      <vt:lpstr>MutSignature-UCEC</vt:lpstr>
      <vt:lpstr>MutSignature_PCAWG-pancancer</vt:lpstr>
      <vt:lpstr>MutSignature_Biliary-AdenoCA</vt:lpstr>
      <vt:lpstr>MutSignature_Bladder-TCC</vt:lpstr>
      <vt:lpstr>MutSignature_Breast-AdenoCA</vt:lpstr>
      <vt:lpstr>MutSignature_Cervix-SCC</vt:lpstr>
      <vt:lpstr>MutSignature_CNS-GBM</vt:lpstr>
      <vt:lpstr>MutSignature_CNS-Medullo</vt:lpstr>
      <vt:lpstr>MutSignature_CNS-Oligo</vt:lpstr>
      <vt:lpstr>MutSignature_CNS-PiloAstro</vt:lpstr>
      <vt:lpstr>MutSignature_ColoRect-AdenoCA</vt:lpstr>
      <vt:lpstr>MutSignature_Eso-AdenoCA</vt:lpstr>
      <vt:lpstr>MutSignature_Head-SCC</vt:lpstr>
      <vt:lpstr>MutSignature_Kidney-ChRCC</vt:lpstr>
      <vt:lpstr>MutSignature_Kidney-RCC</vt:lpstr>
      <vt:lpstr>MutSignature_Liver-HCC</vt:lpstr>
      <vt:lpstr>MutSignature_Lung-AdenoCA</vt:lpstr>
      <vt:lpstr>MutSignature_Lung-SCC</vt:lpstr>
      <vt:lpstr>MutSignature_Lymph-BNHL</vt:lpstr>
      <vt:lpstr>MutSignature_Lymph-CLL</vt:lpstr>
      <vt:lpstr>MutSignature_Myeloid-AML</vt:lpstr>
      <vt:lpstr>MutSignature_Myeloid-MPN</vt:lpstr>
      <vt:lpstr>MutSignature_Ovary-AdenoCA</vt:lpstr>
      <vt:lpstr>MutSignature_Panc-AdenoCA</vt:lpstr>
      <vt:lpstr>MutSignature_Panc-Endocrine</vt:lpstr>
      <vt:lpstr>MutSignature_Prost-AdenoCA</vt:lpstr>
      <vt:lpstr>MutSignature_Skin-Melanoma</vt:lpstr>
      <vt:lpstr>MutSignature_Stomach-AdenoCA</vt:lpstr>
      <vt:lpstr>MutSignature_Thy-AdenoCA</vt:lpstr>
      <vt:lpstr>MutSignature_Uterus-Adeno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.</dc:creator>
  <cp:lastModifiedBy>Connie Li</cp:lastModifiedBy>
  <dcterms:created xsi:type="dcterms:W3CDTF">2019-03-11T17:21:48Z</dcterms:created>
  <dcterms:modified xsi:type="dcterms:W3CDTF">2021-05-24T14:03:34Z</dcterms:modified>
</cp:coreProperties>
</file>